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415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jouline_1_osu_edu/Documents/Jiawei Xing/PAS Paper/Manuscript/"/>
    </mc:Choice>
  </mc:AlternateContent>
  <xr:revisionPtr revIDLastSave="1522" documentId="11_F25DC773A252ABDACC1048C9511E4FB05ADE58EF" xr6:coauthVersionLast="47" xr6:coauthVersionMax="47" xr10:uidLastSave="{F4C60541-AE3E-494A-B559-7F885CFBACCF}"/>
  <bookViews>
    <workbookView minimized="1" xWindow="7545" yWindow="360" windowWidth="21600" windowHeight="15585" tabRatio="808" firstSheet="32" xr2:uid="{00000000-000D-0000-FFFF-FFFF00000000}"/>
  </bookViews>
  <sheets>
    <sheet name="SUM" sheetId="44" r:id="rId1"/>
    <sheet name="Homo" sheetId="1" r:id="rId2"/>
    <sheet name="Monodelphis" sheetId="2" r:id="rId3"/>
    <sheet name="Ornithorhynchus" sheetId="3" r:id="rId4"/>
    <sheet name="Gallus" sheetId="4" r:id="rId5"/>
    <sheet name="Alligator" sheetId="5" r:id="rId6"/>
    <sheet name="Python" sheetId="6" r:id="rId7"/>
    <sheet name="Chelonia" sheetId="7" r:id="rId8"/>
    <sheet name="Xenopus" sheetId="8" r:id="rId9"/>
    <sheet name="Latimeria" sheetId="9" r:id="rId10"/>
    <sheet name="Danio" sheetId="10" r:id="rId11"/>
    <sheet name="Scyliorhinus" sheetId="11" r:id="rId12"/>
    <sheet name="Petromyzon" sheetId="12" r:id="rId13"/>
    <sheet name="Branchiostoma" sheetId="13" r:id="rId14"/>
    <sheet name="Ciona" sheetId="14" r:id="rId15"/>
    <sheet name="Saccoglossus" sheetId="15" r:id="rId16"/>
    <sheet name="Strongylocentrotus" sheetId="16" r:id="rId17"/>
    <sheet name="Crassostrea" sheetId="17" r:id="rId18"/>
    <sheet name="Helobdella" sheetId="18" r:id="rId19"/>
    <sheet name="Lingula" sheetId="19" r:id="rId20"/>
    <sheet name="Caenorhabditidis" sheetId="20" r:id="rId21"/>
    <sheet name="Drosophila" sheetId="21" r:id="rId22"/>
    <sheet name="Schistosoma" sheetId="22" r:id="rId23"/>
    <sheet name="Nematostella" sheetId="23" r:id="rId24"/>
    <sheet name="Trichoplax" sheetId="24" r:id="rId25"/>
    <sheet name="Amphimedon" sheetId="25" r:id="rId26"/>
    <sheet name="Monosiga" sheetId="26" r:id="rId27"/>
    <sheet name="Capsaspora" sheetId="27" r:id="rId28"/>
    <sheet name="Cryptococcus" sheetId="28" r:id="rId29"/>
    <sheet name="Aspergillus" sheetId="29" r:id="rId30"/>
    <sheet name="Spizellomyces" sheetId="30" r:id="rId31"/>
    <sheet name="Acanthamoeba" sheetId="31" r:id="rId32"/>
    <sheet name="Perkinsus" sheetId="32" r:id="rId33"/>
    <sheet name="Phytophthora" sheetId="33" r:id="rId34"/>
    <sheet name="Naegleria" sheetId="34" r:id="rId35"/>
    <sheet name="Thecamonas" sheetId="35" r:id="rId36"/>
    <sheet name="Plasmodiophora" sheetId="36" r:id="rId37"/>
    <sheet name="Reticulomyxa" sheetId="37" r:id="rId38"/>
    <sheet name="Leishmania" sheetId="38" r:id="rId39"/>
    <sheet name="Guillardia" sheetId="39" r:id="rId40"/>
    <sheet name="Arabidopsis" sheetId="40" r:id="rId41"/>
    <sheet name="Micromonas" sheetId="41" r:id="rId42"/>
    <sheet name="Chondrus" sheetId="42" r:id="rId43"/>
    <sheet name="Cyanophora" sheetId="43" r:id="rId44"/>
  </sheets>
  <definedNames>
    <definedName name="_xlnm._FilterDatabase" localSheetId="5" hidden="1">Alligator!$B$1:$B$98</definedName>
    <definedName name="_xlnm._FilterDatabase" localSheetId="40" hidden="1">Arabidopsis!$B$1:$B$66</definedName>
    <definedName name="_xlnm._FilterDatabase" localSheetId="13" hidden="1">Branchiostoma!$B$1:$B$69</definedName>
    <definedName name="_xlnm._FilterDatabase" localSheetId="20" hidden="1">Caenorhabditidis!$B$1:$B$22</definedName>
    <definedName name="_xlnm._FilterDatabase" localSheetId="7" hidden="1">Chelonia!$B$1:$B$219</definedName>
    <definedName name="_xlnm._FilterDatabase" localSheetId="14" hidden="1">Ciona!$B$1:$B$23</definedName>
    <definedName name="_xlnm._FilterDatabase" localSheetId="17" hidden="1">Crassostrea!$B$1:$B$69</definedName>
    <definedName name="_xlnm._FilterDatabase" localSheetId="10" hidden="1">Danio!$B$1:$B$116</definedName>
    <definedName name="_xlnm._FilterDatabase" localSheetId="21" hidden="1">Drosophila!$B$1:$B$60</definedName>
    <definedName name="_xlnm._FilterDatabase" localSheetId="4" hidden="1">Gallus!$B$1:$B$294</definedName>
    <definedName name="_xlnm._FilterDatabase" localSheetId="1" hidden="1">Homo!$B$1:$B$427</definedName>
    <definedName name="_xlnm._FilterDatabase" localSheetId="9" hidden="1">Latimeria!$B$1:$B$75</definedName>
    <definedName name="_xlnm._FilterDatabase" localSheetId="19" hidden="1">Lingula!$B$1:$B$63</definedName>
    <definedName name="_xlnm._FilterDatabase" localSheetId="2" hidden="1">Monodelphis!$B$1:$B$100</definedName>
    <definedName name="_xlnm._FilterDatabase" localSheetId="23" hidden="1">Nematostella!$B$1:$B$42</definedName>
    <definedName name="_xlnm._FilterDatabase" localSheetId="3" hidden="1">Ornithorhynchus!$B$1:$B$85</definedName>
    <definedName name="_xlnm._FilterDatabase" localSheetId="12" hidden="1">Petromyzon!$B$1:$B$92</definedName>
    <definedName name="_xlnm._FilterDatabase" localSheetId="6" hidden="1">Python!$B$1:$B$61</definedName>
    <definedName name="_xlnm._FilterDatabase" localSheetId="11" hidden="1">Scyliorhinus!$B$1:$B$96</definedName>
    <definedName name="_xlnm._FilterDatabase" localSheetId="30" hidden="1">Spizellomyces!$B$1:$B$35</definedName>
    <definedName name="_xlnm._FilterDatabase" localSheetId="16" hidden="1">Strongylocentrotus!$B$1:$B$28</definedName>
    <definedName name="_xlnm._FilterDatabase" localSheetId="8" hidden="1">Xenopus!$B$1:$B$9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5" i="44" l="1"/>
  <c r="I43" i="44"/>
  <c r="I42" i="44"/>
  <c r="I41" i="44"/>
  <c r="I38" i="44"/>
  <c r="I37" i="44"/>
  <c r="I36" i="44"/>
  <c r="I35" i="44"/>
  <c r="I33" i="44"/>
  <c r="I32" i="44"/>
  <c r="I31" i="44"/>
  <c r="I30" i="44"/>
  <c r="I29" i="44"/>
  <c r="I28" i="44"/>
  <c r="I27" i="44"/>
  <c r="I26" i="44"/>
  <c r="I25" i="44"/>
  <c r="I24" i="44"/>
  <c r="I23" i="44"/>
  <c r="I22" i="44"/>
  <c r="I21" i="44"/>
  <c r="I20" i="44"/>
  <c r="I19" i="44"/>
  <c r="I18" i="44"/>
  <c r="I17" i="44"/>
  <c r="I16" i="44"/>
  <c r="I15" i="44"/>
  <c r="I14" i="44"/>
  <c r="I13" i="44"/>
  <c r="I12" i="44"/>
  <c r="I11" i="44"/>
  <c r="I10" i="44"/>
  <c r="I9" i="44"/>
  <c r="I8" i="44"/>
  <c r="I7" i="44"/>
  <c r="I6" i="44"/>
  <c r="I5" i="44"/>
  <c r="I4" i="44"/>
  <c r="I3" i="44"/>
</calcChain>
</file>

<file path=xl/sharedStrings.xml><?xml version="1.0" encoding="utf-8"?>
<sst xmlns="http://schemas.openxmlformats.org/spreadsheetml/2006/main" count="15513" uniqueCount="5845">
  <si>
    <t>Dataset S4. PAS domains in 43 representative eukaryotic genomes</t>
  </si>
  <si>
    <t>Representative organisms</t>
  </si>
  <si>
    <t>Common names</t>
  </si>
  <si>
    <t>Database</t>
  </si>
  <si>
    <t>Proteome size</t>
  </si>
  <si>
    <t>Genome size/Mb</t>
  </si>
  <si>
    <t>PAS isoforms</t>
  </si>
  <si>
    <t>PAS genes</t>
  </si>
  <si>
    <t>#PAS  per protein</t>
  </si>
  <si>
    <t>Average PAS  per protein</t>
  </si>
  <si>
    <t>Comments</t>
  </si>
  <si>
    <t>Homo sapiens</t>
  </si>
  <si>
    <t>Human</t>
  </si>
  <si>
    <t>RefSeq</t>
  </si>
  <si>
    <t>1-3</t>
  </si>
  <si>
    <t>Monodelphis domestica</t>
  </si>
  <si>
    <t>Opossum</t>
  </si>
  <si>
    <t>Ornithorhynchus anatinus</t>
  </si>
  <si>
    <t>Platypus</t>
  </si>
  <si>
    <t>Gallus gallus</t>
  </si>
  <si>
    <t>Chicken</t>
  </si>
  <si>
    <t>Alligator sinensis</t>
  </si>
  <si>
    <t>Alligator</t>
  </si>
  <si>
    <t>Python bivittatus</t>
  </si>
  <si>
    <t>Snake</t>
  </si>
  <si>
    <t>Chelonia mydas</t>
  </si>
  <si>
    <t>Sea turtle</t>
  </si>
  <si>
    <t>Xenopus tropicalis</t>
  </si>
  <si>
    <t>Frog</t>
  </si>
  <si>
    <t>Latimeria chalumnae</t>
  </si>
  <si>
    <t>Coelacanth</t>
  </si>
  <si>
    <t>Danio rerio</t>
  </si>
  <si>
    <t>Zebrafish</t>
  </si>
  <si>
    <t>bHLH-PAS, KCNH</t>
  </si>
  <si>
    <t>Scyliorhinus canicula</t>
  </si>
  <si>
    <t>Shark</t>
  </si>
  <si>
    <t>Petromyzon marinus</t>
  </si>
  <si>
    <t>Lamprey</t>
  </si>
  <si>
    <t>1-2</t>
  </si>
  <si>
    <t>Branchiostoma floridae</t>
  </si>
  <si>
    <t>Lancelet</t>
  </si>
  <si>
    <t>Ciona intestinalis</t>
  </si>
  <si>
    <t>Sea vase</t>
  </si>
  <si>
    <t>Saccoglossus kowalevskii</t>
  </si>
  <si>
    <t>Acorn worm</t>
  </si>
  <si>
    <t>Strongylocentrotus purpuratus</t>
  </si>
  <si>
    <t>Urchin</t>
  </si>
  <si>
    <t>Crassostrea gigas</t>
  </si>
  <si>
    <t>Oyster</t>
  </si>
  <si>
    <t>Helobdella robusta</t>
  </si>
  <si>
    <t>Leech</t>
  </si>
  <si>
    <t>Lingula anatina</t>
  </si>
  <si>
    <t>Brachiopod</t>
  </si>
  <si>
    <t>Caenorhabditis elegans</t>
  </si>
  <si>
    <t>The worm</t>
  </si>
  <si>
    <t>Drosophila melanogaster</t>
  </si>
  <si>
    <t>Fruit fly</t>
  </si>
  <si>
    <t>Schistosoma mansoni</t>
  </si>
  <si>
    <t>Blood fluke</t>
  </si>
  <si>
    <t>Nematostella vectensis</t>
  </si>
  <si>
    <t>Sea anemone</t>
  </si>
  <si>
    <t>Trichoplax adhaerens</t>
  </si>
  <si>
    <t>Simplest animal</t>
  </si>
  <si>
    <t>GGDEF</t>
  </si>
  <si>
    <t>Amphimedon queenslandica</t>
  </si>
  <si>
    <t>Sponge</t>
  </si>
  <si>
    <r>
      <t xml:space="preserve">Monosiga brevicollis </t>
    </r>
    <r>
      <rPr>
        <sz val="11"/>
        <color theme="1"/>
        <rFont val="Calibri"/>
        <family val="2"/>
        <scheme val="minor"/>
      </rPr>
      <t>MX1</t>
    </r>
  </si>
  <si>
    <t>Choanoflagellate</t>
  </si>
  <si>
    <r>
      <t xml:space="preserve">Capsaspora owczarzaki </t>
    </r>
    <r>
      <rPr>
        <sz val="11"/>
        <color theme="1"/>
        <rFont val="Calibri"/>
        <family val="2"/>
        <scheme val="minor"/>
      </rPr>
      <t>ATCC 30864</t>
    </r>
  </si>
  <si>
    <t>Single cell</t>
  </si>
  <si>
    <t>HK, Zn_clus</t>
  </si>
  <si>
    <r>
      <t xml:space="preserve">Cryptococcus neoformans </t>
    </r>
    <r>
      <rPr>
        <sz val="11"/>
        <color theme="1"/>
        <rFont val="Calibri"/>
        <family val="2"/>
        <scheme val="minor"/>
      </rPr>
      <t>var. neoformans B-3501A</t>
    </r>
  </si>
  <si>
    <t>Fungi</t>
  </si>
  <si>
    <r>
      <t xml:space="preserve">Aspergillus niger </t>
    </r>
    <r>
      <rPr>
        <sz val="11"/>
        <color theme="1"/>
        <rFont val="Calibri"/>
        <family val="2"/>
        <scheme val="minor"/>
      </rPr>
      <t>CBS 513.88</t>
    </r>
  </si>
  <si>
    <r>
      <t xml:space="preserve">Spizellomyces punctatus </t>
    </r>
    <r>
      <rPr>
        <sz val="11"/>
        <color theme="1"/>
        <rFont val="Calibri"/>
        <family val="2"/>
        <scheme val="minor"/>
      </rPr>
      <t>DAOM BR117</t>
    </r>
  </si>
  <si>
    <t>1-4</t>
  </si>
  <si>
    <r>
      <t xml:space="preserve">Acanthamoeba castellanii </t>
    </r>
    <r>
      <rPr>
        <sz val="11"/>
        <color theme="1"/>
        <rFont val="Calibri"/>
        <family val="2"/>
        <scheme val="minor"/>
      </rPr>
      <t>str. Neff</t>
    </r>
  </si>
  <si>
    <t>Amoeba</t>
  </si>
  <si>
    <r>
      <t>Perkinsus marinus</t>
    </r>
    <r>
      <rPr>
        <sz val="11"/>
        <color theme="1"/>
        <rFont val="Calibri"/>
        <family val="2"/>
        <scheme val="minor"/>
      </rPr>
      <t xml:space="preserve"> ATCC 50983</t>
    </r>
  </si>
  <si>
    <t>Parasite</t>
  </si>
  <si>
    <t>Phytophthora sojae</t>
  </si>
  <si>
    <t>Water mold</t>
  </si>
  <si>
    <t>1-27</t>
  </si>
  <si>
    <t>HK</t>
  </si>
  <si>
    <t>Naegleria gruberi</t>
  </si>
  <si>
    <t>Amoeba-flagellate</t>
  </si>
  <si>
    <t>Guanylate_cyc</t>
  </si>
  <si>
    <t>Thecamonas trahens</t>
  </si>
  <si>
    <t>Zooflagellate</t>
  </si>
  <si>
    <t>Plasmodiophora brassicae</t>
  </si>
  <si>
    <t>Clubroot</t>
  </si>
  <si>
    <t>NR</t>
  </si>
  <si>
    <t>Reticulomyxa filosa</t>
  </si>
  <si>
    <t>Foram</t>
  </si>
  <si>
    <t>*Partial proteins</t>
  </si>
  <si>
    <r>
      <t xml:space="preserve">Leishmania infantum </t>
    </r>
    <r>
      <rPr>
        <sz val="11"/>
        <color theme="1"/>
        <rFont val="Calibri"/>
        <family val="2"/>
        <scheme val="minor"/>
      </rPr>
      <t>JPCM5</t>
    </r>
  </si>
  <si>
    <t>Pathogen</t>
  </si>
  <si>
    <r>
      <t xml:space="preserve">Guillardia theta </t>
    </r>
    <r>
      <rPr>
        <sz val="11"/>
        <color theme="1"/>
        <rFont val="Calibri"/>
        <family val="2"/>
        <scheme val="minor"/>
      </rPr>
      <t>CCMP2712</t>
    </r>
  </si>
  <si>
    <t>Algae</t>
  </si>
  <si>
    <t>1-15</t>
  </si>
  <si>
    <t>HK, PAS_9</t>
  </si>
  <si>
    <t>Arabidopsis thaliana</t>
  </si>
  <si>
    <t>Plant</t>
  </si>
  <si>
    <t>TyrK, F-box</t>
  </si>
  <si>
    <t>Micromonas commoda</t>
  </si>
  <si>
    <t>Chondrus crispus</t>
  </si>
  <si>
    <t>Irish moss</t>
  </si>
  <si>
    <t>Cyanophora paradoxa</t>
  </si>
  <si>
    <t>UniProtKB</t>
  </si>
  <si>
    <t>-</t>
  </si>
  <si>
    <t>*Incomplete genome</t>
  </si>
  <si>
    <t>Each sheet contains PAS proteins from a model organism, with a column of protein accessions, a column of gene ids, a column of protein annotations, and the rest are domain architectures.</t>
  </si>
  <si>
    <t xml:space="preserve">Duplicated gene ids were highlighted and reduced. Protein accessions without a PAS fold were highlighted and removed. </t>
  </si>
  <si>
    <t>XP_047288617.1</t>
  </si>
  <si>
    <t>XP_047288617.1_high_affinity_cAMP-specific_and_IBMX-insensitive_35-cyclic_phosphodiesterase_8A_isoform_X8_Homo_sapiens</t>
  </si>
  <si>
    <t>PDE8</t>
  </si>
  <si>
    <t>DUF5894</t>
  </si>
  <si>
    <t>PAS</t>
  </si>
  <si>
    <t>NP_001234932.1</t>
  </si>
  <si>
    <t>NP_001234932.1_aryl_hydrocarbon_receptor_nuclear_translocator-like_protein_2_isoform_3_Homo_sapiens</t>
  </si>
  <si>
    <t>HLH</t>
  </si>
  <si>
    <t>PAS_11</t>
  </si>
  <si>
    <t>XP_047300459.1</t>
  </si>
  <si>
    <t>XP_047300459.1_neuronal_PAS_domain-containing_protein_2_isoform_X3_Homo_sapiens</t>
  </si>
  <si>
    <t>XP_011535371.2</t>
  </si>
  <si>
    <t>XP_011535371.2_neuronal_PAS_domain-containing_protein_3_isoform_X6_Homo_sapiens</t>
  </si>
  <si>
    <t>PAS_3</t>
  </si>
  <si>
    <t>XP_016858212.1</t>
  </si>
  <si>
    <t>XP_016858212.1_period_circadian_protein_homolog_3_isoform_X3_Homo_sapiens</t>
  </si>
  <si>
    <t>DNA_Packaging</t>
  </si>
  <si>
    <t>Period_C</t>
  </si>
  <si>
    <t>XP_047295175.1</t>
  </si>
  <si>
    <t>XP_047295175.1_hypoxia-inducible_factor_3-alpha_isoform_X16_Homo_sapiens</t>
  </si>
  <si>
    <t>NP_001338736.1</t>
  </si>
  <si>
    <t>NP_001338736.1_aryl_hydrocarbon_receptor_nuclear_translocator-like_protein_1_isoform_e_Homo_sapiens</t>
  </si>
  <si>
    <t>XP_047289401.1</t>
  </si>
  <si>
    <t>XP_047289401.1_period_circadian_protein_homolog_3_isoform_X6_Homo_sapiens</t>
  </si>
  <si>
    <t>NP_002508.2</t>
  </si>
  <si>
    <t>NP_002508.2_neuronal_PAS_domain-containing_protein_1_isoform_1_Homo_sapiens</t>
  </si>
  <si>
    <t>XP_016856779.1</t>
  </si>
  <si>
    <t>XP_016856779.1_aryl_hydrocarbon_receptor_nuclear_translocator_isoform_X4_Homo_sapiens</t>
  </si>
  <si>
    <t>NP_001337154.1</t>
  </si>
  <si>
    <t>NP_001337154.1_aryl_hydrocarbon_receptor_nuclear_translocator_isoform_8_Homo_sapiens</t>
  </si>
  <si>
    <t>NP_647479.2</t>
  </si>
  <si>
    <t>NP_647479.2_potassium_voltage-gated_channel_subfamily_H_member_5_isoform_1_Homo_sapiens</t>
  </si>
  <si>
    <t>PAS_9</t>
  </si>
  <si>
    <t>Ion_trans</t>
  </si>
  <si>
    <t>cNMP_binding</t>
  </si>
  <si>
    <t>NPV_P10</t>
  </si>
  <si>
    <t>XP_016880666.1</t>
  </si>
  <si>
    <t>XP_016880666.1_potassium_voltage-gated_channel_subfamily_H_member_6_isoform_X3_Homo_sapiens</t>
  </si>
  <si>
    <t>XP_047295171.1</t>
  </si>
  <si>
    <t>XP_047295171.1_hypoxia-inducible_factor_3-alpha_isoform_X10_Homo_sapiens</t>
  </si>
  <si>
    <t>HIF-1</t>
  </si>
  <si>
    <t>XP_016856780.1</t>
  </si>
  <si>
    <t>XP_016856780.1_aryl_hydrocarbon_receptor_nuclear_translocator_isoform_X5_Homo_sapiens</t>
  </si>
  <si>
    <t>XP_024307294.2</t>
  </si>
  <si>
    <t>XP_024307294.2_neuronal_PAS_domain-containing_protein_1_isoform_X5_Homo_sapiens</t>
  </si>
  <si>
    <t>NP_001364205.1</t>
  </si>
  <si>
    <t>NP_001364205.1_period_circadian_protein_homolog_3_isoform_6_Homo_sapiens</t>
  </si>
  <si>
    <t>NP_033664.2</t>
  </si>
  <si>
    <t>NP_033664.2_single-minded_homolog_2_short_isoform_Homo_sapiens</t>
  </si>
  <si>
    <t>SIM_C</t>
  </si>
  <si>
    <t>NP_001362999.1</t>
  </si>
  <si>
    <t>NP_001362999.1_high_affinity_cAMP-specific_and_IBMX-insensitive_35-cyclic_phosphodiesterase_8B_isoform_18_Homo_sapiens</t>
  </si>
  <si>
    <t>PDEase_I</t>
  </si>
  <si>
    <t>NP_001308632.1</t>
  </si>
  <si>
    <t>NP_001308632.1_nuclear_receptor_coactivator_2_isoform_a_Homo_sapiens</t>
  </si>
  <si>
    <t>NCOA_u2</t>
  </si>
  <si>
    <t>SRC-1</t>
  </si>
  <si>
    <t>DUF4927</t>
  </si>
  <si>
    <t>Nuc_rec_co-act</t>
  </si>
  <si>
    <t>DUF1518</t>
  </si>
  <si>
    <t>XP_047279498.1</t>
  </si>
  <si>
    <t>XP_047279498.1_exonuclease_mut-7_homolog_isoform_X1_Homo_sapiens</t>
  </si>
  <si>
    <t>PAS_7</t>
  </si>
  <si>
    <t>BURAN</t>
  </si>
  <si>
    <t>DNA_pol_A_exo1</t>
  </si>
  <si>
    <t>Mut7-C</t>
  </si>
  <si>
    <t>NP_150375.2</t>
  </si>
  <si>
    <t>NP_150375.2_potassium_voltage-gated_channel_subfamily_H_member_7_isoform_1_Homo_sapiens</t>
  </si>
  <si>
    <t>ATG16</t>
  </si>
  <si>
    <t>XP_011518411.1</t>
  </si>
  <si>
    <t>XP_011518411.1_aryl_hydrocarbon_receptor_nuclear_translocator-like_protein_1_isoform_X5_Homo_sapiens</t>
  </si>
  <si>
    <t>NP_001521.1</t>
  </si>
  <si>
    <t>NP_001521.1_hypoxia-inducible_factor_1-alpha_isoform_1_Homo_sapiens</t>
  </si>
  <si>
    <t>HIF-1a_CTAD</t>
  </si>
  <si>
    <t>XP_047276653.1</t>
  </si>
  <si>
    <t>XP_047276653.1_aryl_hydrocarbon_receptor_nuclear_translocator_isoform_X7_Homo_sapiens</t>
  </si>
  <si>
    <t>NP_653234.2</t>
  </si>
  <si>
    <t>NP_653234.2_potassium_voltage-gated_channel_subfamily_H_member_8_Homo_sapiens</t>
  </si>
  <si>
    <t>Ins_allergen_rp</t>
  </si>
  <si>
    <t>XP_016856777.1</t>
  </si>
  <si>
    <t>XP_016856777.1_aryl_hydrocarbon_receptor_nuclear_translocator_isoform_X1_Homo_sapiens</t>
  </si>
  <si>
    <t>XP_047294837.1</t>
  </si>
  <si>
    <t>XP_047294837.1_neuronal_PAS_domain-containing_protein_1_isoform_X1_Homo_sapiens</t>
  </si>
  <si>
    <t>XP_047277220.1</t>
  </si>
  <si>
    <t>XP_047277220.1_nuclear_receptor_coactivator_2_isoform_X4_Homo_sapiens</t>
  </si>
  <si>
    <t>XP_016875157.1</t>
  </si>
  <si>
    <t>XP_016875157.1_aryl_hydrocarbon_receptor_nuclear_translocator-like_protein_2_isoform_X6_Homo_sapiens</t>
  </si>
  <si>
    <t>XP_016882624.1</t>
  </si>
  <si>
    <t>XP_016882624.1_hypoxia-inducible_factor_3-alpha_isoform_X5_Homo_sapiens</t>
  </si>
  <si>
    <t>NP_775115.1</t>
  </si>
  <si>
    <t>NP_775115.1_potassium_voltage-gated_channel_subfamily_H_member_6_isoform_2_Homo_sapiens</t>
  </si>
  <si>
    <t>Ion_trans_2</t>
  </si>
  <si>
    <t>XP_047300467.1</t>
  </si>
  <si>
    <t>XP_047300467.1_neuronal_PAS_domain-containing_protein_2_isoform_X9_Homo_sapiens</t>
  </si>
  <si>
    <t>NP_001338747.1</t>
  </si>
  <si>
    <t>NP_001338747.1_aryl_hydrocarbon_receptor_nuclear_translocator-like_protein_1_isoform_b_Homo_sapiens</t>
  </si>
  <si>
    <t>NP_001362997.1</t>
  </si>
  <si>
    <t>NP_001362997.1_high_affinity_cAMP-specific_and_IBMX-insensitive_35-cyclic_phosphodiesterase_8B_isoform_11_Homo_sapiens</t>
  </si>
  <si>
    <t>NP_001362996.1</t>
  </si>
  <si>
    <t>NP_001362996.1_high_affinity_cAMP-specific_and_IBMX-insensitive_35-cyclic_phosphodiesterase_8B_isoform_11_Homo_sapiens</t>
  </si>
  <si>
    <t>XP_011517112.1</t>
  </si>
  <si>
    <t>XP_011517112.1_exonuclease_mut-7_homolog_isoform_X2_Homo_sapiens</t>
  </si>
  <si>
    <t>XP_005264016.2</t>
  </si>
  <si>
    <t>XP_005264016.2_neuronal_PAS_domain-containing_protein_2_isoform_X6_Homo_sapiens</t>
  </si>
  <si>
    <t>XP_047276665.1</t>
  </si>
  <si>
    <t>XP_047276665.1_aryl_hydrocarbon_receptor_nuclear_translocator_isoform_X14_Homo_sapiens</t>
  </si>
  <si>
    <t>XP_047277186.1</t>
  </si>
  <si>
    <t>XP_047277186.1_nuclear_receptor_coactivator_2_isoform_X1_Homo_sapiens</t>
  </si>
  <si>
    <t>XP_047294843.1</t>
  </si>
  <si>
    <t>XP_047294843.1_neuronal_PAS_domain-containing_protein_1_isoform_X9_Homo_sapiens</t>
  </si>
  <si>
    <t>NP_001381453.1</t>
  </si>
  <si>
    <t>NP_001381453.1_aryl_hydrocarbon_receptor_nuclear_translocator-like_protein_2_isoform_6_Homo_sapiens</t>
  </si>
  <si>
    <t>XP_047302109.1</t>
  </si>
  <si>
    <t>XP_047302109.1_nuclear_receptor_coactivator_1_isoform_X1_Homo_sapiens</t>
  </si>
  <si>
    <t>XP_011523615.1</t>
  </si>
  <si>
    <t>XP_011523615.1_potassium_voltage-gated_channel_subfamily_H_member_6_isoform_X15_Homo_sapiens</t>
  </si>
  <si>
    <t>XP_047289407.1</t>
  </si>
  <si>
    <t>XP_047289407.1_period_circadian_protein_homolog_3_isoform_X9_Homo_sapiens</t>
  </si>
  <si>
    <t>NP_002229.1</t>
  </si>
  <si>
    <t>NP_002229.1_potassium_voltage-gated_channel_subfamily_H_member_1_isoform_2_Homo_sapiens</t>
  </si>
  <si>
    <t>NP_001338748.1</t>
  </si>
  <si>
    <t>NP_001338748.1_aryl_hydrocarbon_receptor_nuclear_translocator-like_protein_1_isoform_f_Homo_sapiens</t>
  </si>
  <si>
    <t>NP_690007.1</t>
  </si>
  <si>
    <t>NP_690007.1_hypoxia-inducible_factor_3-alpha_isoform_a_Homo_sapiens</t>
  </si>
  <si>
    <t>NP_001336681.1</t>
  </si>
  <si>
    <t>NP_001336681.1_high_affinity_cAMP-specific_and_IBMX-insensitive_35-cyclic_phosphodiesterase_8B_isoform_10_Homo_sapiens</t>
  </si>
  <si>
    <t>XP_047295172.1</t>
  </si>
  <si>
    <t>XP_047295172.1_hypoxia-inducible_factor_3-alpha_isoform_X11_Homo_sapiens</t>
  </si>
  <si>
    <t>XP_047289431.1</t>
  </si>
  <si>
    <t>XP_047289431.1_period_circadian_protein_homolog_3_isoform_X17_Homo_sapiens</t>
  </si>
  <si>
    <t>NP_003734.3</t>
  </si>
  <si>
    <t>NP_003734.3_nuclear_receptor_coactivator_1_isoform_1_Homo_sapiens</t>
  </si>
  <si>
    <t>XP_047300471.1</t>
  </si>
  <si>
    <t>XP_047300471.1_neuronal_PAS_domain-containing_protein_2_isoform_X8_Homo_sapiens</t>
  </si>
  <si>
    <t>XP_047273811.1</t>
  </si>
  <si>
    <t>XP_047273811.1_high_affinity_cAMP-specific_and_IBMX-insensitive_35-cyclic_phosphodiesterase_8B_isoform_X7_Homo_sapiens</t>
  </si>
  <si>
    <t>XP_047300466.1</t>
  </si>
  <si>
    <t>XP_047300466.1_neuronal_PAS_domain-containing_protein_2_isoform_X6_Homo_sapiens</t>
  </si>
  <si>
    <t>NP_001025024.1</t>
  </si>
  <si>
    <t>NP_001025024.1_high_affinity_cAMP-specific_and_IBMX-insensitive_35-cyclic_phosphodiesterase_8B_isoform_4_Homo_sapiens</t>
  </si>
  <si>
    <t>XP_016880668.1</t>
  </si>
  <si>
    <t>XP_016880668.1_potassium_voltage-gated_channel_subfamily_H_member_6_isoform_X5_Homo_sapiens</t>
  </si>
  <si>
    <t>XP_016873227.1</t>
  </si>
  <si>
    <t>XP_016873227.1_aryl_hydrocarbon_receptor_nuclear_translocator-like_protein_1_isoform_X1_Homo_sapiens</t>
  </si>
  <si>
    <t>XP_016856782.1</t>
  </si>
  <si>
    <t>XP_016856782.1_aryl_hydrocarbon_receptor_nuclear_translocator_isoform_X11_Homo_sapiens</t>
  </si>
  <si>
    <t>XP_016882621.1</t>
  </si>
  <si>
    <t>XP_016882621.1_hypoxia-inducible_factor_3-alpha_isoform_X1_Homo_sapiens</t>
  </si>
  <si>
    <t>NP_001381917.1</t>
  </si>
  <si>
    <t>NP_001381917.1_neuronal_PAS_domain-containing_protein_3_isoform_5_Homo_sapiens</t>
  </si>
  <si>
    <t>NP_001308641.1</t>
  </si>
  <si>
    <t>NP_001308641.1_nuclear_receptor_coactivator_2_isoform_b_Homo_sapiens</t>
  </si>
  <si>
    <t>NP_001349879.1</t>
  </si>
  <si>
    <t>NP_001349879.1_nuclear_receptor_coactivator_1_isoform_2_Homo_sapiens</t>
  </si>
  <si>
    <t>XP_047289408.1</t>
  </si>
  <si>
    <t>XP_047289408.1_period_circadian_protein_homolog_3_isoform_X9_Homo_sapiens</t>
  </si>
  <si>
    <t>XP_047299692.1</t>
  </si>
  <si>
    <t>XP_047299692.1_PAS_domain-containing_serine_threonine-protein_kinase_isoform_X2_Homo_sapiens</t>
  </si>
  <si>
    <t>Pullulanase_Ins</t>
  </si>
  <si>
    <t>Pkinase</t>
  </si>
  <si>
    <t>XP_024306355.1</t>
  </si>
  <si>
    <t>XP_024306355.1_period_circadian_protein_homolog_3_isoform_X5_Homo_sapiens</t>
  </si>
  <si>
    <t>XP_047295174.1</t>
  </si>
  <si>
    <t>XP_047295174.1_hypoxia-inducible_factor_3-alpha_isoform_X14_Homo_sapiens</t>
  </si>
  <si>
    <t>XP_047288612.1</t>
  </si>
  <si>
    <t>XP_047288612.1_high_affinity_cAMP-specific_and_IBMX-insensitive_35-cyclic_phosphodiesterase_8A_isoform_X1_Homo_sapiens</t>
  </si>
  <si>
    <t>HTH_23</t>
  </si>
  <si>
    <t>NP_001338752.1</t>
  </si>
  <si>
    <t>NP_001338752.1_aryl_hydrocarbon_receptor_nuclear_translocator-like_protein_1_isoform_n_Homo_sapiens</t>
  </si>
  <si>
    <t>XP_047272396.1</t>
  </si>
  <si>
    <t>XP_047272396.1_circadian_locomoter_output_cycles_protein_kaput_isoform_X1_Homo_sapiens</t>
  </si>
  <si>
    <t>XP_011510411.1</t>
  </si>
  <si>
    <t>XP_011510411.1_potassium_voltage-gated_channel_subfamily_H_member_7_isoform_X1_Homo_sapiens</t>
  </si>
  <si>
    <t>NP_001338737.1</t>
  </si>
  <si>
    <t>NP_001338737.1_aryl_hydrocarbon_receptor_nuclear_translocator-like_protein_1_isoform_d_Homo_sapiens</t>
  </si>
  <si>
    <t>NP_001272964.1</t>
  </si>
  <si>
    <t>NP_001272964.1_aryl_hydrocarbon_receptor_nuclear_translocator_isoform_5_Homo_sapiens</t>
  </si>
  <si>
    <t>XP_047272394.1</t>
  </si>
  <si>
    <t>XP_047272394.1_circadian_locomoter_output_cycles_protein_kaput_isoform_X1_Homo_sapiens</t>
  </si>
  <si>
    <t>NP_000229.1</t>
  </si>
  <si>
    <t>NP_000229.1_potassium_voltage-gated_channel_subfamily_H_member_2_isoform_a_Homo_sapiens</t>
  </si>
  <si>
    <t>NP_001338753.1</t>
  </si>
  <si>
    <t>NP_001338753.1_aryl_hydrocarbon_receptor_nuclear_translocator-like_protein_1_isoform_c_Homo_sapiens</t>
  </si>
  <si>
    <t>XP_047276657.1</t>
  </si>
  <si>
    <t>XP_047276657.1_aryl_hydrocarbon_receptor_nuclear_translocator_isoform_X10_Homo_sapiens</t>
  </si>
  <si>
    <t>XP_047277199.1</t>
  </si>
  <si>
    <t>XP_047277199.1_nuclear_receptor_coactivator_2_isoform_X2_Homo_sapiens</t>
  </si>
  <si>
    <t>XP_024303356.1</t>
  </si>
  <si>
    <t>XP_024303356.1_exonuclease_mut-7_homolog_isoform_X5_Homo_sapiens</t>
  </si>
  <si>
    <t>XP_047302114.1</t>
  </si>
  <si>
    <t>XP_047302114.1_nuclear_receptor_coactivator_1_isoform_X3_Homo_sapiens</t>
  </si>
  <si>
    <t>XP_024306354.1</t>
  </si>
  <si>
    <t>XP_024306354.1_period_circadian_protein_homolog_3_isoform_X2_Homo_sapiens</t>
  </si>
  <si>
    <t>XP_047276656.1</t>
  </si>
  <si>
    <t>XP_047276656.1_aryl_hydrocarbon_receptor_nuclear_translocator_isoform_X9_Homo_sapiens</t>
  </si>
  <si>
    <t>NP_848514.1</t>
  </si>
  <si>
    <t>NP_848514.1_aryl_hydrocarbon_receptor_nuclear_translocator_isoform_3_Homo_sapiens</t>
  </si>
  <si>
    <t>XP_005259213.1</t>
  </si>
  <si>
    <t>XP_005259213.1_hypoxia-inducible_factor_3-alpha_isoform_X15_Homo_sapiens</t>
  </si>
  <si>
    <t>NP_001338740.1</t>
  </si>
  <si>
    <t>NP_001338740.1_aryl_hydrocarbon_receptor_nuclear_translocator-like_protein_1_isoform_m_Homo_sapiens</t>
  </si>
  <si>
    <t>XP_011518407.2</t>
  </si>
  <si>
    <t>XP_011518407.2_aryl_hydrocarbon_receptor_nuclear_translocator-like_protein_1_isoform_X2_Homo_sapiens</t>
  </si>
  <si>
    <t>XP_011519071.1</t>
  </si>
  <si>
    <t>XP_011519071.1_aryl_hydrocarbon_receptor_nuclear_translocator-like_protein_2_isoform_X2_Homo_sapiens</t>
  </si>
  <si>
    <t>XP_016882623.1</t>
  </si>
  <si>
    <t>XP_016882623.1_hypoxia-inducible_factor_3-alpha_isoform_X4_Homo_sapiens</t>
  </si>
  <si>
    <t>XP_016868453.1</t>
  </si>
  <si>
    <t>XP_016868453.1_nuclear_receptor_coactivator_2_isoform_X1_Homo_sapiens</t>
  </si>
  <si>
    <t>XP_047296909.1</t>
  </si>
  <si>
    <t>XP_047296909.1_single-minded_homolog_2_isoform_X3_Homo_sapiens</t>
  </si>
  <si>
    <t>XP_016861189.1</t>
  </si>
  <si>
    <t>XP_016861189.1_potassium_voltage-gated_channel_subfamily_H_member_8_isoform_X3_Homo_sapiens</t>
  </si>
  <si>
    <t>XP_005245214.1</t>
  </si>
  <si>
    <t>XP_005245214.1_aryl_hydrocarbon_receptor_nuclear_translocator_isoform_X22_Homo_sapiens</t>
  </si>
  <si>
    <t>XP_016868461.1</t>
  </si>
  <si>
    <t>XP_016868461.1_nuclear_receptor_coactivator_2_isoform_X5_Homo_sapiens</t>
  </si>
  <si>
    <t>XP_016880664.1</t>
  </si>
  <si>
    <t>XP_016880664.1_potassium_voltage-gated_channel_subfamily_H_member_6_isoform_X1_Homo_sapiens</t>
  </si>
  <si>
    <t>XP_047282909.1</t>
  </si>
  <si>
    <t>XP_047282909.1_aryl_hydrocarbon_receptor_nuclear_translocator-like_protein_1_isoform_X5_Homo_sapiens</t>
  </si>
  <si>
    <t>XP_047277215.1</t>
  </si>
  <si>
    <t>XP_047277215.1_nuclear_receptor_coactivator_2_isoform_X4_Homo_sapiens</t>
  </si>
  <si>
    <t>NP_001336682.1</t>
  </si>
  <si>
    <t>NP_001336682.1_high_affinity_cAMP-specific_and_IBMX-insensitive_35-cyclic_phosphodiesterase_8B_isoform_11_Homo_sapiens</t>
  </si>
  <si>
    <t>NP_001025025.1</t>
  </si>
  <si>
    <t>NP_001025025.1_high_affinity_cAMP-specific_and_IBMX-insensitive_35-cyclic_phosphodiesterase_8B_isoform_2_Homo_sapiens</t>
  </si>
  <si>
    <t>NP_001234934.1</t>
  </si>
  <si>
    <t>NP_001234934.1_aryl_hydrocarbon_receptor_nuclear_translocator-like_protein_2_isoform_5_Homo_sapiens</t>
  </si>
  <si>
    <t>NP_001284651.1</t>
  </si>
  <si>
    <t>NP_001284651.1_aryl_hydrocarbon_receptor_nuclear_translocator-like_protein_1_isoform_c_Homo_sapiens</t>
  </si>
  <si>
    <t>XP_047289428.1</t>
  </si>
  <si>
    <t>XP_047289428.1_period_circadian_protein_homolog_3_isoform_X15_Homo_sapiens</t>
  </si>
  <si>
    <t>NP_001381457.1</t>
  </si>
  <si>
    <t>NP_001381457.1_aryl_hydrocarbon_receptor_nuclear_translocator-like_protein_2_isoform_10_Homo_sapiens</t>
  </si>
  <si>
    <t>XP_016877071.1</t>
  </si>
  <si>
    <t>XP_016877071.1_neuronal_PAS_domain-containing_protein_3_isoform_X1_Homo_sapiens</t>
  </si>
  <si>
    <t>XP_016856781.1</t>
  </si>
  <si>
    <t>XP_016856781.1_aryl_hydrocarbon_receptor_nuclear_translocator_isoform_X8_Homo_sapiens</t>
  </si>
  <si>
    <t>NP_001338749.1</t>
  </si>
  <si>
    <t>NP_001338749.1_aryl_hydrocarbon_receptor_nuclear_translocator-like_protein_1_isoform_d_Homo_sapiens</t>
  </si>
  <si>
    <t>XP_011509545.2</t>
  </si>
  <si>
    <t>XP_011509545.2_neuronal_PAS_domain-containing_protein_2_isoform_X12_Homo_sapiens</t>
  </si>
  <si>
    <t>XP_047276699.1</t>
  </si>
  <si>
    <t>XP_047276699.1_aryl_hydrocarbon_receptor_nuclear_translocator_isoform_X30_Homo_sapiens</t>
  </si>
  <si>
    <t>NP_001338744.1</t>
  </si>
  <si>
    <t>NP_001338744.1_aryl_hydrocarbon_receptor_nuclear_translocator-like_protein_1_isoform_a_Homo_sapiens</t>
  </si>
  <si>
    <t>NP_849195.2</t>
  </si>
  <si>
    <t>NP_849195.2_neuronal_PAS_domain-containing_protein_4_isoform_1_Homo_sapiens</t>
  </si>
  <si>
    <t>XP_011523613.1</t>
  </si>
  <si>
    <t>XP_011523613.1_potassium_voltage-gated_channel_subfamily_H_member_6_isoform_X13_Homo_sapiens</t>
  </si>
  <si>
    <t>XP_047300460.1</t>
  </si>
  <si>
    <t>XP_047300460.1_neuronal_PAS_domain-containing_protein_2_isoform_X5_Homo_sapiens</t>
  </si>
  <si>
    <t>XP_016877077.1</t>
  </si>
  <si>
    <t>XP_016877077.1_neuronal_PAS_domain-containing_protein_3_isoform_X12_Homo_sapiens</t>
  </si>
  <si>
    <t>NP_001284653.1</t>
  </si>
  <si>
    <t>NP_001284653.1_aryl_hydrocarbon_receptor_nuclear_translocator-like_protein_1_isoform_d_Homo_sapiens</t>
  </si>
  <si>
    <t>NP_001234931.1</t>
  </si>
  <si>
    <t>NP_001234931.1_aryl_hydrocarbon_receptor_nuclear_translocator-like_protein_2_isoform_2_Homo_sapiens</t>
  </si>
  <si>
    <t>XP_016864343.1</t>
  </si>
  <si>
    <t>XP_016864343.1_circadian_locomoter_output_cycles_protein_kaput_isoform_X1_Homo_sapiens</t>
  </si>
  <si>
    <t>XP_047289429.1</t>
  </si>
  <si>
    <t>XP_047289429.1_period_circadian_protein_homolog_3_isoform_X15_Homo_sapiens</t>
  </si>
  <si>
    <t>NP_742053.1</t>
  </si>
  <si>
    <t>NP_742053.1_potassium_voltage-gated_channel_subfamily_H_member_2_isoform_b_Homo_sapiens</t>
  </si>
  <si>
    <t>NP_003710.1</t>
  </si>
  <si>
    <t>NP_003710.1_high_affinity_cAMP-specific_and_IBMX-insensitive_35-cyclic_phosphodiesterase_8B_isoform_1_Homo_sapiens</t>
  </si>
  <si>
    <t>NP_004889.1</t>
  </si>
  <si>
    <t>NP_004889.1_circadian_locomoter_output_cycles_protein_kaput_Homo_sapiens</t>
  </si>
  <si>
    <t>XP_047289395.1</t>
  </si>
  <si>
    <t>XP_047289395.1_period_circadian_protein_homolog_3_isoform_X2_Homo_sapiens</t>
  </si>
  <si>
    <t>NP_001284648.1</t>
  </si>
  <si>
    <t>NP_001284648.1_aryl_hydrocarbon_receptor_nuclear_translocator-like_protein_1_isoform_c_Homo_sapiens</t>
  </si>
  <si>
    <t>XP_016877074.1</t>
  </si>
  <si>
    <t>XP_016877074.1_neuronal_PAS_domain-containing_protein_3_isoform_X9_Homo_sapiens</t>
  </si>
  <si>
    <t>XP_047272390.1</t>
  </si>
  <si>
    <t>XP_047272390.1_circadian_locomoter_output_cycles_protein_kaput_isoform_X1_Homo_sapiens</t>
  </si>
  <si>
    <t>XP_047273813.1</t>
  </si>
  <si>
    <t>XP_047273813.1_high_affinity_cAMP-specific_and_IBMX-insensitive_35-cyclic_phosphodiesterase_8B_isoform_X7_Homo_sapiens</t>
  </si>
  <si>
    <t>NP_001234933.1</t>
  </si>
  <si>
    <t>NP_001234933.1_aryl_hydrocarbon_receptor_nuclear_translocator-like_protein_2_isoform_4_Homo_sapiens</t>
  </si>
  <si>
    <t>NP_001276793.1</t>
  </si>
  <si>
    <t>NP_001276793.1_period_circadian_protein_homolog_3_isoform_5_Homo_sapiens</t>
  </si>
  <si>
    <t>XP_016859705.2</t>
  </si>
  <si>
    <t>XP_016859705.2_neuronal_PAS_domain-containing_protein_2_isoform_X7_Homo_sapiens</t>
  </si>
  <si>
    <t>NP_001184254.1</t>
  </si>
  <si>
    <t>NP_001184254.1_aryl_hydrocarbon_receptor_nuclear_translocator_isoform_4_Homo_sapiens</t>
  </si>
  <si>
    <t>XP_047276650.1</t>
  </si>
  <si>
    <t>XP_047276650.1_aryl_hydrocarbon_receptor_nuclear_translocator_isoform_X6_Homo_sapiens</t>
  </si>
  <si>
    <t>NP_001230066.1</t>
  </si>
  <si>
    <t>NP_001230066.1_high_affinity_cAMP-specific_and_IBMX-insensitive_35-cyclic_phosphodiesterase_8A_isoform_3_Homo_sapiens</t>
  </si>
  <si>
    <t>XP_016860708.1</t>
  </si>
  <si>
    <t>XP_016860708.1_potassium_voltage-gated_channel_subfamily_H_member_7_isoform_X3_Homo_sapiens</t>
  </si>
  <si>
    <t>NP_001276790.1</t>
  </si>
  <si>
    <t>NP_001276790.1_period_circadian_protein_homolog_3_isoform_2_Homo_sapiens</t>
  </si>
  <si>
    <t>XP_016861187.1</t>
  </si>
  <si>
    <t>XP_016861187.1_potassium_voltage-gated_channel_subfamily_H_member_8_isoform_X1_Homo_sapiens</t>
  </si>
  <si>
    <t>XP_047289409.1</t>
  </si>
  <si>
    <t>XP_047289409.1_period_circadian_protein_homolog_3_isoform_X10_Homo_sapiens</t>
  </si>
  <si>
    <t>XP_005264010.2</t>
  </si>
  <si>
    <t>XP_005264010.2_neuronal_PAS_domain-containing_protein_2_isoform_X1_Homo_sapiens</t>
  </si>
  <si>
    <t>NP_758872.1</t>
  </si>
  <si>
    <t>NP_758872.1_potassium_voltage-gated_channel_subfamily_H_member_1_isoform_1_Homo_sapiens</t>
  </si>
  <si>
    <t>NP_001381455.1</t>
  </si>
  <si>
    <t>NP_001381455.1_aryl_hydrocarbon_receptor_nuclear_translocator-like_protein_2_isoform_8_Homo_sapiens</t>
  </si>
  <si>
    <t>XP_047272389.1</t>
  </si>
  <si>
    <t>XP_047272389.1_circadian_locomoter_output_cycles_protein_kaput_isoform_X1_Homo_sapiens</t>
  </si>
  <si>
    <t>NP_001349881.1</t>
  </si>
  <si>
    <t>NP_001349881.1_nuclear_receptor_coactivator_1_isoform_2_Homo_sapiens</t>
  </si>
  <si>
    <t>NP_001364204.1</t>
  </si>
  <si>
    <t>NP_001364204.1_period_circadian_protein_homolog_3_isoform_1_Homo_sapiens</t>
  </si>
  <si>
    <t>XP_016858213.1</t>
  </si>
  <si>
    <t>XP_016858213.1_period_circadian_protein_homolog_3_isoform_X4_Homo_sapiens</t>
  </si>
  <si>
    <t>NP_071406.1</t>
  </si>
  <si>
    <t>NP_071406.1_neuronal_PAS_domain-containing_protein_3_isoform_2_Homo_sapiens</t>
  </si>
  <si>
    <t>NP_001421.2</t>
  </si>
  <si>
    <t>NP_001421.2_endothelial_PAS_domain-containing_protein_1_Homo_sapiens</t>
  </si>
  <si>
    <t>XP_016856778.1</t>
  </si>
  <si>
    <t>XP_016856778.1_aryl_hydrocarbon_receptor_nuclear_translocator_isoform_X2_Homo_sapiens</t>
  </si>
  <si>
    <t>NP_001338738.1</t>
  </si>
  <si>
    <t>NP_001338738.1_aryl_hydrocarbon_receptor_nuclear_translocator-like_protein_1_isoform_i_Homo_sapiens</t>
  </si>
  <si>
    <t>XP_011518409.2</t>
  </si>
  <si>
    <t>XP_011518409.2_aryl_hydrocarbon_receptor_nuclear_translocator-like_protein_1_isoform_X4_Homo_sapiens</t>
  </si>
  <si>
    <t>XP_011532713.1</t>
  </si>
  <si>
    <t>XP_011532713.1_circadian_locomoter_output_cycles_protein_kaput_isoform_X1_Homo_sapiens</t>
  </si>
  <si>
    <t>XP_016861188.1</t>
  </si>
  <si>
    <t>XP_016861188.1_potassium_voltage-gated_channel_subfamily_H_member_8_isoform_X2_Homo_sapiens</t>
  </si>
  <si>
    <t>XP_047289432.1</t>
  </si>
  <si>
    <t>XP_047289432.1_period_circadian_protein_homolog_3_isoform_X19_Homo_sapiens</t>
  </si>
  <si>
    <t>XP_011507848.1</t>
  </si>
  <si>
    <t>XP_011507848.1_aryl_hydrocarbon_receptor_nuclear_translocator_isoform_X21_Homo_sapiens</t>
  </si>
  <si>
    <t>XP_047272393.1</t>
  </si>
  <si>
    <t>XP_047272393.1_circadian_locomoter_output_cycles_protein_kaput_isoform_X1_Homo_sapiens</t>
  </si>
  <si>
    <t>NP_001364165.1</t>
  </si>
  <si>
    <t>NP_001364165.1_aryl_hydrocarbon_receptor_repressor_Homo_sapiens</t>
  </si>
  <si>
    <t>NP_775764.2</t>
  </si>
  <si>
    <t>NP_775764.2_circadian_clock_protein_PASD1_Homo_sapiens</t>
  </si>
  <si>
    <t>NP_001363000.1</t>
  </si>
  <si>
    <t>NP_001363000.1_high_affinity_cAMP-specific_and_IBMX-insensitive_35-cyclic_phosphodiesterase_8B_isoform_19_Homo_sapiens</t>
  </si>
  <si>
    <t>XP_047282720.1</t>
  </si>
  <si>
    <t>XP_047282720.1_neuronal_PAS_domain-containing_protein_4_isoform_X1_Homo_sapiens</t>
  </si>
  <si>
    <t>XP_047289391.1</t>
  </si>
  <si>
    <t>XP_047289391.1_period_circadian_protein_homolog_3_isoform_X2_Homo_sapiens</t>
  </si>
  <si>
    <t>XP_047277202.1</t>
  </si>
  <si>
    <t>XP_047277202.1_nuclear_receptor_coactivator_2_isoform_X2_Homo_sapiens</t>
  </si>
  <si>
    <t>NP_001337155.1</t>
  </si>
  <si>
    <t>NP_001337155.1_aryl_hydrocarbon_receptor_nuclear_translocator_isoform_9_Homo_sapiens</t>
  </si>
  <si>
    <t>XP_016873230.1</t>
  </si>
  <si>
    <t>XP_016873230.1_aryl_hydrocarbon_receptor_nuclear_translocator-like_protein_1_isoform_X6_Homo_sapiens</t>
  </si>
  <si>
    <t>NP_001169.3</t>
  </si>
  <si>
    <t>NP_001169.3_aryl_hydrocarbon_receptor_nuclear_translocator-like_protein_1_isoform_a_Homo_sapiens</t>
  </si>
  <si>
    <t>XP_011509544.1</t>
  </si>
  <si>
    <t>XP_011509544.1_neuronal_PAS_domain-containing_protein_2_isoform_X2_Homo_sapiens</t>
  </si>
  <si>
    <t>XP_016860709.1</t>
  </si>
  <si>
    <t>XP_016860709.1_potassium_voltage-gated_channel_subfamily_H_member_7_isoform_X4_Homo_sapiens</t>
  </si>
  <si>
    <t>XP_047277210.1</t>
  </si>
  <si>
    <t>XP_047277210.1_nuclear_receptor_coactivator_2_isoform_X3_Homo_sapiens</t>
  </si>
  <si>
    <t>XP_011519070.1</t>
  </si>
  <si>
    <t>XP_011519070.1_aryl_hydrocarbon_receptor_nuclear_translocator-like_protein_2_isoform_X1_Homo_sapiens</t>
  </si>
  <si>
    <t>XP_016868451.1</t>
  </si>
  <si>
    <t>XP_016868451.1_nuclear_receptor_coactivator_2_isoform_X1_Homo_sapiens</t>
  </si>
  <si>
    <t>XP_047276648.1</t>
  </si>
  <si>
    <t>XP_047276648.1_aryl_hydrocarbon_receptor_nuclear_translocator_isoform_X3_Homo_sapiens</t>
  </si>
  <si>
    <t>XP_047289400.1</t>
  </si>
  <si>
    <t>XP_047289400.1_period_circadian_protein_homolog_3_isoform_X5_Homo_sapiens</t>
  </si>
  <si>
    <t>XP_005259209.1</t>
  </si>
  <si>
    <t>XP_005259209.1_hypoxia-inducible_factor_3-alpha_isoform_X3_Homo_sapiens</t>
  </si>
  <si>
    <t>NP_005060.1</t>
  </si>
  <si>
    <t>NP_005060.1_single-minded_homolog_2_long_isoform_Homo_sapiens</t>
  </si>
  <si>
    <t>XP_016868450.1</t>
  </si>
  <si>
    <t>XP_016868450.1_nuclear_receptor_coactivator_2_isoform_X1_Homo_sapiens</t>
  </si>
  <si>
    <t>XP_016883931.1</t>
  </si>
  <si>
    <t>XP_016883931.1_single-minded_homolog_2_isoform_X2_Homo_sapiens</t>
  </si>
  <si>
    <t>NP_001338734.1</t>
  </si>
  <si>
    <t>NP_001338734.1_aryl_hydrocarbon_receptor_nuclear_translocator-like_protein_1_isoform_g_Homo_sapiens</t>
  </si>
  <si>
    <t>XP_047289422.1</t>
  </si>
  <si>
    <t>XP_047289422.1_period_circadian_protein_homolog_3_isoform_X13_Homo_sapiens</t>
  </si>
  <si>
    <t>XP_016858215.1</t>
  </si>
  <si>
    <t>XP_016858215.1_period_circadian_protein_homolog_3_isoform_X9_Homo_sapiens</t>
  </si>
  <si>
    <t>NP_001308642.1</t>
  </si>
  <si>
    <t>NP_001308642.1_nuclear_receptor_coactivator_2_isoform_c_Homo_sapiens</t>
  </si>
  <si>
    <t>NP_775656.1</t>
  </si>
  <si>
    <t>NP_775656.1_high_affinity_cAMP-specific_and_IBMX-insensitive_35-cyclic_phosphodiesterase_8A_isoform_2_Homo_sapiens</t>
  </si>
  <si>
    <t>XP_047282910.1</t>
  </si>
  <si>
    <t>XP_047282910.1_aryl_hydrocarbon_receptor_nuclear_translocator-like_protein_1_isoform_X5_Homo_sapiens</t>
  </si>
  <si>
    <t>XP_016868460.1</t>
  </si>
  <si>
    <t>XP_016868460.1_nuclear_receptor_coactivator_2_isoform_X1_Homo_sapiens</t>
  </si>
  <si>
    <t>XP_016879889.1</t>
  </si>
  <si>
    <t>XP_016879889.1_potassium_voltage-gated_channel_subfamily_H_member_4_isoform_X1_Homo_sapiens</t>
  </si>
  <si>
    <t>UBM</t>
  </si>
  <si>
    <t>K-box</t>
  </si>
  <si>
    <t>NP_001362995.1</t>
  </si>
  <si>
    <t>NP_001362995.1_high_affinity_cAMP-specific_and_IBMX-insensitive_35-cyclic_phosphodiesterase_8B_isoform_16_Homo_sapiens</t>
  </si>
  <si>
    <t>NP_001362998.1</t>
  </si>
  <si>
    <t>NP_001362998.1_high_affinity_cAMP-specific_and_IBMX-insensitive_35-cyclic_phosphodiesterase_8B_isoform_17_Homo_sapiens</t>
  </si>
  <si>
    <t>XP_047289403.1</t>
  </si>
  <si>
    <t>XP_047289403.1_period_circadian_protein_homolog_3_isoform_X7_Homo_sapiens</t>
  </si>
  <si>
    <t>NP_006525.2</t>
  </si>
  <si>
    <t>NP_006525.2_nuclear_receptor_coactivator_3_isoform_b_Homo_sapiens</t>
  </si>
  <si>
    <t>AIM3</t>
  </si>
  <si>
    <t>NP_071907.4</t>
  </si>
  <si>
    <t>NP_071907.4_hypoxia-inducible_factor_3-alpha_isoform_b_Homo_sapiens</t>
  </si>
  <si>
    <t>NP_001300959.1</t>
  </si>
  <si>
    <t>NP_001300959.1_potassium_voltage-gated_channel_subfamily_H_member_3_isoform_2_Homo_sapiens</t>
  </si>
  <si>
    <t>DUF6468</t>
  </si>
  <si>
    <t>XP_011507845.1</t>
  </si>
  <si>
    <t>XP_011507845.1_aryl_hydrocarbon_receptor_nuclear_translocator_isoform_X13_Homo_sapiens</t>
  </si>
  <si>
    <t>XP_016860710.1</t>
  </si>
  <si>
    <t>XP_016860710.1_potassium_voltage-gated_channel_subfamily_H_member_7_isoform_X5_Homo_sapiens</t>
  </si>
  <si>
    <t>NP_036416.1</t>
  </si>
  <si>
    <t>NP_036416.1_potassium_voltage-gated_channel_subfamily_H_member_3_isoform_1_Homo_sapiens</t>
  </si>
  <si>
    <t>NP_002596.1</t>
  </si>
  <si>
    <t>NP_002596.1_high_affinity_cAMP-specific_and_IBMX-insensitive_35-cyclic_phosphodiesterase_8A_isoform_1_Homo_sapiens</t>
  </si>
  <si>
    <t>NP_775185.1</t>
  </si>
  <si>
    <t>NP_775185.1_potassium_voltage-gated_channel_subfamily_H_member_7_isoform_2_Homo_sapiens</t>
  </si>
  <si>
    <t>XP_016882627.1</t>
  </si>
  <si>
    <t>XP_016882627.1_hypoxia-inducible_factor_3-alpha_isoform_X9_Homo_sapiens</t>
  </si>
  <si>
    <t>NP_001159365.1</t>
  </si>
  <si>
    <t>NP_001159365.1_neuronal_PAS_domain-containing_protein_3_isoform_4_Homo_sapiens</t>
  </si>
  <si>
    <t>XP_005268048.2</t>
  </si>
  <si>
    <t>XP_005268048.2_neuronal_PAS_domain-containing_protein_3_isoform_X4_Homo_sapiens</t>
  </si>
  <si>
    <t>XP_047299691.1</t>
  </si>
  <si>
    <t>XP_047299691.1_PAS_domain-containing_serine_threonine-protein_kinase_isoform_X1_Homo_sapiens</t>
  </si>
  <si>
    <t>NP_001308636.1</t>
  </si>
  <si>
    <t>NP_001308636.1_nuclear_receptor_coactivator_2_isoform_a_Homo_sapiens</t>
  </si>
  <si>
    <t>XP_047285127.1</t>
  </si>
  <si>
    <t>XP_047285127.1_aryl_hydrocarbon_receptor_nuclear_translocator-like_protein_2_isoform_X3_Homo_sapiens</t>
  </si>
  <si>
    <t>NP_001363001.1</t>
  </si>
  <si>
    <t>NP_001363001.1_high_affinity_cAMP-specific_and_IBMX-insensitive_35-cyclic_phosphodiesterase_8B_isoform_20_Homo_sapiens</t>
  </si>
  <si>
    <t>XP_047277196.1</t>
  </si>
  <si>
    <t>XP_047277196.1_nuclear_receptor_coactivator_2_isoform_X1_Homo_sapiens</t>
  </si>
  <si>
    <t>XP_047276675.1</t>
  </si>
  <si>
    <t>XP_047276675.1_aryl_hydrocarbon_receptor_nuclear_translocator_isoform_X25_Homo_sapiens</t>
  </si>
  <si>
    <t>XP_047272392.1</t>
  </si>
  <si>
    <t>XP_047272392.1_circadian_locomoter_output_cycles_protein_kaput_isoform_X1_Homo_sapiens</t>
  </si>
  <si>
    <t>XP_047276305.1</t>
  </si>
  <si>
    <t>XP_047276305.1_potassium_voltage-gated_channel_subfamily_H_member_2_isoform_X5_Homo_sapiens</t>
  </si>
  <si>
    <t>XP_047285130.1</t>
  </si>
  <si>
    <t>XP_047285130.1_aryl_hydrocarbon_receptor_nuclear_translocator-like_protein_2_isoform_X9_Homo_sapiens</t>
  </si>
  <si>
    <t>NP_001349884.1</t>
  </si>
  <si>
    <t>NP_001349884.1_nuclear_receptor_coactivator_1_isoform_2_Homo_sapiens</t>
  </si>
  <si>
    <t>XP_047277219.1</t>
  </si>
  <si>
    <t>XP_047277219.1_nuclear_receptor_coactivator_2_isoform_X4_Homo_sapiens</t>
  </si>
  <si>
    <t>XP_005264018.1</t>
  </si>
  <si>
    <t>XP_005264018.1_neuronal_PAS_domain-containing_protein_2_isoform_X11_Homo_sapiens</t>
  </si>
  <si>
    <t>XP_047288613.1</t>
  </si>
  <si>
    <t>XP_047288613.1_high_affinity_cAMP-specific_and_IBMX-insensitive_35-cyclic_phosphodiesterase_8A_isoform_X2_Homo_sapiens</t>
  </si>
  <si>
    <t>XP_016882629.1</t>
  </si>
  <si>
    <t>XP_016882629.1_hypoxia-inducible_factor_3-alpha_isoform_X11_Homo_sapiens</t>
  </si>
  <si>
    <t>XP_047277214.1</t>
  </si>
  <si>
    <t>XP_047277214.1_nuclear_receptor_coactivator_2_isoform_X4_Homo_sapiens</t>
  </si>
  <si>
    <t>NP_001336680.1</t>
  </si>
  <si>
    <t>NP_001336680.1_high_affinity_cAMP-specific_and_IBMX-insensitive_35-cyclic_phosphodiesterase_8B_isoform_9_Homo_sapiens</t>
  </si>
  <si>
    <t>XP_047302108.1</t>
  </si>
  <si>
    <t>XP_047302108.1_nuclear_receptor_coactivator_1_isoform_X1_Homo_sapiens</t>
  </si>
  <si>
    <t>NP_001272965.1</t>
  </si>
  <si>
    <t>NP_001272965.1_aryl_hydrocarbon_receptor_nuclear_translocator_isoform_6_Homo_sapiens</t>
  </si>
  <si>
    <t>NP_001167558.1</t>
  </si>
  <si>
    <t>NP_001167558.1_nuclear_receptor_coactivator_3_isoform_c_Homo_sapiens</t>
  </si>
  <si>
    <t>TERB2</t>
  </si>
  <si>
    <t>XP_011535369.1</t>
  </si>
  <si>
    <t>XP_011535369.1_neuronal_PAS_domain-containing_protein_3_isoform_X8_Homo_sapiens</t>
  </si>
  <si>
    <t>NP_001338743.1</t>
  </si>
  <si>
    <t>NP_001338743.1_aryl_hydrocarbon_receptor_nuclear_translocator-like_protein_1_isoform_e_Homo_sapiens</t>
  </si>
  <si>
    <t>NP_001612.1</t>
  </si>
  <si>
    <t>NP_001612.1_aryl_hydrocarbon_receptor_Homo_sapiens</t>
  </si>
  <si>
    <t>XP_005259210.3</t>
  </si>
  <si>
    <t>XP_005259210.3_hypoxia-inducible_factor_3-alpha_isoform_X12_Homo_sapiens</t>
  </si>
  <si>
    <t>XP_016859703.2</t>
  </si>
  <si>
    <t>XP_016859703.2_neuronal_PAS_domain-containing_protein_2_isoform_X4_Homo_sapiens</t>
  </si>
  <si>
    <t>NP_001381456.1</t>
  </si>
  <si>
    <t>NP_001381456.1_aryl_hydrocarbon_receptor_nuclear_translocator-like_protein_2_isoform_9_Homo_sapiens</t>
  </si>
  <si>
    <t>XP_016882333.1</t>
  </si>
  <si>
    <t>XP_016882333.1_neuronal_PAS_domain-containing_protein_1_isoform_X4_Homo_sapiens</t>
  </si>
  <si>
    <t>NP_001308015.1</t>
  </si>
  <si>
    <t>NP_001308015.1_neuronal_PAS_domain-containing_protein_1_isoform_2_Homo_sapiens</t>
  </si>
  <si>
    <t>XP_047302188.1</t>
  </si>
  <si>
    <t>XP_047302188.1_period_circadian_protein_homolog_2_isoform_X1_Homo_sapiens</t>
  </si>
  <si>
    <t>XP_047272391.1</t>
  </si>
  <si>
    <t>XP_047272391.1_circadian_locomoter_output_cycles_protein_kaput_isoform_X1_Homo_sapiens</t>
  </si>
  <si>
    <t>XP_016868455.1</t>
  </si>
  <si>
    <t>XP_016868455.1_nuclear_receptor_coactivator_2_isoform_X1_Homo_sapiens</t>
  </si>
  <si>
    <t>NP_001158221.1</t>
  </si>
  <si>
    <t>NP_001158221.1_neuronal_PAS_domain-containing_protein_3_isoform_1_Homo_sapiens</t>
  </si>
  <si>
    <t>XP_047302112.1</t>
  </si>
  <si>
    <t>XP_047302112.1_nuclear_receptor_coactivator_1_isoform_X1_Homo_sapiens</t>
  </si>
  <si>
    <t>XP_047302107.1</t>
  </si>
  <si>
    <t>XP_047302107.1_nuclear_receptor_coactivator_1_isoform_X1_Homo_sapiens</t>
  </si>
  <si>
    <t>XP_016877799.1</t>
  </si>
  <si>
    <t>XP_016877799.1_high_affinity_cAMP-specific_and_IBMX-insensitive_35-cyclic_phosphodiesterase_8A_isoform_X4_Homo_sapiens</t>
  </si>
  <si>
    <t>XP_024304290.1</t>
  </si>
  <si>
    <t>XP_024304290.1_aryl_hydrocarbon_receptor_nuclear_translocator-like_protein_1_isoform_X7_Homo_sapiens</t>
  </si>
  <si>
    <t>XP_016856784.1</t>
  </si>
  <si>
    <t>XP_016856784.1_aryl_hydrocarbon_receptor_nuclear_translocator_isoform_X24_Homo_sapiens</t>
  </si>
  <si>
    <t>XP_047296908.1</t>
  </si>
  <si>
    <t>XP_047296908.1_single-minded_homolog_2_isoform_X1_Homo_sapiens</t>
  </si>
  <si>
    <t>NP_006531.1</t>
  </si>
  <si>
    <t>NP_006531.1_nuclear_receptor_coactivator_2_isoform_a_Homo_sapiens</t>
  </si>
  <si>
    <t>XP_047277205.1</t>
  </si>
  <si>
    <t>XP_047277205.1_nuclear_receptor_coactivator_2_isoform_X2_Homo_sapiens</t>
  </si>
  <si>
    <t>XP_047289399.1</t>
  </si>
  <si>
    <t>XP_047289399.1_period_circadian_protein_homolog_3_isoform_X5_Homo_sapiens</t>
  </si>
  <si>
    <t>XP_016868457.1</t>
  </si>
  <si>
    <t>XP_016868457.1_nuclear_receptor_coactivator_2_isoform_X1_Homo_sapiens</t>
  </si>
  <si>
    <t>XP_011523610.1</t>
  </si>
  <si>
    <t>XP_011523610.1_potassium_voltage-gated_channel_subfamily_H_member_6_isoform_X7_Homo_sapiens</t>
  </si>
  <si>
    <t>XP_047277209.1</t>
  </si>
  <si>
    <t>XP_047277209.1_nuclear_receptor_coactivator_2_isoform_X2_Homo_sapiens</t>
  </si>
  <si>
    <t>XP_047275779.1</t>
  </si>
  <si>
    <t>XP_047275779.1_potassium_voltage-gated_channel_subfamily_H_member_1_isoform_X1_Homo_sapiens</t>
  </si>
  <si>
    <t>NP_001276792.1</t>
  </si>
  <si>
    <t>NP_001276792.1_period_circadian_protein_homolog_3_isoform_3_Homo_sapiens</t>
  </si>
  <si>
    <t>NP_055677.3</t>
  </si>
  <si>
    <t>NP_055677.3_aryl_hydrocarbon_receptor_nuclear_translocator_2_Homo_sapiens</t>
  </si>
  <si>
    <t>XP_047276672.1</t>
  </si>
  <si>
    <t>XP_047276672.1_aryl_hydrocarbon_receptor_nuclear_translocator_isoform_X20_Homo_sapiens</t>
  </si>
  <si>
    <t>XP_016856785.1</t>
  </si>
  <si>
    <t>XP_016856785.1_aryl_hydrocarbon_receptor_nuclear_translocator_isoform_X26_Homo_sapiens</t>
  </si>
  <si>
    <t>XP_016877076.1</t>
  </si>
  <si>
    <t>XP_016877076.1_neuronal_PAS_domain-containing_protein_3_isoform_X12_Homo_sapiens</t>
  </si>
  <si>
    <t>NP_001276791.1</t>
  </si>
  <si>
    <t>NP_001276791.1_period_circadian_protein_homolog_3_isoform_1_Homo_sapiens</t>
  </si>
  <si>
    <t>NP_690009.1</t>
  </si>
  <si>
    <t>NP_690009.1_hypoxia-inducible_factor_3-alpha_isoform_d_Homo_sapiens</t>
  </si>
  <si>
    <t>XP_011542001.1</t>
  </si>
  <si>
    <t>XP_011542001.1_high_affinity_cAMP-specific_and_IBMX-insensitive_35-cyclic_phosphodiesterase_8B_isoform_X2_Homo_sapiens</t>
  </si>
  <si>
    <t>XP_047277193.1</t>
  </si>
  <si>
    <t>XP_047277193.1_nuclear_receptor_coactivator_2_isoform_X1_Homo_sapiens</t>
  </si>
  <si>
    <t>XP_005246168.1</t>
  </si>
  <si>
    <t>XP_005246168.1_period_circadian_protein_homolog_2_isoform_X1_Homo_sapiens</t>
  </si>
  <si>
    <t>XP_016880665.1</t>
  </si>
  <si>
    <t>XP_016880665.1_potassium_voltage-gated_channel_subfamily_H_member_6_isoform_X2_Homo_sapiens</t>
  </si>
  <si>
    <t>NP_001230013.1</t>
  </si>
  <si>
    <t>NP_001230013.1_hypoxia-inducible_factor_1-alpha_isoform_3_Homo_sapiens</t>
  </si>
  <si>
    <t>XP_016859706.2</t>
  </si>
  <si>
    <t>XP_016859706.2_neuronal_PAS_domain-containing_protein_2_isoform_X10_Homo_sapiens</t>
  </si>
  <si>
    <t>NP_001308640.1</t>
  </si>
  <si>
    <t>NP_001308640.1_nuclear_receptor_coactivator_2_isoform_b_Homo_sapiens</t>
  </si>
  <si>
    <t>NP_690008.2</t>
  </si>
  <si>
    <t>NP_690008.2_hypoxia-inducible_factor_3-alpha_isoform_c_Homo_sapiens</t>
  </si>
  <si>
    <t>XP_016882625.1</t>
  </si>
  <si>
    <t>XP_016882625.1_hypoxia-inducible_factor_3-alpha_isoform_X6_Homo_sapiens</t>
  </si>
  <si>
    <t>XP_016882626.1</t>
  </si>
  <si>
    <t>XP_016882626.1_hypoxia-inducible_factor_3-alpha_isoform_X8_Homo_sapiens</t>
  </si>
  <si>
    <t>XP_047282914.1</t>
  </si>
  <si>
    <t>XP_047282914.1_aryl_hydrocarbon_receptor_nuclear_translocator-like_protein_1_isoform_X9_Homo_sapiens</t>
  </si>
  <si>
    <t>XP_047277217.1</t>
  </si>
  <si>
    <t>XP_047277217.1_nuclear_receptor_coactivator_2_isoform_X4_Homo_sapiens</t>
  </si>
  <si>
    <t>NP_001338750.1</t>
  </si>
  <si>
    <t>NP_001338750.1_aryl_hydrocarbon_receptor_nuclear_translocator-like_protein_1_isoform_d_Homo_sapiens</t>
  </si>
  <si>
    <t>XP_016868459.1</t>
  </si>
  <si>
    <t>XP_016868459.1_nuclear_receptor_coactivator_2_isoform_X1_Homo_sapiens</t>
  </si>
  <si>
    <t>NP_001338745.1</t>
  </si>
  <si>
    <t>NP_001338745.1_aryl_hydrocarbon_receptor_nuclear_translocator-like_protein_1_isoform_d_Homo_sapiens</t>
  </si>
  <si>
    <t>XP_016882630.1</t>
  </si>
  <si>
    <t>XP_016882630.1_hypoxia-inducible_factor_3-alpha_isoform_X11_Homo_sapiens</t>
  </si>
  <si>
    <t>XP_005265844.1</t>
  </si>
  <si>
    <t>XP_005265844.1_circadian_locomoter_output_cycles_protein_kaput_isoform_X1_Homo_sapiens</t>
  </si>
  <si>
    <t>XP_047282913.1</t>
  </si>
  <si>
    <t>XP_047282913.1_aryl_hydrocarbon_receptor_nuclear_translocator-like_protein_1_isoform_X8_Homo_sapiens</t>
  </si>
  <si>
    <t>XP_047288614.1</t>
  </si>
  <si>
    <t>XP_047288614.1_high_affinity_cAMP-specific_and_IBMX-insensitive_35-cyclic_phosphodiesterase_8A_isoform_X3_Homo_sapiens</t>
  </si>
  <si>
    <t>XP_011523612.1</t>
  </si>
  <si>
    <t>XP_011523612.1_potassium_voltage-gated_channel_subfamily_H_member_6_isoform_X9_Homo_sapiens</t>
  </si>
  <si>
    <t>NP_775182.1</t>
  </si>
  <si>
    <t>NP_775182.1_neuronal_PAS_domain-containing_protein_3_isoform_3_Homo_sapiens</t>
  </si>
  <si>
    <t>XP_006714789.1</t>
  </si>
  <si>
    <t>XP_006714789.1_high_affinity_cAMP-specific_and_IBMX-insensitive_35-cyclic_phosphodiesterase_8B_isoform_X1_Homo_sapiens</t>
  </si>
  <si>
    <t>XP_047272387.1</t>
  </si>
  <si>
    <t>XP_047272387.1_circadian_locomoter_output_cycles_protein_kaput_isoform_X1_Homo_sapiens</t>
  </si>
  <si>
    <t>NP_671766.1</t>
  </si>
  <si>
    <t>NP_671766.1_nuclear_receptor_coactivator_1_isoform_3_Homo_sapiens</t>
  </si>
  <si>
    <t>XP_047276304.1</t>
  </si>
  <si>
    <t>XP_047276304.1_potassium_voltage-gated_channel_subfamily_H_member_2_isoform_X1_Homo_sapiens</t>
  </si>
  <si>
    <t>XP_011531000.1</t>
  </si>
  <si>
    <t>XP_011531000.1_endothelial_PAS_domain-containing_protein_1_isoform_X1_Homo_sapiens</t>
  </si>
  <si>
    <t>NP_001336677.1</t>
  </si>
  <si>
    <t>NP_001336677.1_high_affinity_cAMP-specific_and_IBMX-insensitive_35-cyclic_phosphodiesterase_8B_isoform_6_Homo_sapiens</t>
  </si>
  <si>
    <t>NP_001239049.1</t>
  </si>
  <si>
    <t>NP_001239049.1_PAS_domain-containing_serine_threonine-protein_kinase_isoform_2_Homo_sapiens</t>
  </si>
  <si>
    <t>XP_016856783.1</t>
  </si>
  <si>
    <t>XP_016856783.1_aryl_hydrocarbon_receptor_nuclear_translocator_isoform_X23_Homo_sapiens</t>
  </si>
  <si>
    <t>NP_001362991.1</t>
  </si>
  <si>
    <t>NP_001362991.1_high_affinity_cAMP-specific_and_IBMX-insensitive_35-cyclic_phosphodiesterase_8B_isoform_12_Homo_sapiens</t>
  </si>
  <si>
    <t>XP_016873028.1</t>
  </si>
  <si>
    <t>XP_016873028.1_neuronal_PAS_domain-containing_protein_4_isoform_X3_Homo_sapiens</t>
  </si>
  <si>
    <t>XP_047282721.1</t>
  </si>
  <si>
    <t>XP_047282721.1_neuronal_PAS_domain-containing_protein_4_isoform_X1_Homo_sapiens</t>
  </si>
  <si>
    <t>XP_047287634.1</t>
  </si>
  <si>
    <t>XP_047287634.1_neuronal_PAS_domain-containing_protein_3_isoform_X2_Homo_sapiens</t>
  </si>
  <si>
    <t>XP_047282911.1</t>
  </si>
  <si>
    <t>XP_047282911.1_aryl_hydrocarbon_receptor_nuclear_translocator-like_protein_1_isoform_X5_Homo_sapiens</t>
  </si>
  <si>
    <t>XP_024306358.1</t>
  </si>
  <si>
    <t>XP_024306358.1_period_circadian_protein_homolog_3_isoform_X11_Homo_sapiens</t>
  </si>
  <si>
    <t>XP_047276683.1</t>
  </si>
  <si>
    <t>XP_047276683.1_aryl_hydrocarbon_receptor_nuclear_translocator_isoform_X27_Homo_sapiens</t>
  </si>
  <si>
    <t>NP_001025023.1</t>
  </si>
  <si>
    <t>NP_001025023.1_high_affinity_cAMP-specific_and_IBMX-insensitive_35-cyclic_phosphodiesterase_8B_isoform_5_Homo_sapiens</t>
  </si>
  <si>
    <t>XP_047276690.1</t>
  </si>
  <si>
    <t>XP_047276690.1_aryl_hydrocarbon_receptor_nuclear_translocator_isoform_X28_Homo_sapiens</t>
  </si>
  <si>
    <t>NP_758963.1</t>
  </si>
  <si>
    <t>NP_758963.1_potassium_voltage-gated_channel_subfamily_H_member_5_isoform_3_Homo_sapiens</t>
  </si>
  <si>
    <t>XP_016875158.1</t>
  </si>
  <si>
    <t>XP_016875158.1_aryl_hydrocarbon_receptor_nuclear_translocator-like_protein_2_isoform_X7_Homo_sapiens</t>
  </si>
  <si>
    <t>NP_002509.2</t>
  </si>
  <si>
    <t>NP_002509.2_neuronal_PAS_domain-containing_protein_2_Homo_sapiens</t>
  </si>
  <si>
    <t>XP_047289397.1</t>
  </si>
  <si>
    <t>XP_047289397.1_period_circadian_protein_homolog_3_isoform_X4_Homo_sapiens</t>
  </si>
  <si>
    <t>XP_047294840.1</t>
  </si>
  <si>
    <t>XP_047294840.1_neuronal_PAS_domain-containing_protein_1_isoform_X6_Homo_sapiens</t>
  </si>
  <si>
    <t>NP_001338741.1</t>
  </si>
  <si>
    <t>NP_001338741.1_aryl_hydrocarbon_receptor_nuclear_translocator-like_protein_1_isoform_i_Homo_sapiens</t>
  </si>
  <si>
    <t>XP_047282912.1</t>
  </si>
  <si>
    <t>XP_047282912.1_aryl_hydrocarbon_receptor_nuclear_translocator-like_protein_1_isoform_X5_Homo_sapiens</t>
  </si>
  <si>
    <t>XP_016867685.1</t>
  </si>
  <si>
    <t>XP_016867685.1_potassium_voltage-gated_channel_subfamily_H_member_2_isoform_X3_Homo_sapiens</t>
  </si>
  <si>
    <t>XP_047277198.1</t>
  </si>
  <si>
    <t>XP_047277198.1_nuclear_receptor_coactivator_2_isoform_X1_Homo_sapiens</t>
  </si>
  <si>
    <t>XP_005245210.1</t>
  </si>
  <si>
    <t>XP_005245210.1_aryl_hydrocarbon_receptor_nuclear_translocator_isoform_X15_Homo_sapiens</t>
  </si>
  <si>
    <t>XP_024310052.1</t>
  </si>
  <si>
    <t>XP_024310052.1_circadian_locomoter_output_cycles_protein_kaput_isoform_X1_Homo_sapiens</t>
  </si>
  <si>
    <t>XP_047292811.1</t>
  </si>
  <si>
    <t>XP_047292811.1_potassium_voltage-gated_channel_subfamily_H_member_6_isoform_X10_Homo_sapiens</t>
  </si>
  <si>
    <t>XP_047288615.1</t>
  </si>
  <si>
    <t>XP_047288615.1_high_affinity_cAMP-specific_and_IBMX-insensitive_35-cyclic_phosphodiesterase_8A_isoform_X5_Homo_sapiens</t>
  </si>
  <si>
    <t>XP_047273810.1</t>
  </si>
  <si>
    <t>XP_047273810.1_high_affinity_cAMP-specific_and_IBMX-insensitive_35-cyclic_phosphodiesterase_8B_isoform_X6_Homo_sapiens</t>
  </si>
  <si>
    <t>NP_001167559.1</t>
  </si>
  <si>
    <t>NP_001167559.1_nuclear_receptor_coactivator_3_isoform_d_Homo_sapiens</t>
  </si>
  <si>
    <t>XP_047277218.1</t>
  </si>
  <si>
    <t>XP_047277218.1_nuclear_receptor_coactivator_2_isoform_X4_Homo_sapiens</t>
  </si>
  <si>
    <t>XP_047300468.1</t>
  </si>
  <si>
    <t>XP_047300468.1_neuronal_PAS_domain-containing_protein_2_isoform_X10_Homo_sapiens</t>
  </si>
  <si>
    <t>NP_002607.2</t>
  </si>
  <si>
    <t>NP_002607.2_period_circadian_protein_homolog_1_Homo_sapiens</t>
  </si>
  <si>
    <t>XP_047277204.1</t>
  </si>
  <si>
    <t>XP_047277204.1_nuclear_receptor_coactivator_2_isoform_X2_Homo_sapiens</t>
  </si>
  <si>
    <t>XP_047289413.1</t>
  </si>
  <si>
    <t>XP_047289413.1_period_circadian_protein_homolog_3_isoform_X12_Homo_sapiens</t>
  </si>
  <si>
    <t>XP_047289414.1</t>
  </si>
  <si>
    <t>XP_047289414.1_period_circadian_protein_homolog_3_isoform_X13_Homo_sapiens</t>
  </si>
  <si>
    <t>XP_047276667.1</t>
  </si>
  <si>
    <t>XP_047276667.1_aryl_hydrocarbon_receptor_nuclear_translocator_isoform_X16_Homo_sapiens</t>
  </si>
  <si>
    <t>XP_047277192.1</t>
  </si>
  <si>
    <t>XP_047277192.1_nuclear_receptor_coactivator_2_isoform_X1_Homo_sapiens</t>
  </si>
  <si>
    <t>XP_047272395.1</t>
  </si>
  <si>
    <t>XP_047272395.1_circadian_locomoter_output_cycles_protein_kaput_isoform_X1_Homo_sapiens</t>
  </si>
  <si>
    <t>XP_047289415.1</t>
  </si>
  <si>
    <t>XP_047289415.1_period_circadian_protein_homolog_3_isoform_X13_Homo_sapiens</t>
  </si>
  <si>
    <t>XP_047277208.1</t>
  </si>
  <si>
    <t>XP_047277208.1_nuclear_receptor_coactivator_2_isoform_X2_Homo_sapiens</t>
  </si>
  <si>
    <t>NP_001362992.1</t>
  </si>
  <si>
    <t>NP_001362992.1_high_affinity_cAMP-specific_and_IBMX-insensitive_35-cyclic_phosphodiesterase_8B_isoform_13_Homo_sapiens</t>
  </si>
  <si>
    <t>XP_047289411.1</t>
  </si>
  <si>
    <t>XP_047289411.1_period_circadian_protein_homolog_3_isoform_X11_Homo_sapiens</t>
  </si>
  <si>
    <t>NP_001338742.1</t>
  </si>
  <si>
    <t>NP_001338742.1_aryl_hydrocarbon_receptor_nuclear_translocator-like_protein_1_isoform_j_Homo_sapiens</t>
  </si>
  <si>
    <t>XP_047300462.1</t>
  </si>
  <si>
    <t>XP_047300462.1_neuronal_PAS_domain-containing_protein_2_isoform_X1_Homo_sapiens</t>
  </si>
  <si>
    <t>XP_011532712.1</t>
  </si>
  <si>
    <t>XP_011532712.1_circadian_locomoter_output_cycles_protein_kaput_isoform_X1_Homo_sapiens</t>
  </si>
  <si>
    <t>XP_047294839.1</t>
  </si>
  <si>
    <t>XP_047294839.1_neuronal_PAS_domain-containing_protein_1_isoform_X3_Homo_sapiens</t>
  </si>
  <si>
    <t>XP_011536387.1</t>
  </si>
  <si>
    <t>XP_011536387.1_potassium_voltage-gated_channel_subfamily_H_member_3_isoform_X1_Homo_sapiens</t>
  </si>
  <si>
    <t>XP_047274100.1</t>
  </si>
  <si>
    <t>XP_047274100.1_serine_threonine-protein_kinase_38_isoform_X3_Homo_sapiens</t>
  </si>
  <si>
    <t>MEKHLA</t>
  </si>
  <si>
    <t>XP_047289410.1</t>
  </si>
  <si>
    <t>XP_047289410.1_period_circadian_protein_homolog_3_isoform_X11_Homo_sapiens</t>
  </si>
  <si>
    <t>XP_047277212.1</t>
  </si>
  <si>
    <t>XP_047277212.1_nuclear_receptor_coactivator_2_isoform_X3_Homo_sapiens</t>
  </si>
  <si>
    <t>XP_047294838.1</t>
  </si>
  <si>
    <t>XP_047294838.1_neuronal_PAS_domain-containing_protein_1_isoform_X2_Homo_sapiens</t>
  </si>
  <si>
    <t>XP_011523614.1</t>
  </si>
  <si>
    <t>XP_011523614.1_potassium_voltage-gated_channel_subfamily_H_member_6_isoform_X14_Homo_sapiens</t>
  </si>
  <si>
    <t>NP_001338735.1</t>
  </si>
  <si>
    <t>NP_001338735.1_aryl_hydrocarbon_receptor_nuclear_translocator-like_protein_1_isoform_h_Homo_sapiens</t>
  </si>
  <si>
    <t>NP_001025443.1</t>
  </si>
  <si>
    <t>NP_001025443.1_aryl_hydrocarbon_receptor_nuclear_translocator-like_protein_1_isoform_a_Homo_sapiens</t>
  </si>
  <si>
    <t>XP_047273809.1</t>
  </si>
  <si>
    <t>XP_047273809.1_high_affinity_cAMP-specific_and_IBMX-insensitive_35-cyclic_phosphodiesterase_8B_isoform_X5_Homo_sapiens</t>
  </si>
  <si>
    <t>XP_047289396.1</t>
  </si>
  <si>
    <t>XP_047289396.1_period_circadian_protein_homolog_3_isoform_X4_Homo_sapiens</t>
  </si>
  <si>
    <t>NP_001239051.1</t>
  </si>
  <si>
    <t>NP_001239051.1_PAS_domain-containing_serine_threonine-protein_kinase_isoform_3_Homo_sapiens</t>
  </si>
  <si>
    <t>NP_001381918.1</t>
  </si>
  <si>
    <t>NP_001381918.1_neuronal_PAS_domain-containing_protein_3_isoform_6_Homo_sapiens</t>
  </si>
  <si>
    <t>XP_047289394.1</t>
  </si>
  <si>
    <t>XP_047289394.1_period_circadian_protein_homolog_3_isoform_X3_Homo_sapiens</t>
  </si>
  <si>
    <t>NP_001337153.1</t>
  </si>
  <si>
    <t>NP_001337153.1_aryl_hydrocarbon_receptor_nuclear_translocator_isoform_7_Homo_sapiens</t>
  </si>
  <si>
    <t>XP_047289393.1</t>
  </si>
  <si>
    <t>XP_047289393.1_period_circadian_protein_homolog_3_isoform_X3_Homo_sapiens</t>
  </si>
  <si>
    <t>XP_047277191.1</t>
  </si>
  <si>
    <t>XP_047277191.1_nuclear_receptor_coactivator_2_isoform_X1_Homo_sapiens</t>
  </si>
  <si>
    <t>XP_047277190.1</t>
  </si>
  <si>
    <t>XP_047277190.1_nuclear_receptor_coactivator_2_isoform_X1_Homo_sapiens</t>
  </si>
  <si>
    <t>XP_047277213.1</t>
  </si>
  <si>
    <t>XP_047277213.1_nuclear_receptor_coactivator_2_isoform_X3_Homo_sapiens</t>
  </si>
  <si>
    <t>XP_047277189.1</t>
  </si>
  <si>
    <t>XP_047277189.1_nuclear_receptor_coactivator_2_isoform_X1_Homo_sapiens</t>
  </si>
  <si>
    <t>XP_047300469.1</t>
  </si>
  <si>
    <t>XP_047300469.1_neuronal_PAS_domain-containing_protein_2_isoform_X7_Homo_sapiens</t>
  </si>
  <si>
    <t>XP_047294841.1</t>
  </si>
  <si>
    <t>XP_047294841.1_neuronal_PAS_domain-containing_protein_1_isoform_X7_Homo_sapiens</t>
  </si>
  <si>
    <t>XP_047295170.1</t>
  </si>
  <si>
    <t>XP_047295170.1_hypoxia-inducible_factor_3-alpha_isoform_X7_Homo_sapiens</t>
  </si>
  <si>
    <t>XP_047289430.1</t>
  </si>
  <si>
    <t>XP_047289430.1_period_circadian_protein_homolog_3_isoform_X16_Homo_sapiens</t>
  </si>
  <si>
    <t>NP_858045.1</t>
  </si>
  <si>
    <t>NP_858045.1_nuclear_receptor_coactivator_3_isoform_a_Homo_sapiens</t>
  </si>
  <si>
    <t>XP_047276669.1</t>
  </si>
  <si>
    <t>XP_047276669.1_aryl_hydrocarbon_receptor_nuclear_translocator_isoform_X18_Homo_sapiens</t>
  </si>
  <si>
    <t>XP_011527996.1</t>
  </si>
  <si>
    <t>XP_011527996.1_single-minded_homolog_2_isoform_X1_Homo_sapiens</t>
  </si>
  <si>
    <t>XP_047294842.1</t>
  </si>
  <si>
    <t>XP_047294842.1_neuronal_PAS_domain-containing_protein_1_isoform_X8_Homo_sapiens</t>
  </si>
  <si>
    <t>XP_047273808.1</t>
  </si>
  <si>
    <t>XP_047273808.1_high_affinity_cAMP-specific_and_IBMX-insensitive_35-cyclic_phosphodiesterase_8B_isoform_X4_Homo_sapiens</t>
  </si>
  <si>
    <t>XP_047277211.1</t>
  </si>
  <si>
    <t>XP_047277211.1_nuclear_receptor_coactivator_2_isoform_X3_Homo_sapiens</t>
  </si>
  <si>
    <t>XP_047277200.1</t>
  </si>
  <si>
    <t>XP_047277200.1_nuclear_receptor_coactivator_2_isoform_X2_Homo_sapiens</t>
  </si>
  <si>
    <t>XP_047284569.1</t>
  </si>
  <si>
    <t>XP_047284569.1_potassium_voltage-gated_channel_subfamily_H_member_3_isoform_X2_Homo_sapiens</t>
  </si>
  <si>
    <t>XP_047303386.1</t>
  </si>
  <si>
    <t>XP_047303386.1_potassium_voltage-gated_channel_subfamily_H_member_8_isoform_X5_Homo_sapiens</t>
  </si>
  <si>
    <t>XP_005245208.1</t>
  </si>
  <si>
    <t>XP_005245208.1_aryl_hydrocarbon_receptor_nuclear_translocator_isoform_X12_Homo_sapiens</t>
  </si>
  <si>
    <t>XP_047302110.1</t>
  </si>
  <si>
    <t>XP_047302110.1_nuclear_receptor_coactivator_1_isoform_X1_Homo_sapiens</t>
  </si>
  <si>
    <t>NP_001349883.1</t>
  </si>
  <si>
    <t>NP_001349883.1_nuclear_receptor_coactivator_1_isoform_2_Homo_sapiens</t>
  </si>
  <si>
    <t>XP_016877072.1</t>
  </si>
  <si>
    <t>XP_016877072.1_neuronal_PAS_domain-containing_protein_3_isoform_X3_Homo_sapiens</t>
  </si>
  <si>
    <t>XP_047277206.1</t>
  </si>
  <si>
    <t>XP_047277206.1_nuclear_receptor_coactivator_2_isoform_X2_Homo_sapiens</t>
  </si>
  <si>
    <t>XP_047277216.1</t>
  </si>
  <si>
    <t>XP_047277216.1_nuclear_receptor_coactivator_2_isoform_X4_Homo_sapiens</t>
  </si>
  <si>
    <t>XP_047272388.1</t>
  </si>
  <si>
    <t>XP_047272388.1_circadian_locomoter_output_cycles_protein_kaput_isoform_X1_Homo_sapiens</t>
  </si>
  <si>
    <t>NP_001025444.1</t>
  </si>
  <si>
    <t>NP_001025444.1_aryl_hydrocarbon_receptor_nuclear_translocator-like_protein_1_isoform_b_Homo_sapiens</t>
  </si>
  <si>
    <t>XP_005264017.2</t>
  </si>
  <si>
    <t>XP_005264017.2_neuronal_PAS_domain-containing_protein_2_isoform_X8_Homo_sapiens</t>
  </si>
  <si>
    <t>XP_047277197.1</t>
  </si>
  <si>
    <t>XP_047277197.1_nuclear_receptor_coactivator_2_isoform_X1_Homo_sapiens</t>
  </si>
  <si>
    <t>NP_001336678.1</t>
  </si>
  <si>
    <t>NP_001336678.1_high_affinity_cAMP-specific_and_IBMX-insensitive_35-cyclic_phosphodiesterase_8B_isoform_7_Homo_sapiens</t>
  </si>
  <si>
    <t>NP_001659.1</t>
  </si>
  <si>
    <t>NP_001659.1_aryl_hydrocarbon_receptor_nuclear_translocator_isoform_1_Homo_sapiens</t>
  </si>
  <si>
    <t>XP_016880667.1</t>
  </si>
  <si>
    <t>XP_016880667.1_potassium_voltage-gated_channel_subfamily_H_member_6_isoform_X4_Homo_sapiens</t>
  </si>
  <si>
    <t>XP_011535373.2</t>
  </si>
  <si>
    <t>XP_011535373.2_neuronal_PAS_domain-containing_protein_3_isoform_X10_Homo_sapiens</t>
  </si>
  <si>
    <t>NP_110406.1</t>
  </si>
  <si>
    <t>NP_110406.1_potassium_voltage-gated_channel_subfamily_H_member_6_isoform_1_Homo_sapiens</t>
  </si>
  <si>
    <t>NP_001381458.1</t>
  </si>
  <si>
    <t>NP_001381458.1_aryl_hydrocarbon_receptor_nuclear_translocator-like_protein_2_isoform_11_Homo_sapiens</t>
  </si>
  <si>
    <t>NP_001338746.1</t>
  </si>
  <si>
    <t>NP_001338746.1_aryl_hydrocarbon_receptor_nuclear_translocator-like_protein_1_isoform_k_Homo_sapiens</t>
  </si>
  <si>
    <t>XP_047276668.1</t>
  </si>
  <si>
    <t>XP_047276668.1_aryl_hydrocarbon_receptor_nuclear_translocator_isoform_X17_Homo_sapiens</t>
  </si>
  <si>
    <t>XP_006712887.1</t>
  </si>
  <si>
    <t>XP_006712887.1_period_circadian_protein_homolog_2_isoform_X1_Homo_sapiens</t>
  </si>
  <si>
    <t>XP_016858218.2</t>
  </si>
  <si>
    <t>XP_016858218.2_period_circadian_protein_homolog_3_isoform_X18_Homo_sapiens</t>
  </si>
  <si>
    <t>XP_006719177.1</t>
  </si>
  <si>
    <t>XP_006719177.1_aryl_hydrocarbon_receptor_nuclear_translocator-like_protein_2_isoform_X8_Homo_sapiens</t>
  </si>
  <si>
    <t>XP_047289412.1</t>
  </si>
  <si>
    <t>XP_047289412.1_period_circadian_protein_homolog_3_isoform_X12_Homo_sapiens</t>
  </si>
  <si>
    <t>XP_047289398.1</t>
  </si>
  <si>
    <t>XP_047289398.1_period_circadian_protein_homolog_3_isoform_X5_Homo_sapiens</t>
  </si>
  <si>
    <t>NP_001338733.1</t>
  </si>
  <si>
    <t>NP_001338733.1_aryl_hydrocarbon_receptor_nuclear_translocator-like_protein_1_isoform_a_Homo_sapiens</t>
  </si>
  <si>
    <t>NP_001381454.1</t>
  </si>
  <si>
    <t>NP_001381454.1_aryl_hydrocarbon_receptor_nuclear_translocator-like_protein_2_isoform_7_Homo_sapiens</t>
  </si>
  <si>
    <t>XP_047277203.1</t>
  </si>
  <si>
    <t>XP_047277203.1_nuclear_receptor_coactivator_2_isoform_X2_Homo_sapiens</t>
  </si>
  <si>
    <t>NP_851397.1</t>
  </si>
  <si>
    <t>NP_851397.1_hypoxia-inducible_factor_1-alpha_isoform_2_Homo_sapiens</t>
  </si>
  <si>
    <t>XP_047292810.1</t>
  </si>
  <si>
    <t>XP_047292810.1_potassium_voltage-gated_channel_subfamily_H_member_6_isoform_X6_Homo_sapiens</t>
  </si>
  <si>
    <t>XP_047289390.1</t>
  </si>
  <si>
    <t>XP_047289390.1_period_circadian_protein_homolog_3_isoform_X1_Homo_sapiens</t>
  </si>
  <si>
    <t>XP_047295173.1</t>
  </si>
  <si>
    <t>XP_047295173.1_hypoxia-inducible_factor_3-alpha_isoform_X13_Homo_sapiens</t>
  </si>
  <si>
    <t>XP_047277201.1</t>
  </si>
  <si>
    <t>XP_047277201.1_nuclear_receptor_coactivator_2_isoform_X2_Homo_sapiens</t>
  </si>
  <si>
    <t>XP_047276696.1</t>
  </si>
  <si>
    <t>XP_047276696.1_aryl_hydrocarbon_receptor_nuclear_translocator_isoform_X29_Homo_sapiens</t>
  </si>
  <si>
    <t>XP_047277207.1</t>
  </si>
  <si>
    <t>XP_047277207.1_nuclear_receptor_coactivator_2_isoform_X2_Homo_sapiens</t>
  </si>
  <si>
    <t>NP_073728.1</t>
  </si>
  <si>
    <t>NP_073728.1_period_circadian_protein_homolog_2_Homo_sapiens</t>
  </si>
  <si>
    <t>XP_047289405.1</t>
  </si>
  <si>
    <t>XP_047289405.1_period_circadian_protein_homolog_3_isoform_X8_Homo_sapiens</t>
  </si>
  <si>
    <t>XP_016882622.1</t>
  </si>
  <si>
    <t>XP_016882622.1_hypoxia-inducible_factor_3-alpha_isoform_X2_Homo_sapiens</t>
  </si>
  <si>
    <t>XP_047273812.1</t>
  </si>
  <si>
    <t>XP_047273812.1_high_affinity_cAMP-specific_and_IBMX-insensitive_35-cyclic_phosphodiesterase_8B_isoform_X7_Homo_sapiens</t>
  </si>
  <si>
    <t>NP_001239048.1</t>
  </si>
  <si>
    <t>NP_001239048.1_PAS_domain-containing_serine_threonine-protein_kinase_isoform_1_Homo_sapiens</t>
  </si>
  <si>
    <t>XP_047287636.1</t>
  </si>
  <si>
    <t>XP_047287636.1_neuronal_PAS_domain-containing_protein_3_isoform_X11_Homo_sapiens</t>
  </si>
  <si>
    <t>XP_011529404.1</t>
  </si>
  <si>
    <t>XP_011529404.1_circadian_clock_protein_PASD1_isoform_X1_Homo_sapiens</t>
  </si>
  <si>
    <t>RasGAP_C</t>
  </si>
  <si>
    <t>XP_005263581.1</t>
  </si>
  <si>
    <t>XP_005263581.1_period_circadian_protein_homolog_3_isoform_X6_Homo_sapiens</t>
  </si>
  <si>
    <t>XP_047302113.1</t>
  </si>
  <si>
    <t>XP_047302113.1_nuclear_receptor_coactivator_1_isoform_X2_Homo_sapiens</t>
  </si>
  <si>
    <t>NP_001239053.1</t>
  </si>
  <si>
    <t>NP_001239053.1_PAS_domain-containing_serine_threonine-protein_kinase_isoform_4_Homo_sapiens</t>
  </si>
  <si>
    <t>XP_047289402.1</t>
  </si>
  <si>
    <t>XP_047289402.1_period_circadian_protein_homolog_3_isoform_X7_Homo_sapiens</t>
  </si>
  <si>
    <t>NP_671756.1</t>
  </si>
  <si>
    <t>NP_671756.1_nuclear_receptor_coactivator_1_isoform_2_Homo_sapiens</t>
  </si>
  <si>
    <t>NP_001265848.1</t>
  </si>
  <si>
    <t>NP_001265848.1_potassium_voltage-gated_channel_subfamily_H_member_6_isoform_3_Homo_sapiens</t>
  </si>
  <si>
    <t>XP_016868452.1</t>
  </si>
  <si>
    <t>XP_016868452.1_nuclear_receptor_coactivator_2_isoform_X1_Homo_sapiens</t>
  </si>
  <si>
    <t>XP_047302187.1</t>
  </si>
  <si>
    <t>XP_047302187.1_period_circadian_protein_homolog_2_isoform_X1_Homo_sapiens</t>
  </si>
  <si>
    <t>XP_016873228.1</t>
  </si>
  <si>
    <t>XP_016873228.1_aryl_hydrocarbon_receptor_nuclear_translocator-like_protein_1_isoform_X3_Homo_sapiens</t>
  </si>
  <si>
    <t>NP_001362993.1</t>
  </si>
  <si>
    <t>NP_001362993.1_high_affinity_cAMP-specific_and_IBMX-insensitive_35-cyclic_phosphodiesterase_8B_isoform_14_Homo_sapiens</t>
  </si>
  <si>
    <t>NP_055963.2</t>
  </si>
  <si>
    <t>NP_055963.2_PAS_domain-containing_serine_threonine-protein_kinase_isoform_2_Homo_sapiens</t>
  </si>
  <si>
    <t>NP_001338751.1</t>
  </si>
  <si>
    <t>NP_001338751.1_aryl_hydrocarbon_receptor_nuclear_translocator-like_protein_1_isoform_d_Homo_sapiens</t>
  </si>
  <si>
    <t>NP_001364168.1</t>
  </si>
  <si>
    <t>NP_001364168.1_aryl_hydrocarbon_receptor_repressor_Homo_sapiens</t>
  </si>
  <si>
    <t>XP_016860707.1</t>
  </si>
  <si>
    <t>XP_016860707.1_potassium_voltage-gated_channel_subfamily_H_member_7_isoform_X2_Homo_sapiens</t>
  </si>
  <si>
    <t>XP_047302111.1</t>
  </si>
  <si>
    <t>XP_047302111.1_nuclear_receptor_coactivator_1_isoform_X1_Homo_sapiens</t>
  </si>
  <si>
    <t>NP_036417.1</t>
  </si>
  <si>
    <t>NP_036417.1_potassium_voltage-gated_channel_subfamily_H_member_4_Homo_sapiens</t>
  </si>
  <si>
    <t>NP_001361698.1</t>
  </si>
  <si>
    <t>NP_001361698.1_single-minded_homolog_1_Homo_sapiens</t>
  </si>
  <si>
    <t>XP_047282908.1</t>
  </si>
  <si>
    <t>XP_047282908.1_aryl_hydrocarbon_receptor_nuclear_translocator-like_protein_1_isoform_X5_Homo_sapiens</t>
  </si>
  <si>
    <t>XP_047276671.1</t>
  </si>
  <si>
    <t>XP_047276671.1_aryl_hydrocarbon_receptor_nuclear_translocator_isoform_X19_Homo_sapiens</t>
  </si>
  <si>
    <t>NP_001338739.1</t>
  </si>
  <si>
    <t>NP_001338739.1_aryl_hydrocarbon_receptor_nuclear_translocator-like_protein_1_isoform_k_Homo_sapiens</t>
  </si>
  <si>
    <t>XP_047277195.1</t>
  </si>
  <si>
    <t>XP_047277195.1_nuclear_receptor_coactivator_2_isoform_X1_Homo_sapiens</t>
  </si>
  <si>
    <t>XP_047287231.1</t>
  </si>
  <si>
    <t>XP_047287231.1_potassium_voltage-gated_channel_subfamily_H_member_5_isoform_X1_Homo_sapiens</t>
  </si>
  <si>
    <t>XP_016877073.1</t>
  </si>
  <si>
    <t>XP_016877073.1_neuronal_PAS_domain-containing_protein_3_isoform_X7_Homo_sapiens</t>
  </si>
  <si>
    <t>XP_047285128.1</t>
  </si>
  <si>
    <t>XP_047285128.1_aryl_hydrocarbon_receptor_nuclear_translocator-like_protein_2_isoform_X4_Homo_sapiens</t>
  </si>
  <si>
    <t>XP_047294844.1</t>
  </si>
  <si>
    <t>XP_047294844.1_neuronal_PAS_domain-containing_protein_1_isoform_X10_Homo_sapiens</t>
  </si>
  <si>
    <t>XP_047277188.1</t>
  </si>
  <si>
    <t>XP_047277188.1_nuclear_receptor_coactivator_2_isoform_X1_Homo_sapiens</t>
  </si>
  <si>
    <t>NP_005059.2</t>
  </si>
  <si>
    <t>NP_005059.2_single-minded_homolog_1_Homo_sapiens</t>
  </si>
  <si>
    <t>XP_005268049.2</t>
  </si>
  <si>
    <t>XP_005268049.2_neuronal_PAS_domain-containing_protein_3_isoform_X5_Homo_sapiens</t>
  </si>
  <si>
    <t>XP_047300461.1</t>
  </si>
  <si>
    <t>XP_047300461.1_neuronal_PAS_domain-containing_protein_2_isoform_X1_Homo_sapiens</t>
  </si>
  <si>
    <t>NP_058515.1</t>
  </si>
  <si>
    <t>NP_058515.1_period_circadian_protein_homolog_3_isoform_4_Homo_sapiens</t>
  </si>
  <si>
    <t>XP_011523611.1</t>
  </si>
  <si>
    <t>XP_011523611.1_potassium_voltage-gated_channel_subfamily_H_member_6_isoform_X8_Homo_sapiens</t>
  </si>
  <si>
    <t>XP_047285129.1</t>
  </si>
  <si>
    <t>XP_047285129.1_aryl_hydrocarbon_receptor_nuclear_translocator-like_protein_2_isoform_X5_Homo_sapiens</t>
  </si>
  <si>
    <t>XP_047292812.1</t>
  </si>
  <si>
    <t>XP_047292812.1_potassium_voltage-gated_channel_subfamily_H_member_6_isoform_X11_Homo_sapiens</t>
  </si>
  <si>
    <t>XP_047289424.1</t>
  </si>
  <si>
    <t>XP_047289424.1_period_circadian_protein_homolog_3_isoform_X14_Homo_sapiens</t>
  </si>
  <si>
    <t>XP_047289392.1</t>
  </si>
  <si>
    <t>XP_047289392.1_period_circadian_protein_homolog_3_isoform_X2_Homo_sapiens</t>
  </si>
  <si>
    <t>XP_047289404.1</t>
  </si>
  <si>
    <t>XP_047289404.1_period_circadian_protein_homolog_3_isoform_X8_Homo_sapiens</t>
  </si>
  <si>
    <t>NP_064568.3</t>
  </si>
  <si>
    <t>NP_064568.3_aryl_hydrocarbon_receptor_nuclear_translocator-like_protein_2_isoform_1_Homo_sapiens</t>
  </si>
  <si>
    <t>XP_047300458.1</t>
  </si>
  <si>
    <t>XP_047300458.1_neuronal_PAS_domain-containing_protein_2_isoform_X2_Homo_sapiens</t>
  </si>
  <si>
    <t>NP_001254772.1</t>
  </si>
  <si>
    <t>NP_001254772.1_circadian_locomoter_output_cycles_protein_kaput_Homo_sapiens</t>
  </si>
  <si>
    <t>XP_016868458.1</t>
  </si>
  <si>
    <t>XP_016868458.1_nuclear_receptor_coactivator_2_isoform_X1_Homo_sapiens</t>
  </si>
  <si>
    <t>NP_001336679.1</t>
  </si>
  <si>
    <t>NP_001336679.1_high_affinity_cAMP-specific_and_IBMX-insensitive_35-cyclic_phosphodiesterase_8B_isoform_8_Homo_sapiens</t>
  </si>
  <si>
    <t>XP_007472569.1</t>
  </si>
  <si>
    <t>XP_007472569.1_PREDICTED_neuronal_PAS_domain-containing_protein_3_isoform_X3_Monodelphis_domestica</t>
  </si>
  <si>
    <t>CsiV</t>
  </si>
  <si>
    <t>XP_007482247.1</t>
  </si>
  <si>
    <t>XP_007482247.1_PREDICTED_potassium_voltage-gated_channel_subfamily_H_member_4_isoform_X1_Monodelphis_domestica</t>
  </si>
  <si>
    <t>LegC3_N</t>
  </si>
  <si>
    <t>XP_016282009.1</t>
  </si>
  <si>
    <t>XP_016282009.1_PREDICTED_aryl_hydrocarbon_receptor_isoform_X1_Monodelphis_domestica</t>
  </si>
  <si>
    <t>XP_001371362.1</t>
  </si>
  <si>
    <t>XP_001371362.1_PREDICTED_potassium_voltage-gated_channel_subfamily_H_member_2_isoform_X1_Monodelphis_domestica</t>
  </si>
  <si>
    <t>XP_007492172.1</t>
  </si>
  <si>
    <t>XP_007492172.1_PREDICTED_period_circadian_protein_homolog_3_isoform_X1_Monodelphis_domestica</t>
  </si>
  <si>
    <t>XP_007484428.1</t>
  </si>
  <si>
    <t>XP_007484428.1_PREDICTED_single-minded_homolog_1_Monodelphis_domestica</t>
  </si>
  <si>
    <t>XP_007487060.1</t>
  </si>
  <si>
    <t>XP_007487060.1_PREDICTED_nuclear_receptor_coactivator_2_isoform_X1_Monodelphis_domestica</t>
  </si>
  <si>
    <t>XP_007497184.1</t>
  </si>
  <si>
    <t>XP_007497184.1_PREDICTED_aryl_hydrocarbon_receptor_nuclear_translocator-like_protein_1_isoform_X1_Monodelphis_domestica</t>
  </si>
  <si>
    <t>XP_007472570.1</t>
  </si>
  <si>
    <t>XP_007472570.1_PREDICTED_neuronal_PAS_domain-containing_protein_3_isoform_X4_Monodelphis_domestica</t>
  </si>
  <si>
    <t>XP_007479341.1</t>
  </si>
  <si>
    <t>XP_007479341.1_PREDICTED_aryl_hydrocarbon_receptor_nuclear_translocator_2_isoform_X4_Monodelphis_domestica</t>
  </si>
  <si>
    <t>XP_007496505.1</t>
  </si>
  <si>
    <t>XP_007496505.1_PREDICTED_circadian_locomoter_output_cycles_protein_kaput_isoform_X3_Monodelphis_domestica</t>
  </si>
  <si>
    <t>ThiD2</t>
  </si>
  <si>
    <t>DUF6080</t>
  </si>
  <si>
    <t>XP_016288777.1</t>
  </si>
  <si>
    <t>XP_016288777.1_PREDICTED_neuronal_PAS_domain-containing_protein_1_Monodelphis_domestica</t>
  </si>
  <si>
    <t>XP_007501200.1</t>
  </si>
  <si>
    <t>XP_007501200.1_PREDICTED_neuronal_PAS_domain-containing_protein_2_isoform_X2_Monodelphis_domestica</t>
  </si>
  <si>
    <t>CENP-B_dimeris</t>
  </si>
  <si>
    <t>XP_007483197.1</t>
  </si>
  <si>
    <t>XP_007483197.1_PREDICTED_period_circadian_protein_homolog_1_Monodelphis_domestica</t>
  </si>
  <si>
    <t>XP_007502731.1</t>
  </si>
  <si>
    <t>XP_007502731.1_PREDICTED_neuronal_PAS_domain-containing_protein_4_isoform_X2_Monodelphis_domestica</t>
  </si>
  <si>
    <t>Apolipoprotein</t>
  </si>
  <si>
    <t>XP_007497188.1</t>
  </si>
  <si>
    <t>XP_007497188.1_PREDICTED_aryl_hydrocarbon_receptor_nuclear_translocator-like_protein_1_isoform_X4_Monodelphis_domestica</t>
  </si>
  <si>
    <t>XP_007497192.1</t>
  </si>
  <si>
    <t>XP_007497192.1_PREDICTED_aryl_hydrocarbon_receptor_nuclear_translocator-like_protein_1_isoform_X5_Monodelphis_domestica</t>
  </si>
  <si>
    <t>XP_007472567.1</t>
  </si>
  <si>
    <t>XP_007472567.1_PREDICTED_neuronal_PAS_domain-containing_protein_3_isoform_X1_Monodelphis_domestica</t>
  </si>
  <si>
    <t>XP_007487056.1</t>
  </si>
  <si>
    <t>XP_007487056.1_PREDICTED_nuclear_receptor_coactivator_2_isoform_X1_Monodelphis_domestica</t>
  </si>
  <si>
    <t>XP_016285096.1</t>
  </si>
  <si>
    <t>XP_016285096.1_PREDICTED_nuclear_receptor_coactivator_3_Monodelphis_domestica</t>
  </si>
  <si>
    <t>XP_016278728.1</t>
  </si>
  <si>
    <t>XP_016278728.1_PREDICTED_circadian_locomoter_output_cycles_protein_kaput_isoform_X1_Monodelphis_domestica</t>
  </si>
  <si>
    <t>XP_007485450.1</t>
  </si>
  <si>
    <t>XP_007485450.1_PREDICTED_aryl_hydrocarbon_receptor_nuclear_translocator_isoform_X1_Monodelphis_domestica</t>
  </si>
  <si>
    <t>XP_007492173.1</t>
  </si>
  <si>
    <t>XP_007492173.1_PREDICTED_period_circadian_protein_homolog_3_isoform_X2_Monodelphis_domestica</t>
  </si>
  <si>
    <t>XP_007496502.1</t>
  </si>
  <si>
    <t>XP_007496502.1_PREDICTED_circadian_locomoter_output_cycles_protein_kaput_isoform_X1_Monodelphis_domestica</t>
  </si>
  <si>
    <t>XP_007487059.1</t>
  </si>
  <si>
    <t>XP_007487059.1_PREDICTED_nuclear_receptor_coactivator_2_isoform_X1_Monodelphis_domestica</t>
  </si>
  <si>
    <t>XP_007493217.1</t>
  </si>
  <si>
    <t>XP_007493217.1_PREDICTED_single-minded_homolog_2_isoform_X1_Monodelphis_domestica</t>
  </si>
  <si>
    <t>XP_007486117.1</t>
  </si>
  <si>
    <t>XP_007486117.1_PREDICTED_aryl_hydrocarbon_receptor-like_Monodelphis_domestica</t>
  </si>
  <si>
    <t>XP_007485451.1</t>
  </si>
  <si>
    <t>XP_007485451.1_PREDICTED_aryl_hydrocarbon_receptor_nuclear_translocator_isoform_X2_Monodelphis_domestica</t>
  </si>
  <si>
    <t>XP_007487053.1</t>
  </si>
  <si>
    <t>XP_007487053.1_PREDICTED_nuclear_receptor_coactivator_2_isoform_X1_Monodelphis_domestica</t>
  </si>
  <si>
    <t>XP_001369685.1</t>
  </si>
  <si>
    <t>XP_001369685.1_PREDICTED_potassium_voltage-gated_channel_subfamily_H_member_8_Monodelphis_domestica</t>
  </si>
  <si>
    <t>BAR_3</t>
  </si>
  <si>
    <t>XP_016288619.1</t>
  </si>
  <si>
    <t>XP_016288619.1_PREDICTED_single-minded_homolog_2_isoform_X3_Monodelphis_domestica</t>
  </si>
  <si>
    <t>XP_007487057.1</t>
  </si>
  <si>
    <t>XP_007487057.1_PREDICTED_nuclear_receptor_coactivator_2_isoform_X1_Monodelphis_domestica</t>
  </si>
  <si>
    <t>XP_003340184.1</t>
  </si>
  <si>
    <t>XP_003340184.1_PREDICTED_potassium_voltage-gated_channel_subfamily_H_member_1_Monodelphis_domestica</t>
  </si>
  <si>
    <t>XP_007487055.1</t>
  </si>
  <si>
    <t>XP_007487055.1_PREDICTED_nuclear_receptor_coactivator_2_isoform_X1_Monodelphis_domestica</t>
  </si>
  <si>
    <t>XP_007502730.1</t>
  </si>
  <si>
    <t>XP_007502730.1_PREDICTED_neuronal_PAS_domain-containing_protein_4_isoform_X1_Monodelphis_domestica</t>
  </si>
  <si>
    <t>XP_016278729.1</t>
  </si>
  <si>
    <t>XP_016278729.1_PREDICTED_circadian_locomoter_output_cycles_protein_kaput_isoform_X1_Monodelphis_domestica</t>
  </si>
  <si>
    <t>XP_007479339.1</t>
  </si>
  <si>
    <t>XP_007479339.1_PREDICTED_aryl_hydrocarbon_receptor_nuclear_translocator_2_isoform_X3_Monodelphis_domestica</t>
  </si>
  <si>
    <t>XP_007487061.1</t>
  </si>
  <si>
    <t>XP_007487061.1_PREDICTED_nuclear_receptor_coactivator_2_isoform_X2_Monodelphis_domestica</t>
  </si>
  <si>
    <t>XP_007497189.1</t>
  </si>
  <si>
    <t>XP_007497189.1_PREDICTED_aryl_hydrocarbon_receptor_nuclear_translocator-like_protein_1_isoform_X5_Monodelphis_domestica</t>
  </si>
  <si>
    <t>XP_007508008.1</t>
  </si>
  <si>
    <t>XP_007508008.1_PREDICTED_LOW_QUALITY_PROTEIN_aryl_hydrocarbon_receptor_nuclear_translocator-like_protein_2_Monodelphis_domestica</t>
  </si>
  <si>
    <t>XP_016278727.1</t>
  </si>
  <si>
    <t>XP_016278727.1_PREDICTED_circadian_locomoter_output_cycles_protein_kaput_isoform_X1_Monodelphis_domestica</t>
  </si>
  <si>
    <t>XP_001367899.1</t>
  </si>
  <si>
    <t>XP_001367899.1_PREDICTED_single-minded_homolog_1_Monodelphis_domestica</t>
  </si>
  <si>
    <t>XP_007483198.1</t>
  </si>
  <si>
    <t>XP_007483198.1_PREDICTED_period_circadian_protein_homolog_1_Monodelphis_domestica</t>
  </si>
  <si>
    <t>XP_007483200.1</t>
  </si>
  <si>
    <t>XP_007483200.1_PREDICTED_period_circadian_protein_homolog_1_Monodelphis_domestica</t>
  </si>
  <si>
    <t>XP_007473044.1</t>
  </si>
  <si>
    <t>XP_007473044.1_PREDICTED_hypoxia-inducible_factor_1-alpha_Monodelphis_domestica</t>
  </si>
  <si>
    <t>XP_016278422.1</t>
  </si>
  <si>
    <t>XP_016278422.1_PREDICTED_endothelial_PAS_domain-containing_protein_1_isoform_X1_Monodelphis_domestica</t>
  </si>
  <si>
    <t>XP_007501201.1</t>
  </si>
  <si>
    <t>XP_007501201.1_PREDICTED_neuronal_PAS_domain-containing_protein_2_isoform_X3_Monodelphis_domestica</t>
  </si>
  <si>
    <t>DehI</t>
  </si>
  <si>
    <t>XP_007476987.1</t>
  </si>
  <si>
    <t>XP_007476987.1_PREDICTED_nuclear_receptor_coactivator_1_Monodelphis_domestica</t>
  </si>
  <si>
    <t>XP_007487058.1</t>
  </si>
  <si>
    <t>XP_007487058.1_PREDICTED_nuclear_receptor_coactivator_2_isoform_X1_Monodelphis_domestica</t>
  </si>
  <si>
    <t>XP_007501199.1</t>
  </si>
  <si>
    <t>XP_007501199.1_PREDICTED_neuronal_PAS_domain-containing_protein_2_isoform_X1_Monodelphis_domestica</t>
  </si>
  <si>
    <t>XP_007483201.1</t>
  </si>
  <si>
    <t>XP_007483201.1_PREDICTED_period_circadian_protein_homolog_1_Monodelphis_domestica</t>
  </si>
  <si>
    <t>XP_016278731.1</t>
  </si>
  <si>
    <t>XP_016278731.1_PREDICTED_circadian_locomoter_output_cycles_protein_kaput_isoform_X1_Monodelphis_domestica</t>
  </si>
  <si>
    <t>XP_007505488.1</t>
  </si>
  <si>
    <t>XP_007505488.1_PREDICTED_aryl_hydrocarbon_receptor_isoform_X2_Monodelphis_domestica</t>
  </si>
  <si>
    <t>XP_007482248.1</t>
  </si>
  <si>
    <t>XP_007482248.1_PREDICTED_potassium_voltage-gated_channel_subfamily_H_member_4_isoform_X2_Monodelphis_domestica</t>
  </si>
  <si>
    <t>XP_007504674.1</t>
  </si>
  <si>
    <t>XP_007504674.1_PREDICTED_potassium_voltage-gated_channel_subfamily_H_member_2_isoform_X2_Monodelphis_domestica</t>
  </si>
  <si>
    <t>XP_016278933.1</t>
  </si>
  <si>
    <t>XP_016278933.1_PREDICTED_aryl_hydrocarbon_receptor_nuclear_translocator-like_protein_1_isoform_X5_Monodelphis_domestica</t>
  </si>
  <si>
    <t>XP_007504675.1</t>
  </si>
  <si>
    <t>XP_007504675.1_PREDICTED_potassium_voltage-gated_channel_subfamily_H_member_2_isoform_X2_Monodelphis_domestica</t>
  </si>
  <si>
    <t>XP_007493218.1</t>
  </si>
  <si>
    <t>XP_007493218.1_PREDICTED_single-minded_homolog_2_isoform_X2_Monodelphis_domestica</t>
  </si>
  <si>
    <t>XP_016280010.1</t>
  </si>
  <si>
    <t>XP_016280010.1_PREDICTED_high_affinity_cAMP-specific_and_IBMX-insensitive_35-cyclic_phosphodiesterase_8A_isoform_X3_Monodelphis_domestica</t>
  </si>
  <si>
    <t>Response_reg</t>
  </si>
  <si>
    <t>HTH_Mga</t>
  </si>
  <si>
    <t>XP_007497190.1</t>
  </si>
  <si>
    <t>XP_007497190.1_PREDICTED_aryl_hydrocarbon_receptor_nuclear_translocator-like_protein_1_isoform_X5_Monodelphis_domestica</t>
  </si>
  <si>
    <t>XP_001366914.1</t>
  </si>
  <si>
    <t>XP_001366914.1_PREDICTED_potassium_voltage-gated_channel_subfamily_H_member_7_Monodelphis_domestica</t>
  </si>
  <si>
    <t>XP_007486825.1</t>
  </si>
  <si>
    <t>XP_007486825.1_PREDICTED_aryl_hydrocarbon_receptor_repressor_Monodelphis_domestica</t>
  </si>
  <si>
    <t>XP_007507401.1</t>
  </si>
  <si>
    <t>XP_007507401.1_PREDICTED_circadian_clock_protein_PASD1_Monodelphis_domestica</t>
  </si>
  <si>
    <t>RNase_H2_suC</t>
  </si>
  <si>
    <t>XP_007485452.1</t>
  </si>
  <si>
    <t>XP_007485452.1_PREDICTED_aryl_hydrocarbon_receptor_nuclear_translocator_isoform_X3_Monodelphis_domestica</t>
  </si>
  <si>
    <t>XP_007497186.1</t>
  </si>
  <si>
    <t>XP_007497186.1_PREDICTED_aryl_hydrocarbon_receptor_nuclear_translocator-like_protein_1_isoform_X2_Monodelphis_domestica</t>
  </si>
  <si>
    <t>XP_007484429.1</t>
  </si>
  <si>
    <t>XP_007484429.1_PREDICTED_single-minded_homolog_1_Monodelphis_domestica</t>
  </si>
  <si>
    <t>XP_007485453.1</t>
  </si>
  <si>
    <t>XP_007485453.1_PREDICTED_aryl_hydrocarbon_receptor_nuclear_translocator_isoform_X4_Monodelphis_domestica</t>
  </si>
  <si>
    <t>XP_007496503.1</t>
  </si>
  <si>
    <t>XP_007496503.1_PREDICTED_circadian_locomoter_output_cycles_protein_kaput_isoform_X2_Monodelphis_domestica</t>
  </si>
  <si>
    <t>XP_016278730.1</t>
  </si>
  <si>
    <t>XP_016278730.1_PREDICTED_circadian_locomoter_output_cycles_protein_kaput_isoform_X1_Monodelphis_domestica</t>
  </si>
  <si>
    <t>XP_016282682.1</t>
  </si>
  <si>
    <t>XP_016282682.1_PREDICTED_aryl_hydrocarbon_receptor_nuclear_translocator_2_isoform_X3_Monodelphis_domestica</t>
  </si>
  <si>
    <t>XP_007506390.2</t>
  </si>
  <si>
    <t>XP_007506390.2_PREDICTED_ras_GTPase-activating-like_protein_IQGAP2_Monodelphis_domestica</t>
  </si>
  <si>
    <t>DUF5338</t>
  </si>
  <si>
    <t>XP_007472568.1</t>
  </si>
  <si>
    <t>XP_007472568.1_PREDICTED_neuronal_PAS_domain-containing_protein_3_isoform_X2_Monodelphis_domestica</t>
  </si>
  <si>
    <t>XP_016289384.1</t>
  </si>
  <si>
    <t>XP_016289384.1_PREDICTED_LOW_QUALITY_PROTEIN_cytoplasmic_dynein_2_heavy_chain_1_Monodelphis_domestica</t>
  </si>
  <si>
    <t>DHC_N1</t>
  </si>
  <si>
    <t>DHC_N2</t>
  </si>
  <si>
    <t>AAA_6</t>
  </si>
  <si>
    <t>AAA_23</t>
  </si>
  <si>
    <t>AAA_7</t>
  </si>
  <si>
    <t>AAA_8</t>
  </si>
  <si>
    <t>MT</t>
  </si>
  <si>
    <t>AAA_9</t>
  </si>
  <si>
    <t>Dynein_heavy</t>
  </si>
  <si>
    <t>AAA_lid_11</t>
  </si>
  <si>
    <t>Dynein_C</t>
  </si>
  <si>
    <t>XP_007497185.1</t>
  </si>
  <si>
    <t>XP_007497185.1_PREDICTED_aryl_hydrocarbon_receptor_nuclear_translocator-like_protein_1_isoform_X1_Monodelphis_domestica</t>
  </si>
  <si>
    <t>XP_001367955.2</t>
  </si>
  <si>
    <t>XP_001367955.2_PREDICTED_aryl_hydrocarbon_receptor_nuclear_translocator_2_isoform_X2_Monodelphis_domestica</t>
  </si>
  <si>
    <t>XP_007476934.1</t>
  </si>
  <si>
    <t>XP_007476934.1_PREDICTED_endothelial_PAS_domain-containing_protein_1_isoform_X2_Monodelphis_domestica</t>
  </si>
  <si>
    <t>XP_007479338.1</t>
  </si>
  <si>
    <t>XP_007479338.1_PREDICTED_aryl_hydrocarbon_receptor_nuclear_translocator_2_isoform_X1_Monodelphis_domestica</t>
  </si>
  <si>
    <t>XP_007487051.1</t>
  </si>
  <si>
    <t>XP_007487051.1_PREDICTED_nuclear_receptor_coactivator_2_isoform_X1_Monodelphis_domestica</t>
  </si>
  <si>
    <t>XP_016286958.1</t>
  </si>
  <si>
    <t>XP_016286958.1_PREDICTED_nuclear_receptor_coactivator_2_isoform_X1_Monodelphis_domestica</t>
  </si>
  <si>
    <t>XP_007486119.1</t>
  </si>
  <si>
    <t>XP_007486119.1_PREDICTED_aryl_hydrocarbon_receptor-like_isoform_X2_Monodelphis_domestica</t>
  </si>
  <si>
    <t>XP_007492170.1</t>
  </si>
  <si>
    <t>XP_007492170.1_PREDICTED_period_circadian_protein_homolog_3_isoform_X1_Monodelphis_domestica</t>
  </si>
  <si>
    <t>XP_007497183.1</t>
  </si>
  <si>
    <t>XP_007497183.1_PREDICTED_aryl_hydrocarbon_receptor_nuclear_translocator-like_protein_1_isoform_X1_Monodelphis_domestica</t>
  </si>
  <si>
    <t>XP_007486118.1</t>
  </si>
  <si>
    <t>XP_007486118.1_PREDICTED_aryl_hydrocarbon_receptor-like_isoform_X1_Monodelphis_domestica</t>
  </si>
  <si>
    <t>XP_007479290.1</t>
  </si>
  <si>
    <t>XP_007479290.1_PREDICTED_high_affinity_cAMP-specific_and_IBMX-insensitive_35-cyclic_phosphodiesterase_8A_isoform_X1_Monodelphis_domestica</t>
  </si>
  <si>
    <t>XP_007497187.1</t>
  </si>
  <si>
    <t>XP_007497187.1_PREDICTED_aryl_hydrocarbon_receptor_nuclear_translocator-like_protein_1_isoform_X3_Monodelphis_domestica</t>
  </si>
  <si>
    <t>XP_007486524.1</t>
  </si>
  <si>
    <t>XP_007486524.1_PREDICTED_high_affinity_cAMP-specific_and_IBMX-insensitive_35-cyclic_phosphodiesterase_8B_Monodelphis_domestica</t>
  </si>
  <si>
    <t>XP_007483199.1</t>
  </si>
  <si>
    <t>XP_007483199.1_PREDICTED_period_circadian_protein_homolog_1_Monodelphis_domestica</t>
  </si>
  <si>
    <t>XP_016288620.1</t>
  </si>
  <si>
    <t>XP_016288620.1_PREDICTED_single-minded_homolog_2_isoform_X3_Monodelphis_domestica</t>
  </si>
  <si>
    <t>XP_007502472.1</t>
  </si>
  <si>
    <t>XP_007502472.1_PREDICTED_PAS_domain-containing_serine_threonine-protein_kinase_Monodelphis_domestica</t>
  </si>
  <si>
    <t>XP_007479291.1</t>
  </si>
  <si>
    <t>XP_007479291.1_PREDICTED_high_affinity_cAMP-specific_and_IBMX-insensitive_35-cyclic_phosphodiesterase_8A_isoform_X2_Monodelphis_domestica</t>
  </si>
  <si>
    <t>XP_007487054.1</t>
  </si>
  <si>
    <t>XP_007487054.1_PREDICTED_nuclear_receptor_coactivator_2_isoform_X1_Monodelphis_domestica</t>
  </si>
  <si>
    <t>XP_007482611.1</t>
  </si>
  <si>
    <t>XP_007482611.1_PREDICTED_potassium_voltage-gated_channel_subfamily_H_member_6_Monodelphis_domestica</t>
  </si>
  <si>
    <t>XP_007496501.1</t>
  </si>
  <si>
    <t>XP_007496501.1_PREDICTED_circadian_locomoter_output_cycles_protein_kaput_isoform_X1_Monodelphis_domestica</t>
  </si>
  <si>
    <t>XP_007505487.1</t>
  </si>
  <si>
    <t>XP_007505487.1_PREDICTED_aryl_hydrocarbon_receptor_isoform_X1_Monodelphis_domestica</t>
  </si>
  <si>
    <t>XP_007497191.1</t>
  </si>
  <si>
    <t>XP_007497191.1_PREDICTED_aryl_hydrocarbon_receptor_nuclear_translocator-like_protein_1_isoform_X5_Monodelphis_domestica</t>
  </si>
  <si>
    <t>XP_007487062.1</t>
  </si>
  <si>
    <t>XP_007487062.1_PREDICTED_nuclear_receptor_coactivator_2_isoform_X3_Monodelphis_domestica</t>
  </si>
  <si>
    <t>XP_016278726.1</t>
  </si>
  <si>
    <t>XP_016278726.1_PREDICTED_circadian_locomoter_output_cycles_protein_kaput_isoform_X1_Monodelphis_domestica</t>
  </si>
  <si>
    <t>XP_007492171.1</t>
  </si>
  <si>
    <t>XP_007492171.1_PREDICTED_period_circadian_protein_homolog_3_isoform_X1_Monodelphis_domestica</t>
  </si>
  <si>
    <t>XP_001369384.1</t>
  </si>
  <si>
    <t>XP_001369384.1_PREDICTED_potassium_voltage-gated_channel_subfamily_H_member_5_Monodelphis_domestica</t>
  </si>
  <si>
    <t>Cep57_MT_bd</t>
  </si>
  <si>
    <t>XP_016278932.1</t>
  </si>
  <si>
    <t>XP_016278932.1_PREDICTED_aryl_hydrocarbon_receptor_nuclear_translocator-like_protein_1_isoform_X5_Monodelphis_domestica</t>
  </si>
  <si>
    <t>XP_039768724.1</t>
  </si>
  <si>
    <t>XP_039768724.1_period_circadian_protein_homolog_2_isoform_X2_Ornithorhynchus_anatinus</t>
  </si>
  <si>
    <t>XP_028917021.1</t>
  </si>
  <si>
    <t>XP_028917021.1_aryl_hydrocarbon_receptor_nuclear_translocator-like_protein_1_isoform_X1_Ornithorhynchus_anatinus</t>
  </si>
  <si>
    <t>XP_028926961.1</t>
  </si>
  <si>
    <t>XP_028926961.1_nuclear_receptor_coactivator_3_isoform_X1_Ornithorhynchus_anatinus</t>
  </si>
  <si>
    <t>DUF4471</t>
  </si>
  <si>
    <t>XP_039768559.1</t>
  </si>
  <si>
    <t>XP_039768559.1_PAS_domain-containing_serine_threonine-protein_kinase_isoform_X1_Ornithorhynchus_anatinus</t>
  </si>
  <si>
    <t>XP_028928367.1</t>
  </si>
  <si>
    <t>XP_028928367.1_potassium_voltage-gated_channel_subfamily_H_member_7_isoform_X1_Ornithorhynchus_anatinus</t>
  </si>
  <si>
    <t>Tropomyosin</t>
  </si>
  <si>
    <t>XP_028932562.1</t>
  </si>
  <si>
    <t>XP_028932562.1_circadian_locomoter_output_cycles_protein_kaput_isoform_X4_Ornithorhynchus_anatinus</t>
  </si>
  <si>
    <t>XP_028926960.1</t>
  </si>
  <si>
    <t>XP_028926960.1_nuclear_receptor_coactivator_3_isoform_X1_Ornithorhynchus_anatinus</t>
  </si>
  <si>
    <t>XP_007669911.2</t>
  </si>
  <si>
    <t>XP_007669911.2_period_circadian_protein_homolog_2_isoform_X1_Ornithorhynchus_anatinus</t>
  </si>
  <si>
    <t>ATP_bind_3</t>
  </si>
  <si>
    <t>XP_028911476.1</t>
  </si>
  <si>
    <t>XP_028911476.1_aryl_hydrocarbon_receptor_nuclear_translocator_isoform_X4_Ornithorhynchus_anatinus</t>
  </si>
  <si>
    <t>XP_039770046.1</t>
  </si>
  <si>
    <t>XP_039770046.1_LOW_QUALITY_PROTEIN_potassium_voltage-gated_channel_subfamily_H_member_5_Ornithorhynchus_anatinus</t>
  </si>
  <si>
    <t>XP_028903631.1</t>
  </si>
  <si>
    <t>XP_028903631.1_neuronal_PAS_domain-containing_protein_2_Ornithorhynchus_anatinus</t>
  </si>
  <si>
    <t>XP_028926672.1</t>
  </si>
  <si>
    <t>XP_028926672.1_aryl_hydrocarbon_receptor_Ornithorhynchus_anatinus</t>
  </si>
  <si>
    <t>XP_028920821.1</t>
  </si>
  <si>
    <t>XP_028920821.1_high_affinity_cAMP-specific_and_IBMX-insensitive_35-cyclic_phosphodiesterase_8B_isoform_X1_Ornithorhynchus_anatinus</t>
  </si>
  <si>
    <t>XP_028924123.1</t>
  </si>
  <si>
    <t>XP_028924123.1_nuclear_receptor_coactivator_2_Ornithorhynchus_anatinus</t>
  </si>
  <si>
    <t>XP_028932560.1</t>
  </si>
  <si>
    <t>XP_028932560.1_circadian_locomoter_output_cycles_protein_kaput_isoform_X2_Ornithorhynchus_anatinus</t>
  </si>
  <si>
    <t>XP_028908533.1</t>
  </si>
  <si>
    <t>XP_028908533.1_LOW_QUALITY_PROTEIN_nuclear_receptor_coactivator_1_Ornithorhynchus_anatinus</t>
  </si>
  <si>
    <t>XP_028926962.1</t>
  </si>
  <si>
    <t>XP_028926962.1_nuclear_receptor_coactivator_3_isoform_X1_Ornithorhynchus_anatinus</t>
  </si>
  <si>
    <t>XP_028928370.1</t>
  </si>
  <si>
    <t>XP_028928370.1_potassium_voltage-gated_channel_subfamily_H_member_7_isoform_X3_Ornithorhynchus_anatinus</t>
  </si>
  <si>
    <t>XP_028926959.1</t>
  </si>
  <si>
    <t>XP_028926959.1_nuclear_receptor_coactivator_3_isoform_X1_Ornithorhynchus_anatinus</t>
  </si>
  <si>
    <t>XP_028928372.1</t>
  </si>
  <si>
    <t>XP_028928372.1_potassium_voltage-gated_channel_subfamily_H_member_7_isoform_X5_Ornithorhynchus_anatinus</t>
  </si>
  <si>
    <t>XP_007659179.2</t>
  </si>
  <si>
    <t>XP_007659179.2_aryl_hydrocarbon_receptor-like_Ornithorhynchus_anatinus</t>
  </si>
  <si>
    <t>XP_028927505.1</t>
  </si>
  <si>
    <t>XP_028927505.1_LOW_QUALITY_PROTEIN_endothelial_PAS_domain-containing_protein_1_Ornithorhynchus_anatinus</t>
  </si>
  <si>
    <t>XP_028924125.1</t>
  </si>
  <si>
    <t>XP_028924125.1_nuclear_receptor_coactivator_2_Ornithorhynchus_anatinus</t>
  </si>
  <si>
    <t>XP_028923961.1</t>
  </si>
  <si>
    <t>XP_028923961.1_circadian_clock_protein_PASD1_isoform_X3_Ornithorhynchus_anatinus</t>
  </si>
  <si>
    <t>XP_039770029.1</t>
  </si>
  <si>
    <t>XP_039770029.1_neuronal_PAS_domain-containing_protein_3_isoform_X3_Ornithorhynchus_anatinus</t>
  </si>
  <si>
    <t>XP_039770746.1</t>
  </si>
  <si>
    <t>XP_039770746.1_potassium_voltage-gated_channel_subfamily_H_member_1_isoform_X1_Ornithorhynchus_anatinus</t>
  </si>
  <si>
    <t>XP_028926966.1</t>
  </si>
  <si>
    <t>XP_028926966.1_nuclear_receptor_coactivator_3_isoform_X4_Ornithorhynchus_anatinus</t>
  </si>
  <si>
    <t>XP_028920850.1</t>
  </si>
  <si>
    <t>XP_028920850.1_high_affinity_cAMP-specific_and_IBMX-insensitive_35-cyclic_phosphodiesterase_8B_isoform_X4_Ornithorhynchus_anatinus</t>
  </si>
  <si>
    <t>XP_028917022.1</t>
  </si>
  <si>
    <t>XP_028917022.1_aryl_hydrocarbon_receptor_nuclear_translocator-like_protein_1_isoform_X1_Ornithorhynchus_anatinus</t>
  </si>
  <si>
    <t>XP_028911475.1</t>
  </si>
  <si>
    <t>XP_028911475.1_aryl_hydrocarbon_receptor_nuclear_translocator_isoform_X3_Ornithorhynchus_anatinus</t>
  </si>
  <si>
    <t>XP_016083746.2</t>
  </si>
  <si>
    <t>XP_016083746.2_period_circadian_protein_homolog_2_isoform_X3_Ornithorhynchus_anatinus</t>
  </si>
  <si>
    <t>XP_039770028.1</t>
  </si>
  <si>
    <t>XP_039770028.1_neuronal_PAS_domain-containing_protein_3_isoform_X2_Ornithorhynchus_anatinus</t>
  </si>
  <si>
    <t>XP_007669912.2</t>
  </si>
  <si>
    <t>XP_007669912.2_period_circadian_protein_homolog_2_isoform_X1_Ornithorhynchus_anatinus</t>
  </si>
  <si>
    <t>XP_028926968.1</t>
  </si>
  <si>
    <t>XP_028926968.1_nuclear_receptor_coactivator_3_isoform_X6_Ornithorhynchus_anatinus</t>
  </si>
  <si>
    <t>XP_028925334.1</t>
  </si>
  <si>
    <t>XP_028925334.1_PAS_domain-containing_serine_threonine-protein_kinase_isoform_X2_Ornithorhynchus_anatinus</t>
  </si>
  <si>
    <t>XP_001507170.3</t>
  </si>
  <si>
    <t>XP_001507170.3_circadian_locomoter_output_cycles_protein_kaput_isoform_X1_Ornithorhynchus_anatinus</t>
  </si>
  <si>
    <t>XP_028927122.1</t>
  </si>
  <si>
    <t>XP_028927122.1_potassium_voltage-gated_channel_subfamily_H_member_8_isoform_X3_Ornithorhynchus_anatinus</t>
  </si>
  <si>
    <t>LPP</t>
  </si>
  <si>
    <t>XP_028911389.1</t>
  </si>
  <si>
    <t>XP_028911389.1_period_circadian_protein_homolog_1_Ornithorhynchus_anatinus</t>
  </si>
  <si>
    <t>PAS_4</t>
  </si>
  <si>
    <t>XP_028928369.1</t>
  </si>
  <si>
    <t>XP_028928369.1_potassium_voltage-gated_channel_subfamily_H_member_7_isoform_X2_Ornithorhynchus_anatinus</t>
  </si>
  <si>
    <t>XP_028926958.1</t>
  </si>
  <si>
    <t>XP_028926958.1_nuclear_receptor_coactivator_3_isoform_X1_Ornithorhynchus_anatinus</t>
  </si>
  <si>
    <t>XP_028926965.1</t>
  </si>
  <si>
    <t>XP_028926965.1_nuclear_receptor_coactivator_3_isoform_X3_Ornithorhynchus_anatinus</t>
  </si>
  <si>
    <t>XP_028921831.1</t>
  </si>
  <si>
    <t>XP_028921831.1_high_affinity_cAMP-specific_and_IBMX-insensitive_35-cyclic_phosphodiesterase_8A_isoform_X1_Ornithorhynchus_anatinus</t>
  </si>
  <si>
    <t>XP_028933620.1</t>
  </si>
  <si>
    <t>XP_028933620.1_potassium_voltage-gated_channel_subfamily_H_member_2_isoform_X1_Ornithorhynchus_anatinus</t>
  </si>
  <si>
    <t>XP_028922119.1</t>
  </si>
  <si>
    <t>XP_028922119.1_aryl_hydrocarbon_receptor_nuclear_translocator_2_isoform_X3_Ornithorhynchus_anatinus</t>
  </si>
  <si>
    <t>XP_028920839.1</t>
  </si>
  <si>
    <t>XP_028920839.1_high_affinity_cAMP-specific_and_IBMX-insensitive_35-cyclic_phosphodiesterase_8B_isoform_X4_Ornithorhynchus_anatinus</t>
  </si>
  <si>
    <t>XP_028930090.1</t>
  </si>
  <si>
    <t>XP_028930090.1_interleukin-6_receptor_subunit_beta_isoform_X1_Ornithorhynchus_anatinus</t>
  </si>
  <si>
    <t>Lep_receptor_Ig</t>
  </si>
  <si>
    <t>EpoR_lig-bind</t>
  </si>
  <si>
    <t>fn3</t>
  </si>
  <si>
    <t>XP_028930398.1</t>
  </si>
  <si>
    <t>XP_028930398.1_potassium_voltage-gated_channel_subfamily_H_member_6_Ornithorhynchus_anatinus</t>
  </si>
  <si>
    <t>XP_028924122.1</t>
  </si>
  <si>
    <t>XP_028924122.1_nuclear_receptor_coactivator_2_Ornithorhynchus_anatinus</t>
  </si>
  <si>
    <t>XP_028926967.1</t>
  </si>
  <si>
    <t>XP_028926967.1_nuclear_receptor_coactivator_3_isoform_X5_Ornithorhynchus_anatinus</t>
  </si>
  <si>
    <t>Snu56_snRNP</t>
  </si>
  <si>
    <t>XP_028911474.1</t>
  </si>
  <si>
    <t>XP_028911474.1_aryl_hydrocarbon_receptor_nuclear_translocator_isoform_X2_Ornithorhynchus_anatinus</t>
  </si>
  <si>
    <t>XP_007667366.2</t>
  </si>
  <si>
    <t>XP_007667366.2_PAS_domain-containing_serine_threonine-protein_kinase_isoform_X1_Ornithorhynchus_anatinus</t>
  </si>
  <si>
    <t>XP_028932558.1</t>
  </si>
  <si>
    <t>XP_028932558.1_circadian_locomoter_output_cycles_protein_kaput_isoform_X1_Ornithorhynchus_anatinus</t>
  </si>
  <si>
    <t>XP_028921204.1</t>
  </si>
  <si>
    <t>XP_028921204.1_LOW_QUALITY_PROTEIN_hypoxia-inducible_factor_3-alpha_Ornithorhynchus_anatinus</t>
  </si>
  <si>
    <t>XP_028933621.1</t>
  </si>
  <si>
    <t>XP_028933621.1_potassium_voltage-gated_channel_subfamily_H_member_2_isoform_X2_Ornithorhynchus_anatinus</t>
  </si>
  <si>
    <t>XP_028926957.1</t>
  </si>
  <si>
    <t>XP_028926957.1_nuclear_receptor_coactivator_3_isoform_X1_Ornithorhynchus_anatinus</t>
  </si>
  <si>
    <t>XP_028923959.1</t>
  </si>
  <si>
    <t>XP_028923959.1_circadian_clock_protein_PASD1_isoform_X2_Ornithorhynchus_anatinus</t>
  </si>
  <si>
    <t>XP_028904370.1</t>
  </si>
  <si>
    <t>XP_028904370.1_probable_ATP-dependent_RNA_helicase_DDX10_Ornithorhynchus_anatinus</t>
  </si>
  <si>
    <t>DEAD</t>
  </si>
  <si>
    <t>Helicase_C</t>
  </si>
  <si>
    <t>DUF4217</t>
  </si>
  <si>
    <t>XP_028935305.1</t>
  </si>
  <si>
    <t>XP_028935305.1_hypoxia-inducible_factor_1-alpha_isoform_X1_Ornithorhynchus_anatinus</t>
  </si>
  <si>
    <t>XP_039768104.1</t>
  </si>
  <si>
    <t>XP_039768104.1_neuronal_PAS_domain-containing_protein_1_Ornithorhynchus_anatinus</t>
  </si>
  <si>
    <t>XP_028927118.1</t>
  </si>
  <si>
    <t>XP_028927118.1_potassium_voltage-gated_channel_subfamily_H_member_8_isoform_X1_Ornithorhynchus_anatinus</t>
  </si>
  <si>
    <t>XP_028917023.1</t>
  </si>
  <si>
    <t>XP_028917023.1_aryl_hydrocarbon_receptor_nuclear_translocator-like_protein_1_isoform_X2_Ornithorhynchus_anatinus</t>
  </si>
  <si>
    <t>XP_039770042.1</t>
  </si>
  <si>
    <t>XP_039770042.1_hypoxia-inducible_factor_1-alpha_isoform_X3_Ornithorhynchus_anatinus</t>
  </si>
  <si>
    <t>XP_028923958.1</t>
  </si>
  <si>
    <t>XP_028923958.1_circadian_clock_protein_PASD1_isoform_X1_Ornithorhynchus_anatinus</t>
  </si>
  <si>
    <t>XP_016083745.2</t>
  </si>
  <si>
    <t>XP_016083745.2_period_circadian_protein_homolog_2_isoform_X1_Ornithorhynchus_anatinus</t>
  </si>
  <si>
    <t>XP_039770747.1</t>
  </si>
  <si>
    <t>XP_039770747.1_potassium_voltage-gated_channel_subfamily_H_member_1_isoform_X2_Ornithorhynchus_anatinus</t>
  </si>
  <si>
    <t>XP_001506044.1</t>
  </si>
  <si>
    <t>XP_001506044.1_single-minded_homolog_1_Ornithorhynchus_anatinus</t>
  </si>
  <si>
    <t>XP_028909375.1</t>
  </si>
  <si>
    <t>XP_028909375.1_LOW_QUALITY_PROTEIN_aryl_hydrocarbon_receptor_repressor_Ornithorhynchus_anatinus</t>
  </si>
  <si>
    <t>XP_039768215.1</t>
  </si>
  <si>
    <t>XP_039768215.1_aryl_hydrocarbon_receptor_nuclear_translocator_2_isoform_X2_Ornithorhynchus_anatinus</t>
  </si>
  <si>
    <t>XP_039770041.1</t>
  </si>
  <si>
    <t>XP_039770041.1_hypoxia-inducible_factor_1-alpha_isoform_X2_Ornithorhynchus_anatinus</t>
  </si>
  <si>
    <t>XP_028932561.1</t>
  </si>
  <si>
    <t>XP_028932561.1_circadian_locomoter_output_cycles_protein_kaput_isoform_X3_Ornithorhynchus_anatinus</t>
  </si>
  <si>
    <t>XP_028920845.1</t>
  </si>
  <si>
    <t>XP_028920845.1_high_affinity_cAMP-specific_and_IBMX-insensitive_35-cyclic_phosphodiesterase_8B_isoform_X4_Ornithorhynchus_anatinus</t>
  </si>
  <si>
    <t>XP_028915971.1</t>
  </si>
  <si>
    <t>XP_028915971.1_neuronal_PAS_domain-containing_protein_4_Ornithorhynchus_anatinus</t>
  </si>
  <si>
    <t>XP_028927119.1</t>
  </si>
  <si>
    <t>XP_028927119.1_potassium_voltage-gated_channel_subfamily_H_member_8_isoform_X2_Ornithorhynchus_anatinus</t>
  </si>
  <si>
    <t>XP_028929498.1</t>
  </si>
  <si>
    <t>XP_028929498.1_potassium_voltage-gated_channel_subfamily_H_member_3_Ornithorhynchus_anatinus</t>
  </si>
  <si>
    <t>XP_028920830.1</t>
  </si>
  <si>
    <t>XP_028920830.1_high_affinity_cAMP-specific_and_IBMX-insensitive_35-cyclic_phosphodiesterase_8B_isoform_X2_Ornithorhynchus_anatinus</t>
  </si>
  <si>
    <t>XP_028911473.1</t>
  </si>
  <si>
    <t>XP_028911473.1_aryl_hydrocarbon_receptor_nuclear_translocator_isoform_X1_Ornithorhynchus_anatinus</t>
  </si>
  <si>
    <t>XP_039767273.1</t>
  </si>
  <si>
    <t>XP_039767273.1_high_affinity_cAMP-specific_and_IBMX-insensitive_35-cyclic_phosphodiesterase_8B_isoform_X3_Ornithorhynchus_anatinus</t>
  </si>
  <si>
    <t>XP_039768214.1</t>
  </si>
  <si>
    <t>XP_039768214.1_aryl_hydrocarbon_receptor_nuclear_translocator_2_isoform_X1_Ornithorhynchus_anatinus</t>
  </si>
  <si>
    <t>XP_028920858.1</t>
  </si>
  <si>
    <t>XP_028920858.1_high_affinity_cAMP-specific_and_IBMX-insensitive_35-cyclic_phosphodiesterase_8B_isoform_X4_Ornithorhynchus_anatinus</t>
  </si>
  <si>
    <t>XP_028921832.1</t>
  </si>
  <si>
    <t>XP_028921832.1_high_affinity_cAMP-specific_and_IBMX-insensitive_35-cyclic_phosphodiesterase_8A_isoform_X2_Ornithorhynchus_anatinus</t>
  </si>
  <si>
    <t>XP_028926964.1</t>
  </si>
  <si>
    <t>XP_028926964.1_nuclear_receptor_coactivator_3_isoform_X2_Ornithorhynchus_anatinus</t>
  </si>
  <si>
    <t>XP_039768560.1</t>
  </si>
  <si>
    <t>XP_039768560.1_PAS_domain-containing_serine_threonine-protein_kinase_isoform_X3_Ornithorhynchus_anatinus</t>
  </si>
  <si>
    <t>XP_028928371.1</t>
  </si>
  <si>
    <t>XP_028928371.1_potassium_voltage-gated_channel_subfamily_H_member_7_isoform_X4_Ornithorhynchus_anatinus</t>
  </si>
  <si>
    <t>XP_039770027.1</t>
  </si>
  <si>
    <t>XP_039770027.1_neuronal_PAS_domain-containing_protein_3_isoform_X1_Ornithorhynchus_anatinus</t>
  </si>
  <si>
    <t>XP_039770490.1</t>
  </si>
  <si>
    <t>XP_039770490.1_LOW_QUALITY_PROTEIN_single-minded_homolog_2_Ornithorhynchus_anatinus</t>
  </si>
  <si>
    <t>XP_046755106.1</t>
  </si>
  <si>
    <t>XP_046755106.1 high affinity cAMP-specific and IBMX-insensitive 3',5'-cyclic phosphodiesterase 8A isoform X4 [Gallus gallus]</t>
  </si>
  <si>
    <t>XP_046773040.1</t>
  </si>
  <si>
    <t>XP_046773040.1 aryl hydrocarbon receptor isoform X1 [Gallus gallus]</t>
  </si>
  <si>
    <t>XP_025003764.2</t>
  </si>
  <si>
    <t>XP_025003764.2 nuclear receptor coactivator 2 [Gallus gallus]</t>
  </si>
  <si>
    <t>Cryptochrome_C</t>
  </si>
  <si>
    <t>XP_046794919.1</t>
  </si>
  <si>
    <t>XP_046794919.1 nuclear receptor coactivator 1 isoform X1 [Gallus gallus]</t>
  </si>
  <si>
    <t>XP_015135484.1</t>
  </si>
  <si>
    <t>XP_015135484.1 aryl hydrocarbon receptor nuclear translocator isoform X28 [Gallus gallus]</t>
  </si>
  <si>
    <t>XP_040553312.1</t>
  </si>
  <si>
    <t>XP_040553312.1 potassium voltage-gated channel subfamily H member 1 [Gallus gallus]</t>
  </si>
  <si>
    <t>XP_015132281.2</t>
  </si>
  <si>
    <t>XP_015132281.2 period circadian protein homolog 2 isoform X1 [Gallus gallus]</t>
  </si>
  <si>
    <t>XP_046773035.1</t>
  </si>
  <si>
    <t>XP_046773035.1 aryl hydrocarbon receptor isoform X1 [Gallus gallus]</t>
  </si>
  <si>
    <t>XP_040507055.1</t>
  </si>
  <si>
    <t>XP_040507055.1 period circadian protein homolog 3 isoform X10 [Gallus gallus]</t>
  </si>
  <si>
    <t>XP_025003050.1</t>
  </si>
  <si>
    <t>XP_025003050.1 aryl hydrocarbon receptor repressor isoform X1 [Gallus gallus]</t>
  </si>
  <si>
    <t>XP_040553302.1</t>
  </si>
  <si>
    <t>XP_040553302.1 potassium voltage-gated channel subfamily H member 1 [Gallus gallus]</t>
  </si>
  <si>
    <t>XP_046795057.1</t>
  </si>
  <si>
    <t>XP_046795057.1 aryl hydrocarbon receptor nuclear translocator-like protein 2 isoform X3 [Gallus gallus]</t>
  </si>
  <si>
    <t>XP_040508231.1</t>
  </si>
  <si>
    <t>XP_040508231.1 aryl hydrocarbon receptor nuclear translocator isoform X27 [Gallus gallus]</t>
  </si>
  <si>
    <t>XP_015140879.2</t>
  </si>
  <si>
    <t>XP_015140879.2 circadian locomoter output cycles protein kaput isoform X1 [Gallus gallus]</t>
  </si>
  <si>
    <t>Hormone_1</t>
  </si>
  <si>
    <t>XP_417528.4</t>
  </si>
  <si>
    <t>XP_417528.4 period circadian protein homolog 3 isoform X6 [Gallus gallus]</t>
  </si>
  <si>
    <t>XP_046794917.1</t>
  </si>
  <si>
    <t>XP_046794917.1 nuclear receptor coactivator 1 isoform X1 [Gallus gallus]</t>
  </si>
  <si>
    <t>XP_004943894.1</t>
  </si>
  <si>
    <t>XP_004943894.1 aryl hydrocarbon receptor nuclear translocator 2 isoform X2 [Gallus gallus]</t>
  </si>
  <si>
    <t>NP_989464.1</t>
  </si>
  <si>
    <t>NP_989464.1 aryl hydrocarbon receptor nuclear translocator-like protein 2 [Gallus gallus]</t>
  </si>
  <si>
    <t>XP_040553675.1</t>
  </si>
  <si>
    <t>XP_040553675.1 single-minded homolog 1 isoform X1 [Gallus gallus]</t>
  </si>
  <si>
    <t>XP_015140880.2</t>
  </si>
  <si>
    <t>XP_015140880.2 circadian locomoter output cycles protein kaput isoform X1 [Gallus gallus]</t>
  </si>
  <si>
    <t>XP_040553296.1</t>
  </si>
  <si>
    <t>XP_040553296.1 potassium voltage-gated channel subfamily H member 1 [Gallus gallus]</t>
  </si>
  <si>
    <t>XP_040553294.1</t>
  </si>
  <si>
    <t>XP_040553294.1 potassium voltage-gated channel subfamily H member 1 [Gallus gallus]</t>
  </si>
  <si>
    <t>XP_024998162.2</t>
  </si>
  <si>
    <t>XP_024998162.2 nuclear receptor coactivator 3 isoform X3 [Gallus gallus]</t>
  </si>
  <si>
    <t>XP_046794998.1</t>
  </si>
  <si>
    <t>XP_046794998.1 aryl hydrocarbon receptor nuclear translocator-like protein 2 isoform X3 [Gallus gallus]</t>
  </si>
  <si>
    <t>XP_015134128.2</t>
  </si>
  <si>
    <t>XP_015134128.2 circadian clock protein PASD1 isoform X1 [Gallus gallus]</t>
  </si>
  <si>
    <t>XP_046759862.1</t>
  </si>
  <si>
    <t>XP_046759862.1 aryl hydrocarbon receptor nuclear translocator isoform X16 [Gallus gallus]</t>
  </si>
  <si>
    <t>XP_040559160.1</t>
  </si>
  <si>
    <t>XP_040559160.1 aryl hydrocarbon receptor 1 beta isoform X1 [Gallus gallus]</t>
  </si>
  <si>
    <t>XP_015132283.2</t>
  </si>
  <si>
    <t>XP_015132283.2 period circadian protein homolog 2 isoform X1 [Gallus gallus]</t>
  </si>
  <si>
    <t>XP_025009058.2</t>
  </si>
  <si>
    <t>XP_025009058.2 period circadian protein homolog 2 isoform X1 [Gallus gallus]</t>
  </si>
  <si>
    <t>XP_046799512.1</t>
  </si>
  <si>
    <t>XP_046799512.1 aryl hydrocarbon receptor 2 isoform X3 [Gallus gallus]</t>
  </si>
  <si>
    <t>NP_001384605.1</t>
  </si>
  <si>
    <t>NP_001384605.1 aryl hydrocarbon receptor nuclear translocator-like protein 1 isoform 3 [Gallus gallus]</t>
  </si>
  <si>
    <t>XP_040547411.1</t>
  </si>
  <si>
    <t>XP_040547411.1 nuclear receptor coactivator 2 [Gallus gallus]</t>
  </si>
  <si>
    <t>XP_046759860.1</t>
  </si>
  <si>
    <t>XP_046759860.1 aryl hydrocarbon receptor nuclear translocator isoform X13 [Gallus gallus]</t>
  </si>
  <si>
    <t>XP_046773028.1</t>
  </si>
  <si>
    <t>XP_046773028.1 aryl hydrocarbon receptor isoform X1 [Gallus gallus]</t>
  </si>
  <si>
    <t>XP_004937385.2</t>
  </si>
  <si>
    <t>XP_004937385.2 high affinity cAMP-specific and IBMX-insensitive 3',5'-cyclic phosphodiesterase 8B isoform X1 [Gallus gallus]</t>
  </si>
  <si>
    <t>HGTP_anticodon2</t>
  </si>
  <si>
    <t>XP_046795623.1</t>
  </si>
  <si>
    <t>XP_046795623.1 potassium voltage-gated channel subfamily H member 1 [Gallus gallus]</t>
  </si>
  <si>
    <t>XP_046795622.1</t>
  </si>
  <si>
    <t>XP_046795622.1 potassium voltage-gated channel subfamily H member 1 [Gallus gallus]</t>
  </si>
  <si>
    <t>XP_004947372.1</t>
  </si>
  <si>
    <t>XP_004947372.1 period circadian protein homolog 3 isoform X1 [Gallus gallus]</t>
  </si>
  <si>
    <t>XP_040508233.1</t>
  </si>
  <si>
    <t>XP_040508233.1 aryl hydrocarbon receptor nuclear translocator isoform X29 [Gallus gallus]</t>
  </si>
  <si>
    <t>XP_040553293.1</t>
  </si>
  <si>
    <t>XP_040553293.1 potassium voltage-gated channel subfamily H member 1 [Gallus gallus]</t>
  </si>
  <si>
    <t>XP_040553303.1</t>
  </si>
  <si>
    <t>XP_040553303.1 potassium voltage-gated channel subfamily H member 1 [Gallus gallus]</t>
  </si>
  <si>
    <t>XP_015133169.1</t>
  </si>
  <si>
    <t>XP_015133169.1 neuronal PAS domain-containing protein 2 isoform X1 [Gallus gallus]</t>
  </si>
  <si>
    <t>XP_040508228.1</t>
  </si>
  <si>
    <t>XP_040508228.1 aryl hydrocarbon receptor nuclear translocator isoform X24 [Gallus gallus]</t>
  </si>
  <si>
    <t>XP_046755101.1</t>
  </si>
  <si>
    <t>XP_046755101.1 high affinity cAMP-specific and IBMX-insensitive 3',5'-cyclic phosphodiesterase 8A isoform X1 [Gallus gallus]</t>
  </si>
  <si>
    <t>HSD3</t>
  </si>
  <si>
    <t>XP_040530018.1</t>
  </si>
  <si>
    <t>XP_040530018.1 aryl hydrocarbon receptor isoform X1 [Gallus gallus]</t>
  </si>
  <si>
    <t>XP_015135486.1</t>
  </si>
  <si>
    <t>XP_015135486.1 aryl hydrocarbon receptor nuclear translocator isoform X34 [Gallus gallus]</t>
  </si>
  <si>
    <t>XP_004947374.1</t>
  </si>
  <si>
    <t>XP_004947374.1 period circadian protein homolog 3 isoform X3 [Gallus gallus]</t>
  </si>
  <si>
    <t>XP_015135478.1</t>
  </si>
  <si>
    <t>XP_015135478.1 aryl hydrocarbon receptor nuclear translocator isoform X14 [Gallus gallus]</t>
  </si>
  <si>
    <t>NP_989531.1</t>
  </si>
  <si>
    <t>NP_989531.1 aryl hydrocarbon receptor nuclear translocator [Gallus gallus]</t>
  </si>
  <si>
    <t>XP_040554590.1</t>
  </si>
  <si>
    <t>XP_040554590.1 circadian locomoter output cycles protein kaput isoform X1 [Gallus gallus]</t>
  </si>
  <si>
    <t>XP_040553299.1</t>
  </si>
  <si>
    <t>XP_040553299.1 potassium voltage-gated channel subfamily H member 1 [Gallus gallus]</t>
  </si>
  <si>
    <t>XP_040508238.1</t>
  </si>
  <si>
    <t>XP_040508238.1 aryl hydrocarbon receptor nuclear translocator isoform X36 [Gallus gallus]</t>
  </si>
  <si>
    <t>NP_001276708.1</t>
  </si>
  <si>
    <t>NP_001276708.1 period circadian protein homolog 3 [Gallus gallus]</t>
  </si>
  <si>
    <t>XP_015133165.1</t>
  </si>
  <si>
    <t>XP_015133165.1 neuronal PAS domain-containing protein 2 isoform X4 [Gallus gallus]</t>
  </si>
  <si>
    <t>XP_004947376.1</t>
  </si>
  <si>
    <t>XP_004947376.1 period circadian protein homolog 3 isoform X7 [Gallus gallus]</t>
  </si>
  <si>
    <t>XP_046759868.1</t>
  </si>
  <si>
    <t>XP_046759868.1 aryl hydrocarbon receptor nuclear translocator isoform X23 [Gallus gallus]</t>
  </si>
  <si>
    <t>XP_040562700.1</t>
  </si>
  <si>
    <t>XP_040562700.1 high affinity cAMP-specific and IBMX-insensitive 3',5'-cyclic phosphodiesterase 8A isoform X1 [Gallus gallus]</t>
  </si>
  <si>
    <t>XP_046773010.1</t>
  </si>
  <si>
    <t>XP_046773010.1 aryl hydrocarbon receptor isoform X1 [Gallus gallus]</t>
  </si>
  <si>
    <t>XP_015143132.2</t>
  </si>
  <si>
    <t>XP_015143132.2 neuronal PAS domain-containing protein 3 isoform X2 [Gallus gallus]</t>
  </si>
  <si>
    <t>XP_046795772.1</t>
  </si>
  <si>
    <t>XP_046795772.1 circadian locomoter output cycles protein kaput isoform X1 [Gallus gallus]</t>
  </si>
  <si>
    <t>XP_046794387.1</t>
  </si>
  <si>
    <t>XP_046794387.1 endothelial PAS domain-containing protein 1 isoform X3 [Gallus gallus]</t>
  </si>
  <si>
    <t>XP_046795775.1</t>
  </si>
  <si>
    <t>XP_046795775.1 circadian locomoter output cycles protein kaput isoform X1 [Gallus gallus]</t>
  </si>
  <si>
    <t>XP_015135475.2</t>
  </si>
  <si>
    <t>XP_015135475.2 aryl hydrocarbon receptor nuclear translocator isoform X5 [Gallus gallus]</t>
  </si>
  <si>
    <t>XP_040554596.1</t>
  </si>
  <si>
    <t>XP_040554596.1 circadian locomoter output cycles protein kaput isoform X4 [Gallus gallus]</t>
  </si>
  <si>
    <t>XP_015152336.1</t>
  </si>
  <si>
    <t>XP_015152336.1 period circadian protein homolog 3 isoform X8 [Gallus gallus]</t>
  </si>
  <si>
    <t>XP_015133163.1</t>
  </si>
  <si>
    <t>XP_015133163.1 neuronal PAS domain-containing protein 2 isoform X3 [Gallus gallus]</t>
  </si>
  <si>
    <t>XP_004940413.1</t>
  </si>
  <si>
    <t>XP_004940413.1 single-minded homolog 1 isoform X2 [Gallus gallus]</t>
  </si>
  <si>
    <t>XP_046797305.1</t>
  </si>
  <si>
    <t>XP_046797305.1 aryl hydrocarbon receptor nuclear translocator-like protein 1 isoform X2 [Gallus gallus]</t>
  </si>
  <si>
    <t>XP_046759866.1</t>
  </si>
  <si>
    <t>XP_046759866.1 aryl hydrocarbon receptor nuclear translocator isoform X20 [Gallus gallus]</t>
  </si>
  <si>
    <t>XP_040507056.1</t>
  </si>
  <si>
    <t>XP_040507056.1 period circadian protein homolog 3 isoform X11 [Gallus gallus]</t>
  </si>
  <si>
    <t>XP_040530019.1</t>
  </si>
  <si>
    <t>XP_040530019.1 aryl hydrocarbon receptor isoform X1 [Gallus gallus]</t>
  </si>
  <si>
    <t>XP_040559734.1</t>
  </si>
  <si>
    <t>XP_040559734.1 potassium voltage-gated channel subfamily H member 7 isoform X5 [Gallus gallus]</t>
  </si>
  <si>
    <t>XP_015145351.2</t>
  </si>
  <si>
    <t>XP_015145351.2 aryl hydrocarbon receptor nuclear translocator-like protein 2 isoform X3 [Gallus gallus]</t>
  </si>
  <si>
    <t>XP_046797309.1</t>
  </si>
  <si>
    <t>XP_046797309.1 aryl hydrocarbon receptor nuclear translocator-like protein 1 isoform X2 [Gallus gallus]</t>
  </si>
  <si>
    <t>NP_989449.3</t>
  </si>
  <si>
    <t>NP_989449.3 aryl hydrocarbon receptor [Gallus gallus]</t>
  </si>
  <si>
    <t>XP_025009715.2</t>
  </si>
  <si>
    <t>XP_025009715.2 aryl hydrocarbon receptor nuclear translocator 2 isoform X5 [Gallus gallus]</t>
  </si>
  <si>
    <t>XP_015147529.1</t>
  </si>
  <si>
    <t>XP_015147529.1 aryl hydrocarbon receptor nuclear translocator 2 isoform X2 [Gallus gallus]</t>
  </si>
  <si>
    <t>XP_015132284.2</t>
  </si>
  <si>
    <t>XP_015132284.2 period circadian protein homolog 2 isoform X1 [Gallus gallus]</t>
  </si>
  <si>
    <t>XP_015140878.2</t>
  </si>
  <si>
    <t>XP_015140878.2 circadian locomoter output cycles protein kaput isoform X1 [Gallus gallus]</t>
  </si>
  <si>
    <t>XP_015135485.1</t>
  </si>
  <si>
    <t>XP_015135485.1 aryl hydrocarbon receptor nuclear translocator isoform X33 [Gallus gallus]</t>
  </si>
  <si>
    <t>XP_024998263.1</t>
  </si>
  <si>
    <t>XP_024998263.1 period circadian protein homolog 3 isoform X5 [Gallus gallus]</t>
  </si>
  <si>
    <t>XP_015133164.2</t>
  </si>
  <si>
    <t>XP_015133164.2 neuronal PAS domain-containing protein 2 isoform X2 [Gallus gallus]</t>
  </si>
  <si>
    <t>XP_046795105.1</t>
  </si>
  <si>
    <t>XP_046795105.1 aryl hydrocarbon receptor nuclear translocator-like protein 2 isoform X3 [Gallus gallus]</t>
  </si>
  <si>
    <t>XP_040552964.1</t>
  </si>
  <si>
    <t>XP_040552964.1 aryl hydrocarbon receptor nuclear translocator-like protein 2 isoform X3 [Gallus gallus]</t>
  </si>
  <si>
    <t>XP_040559733.1</t>
  </si>
  <si>
    <t>XP_040559733.1 potassium voltage-gated channel subfamily H member 7 isoform X4 [Gallus gallus]</t>
  </si>
  <si>
    <t>XP_046759855.1</t>
  </si>
  <si>
    <t>XP_046759855.1 aryl hydrocarbon receptor nuclear translocator isoform X6 [Gallus gallus]</t>
  </si>
  <si>
    <t>XP_015145330.2</t>
  </si>
  <si>
    <t>XP_015145330.2 aryl hydrocarbon receptor nuclear translocator-like protein 2 isoform X1 [Gallus gallus]</t>
  </si>
  <si>
    <t>XP_040556478.1</t>
  </si>
  <si>
    <t>XP_040556478.1 hypoxia-inducible factor 1-alpha isoform X4 [Gallus gallus]</t>
  </si>
  <si>
    <t>XP_040554594.1</t>
  </si>
  <si>
    <t>XP_040554594.1 circadian locomoter output cycles protein kaput isoform X1 [Gallus gallus]</t>
  </si>
  <si>
    <t>XP_025003763.2</t>
  </si>
  <si>
    <t>XP_025003763.2 nuclear receptor coactivator 2 [Gallus gallus]</t>
  </si>
  <si>
    <t>XP_004940909.2</t>
  </si>
  <si>
    <t>XP_004940909.2 circadian clock protein PASD1 isoform X3 [Gallus gallus]</t>
  </si>
  <si>
    <t>XP_040554597.1</t>
  </si>
  <si>
    <t>XP_040554597.1 circadian locomoter output cycles protein kaput isoform X4 [Gallus gallus]</t>
  </si>
  <si>
    <t>XP_040508241.1</t>
  </si>
  <si>
    <t>XP_040508241.1 aryl hydrocarbon receptor nuclear translocator isoform X38 [Gallus gallus]</t>
  </si>
  <si>
    <t>XP_040559325.1</t>
  </si>
  <si>
    <t>XP_040559325.1 aryl hydrocarbon receptor 2 isoform X1 [Gallus gallus]</t>
  </si>
  <si>
    <t>NP_989593.2</t>
  </si>
  <si>
    <t>NP_989593.2 period circadian protein homolog 2 [Gallus gallus]</t>
  </si>
  <si>
    <t>XP_040512026.1</t>
  </si>
  <si>
    <t>XP_040512026.1 high affinity cAMP-specific and IBMX-insensitive 3',5'-cyclic phosphodiesterase 8B isoform X4 [Gallus gallus]</t>
  </si>
  <si>
    <t>XP_040553313.1</t>
  </si>
  <si>
    <t>XP_040553313.1 potassium voltage-gated channel subfamily H member 1 [Gallus gallus]</t>
  </si>
  <si>
    <t>XP_046755102.1</t>
  </si>
  <si>
    <t>XP_046755102.1 high affinity cAMP-specific and IBMX-insensitive 3',5'-cyclic phosphodiesterase 8A isoform X1 [Gallus gallus]</t>
  </si>
  <si>
    <t>XP_046794384.1</t>
  </si>
  <si>
    <t>XP_046794384.1 endothelial PAS domain-containing protein 1 isoform X3 [Gallus gallus]</t>
  </si>
  <si>
    <t>XP_015140886.2</t>
  </si>
  <si>
    <t>XP_015140886.2 circadian locomoter output cycles protein kaput isoform X5 [Gallus gallus]</t>
  </si>
  <si>
    <t>XP_015152337.1</t>
  </si>
  <si>
    <t>XP_015152337.1 period circadian protein homolog 3 isoform X9 [Gallus gallus]</t>
  </si>
  <si>
    <t>XP_015142751.2</t>
  </si>
  <si>
    <t>XP_015142751.2 hypoxia-inducible factor 1-alpha isoform X3 [Gallus gallus]</t>
  </si>
  <si>
    <t>XP_046755108.1</t>
  </si>
  <si>
    <t>XP_046755108.1 high affinity cAMP-specific and IBMX-insensitive 3',5'-cyclic phosphodiesterase 8A isoform X4 [Gallus gallus]</t>
  </si>
  <si>
    <t>XP_046794915.1</t>
  </si>
  <si>
    <t>XP_046794915.1 nuclear receptor coactivator 1 isoform X1 [Gallus gallus]</t>
  </si>
  <si>
    <t>XP_015134130.2</t>
  </si>
  <si>
    <t>XP_015134130.2 circadian clock protein PASD1 isoform X2 [Gallus gallus]</t>
  </si>
  <si>
    <t>XP_024999160.3</t>
  </si>
  <si>
    <t>XP_024999160.3 aryl hydrocarbon receptor nuclear translocator isoform X9 [Gallus gallus]</t>
  </si>
  <si>
    <t>XP_421414.3</t>
  </si>
  <si>
    <t>XP_421414.3 potassium voltage-gated channel subfamily H member 5 [Gallus gallus]</t>
  </si>
  <si>
    <t>XP_040559326.1</t>
  </si>
  <si>
    <t>XP_040559326.1 aryl hydrocarbon receptor 2 isoform X4 [Gallus gallus]</t>
  </si>
  <si>
    <t>XP_046795086.1</t>
  </si>
  <si>
    <t>XP_046795086.1 aryl hydrocarbon receptor nuclear translocator-like protein 2 isoform X3 [Gallus gallus]</t>
  </si>
  <si>
    <t>XP_040561374.1</t>
  </si>
  <si>
    <t>XP_040561374.1 period circadian protein homolog 2 isoform X3 [Gallus gallus]</t>
  </si>
  <si>
    <t>XP_046795626.1</t>
  </si>
  <si>
    <t>XP_046795626.1 potassium voltage-gated channel subfamily H member 1 [Gallus gallus]</t>
  </si>
  <si>
    <t>XP_015133167.1</t>
  </si>
  <si>
    <t>XP_015133167.1 neuronal PAS domain-containing protein 2 isoform X6 [Gallus gallus]</t>
  </si>
  <si>
    <t>XP_046797315.1</t>
  </si>
  <si>
    <t>XP_046797315.1 hypoxia-inducible factor 1-alpha isoform X5 [Gallus gallus]</t>
  </si>
  <si>
    <t>XP_040553301.1</t>
  </si>
  <si>
    <t>XP_040553301.1 potassium voltage-gated channel subfamily H member 1 [Gallus gallus]</t>
  </si>
  <si>
    <t>NP_001188316.1</t>
  </si>
  <si>
    <t>NP_001188316.1 aryl hydrocarbon receptor repressor [Gallus gallus]</t>
  </si>
  <si>
    <t>XP_040509293.1</t>
  </si>
  <si>
    <t>XP_040509293.1 potassium voltage-gated channel subfamily H member 4 isoform X1 [Gallus gallus]</t>
  </si>
  <si>
    <t>MBR1</t>
  </si>
  <si>
    <t>SlyX</t>
  </si>
  <si>
    <t>XP_046784493.1</t>
  </si>
  <si>
    <t>XP_046784493.1 nuclear receptor coactivator 2 [Gallus gallus]</t>
  </si>
  <si>
    <t>XP_046794385.1</t>
  </si>
  <si>
    <t>XP_046794385.1 endothelial PAS domain-containing protein 1 isoform X3 [Gallus gallus]</t>
  </si>
  <si>
    <t>XP_015145366.2</t>
  </si>
  <si>
    <t>XP_015145366.2 aryl hydrocarbon receptor nuclear translocator-like protein 2 isoform X4 [Gallus gallus]</t>
  </si>
  <si>
    <t>XP_004934598.2</t>
  </si>
  <si>
    <t>XP_004934598.2 single-minded homolog 2 isoform X1 [Gallus gallus]</t>
  </si>
  <si>
    <t>XP_015145343.2</t>
  </si>
  <si>
    <t>XP_015145343.2 aryl hydrocarbon receptor nuclear translocator-like protein 2 isoform X3 [Gallus gallus]</t>
  </si>
  <si>
    <t>XP_040561368.1</t>
  </si>
  <si>
    <t>XP_040561368.1 period circadian protein homolog 2 isoform X1 [Gallus gallus]</t>
  </si>
  <si>
    <t>XP_040512025.1</t>
  </si>
  <si>
    <t>XP_040512025.1 high affinity cAMP-specific and IBMX-insensitive 3',5'-cyclic phosphodiesterase 8B isoform X3 [Gallus gallus]</t>
  </si>
  <si>
    <t>XP_040553164.1</t>
  </si>
  <si>
    <t>XP_040553164.1 nuclear receptor coactivator 1 isoform X2 [Gallus gallus]</t>
  </si>
  <si>
    <t>XP_046795624.1</t>
  </si>
  <si>
    <t>XP_046795624.1 potassium voltage-gated channel subfamily H member 1 [Gallus gallus]</t>
  </si>
  <si>
    <t>XP_015140884.2</t>
  </si>
  <si>
    <t>XP_015140884.2 circadian locomoter output cycles protein kaput isoform X2 [Gallus gallus]</t>
  </si>
  <si>
    <t>XP_040554592.1</t>
  </si>
  <si>
    <t>XP_040554592.1 circadian locomoter output cycles protein kaput isoform X1 [Gallus gallus]</t>
  </si>
  <si>
    <t>XP_040508236.1</t>
  </si>
  <si>
    <t>XP_040508236.1 aryl hydrocarbon receptor nuclear translocator isoform X32 [Gallus gallus]</t>
  </si>
  <si>
    <t>XP_046773037.1</t>
  </si>
  <si>
    <t>XP_046773037.1 aryl hydrocarbon receptor isoform X1 [Gallus gallus]</t>
  </si>
  <si>
    <t>XP_046755103.1</t>
  </si>
  <si>
    <t>XP_046755103.1 high affinity cAMP-specific and IBMX-insensitive 3',5'-cyclic phosphodiesterase 8A isoform X1 [Gallus gallus]</t>
  </si>
  <si>
    <t>NP_001012900.1</t>
  </si>
  <si>
    <t>NP_001012900.1 nuclear receptor coactivator 1 [Gallus gallus]</t>
  </si>
  <si>
    <t>XP_015132292.2</t>
  </si>
  <si>
    <t>XP_015132292.2 period circadian protein homolog 2 isoform X2 [Gallus gallus]</t>
  </si>
  <si>
    <t>XP_015143134.2</t>
  </si>
  <si>
    <t>XP_015143134.2 neuronal PAS domain-containing protein 3 isoform X4 [Gallus gallus]</t>
  </si>
  <si>
    <t>XP_046759857.1</t>
  </si>
  <si>
    <t>XP_046759857.1 aryl hydrocarbon receptor nuclear translocator isoform X8 [Gallus gallus]</t>
  </si>
  <si>
    <t>XP_015133168.1</t>
  </si>
  <si>
    <t>XP_015133168.1 neuronal PAS domain-containing protein 2 isoform X1 [Gallus gallus]</t>
  </si>
  <si>
    <t>XP_040530021.1</t>
  </si>
  <si>
    <t>XP_040530021.1 aryl hydrocarbon receptor isoform X2 [Gallus gallus]</t>
  </si>
  <si>
    <t>XP_040559736.1</t>
  </si>
  <si>
    <t>XP_040559736.1 potassium voltage-gated channel subfamily H member 7 isoform X3 [Gallus gallus]</t>
  </si>
  <si>
    <t>XP_046759856.1</t>
  </si>
  <si>
    <t>XP_046759856.1 aryl hydrocarbon receptor nuclear translocator isoform X7 [Gallus gallus]</t>
  </si>
  <si>
    <t>XP_046759865.1</t>
  </si>
  <si>
    <t>XP_046759865.1 aryl hydrocarbon receptor nuclear translocator isoform X19 [Gallus gallus]</t>
  </si>
  <si>
    <t>XP_046795625.1</t>
  </si>
  <si>
    <t>XP_046795625.1 potassium voltage-gated channel subfamily H member 1 [Gallus gallus]</t>
  </si>
  <si>
    <t>XP_025009062.2</t>
  </si>
  <si>
    <t>XP_025009062.2 period circadian protein homolog 2 isoform X1 [Gallus gallus]</t>
  </si>
  <si>
    <t>XP_015138887.2</t>
  </si>
  <si>
    <t>XP_015138887.2 neuronal PAS domain-containing protein 4 isoform X2 [Gallus gallus]</t>
  </si>
  <si>
    <t>Zn_ribbon_recom</t>
  </si>
  <si>
    <t>XP_040508235.1</t>
  </si>
  <si>
    <t>XP_040508235.1 aryl hydrocarbon receptor nuclear translocator isoform X31 [Gallus gallus]</t>
  </si>
  <si>
    <t>XP_015140592.1</t>
  </si>
  <si>
    <t>XP_015140592.1 nuclear receptor coactivator 1 isoform X3 [Gallus gallus]</t>
  </si>
  <si>
    <t>XP_040553305.1</t>
  </si>
  <si>
    <t>XP_040553305.1 potassium voltage-gated channel subfamily H member 1 [Gallus gallus]</t>
  </si>
  <si>
    <t>XP_040553068.1</t>
  </si>
  <si>
    <t>XP_040553068.1 aryl hydrocarbon receptor nuclear translocator-like protein 2 isoform X5 [Gallus gallus]</t>
  </si>
  <si>
    <t>XP_040553163.1</t>
  </si>
  <si>
    <t>XP_040553163.1 nuclear receptor coactivator 1 isoform X1 [Gallus gallus]</t>
  </si>
  <si>
    <t>XP_046797088.1</t>
  </si>
  <si>
    <t>XP_046797088.1 circadian clock protein PASD1 isoform X1 [Gallus gallus]</t>
  </si>
  <si>
    <t>XP_040553297.1</t>
  </si>
  <si>
    <t>XP_040553297.1 potassium voltage-gated channel subfamily H member 1 [Gallus gallus]</t>
  </si>
  <si>
    <t>XP_015147526.1</t>
  </si>
  <si>
    <t>XP_015147526.1 aryl hydrocarbon receptor nuclear translocator 2 isoform X4 [Gallus gallus]</t>
  </si>
  <si>
    <t>XP_046797302.1</t>
  </si>
  <si>
    <t>XP_046797302.1 aryl hydrocarbon receptor nuclear translocator-like protein 1 isoform X2 [Gallus gallus]</t>
  </si>
  <si>
    <t>XP_046759858.1</t>
  </si>
  <si>
    <t>XP_046759858.1 aryl hydrocarbon receptor nuclear translocator isoform X10 [Gallus gallus]</t>
  </si>
  <si>
    <t>XP_040508239.1</t>
  </si>
  <si>
    <t>XP_040508239.1 aryl hydrocarbon receptor nuclear translocator isoform X37 [Gallus gallus]</t>
  </si>
  <si>
    <t>XP_046773020.1</t>
  </si>
  <si>
    <t>XP_046773020.1 aryl hydrocarbon receptor isoform X1 [Gallus gallus]</t>
  </si>
  <si>
    <t>XP_025000690.2</t>
  </si>
  <si>
    <t>XP_025000690.2 high affinity cAMP-specific and IBMX-insensitive 3',5'-cyclic phosphodiesterase 8B isoform X5 [Gallus gallus]</t>
  </si>
  <si>
    <t>NP_001384604.1</t>
  </si>
  <si>
    <t>NP_001384604.1 aryl hydrocarbon receptor nuclear translocator-like protein 1 isoform 2 [Gallus gallus]</t>
  </si>
  <si>
    <t>NP_001305922.2</t>
  </si>
  <si>
    <t>NP_001305922.2 aryl hydrocarbon receptor 1 beta [Gallus gallus]</t>
  </si>
  <si>
    <t>NP_001384147.1</t>
  </si>
  <si>
    <t>NP_001384147.1 circadian locomoter output cycles protein kaput [Gallus gallus]</t>
  </si>
  <si>
    <t>XP_413854.3</t>
  </si>
  <si>
    <t>XP_413854.3 aryl hydrocarbon receptor nuclear translocator 2 isoform X1 [Gallus gallus]</t>
  </si>
  <si>
    <t>XP_040554595.1</t>
  </si>
  <si>
    <t>XP_040554595.1 circadian locomoter output cycles protein kaput isoform X2 [Gallus gallus]</t>
  </si>
  <si>
    <t>NP_990138.2</t>
  </si>
  <si>
    <t>NP_990138.2 endothelial PAS domain-containing protein 1 [Gallus gallus]</t>
  </si>
  <si>
    <t>XP_046773048.1</t>
  </si>
  <si>
    <t>XP_046773048.1 aryl hydrocarbon receptor isoform X2 [Gallus gallus]</t>
  </si>
  <si>
    <t>XP_046797306.1</t>
  </si>
  <si>
    <t>XP_046797306.1 aryl hydrocarbon receptor nuclear translocator-like protein 1 isoform X2 [Gallus gallus]</t>
  </si>
  <si>
    <t>XP_004940908.2</t>
  </si>
  <si>
    <t>XP_004940908.2 circadian clock protein PASD1 isoform X1 [Gallus gallus]</t>
  </si>
  <si>
    <t>XP_040559327.1</t>
  </si>
  <si>
    <t>XP_040559327.1 aryl hydrocarbon receptor 2 isoform X5 [Gallus gallus]</t>
  </si>
  <si>
    <t>XP_015144732.1</t>
  </si>
  <si>
    <t>XP_015144732.1 aryl hydrocarbon receptor 2 isoform X2 [Gallus gallus]</t>
  </si>
  <si>
    <t>XP_025003760.2</t>
  </si>
  <si>
    <t>XP_025003760.2 nuclear receptor coactivator 2 [Gallus gallus]</t>
  </si>
  <si>
    <t>XP_046797310.1</t>
  </si>
  <si>
    <t>XP_046797310.1 aryl hydrocarbon receptor nuclear translocator-like protein 1 isoform X2 [Gallus gallus]</t>
  </si>
  <si>
    <t>XP_046795773.1</t>
  </si>
  <si>
    <t>XP_046795773.1 circadian locomoter output cycles protein kaput isoform X1 [Gallus gallus]</t>
  </si>
  <si>
    <t>XP_040553304.1</t>
  </si>
  <si>
    <t>XP_040553304.1 potassium voltage-gated channel subfamily H member 1 [Gallus gallus]</t>
  </si>
  <si>
    <t>NP_989628.2</t>
  </si>
  <si>
    <t>NP_989628.2 hypoxia-inducible factor 1-alpha isoform 1 [Gallus gallus]</t>
  </si>
  <si>
    <t>XP_015140885.2</t>
  </si>
  <si>
    <t>XP_015140885.2 circadian locomoter output cycles protein kaput isoform X3 [Gallus gallus]</t>
  </si>
  <si>
    <t>XP_046755104.1</t>
  </si>
  <si>
    <t>XP_046755104.1 high affinity cAMP-specific and IBMX-insensitive 3',5'-cyclic phosphodiesterase 8A isoform X2 [Gallus gallus]</t>
  </si>
  <si>
    <t>XP_046797303.1</t>
  </si>
  <si>
    <t>XP_046797303.1 aryl hydrocarbon receptor nuclear translocator-like protein 1 isoform X2 [Gallus gallus]</t>
  </si>
  <si>
    <t>XP_046797304.1</t>
  </si>
  <si>
    <t>XP_046797304.1 aryl hydrocarbon receptor nuclear translocator-like protein 1 isoform X2 [Gallus gallus]</t>
  </si>
  <si>
    <t>XP_015140593.1</t>
  </si>
  <si>
    <t>XP_015140593.1 nuclear receptor coactivator 1 isoform X3 [Gallus gallus]</t>
  </si>
  <si>
    <t>XP_040553292.1</t>
  </si>
  <si>
    <t>XP_040553292.1 potassium voltage-gated channel subfamily H member 1 [Gallus gallus]</t>
  </si>
  <si>
    <t>NP_001001463.1</t>
  </si>
  <si>
    <t>NP_001001463.1 aryl hydrocarbon receptor nuclear translocator-like protein 1 isoform 1 [Gallus gallus]</t>
  </si>
  <si>
    <t>XP_046797307.1</t>
  </si>
  <si>
    <t>XP_046797307.1 aryl hydrocarbon receptor nuclear translocator-like protein 1 isoform X2 [Gallus gallus]</t>
  </si>
  <si>
    <t>XP_046755107.1</t>
  </si>
  <si>
    <t>XP_046755107.1 high affinity cAMP-specific and IBMX-insensitive 3',5'-cyclic phosphodiesterase 8A isoform X4 [Gallus gallus]</t>
  </si>
  <si>
    <t>XP_046773014.1</t>
  </si>
  <si>
    <t>XP_046773014.1 aryl hydrocarbon receptor isoform X1 [Gallus gallus]</t>
  </si>
  <si>
    <t>XP_046773032.1</t>
  </si>
  <si>
    <t>XP_046773032.1 aryl hydrocarbon receptor isoform X1 [Gallus gallus]</t>
  </si>
  <si>
    <t>XP_040508229.1</t>
  </si>
  <si>
    <t>XP_040508229.1 aryl hydrocarbon receptor nuclear translocator isoform X25 [Gallus gallus]</t>
  </si>
  <si>
    <t>XP_040559161.1</t>
  </si>
  <si>
    <t>XP_040559161.1 aryl hydrocarbon receptor 1 beta isoform X2 [Gallus gallus]</t>
  </si>
  <si>
    <t>XP_046797312.1</t>
  </si>
  <si>
    <t>XP_046797312.1 aryl hydrocarbon receptor nuclear translocator-like protein 1 isoform X4 [Gallus gallus]</t>
  </si>
  <si>
    <t>XP_046772990.1</t>
  </si>
  <si>
    <t>XP_046772990.1 aryl hydrocarbon receptor isoform X1 [Gallus gallus]</t>
  </si>
  <si>
    <t>XP_046794920.1</t>
  </si>
  <si>
    <t>XP_046794920.1 nuclear receptor coactivator 1 isoform X1 [Gallus gallus]</t>
  </si>
  <si>
    <t>XP_015136740.2</t>
  </si>
  <si>
    <t>XP_015136740.2 aryl hydrocarbon receptor isoform X3 [Gallus gallus]</t>
  </si>
  <si>
    <t>XP_015139105.2</t>
  </si>
  <si>
    <t>XP_015139105.2 endothelial PAS domain-containing protein 1 isoform X2 [Gallus gallus]</t>
  </si>
  <si>
    <t>XP_046799784.1</t>
  </si>
  <si>
    <t>XP_046799784.1 potassium voltage-gated channel subfamily H member 7 isoform X2 [Gallus gallus]</t>
  </si>
  <si>
    <t>XP_040509294.1</t>
  </si>
  <si>
    <t>XP_040509294.1 potassium voltage-gated channel subfamily H member 4 isoform X2 [Gallus gallus]</t>
  </si>
  <si>
    <t>XP_046794386.1</t>
  </si>
  <si>
    <t>XP_046794386.1 endothelial PAS domain-containing protein 1 isoform X3 [Gallus gallus]</t>
  </si>
  <si>
    <t>XP_015132572.2</t>
  </si>
  <si>
    <t>XP_015132572.2 PAS domain-containing serine/threonine-protein kinase isoform X1 [Gallus gallus]</t>
  </si>
  <si>
    <t>XP_025009061.2</t>
  </si>
  <si>
    <t>XP_025009061.2 period circadian protein homolog 2 isoform X1 [Gallus gallus]</t>
  </si>
  <si>
    <t>XP_015138382.3</t>
  </si>
  <si>
    <t>XP_015138382.3 nuclear receptor coactivator 2 [Gallus gallus]</t>
  </si>
  <si>
    <t>XP_015133166.1</t>
  </si>
  <si>
    <t>XP_015133166.1 neuronal PAS domain-containing protein 2 isoform X5 [Gallus gallus]</t>
  </si>
  <si>
    <t>NP_001384606.1</t>
  </si>
  <si>
    <t>NP_001384606.1 aryl hydrocarbon receptor nuclear translocator-like protein 1 isoform 4 [Gallus gallus]</t>
  </si>
  <si>
    <t>NP_001305937.2</t>
  </si>
  <si>
    <t>NP_001305937.2 aryl hydrocarbon receptor 2 [Gallus gallus]</t>
  </si>
  <si>
    <t>XP_046759867.1</t>
  </si>
  <si>
    <t>XP_046759867.1 aryl hydrocarbon receptor nuclear translocator isoform X22 [Gallus gallus]</t>
  </si>
  <si>
    <t>NP_001383256.1</t>
  </si>
  <si>
    <t>NP_001383256.1 hypoxia-inducible factor 1-alpha isoform 2 [Gallus gallus]</t>
  </si>
  <si>
    <t>XP_046772991.1</t>
  </si>
  <si>
    <t>XP_046772991.1 aryl hydrocarbon receptor isoform X1 [Gallus gallus]</t>
  </si>
  <si>
    <t>XP_004947373.1</t>
  </si>
  <si>
    <t>XP_004947373.1 period circadian protein homolog 3 isoform X2 [Gallus gallus]</t>
  </si>
  <si>
    <t>XP_040562702.1</t>
  </si>
  <si>
    <t>XP_040562702.1 high affinity cAMP-specific and IBMX-insensitive 3',5'-cyclic phosphodiesterase 8A isoform X1 [Gallus gallus]</t>
  </si>
  <si>
    <t>XP_046796724.1</t>
  </si>
  <si>
    <t>XP_046796724.1 uncharacterized protein LOC124418363 [Gallus gallus]</t>
  </si>
  <si>
    <t>NP_001025713.2</t>
  </si>
  <si>
    <t>NP_001025713.2 neuronal PAS domain-containing protein 2 [Gallus gallus]</t>
  </si>
  <si>
    <t>XP_040508234.1</t>
  </si>
  <si>
    <t>XP_040508234.1 aryl hydrocarbon receptor nuclear translocator isoform X30 [Gallus gallus]</t>
  </si>
  <si>
    <t>XP_046773003.1</t>
  </si>
  <si>
    <t>XP_046773003.1 aryl hydrocarbon receptor isoform X1 [Gallus gallus]</t>
  </si>
  <si>
    <t>XP_046784473.1</t>
  </si>
  <si>
    <t>XP_046784473.1 nuclear receptor coactivator 2 [Gallus gallus]</t>
  </si>
  <si>
    <t>XP_040512027.1</t>
  </si>
  <si>
    <t>XP_040512027.1 high affinity cAMP-specific and IBMX-insensitive 3',5'-cyclic phosphodiesterase 8B isoform X6 [Gallus gallus]</t>
  </si>
  <si>
    <t>XP_025004563.1</t>
  </si>
  <si>
    <t>XP_025004563.1 nuclear receptor coactivator 1 isoform X2 [Gallus gallus]</t>
  </si>
  <si>
    <t>XP_040561371.1</t>
  </si>
  <si>
    <t>XP_040561371.1 period circadian protein homolog 2 isoform X2 [Gallus gallus]</t>
  </si>
  <si>
    <t>XP_004947113.3</t>
  </si>
  <si>
    <t>XP_004947113.3 nuclear receptor coactivator 3 isoform X2 [Gallus gallus]</t>
  </si>
  <si>
    <t>XP_040553311.1</t>
  </si>
  <si>
    <t>XP_040553311.1 potassium voltage-gated channel subfamily H member 1 [Gallus gallus]</t>
  </si>
  <si>
    <t>XP_046795774.1</t>
  </si>
  <si>
    <t>XP_046795774.1 circadian locomoter output cycles protein kaput isoform X1 [Gallus gallus]</t>
  </si>
  <si>
    <t>XP_046784501.1</t>
  </si>
  <si>
    <t>XP_046784501.1 nuclear receptor coactivator 2 [Gallus gallus]</t>
  </si>
  <si>
    <t>XP_015135479.1</t>
  </si>
  <si>
    <t>XP_015135479.1 aryl hydrocarbon receptor nuclear translocator isoform X17 [Gallus gallus]</t>
  </si>
  <si>
    <t>XP_025004562.1</t>
  </si>
  <si>
    <t>XP_025004562.1 nuclear receptor coactivator 1 isoform X1 [Gallus gallus]</t>
  </si>
  <si>
    <t>XP_015147528.1</t>
  </si>
  <si>
    <t>XP_015147528.1 aryl hydrocarbon receptor nuclear translocator 2 isoform X3 [Gallus gallus]</t>
  </si>
  <si>
    <t>XP_015139104.2</t>
  </si>
  <si>
    <t>XP_015139104.2 endothelial PAS domain-containing protein 1 isoform X1 [Gallus gallus]</t>
  </si>
  <si>
    <t>NP_001384146.1</t>
  </si>
  <si>
    <t>NP_001384146.1 circadian locomoter output cycles protein kaput [Gallus gallus]</t>
  </si>
  <si>
    <t>XP_046773024.1</t>
  </si>
  <si>
    <t>XP_046773024.1 aryl hydrocarbon receptor isoform X1 [Gallus gallus]</t>
  </si>
  <si>
    <t>XP_422397.5</t>
  </si>
  <si>
    <t>XP_422397.5 cilia- and flagella-associated protein 57 [Gallus gallus]</t>
  </si>
  <si>
    <t>ANAPC4_WD40</t>
  </si>
  <si>
    <t>WD40</t>
  </si>
  <si>
    <t>Cnn_1N</t>
  </si>
  <si>
    <t>XP_015138381.3</t>
  </si>
  <si>
    <t>XP_015138381.3 nuclear receptor coactivator 2 [Gallus gallus]</t>
  </si>
  <si>
    <t>XP_418747.2</t>
  </si>
  <si>
    <t>XP_418747.2 potassium voltage-gated channel subfamily H member 8 isoform X1 [Gallus gallus]</t>
  </si>
  <si>
    <t>Dynamitin</t>
  </si>
  <si>
    <t>XP_004947108.3</t>
  </si>
  <si>
    <t>XP_004947108.3 nuclear receptor coactivator 3 isoform X1 [Gallus gallus]</t>
  </si>
  <si>
    <t>XP_046759853.1</t>
  </si>
  <si>
    <t>XP_046759853.1 aryl hydrocarbon receptor nuclear translocator isoform X1 [Gallus gallus]</t>
  </si>
  <si>
    <t>XP_015132286.2</t>
  </si>
  <si>
    <t>XP_015132286.2 period circadian protein homolog 2 isoform X1 [Gallus gallus]</t>
  </si>
  <si>
    <t>XP_015138384.3</t>
  </si>
  <si>
    <t>XP_015138384.3 nuclear receptor coactivator 2 [Gallus gallus]</t>
  </si>
  <si>
    <t>XP_040553308.1</t>
  </si>
  <si>
    <t>XP_040553308.1 potassium voltage-gated channel subfamily H member 1 [Gallus gallus]</t>
  </si>
  <si>
    <t>XP_046755105.1</t>
  </si>
  <si>
    <t>XP_046755105.1 high affinity cAMP-specific and IBMX-insensitive 3',5'-cyclic phosphodiesterase 8A isoform X3 [Gallus gallus]</t>
  </si>
  <si>
    <t>XP_046795777.1</t>
  </si>
  <si>
    <t>XP_046795777.1 circadian locomoter output cycles protein kaput isoform X2 [Gallus gallus]</t>
  </si>
  <si>
    <t>XP_046797301.1</t>
  </si>
  <si>
    <t>XP_046797301.1 aryl hydrocarbon receptor nuclear translocator-like protein 1 isoform X1 [Gallus gallus]</t>
  </si>
  <si>
    <t>XP_015135473.2</t>
  </si>
  <si>
    <t>XP_015135473.2 aryl hydrocarbon receptor nuclear translocator isoform X2 [Gallus gallus]</t>
  </si>
  <si>
    <t>XP_015135481.1</t>
  </si>
  <si>
    <t>XP_015135481.1 aryl hydrocarbon receptor nuclear translocator isoform X21 [Gallus gallus]</t>
  </si>
  <si>
    <t>XP_015138886.2</t>
  </si>
  <si>
    <t>XP_015138886.2 neuronal PAS domain-containing protein 4 isoform X1 [Gallus gallus]</t>
  </si>
  <si>
    <t>XP_015145354.2</t>
  </si>
  <si>
    <t>XP_015145354.2 aryl hydrocarbon receptor nuclear translocator-like protein 2 isoform X3 [Gallus gallus]</t>
  </si>
  <si>
    <t>XP_025009060.2</t>
  </si>
  <si>
    <t>XP_025009060.2 period circadian protein homolog 2 isoform X1 [Gallus gallus]</t>
  </si>
  <si>
    <t>XP_015135474.2</t>
  </si>
  <si>
    <t>XP_015135474.2 aryl hydrocarbon receptor nuclear translocator isoform X4 [Gallus gallus]</t>
  </si>
  <si>
    <t>XP_046772999.1</t>
  </si>
  <si>
    <t>XP_046772999.1 aryl hydrocarbon receptor isoform X1 [Gallus gallus]</t>
  </si>
  <si>
    <t>XP_046759861.1</t>
  </si>
  <si>
    <t>XP_046759861.1 aryl hydrocarbon receptor nuclear translocator isoform X15 [Gallus gallus]</t>
  </si>
  <si>
    <t>XP_015136636.3</t>
  </si>
  <si>
    <t>XP_015136636.3 LOW QUALITY PROTEIN: potassium voltage-gated channel subfamily H member 2 [Gallus gallus]</t>
  </si>
  <si>
    <t>XP_046759864.1</t>
  </si>
  <si>
    <t>XP_046759864.1 aryl hydrocarbon receptor nuclear translocator isoform X18 [Gallus gallus]</t>
  </si>
  <si>
    <t>XP_040561372.1</t>
  </si>
  <si>
    <t>XP_040561372.1 period circadian protein homolog 2 isoform X2 [Gallus gallus]</t>
  </si>
  <si>
    <t>XP_040507058.1</t>
  </si>
  <si>
    <t>XP_040507058.1 period circadian protein homolog 3 isoform X12 [Gallus gallus]</t>
  </si>
  <si>
    <t>XP_046795134.1</t>
  </si>
  <si>
    <t>XP_046795134.1 aryl hydrocarbon receptor nuclear translocator-like protein 2 isoform X3 [Gallus gallus]</t>
  </si>
  <si>
    <t>XP_015145339.2</t>
  </si>
  <si>
    <t>XP_015145339.2 aryl hydrocarbon receptor nuclear translocator-like protein 2 isoform X2 [Gallus gallus]</t>
  </si>
  <si>
    <t>XP_046759854.1</t>
  </si>
  <si>
    <t>XP_046759854.1 aryl hydrocarbon receptor nuclear translocator isoform X3 [Gallus gallus]</t>
  </si>
  <si>
    <t>XP_040561370.1</t>
  </si>
  <si>
    <t>XP_040561370.1 period circadian protein homolog 2 isoform X2 [Gallus gallus]</t>
  </si>
  <si>
    <t>XP_040552161.1</t>
  </si>
  <si>
    <t>XP_040552161.1 potassium voltage-gated channel subfamily H member 8 isoform X2 [Gallus gallus]</t>
  </si>
  <si>
    <t>XP_040562701.1</t>
  </si>
  <si>
    <t>XP_040562701.1 high affinity cAMP-specific and IBMX-insensitive 3',5'-cyclic phosphodiesterase 8A isoform X1 [Gallus gallus]</t>
  </si>
  <si>
    <t>XP_015154795.2</t>
  </si>
  <si>
    <t>XP_015154795.2 potassium voltage-gated channel subfamily H member 6 isoform X1 [Gallus gallus]</t>
  </si>
  <si>
    <t>XP_040561373.1</t>
  </si>
  <si>
    <t>XP_040561373.1 period circadian protein homolog 2 isoform X2 [Gallus gallus]</t>
  </si>
  <si>
    <t>XP_004937386.2</t>
  </si>
  <si>
    <t>XP_004937386.2 high affinity cAMP-specific and IBMX-insensitive 3',5'-cyclic phosphodiesterase 8B isoform X2 [Gallus gallus]</t>
  </si>
  <si>
    <t>XP_024998264.1</t>
  </si>
  <si>
    <t>XP_024998264.1 period circadian protein homolog 3 isoform X14 [Gallus gallus]</t>
  </si>
  <si>
    <t>XP_025004551.2</t>
  </si>
  <si>
    <t>XP_025004551.2 aryl hydrocarbon receptor nuclear translocator-like protein 2 isoform X3 [Gallus gallus]</t>
  </si>
  <si>
    <t>XP_040507059.1</t>
  </si>
  <si>
    <t>XP_040507059.1 period circadian protein homolog 3 isoform X13 [Gallus gallus]</t>
  </si>
  <si>
    <t>NP_001292042.3</t>
  </si>
  <si>
    <t>NP_001292042.3 potassium voltage-gated channel subfamily H member 6 [Gallus gallus]</t>
  </si>
  <si>
    <t>XP_046797308.1</t>
  </si>
  <si>
    <t>XP_046797308.1 aryl hydrocarbon receptor nuclear translocator-like protein 1 isoform X2 [Gallus gallus]</t>
  </si>
  <si>
    <t>XP_046759859.1</t>
  </si>
  <si>
    <t>XP_046759859.1 aryl hydrocarbon receptor nuclear translocator isoform X12 [Gallus gallus]</t>
  </si>
  <si>
    <t>XP_040556477.1</t>
  </si>
  <si>
    <t>XP_040556477.1 hypoxia-inducible factor 1-alpha isoform X1 [Gallus gallus]</t>
  </si>
  <si>
    <t>XP_040553307.1</t>
  </si>
  <si>
    <t>XP_040553307.1 potassium voltage-gated channel subfamily H member 1 [Gallus gallus]</t>
  </si>
  <si>
    <t>XP_046795135.1</t>
  </si>
  <si>
    <t>XP_046795135.1 single-minded homolog 1 isoform X3 [Gallus gallus]</t>
  </si>
  <si>
    <t>XP_046784485.1</t>
  </si>
  <si>
    <t>XP_046784485.1 nuclear receptor coactivator 2 [Gallus gallus]</t>
  </si>
  <si>
    <t>XP_040554591.1</t>
  </si>
  <si>
    <t>XP_040554591.1 circadian locomoter output cycles protein kaput isoform X1 [Gallus gallus]</t>
  </si>
  <si>
    <t>XP_046799783.1</t>
  </si>
  <si>
    <t>XP_046799783.1 potassium voltage-gated channel subfamily H member 7 isoform X1 [Gallus gallus]</t>
  </si>
  <si>
    <t>XP_040508237.1</t>
  </si>
  <si>
    <t>XP_040508237.1 aryl hydrocarbon receptor nuclear translocator isoform X35 [Gallus gallus]</t>
  </si>
  <si>
    <t>XP_015142750.2</t>
  </si>
  <si>
    <t>XP_015142750.2 hypoxia-inducible factor 1-alpha isoform X2 [Gallus gallus]</t>
  </si>
  <si>
    <t>XP_046772989.1</t>
  </si>
  <si>
    <t>XP_046772989.1 aryl hydrocarbon receptor isoform X1 [Gallus gallus]</t>
  </si>
  <si>
    <t>XP_046795776.1</t>
  </si>
  <si>
    <t>XP_046795776.1 circadian locomoter output cycles protein kaput isoform X1 [Gallus gallus]</t>
  </si>
  <si>
    <t>XP_046794916.1</t>
  </si>
  <si>
    <t>XP_046794916.1 nuclear receptor coactivator 1 isoform X1 [Gallus gallus]</t>
  </si>
  <si>
    <t>XP_004940414.1</t>
  </si>
  <si>
    <t>XP_004940414.1 single-minded homolog 1 isoform X4 [Gallus gallus]</t>
  </si>
  <si>
    <t>XP_015143133.2</t>
  </si>
  <si>
    <t>XP_015143133.2 neuronal PAS domain-containing protein 3 isoform X3 [Gallus gallus]</t>
  </si>
  <si>
    <t>XP_046784468.1</t>
  </si>
  <si>
    <t>XP_046784468.1 nuclear receptor coactivator 2 [Gallus gallus]</t>
  </si>
  <si>
    <t>XP_040507993.1</t>
  </si>
  <si>
    <t>XP_040507993.1 single-minded homolog 2 isoform X2 [Gallus gallus]</t>
  </si>
  <si>
    <t>XP_025003761.2</t>
  </si>
  <si>
    <t>XP_025003761.2 nuclear receptor coactivator 2 [Gallus gallus]</t>
  </si>
  <si>
    <t>XP_025009059.2</t>
  </si>
  <si>
    <t>XP_025009059.2 period circadian protein homolog 2 isoform X1 [Gallus gallus]</t>
  </si>
  <si>
    <t>XP_046795067.1</t>
  </si>
  <si>
    <t>XP_046795067.1 aryl hydrocarbon receptor nuclear translocator-like protein 2 isoform X3 [Gallus gallus]</t>
  </si>
  <si>
    <t>XP_004947111.2</t>
  </si>
  <si>
    <t>XP_004947111.2 nuclear receptor coactivator 3 isoform X1 [Gallus gallus]</t>
  </si>
  <si>
    <t>XP_040507053.1</t>
  </si>
  <si>
    <t>XP_040507053.1 period circadian protein homolog 3 isoform X4 [Gallus gallus]</t>
  </si>
  <si>
    <t>XP_015132282.2</t>
  </si>
  <si>
    <t>XP_015132282.2 period circadian protein homolog 2 isoform X1 [Gallus gallus]</t>
  </si>
  <si>
    <t>XP_046797311.1</t>
  </si>
  <si>
    <t>XP_046797311.1 aryl hydrocarbon receptor nuclear translocator-like protein 1 isoform X3 [Gallus gallus]</t>
  </si>
  <si>
    <t>XP_015143131.2</t>
  </si>
  <si>
    <t>XP_015143131.2 neuronal PAS domain-containing protein 3 isoform X1 [Gallus gallus]</t>
  </si>
  <si>
    <t>XP_015132573.2</t>
  </si>
  <si>
    <t>XP_015132573.2 PAS domain-containing serine/threonine-protein kinase isoform X2 [Gallus gallus]</t>
  </si>
  <si>
    <t>XP_040530017.1</t>
  </si>
  <si>
    <t>XP_040530017.1 aryl hydrocarbon receptor isoform X1 [Gallus gallus]</t>
  </si>
  <si>
    <t>XP_015132285.2</t>
  </si>
  <si>
    <t>XP_015132285.2 period circadian protein homolog 2 isoform X1 [Gallus gallus]</t>
  </si>
  <si>
    <t>XP_046794918.1</t>
  </si>
  <si>
    <t>XP_046794918.1 nuclear receptor coactivator 1 isoform X1 [Gallus gallus]</t>
  </si>
  <si>
    <t>XP_046773005.1</t>
  </si>
  <si>
    <t>XP_046773005.1 aryl hydrocarbon receptor isoform X1 [Gallus gallus]</t>
  </si>
  <si>
    <t>XP_040508242.1</t>
  </si>
  <si>
    <t>XP_040508242.1 aryl hydrocarbon receptor nuclear translocator isoform X39 [Gallus gallus]</t>
  </si>
  <si>
    <t>XP_046795771.1</t>
  </si>
  <si>
    <t>XP_046795771.1 circadian locomoter output cycles protein kaput isoform X1 [Gallus gallus]</t>
  </si>
  <si>
    <t>XP_015135477.2</t>
  </si>
  <si>
    <t>XP_015135477.2 aryl hydrocarbon receptor nuclear translocator isoform X11 [Gallus gallus]</t>
  </si>
  <si>
    <t>XP_015145345.2</t>
  </si>
  <si>
    <t>XP_015145345.2 aryl hydrocarbon receptor nuclear translocator-like protein 2 isoform X3 [Gallus gallus]</t>
  </si>
  <si>
    <t>XP_040553310.1</t>
  </si>
  <si>
    <t>XP_040553310.1 potassium voltage-gated channel subfamily H member 1 [Gallus gallus]</t>
  </si>
  <si>
    <t>XP_040556479.1</t>
  </si>
  <si>
    <t>XP_040556479.1 hypoxia-inducible factor 1-alpha isoform X6 [Gallus gallus]</t>
  </si>
  <si>
    <t>XP_040508230.1</t>
  </si>
  <si>
    <t>XP_040508230.1 aryl hydrocarbon receptor nuclear translocator isoform X26 [Gallus gallus]</t>
  </si>
  <si>
    <t>XP_006029120.1</t>
  </si>
  <si>
    <t>XP_006029120.1_potassium_voltage-gated_channel_subfamily_H_member_8_Alligator_sinensis</t>
  </si>
  <si>
    <t>Baculo_PEP_C</t>
  </si>
  <si>
    <t>XP_025052657.1</t>
  </si>
  <si>
    <t>XP_025052657.1_potassium_voltage-gated_channel_subfamily_H_member_6_isoform_X4_Alligator_sinensis</t>
  </si>
  <si>
    <t>XP_025056198.1</t>
  </si>
  <si>
    <t>XP_025056198.1_nuclear_receptor_coactivator_2_isoform_X1_Alligator_sinensis</t>
  </si>
  <si>
    <t>XP_025071030.1</t>
  </si>
  <si>
    <t>XP_025071030.1_aryl_hydrocarbon_receptor_nuclear_translocator_2_isoform_X3_Alligator_sinensis</t>
  </si>
  <si>
    <t>XP_006023165.1</t>
  </si>
  <si>
    <t>XP_006023165.1_hypoxia-inducible_factor_1-alpha_Alligator_sinensis</t>
  </si>
  <si>
    <t>XP_025055858.1</t>
  </si>
  <si>
    <t>XP_025055858.1_single-minded_homolog_1_isoform_X1_Alligator_sinensis</t>
  </si>
  <si>
    <t>XP_025055862.1</t>
  </si>
  <si>
    <t>XP_025055862.1_single-minded_homolog_1_isoform_X5_Alligator_sinensis</t>
  </si>
  <si>
    <t>XP_025050551.1</t>
  </si>
  <si>
    <t>XP_025050551.1_aryl_hydrocarbon_receptor_nuclear_translocator-like_protein_1_isoform_X1_Alligator_sinensis</t>
  </si>
  <si>
    <t>XP_025054135.1</t>
  </si>
  <si>
    <t>XP_025054135.1_circadian_locomoter_output_cycles_protein_kaput_Alligator_sinensis</t>
  </si>
  <si>
    <t>XP_025052659.1</t>
  </si>
  <si>
    <t>XP_025052659.1_potassium_voltage-gated_channel_subfamily_H_member_6_isoform_X6_Alligator_sinensis</t>
  </si>
  <si>
    <t>XP_006028050.1</t>
  </si>
  <si>
    <t>XP_006028050.1_potassium_voltage-gated_channel_subfamily_H_member_1_Alligator_sinensis</t>
  </si>
  <si>
    <t>XP_006020016.1</t>
  </si>
  <si>
    <t>XP_006020016.1_aryl_hydrocarbon_receptor-like_isoform_X2_Alligator_sinensis</t>
  </si>
  <si>
    <t>XP_025051538.1</t>
  </si>
  <si>
    <t>XP_025051538.1_period_circadian_protein_homolog_1_isoform_X1_Alligator_sinensis</t>
  </si>
  <si>
    <t>BRX_N</t>
  </si>
  <si>
    <t>XP_025054012.1</t>
  </si>
  <si>
    <t>XP_025054012.1_LOW_QUALITY_PROTEIN_aryl_hydrocarbon_receptor_Alligator_sinensis</t>
  </si>
  <si>
    <t>DFF40</t>
  </si>
  <si>
    <t>XP_025047491.1</t>
  </si>
  <si>
    <t>XP_025047491.1_nuclear_receptor_coactivator_3_isoform_X5_Alligator_sinensis</t>
  </si>
  <si>
    <t>SUIM_assoc</t>
  </si>
  <si>
    <t>XP_025056191.1</t>
  </si>
  <si>
    <t>XP_025056191.1_nuclear_receptor_coactivator_2_isoform_X1_Alligator_sinensis</t>
  </si>
  <si>
    <t>XP_006020524.1</t>
  </si>
  <si>
    <t>XP_006020524.1_single-minded_homolog_1_isoform_X1_Alligator_sinensis</t>
  </si>
  <si>
    <t>XP_025047447.1</t>
  </si>
  <si>
    <t>XP_025047447.1_nuclear_receptor_coactivator_3_isoform_X1_Alligator_sinensis</t>
  </si>
  <si>
    <t>XP_025056206.1</t>
  </si>
  <si>
    <t>XP_025056206.1_nuclear_receptor_coactivator_2_isoform_X1_Alligator_sinensis</t>
  </si>
  <si>
    <t>XP_025055861.1</t>
  </si>
  <si>
    <t>XP_025055861.1_single-minded_homolog_1_isoform_X4_Alligator_sinensis</t>
  </si>
  <si>
    <t>XP_025050921.1</t>
  </si>
  <si>
    <t>XP_025050921.1_aryl_hydrocarbon_receptor_nuclear_translocator_isoform_X2_Alligator_sinensis</t>
  </si>
  <si>
    <t>XP_025067827.1</t>
  </si>
  <si>
    <t>XP_025067827.1_potassium_voltage-gated_channel_subfamily_H_member_7_Alligator_sinensis</t>
  </si>
  <si>
    <t>BACK</t>
  </si>
  <si>
    <t>XP_025060379.1</t>
  </si>
  <si>
    <t>XP_025060379.1_endothelial_PAS_domain-containing_protein_1_isoform_X3_Alligator_sinensis</t>
  </si>
  <si>
    <t>XP_025051540.1</t>
  </si>
  <si>
    <t>XP_025051540.1_period_circadian_protein_homolog_1_isoform_X3_Alligator_sinensis</t>
  </si>
  <si>
    <t>XP_006034949.1</t>
  </si>
  <si>
    <t>XP_006034949.1_PAS_domain-containing_serine_threonine-protein_kinase_isoform_X1_Alligator_sinensis</t>
  </si>
  <si>
    <t>XP_025047461.1</t>
  </si>
  <si>
    <t>XP_025047461.1_nuclear_receptor_coactivator_3_isoform_X1_Alligator_sinensis</t>
  </si>
  <si>
    <t>XP_014372472.1</t>
  </si>
  <si>
    <t>XP_014372472.1_potassium_voltage-gated_channel_subfamily_H_member_6_isoform_X3_Alligator_sinensis</t>
  </si>
  <si>
    <t>XP_025054134.1</t>
  </si>
  <si>
    <t>XP_025054134.1_circadian_locomoter_output_cycles_protein_kaput_Alligator_sinensis</t>
  </si>
  <si>
    <t>XP_006029312.1</t>
  </si>
  <si>
    <t>XP_006029312.1_nuclear_receptor_coactivator_1_isoform_X6_Alligator_sinensis</t>
  </si>
  <si>
    <t>XP_014373674.1</t>
  </si>
  <si>
    <t>XP_014373674.1_aryl_hydrocarbon_receptor-like_Alligator_sinensis</t>
  </si>
  <si>
    <t>XP_014378035.1</t>
  </si>
  <si>
    <t>XP_014378035.1_nuclear_receptor_coactivator_1_isoform_X5_Alligator_sinensis</t>
  </si>
  <si>
    <t>XP_025066503.1</t>
  </si>
  <si>
    <t>XP_025066503.1_nuclear_receptor_coactivator_1_isoform_X1_Alligator_sinensis</t>
  </si>
  <si>
    <t>XP_006037581.2</t>
  </si>
  <si>
    <t>XP_006037581.2_neuronal_PAS_domain-containing_protein_2_Alligator_sinensis</t>
  </si>
  <si>
    <t>XP_006027147.1</t>
  </si>
  <si>
    <t>XP_006027147.1_high_affinity_cAMP-specific_and_IBMX-insensitive_35-cyclic_phosphodiesterase_8B_Alligator_sinensis</t>
  </si>
  <si>
    <t>XP_025060337.1</t>
  </si>
  <si>
    <t>XP_025060337.1_endothelial_PAS_domain-containing_protein_1_isoform_X2_Alligator_sinensis</t>
  </si>
  <si>
    <t>XP_025047455.1</t>
  </si>
  <si>
    <t>XP_025047455.1_nuclear_receptor_coactivator_3_isoform_X1_Alligator_sinensis</t>
  </si>
  <si>
    <t>XP_025055145.1</t>
  </si>
  <si>
    <t>XP_025055145.1_aryl_hydrocarbon_receptor-like_isoform_X1_Alligator_sinensis</t>
  </si>
  <si>
    <t>XP_025067704.1</t>
  </si>
  <si>
    <t>XP_025067704.1_neuronal_PAS_domain-containing_protein_4-like_Alligator_sinensis</t>
  </si>
  <si>
    <t>XP_025068178.1</t>
  </si>
  <si>
    <t>XP_025068178.1_neuronal_PAS_domain-containing_protein_4_Alligator_sinensis</t>
  </si>
  <si>
    <t>XP_025052655.1</t>
  </si>
  <si>
    <t>XP_025052655.1_potassium_voltage-gated_channel_subfamily_H_member_6_isoform_X1_Alligator_sinensis</t>
  </si>
  <si>
    <t>XP_025055857.1</t>
  </si>
  <si>
    <t>XP_025055857.1_single-minded_homolog_1_isoform_X1_Alligator_sinensis</t>
  </si>
  <si>
    <t>XP_025047480.1</t>
  </si>
  <si>
    <t>XP_025047480.1_nuclear_receptor_coactivator_3_isoform_X3_Alligator_sinensis</t>
  </si>
  <si>
    <t>XP_025047460.1</t>
  </si>
  <si>
    <t>XP_025047460.1_nuclear_receptor_coactivator_3_isoform_X1_Alligator_sinensis</t>
  </si>
  <si>
    <t>XP_025056194.1</t>
  </si>
  <si>
    <t>XP_025056194.1_nuclear_receptor_coactivator_2_isoform_X1_Alligator_sinensis</t>
  </si>
  <si>
    <t>XP_014374325.1</t>
  </si>
  <si>
    <t>XP_014374325.1_nuclear_receptor_coactivator_2_isoform_X2_Alligator_sinensis</t>
  </si>
  <si>
    <t>XP_025060301.1</t>
  </si>
  <si>
    <t>XP_025060301.1_endothelial_PAS_domain-containing_protein_1_isoform_X1_Alligator_sinensis</t>
  </si>
  <si>
    <t>XP_014380552.2</t>
  </si>
  <si>
    <t>XP_014380552.2_neuronal_PAS_domain-containing_protein_2_isoform_X1_Alligator_sinensis</t>
  </si>
  <si>
    <t>XP_025050887.1</t>
  </si>
  <si>
    <t>XP_025050887.1_potassium_voltage-gated_channel_subfamily_H_member_4_Alligator_sinensis</t>
  </si>
  <si>
    <t>DUF4618</t>
  </si>
  <si>
    <t>XP_006028139.1</t>
  </si>
  <si>
    <t>XP_006028139.1_LOW_QUALITY_PROTEIN_period_circadian_protein_homolog_2-like_Alligator_sinensis</t>
  </si>
  <si>
    <t>Prp18</t>
  </si>
  <si>
    <t>XP_025072777.1</t>
  </si>
  <si>
    <t>XP_025072777.1_PAS_domain-containing_serine_threonine-protein_kinase_isoform_X1_Alligator_sinensis</t>
  </si>
  <si>
    <t>XP_025068803.1</t>
  </si>
  <si>
    <t>XP_025068803.1_LOW_QUALITY_PROTEIN_period_circadian_protein_homolog_3_partial_Alligator_sinensis</t>
  </si>
  <si>
    <t>XP_025055146.1</t>
  </si>
  <si>
    <t>XP_025055146.1_aryl_hydrocarbon_receptor-like_isoform_X3_Alligator_sinensis</t>
  </si>
  <si>
    <t>XP_025056223.1</t>
  </si>
  <si>
    <t>XP_025056223.1_nuclear_receptor_coactivator_2_isoform_X3_Alligator_sinensis</t>
  </si>
  <si>
    <t>XP_014378036.1</t>
  </si>
  <si>
    <t>XP_014378036.1_nuclear_receptor_coactivator_1_isoform_X7_Alligator_sinensis</t>
  </si>
  <si>
    <t>XP_014380553.1</t>
  </si>
  <si>
    <t>XP_014380553.1_neuronal_PAS_domain-containing_protein_2_isoform_X2_Alligator_sinensis</t>
  </si>
  <si>
    <t>XP_025056217.1</t>
  </si>
  <si>
    <t>XP_025056217.1_nuclear_receptor_coactivator_2_isoform_X3_Alligator_sinensis</t>
  </si>
  <si>
    <t>XP_025050922.1</t>
  </si>
  <si>
    <t>XP_025050922.1_aryl_hydrocarbon_receptor_nuclear_translocator_isoform_X3_Alligator_sinensis</t>
  </si>
  <si>
    <t>XP_025047469.1</t>
  </si>
  <si>
    <t>XP_025047469.1_nuclear_receptor_coactivator_3_isoform_X2_Alligator_sinensis</t>
  </si>
  <si>
    <t>XP_025050552.1</t>
  </si>
  <si>
    <t>XP_025050552.1_aryl_hydrocarbon_receptor_nuclear_translocator-like_protein_1_isoform_X3_Alligator_sinensis</t>
  </si>
  <si>
    <t>XP_025047500.1</t>
  </si>
  <si>
    <t>XP_025047500.1_nuclear_receptor_coactivator_3_isoform_X7_Alligator_sinensis</t>
  </si>
  <si>
    <t>XP_025055859.1</t>
  </si>
  <si>
    <t>XP_025055859.1_single-minded_homolog_1_isoform_X2_Alligator_sinensis</t>
  </si>
  <si>
    <t>XP_025066502.1</t>
  </si>
  <si>
    <t>XP_025066502.1_nuclear_receptor_coactivator_1_isoform_X1_Alligator_sinensis</t>
  </si>
  <si>
    <t>XP_025047439.1</t>
  </si>
  <si>
    <t>XP_025047439.1_nuclear_receptor_coactivator_3_isoform_X1_Alligator_sinensis</t>
  </si>
  <si>
    <t>XP_025066507.1</t>
  </si>
  <si>
    <t>XP_025066507.1_nuclear_receptor_coactivator_1_isoform_X6_Alligator_sinensis</t>
  </si>
  <si>
    <t>XP_025047487.1</t>
  </si>
  <si>
    <t>XP_025047487.1_nuclear_receptor_coactivator_3_isoform_X4_Alligator_sinensis</t>
  </si>
  <si>
    <t>XP_006038329.1</t>
  </si>
  <si>
    <t>XP_006038329.1_aryl_hydrocarbon_receptor_nuclear_translocator-like_protein_1_isoform_X2_Alligator_sinensis</t>
  </si>
  <si>
    <t>XP_025055856.1</t>
  </si>
  <si>
    <t>XP_025055856.1_single-minded_homolog_1_isoform_X1_Alligator_sinensis</t>
  </si>
  <si>
    <t>XP_025047504.1</t>
  </si>
  <si>
    <t>XP_025047504.1_nuclear_receptor_coactivator_3_isoform_X8_Alligator_sinensis</t>
  </si>
  <si>
    <t>XP_025070122.1</t>
  </si>
  <si>
    <t>XP_025070122.1_neuronal_PAS_domain-containing_protein_1_Alligator_sinensis</t>
  </si>
  <si>
    <t>XP_014372915.1</t>
  </si>
  <si>
    <t>XP_014372915.1_potassium_voltage-gated_channel_subfamily_H_member_5_Alligator_sinensis</t>
  </si>
  <si>
    <t>XP_025051539.1</t>
  </si>
  <si>
    <t>XP_025051539.1_period_circadian_protein_homolog_1_isoform_X2_Alligator_sinensis</t>
  </si>
  <si>
    <t>XP_025047452.1</t>
  </si>
  <si>
    <t>XP_025047452.1_nuclear_receptor_coactivator_3_isoform_X1_Alligator_sinensis</t>
  </si>
  <si>
    <t>XP_025055860.1</t>
  </si>
  <si>
    <t>XP_025055860.1_single-minded_homolog_1_isoform_X3_Alligator_sinensis</t>
  </si>
  <si>
    <t>XP_025072778.1</t>
  </si>
  <si>
    <t>XP_025072778.1_PAS_domain-containing_serine_threonine-protein_kinase_isoform_X2_Alligator_sinensis</t>
  </si>
  <si>
    <t>XP_025054136.1</t>
  </si>
  <si>
    <t>XP_025054136.1_circadian_locomoter_output_cycles_protein_kaput_Alligator_sinensis</t>
  </si>
  <si>
    <t>XP_006033507.1</t>
  </si>
  <si>
    <t>XP_006033507.1_aryl_hydrocarbon_receptor_nuclear_translocator_2_isoform_X2_Alligator_sinensis</t>
  </si>
  <si>
    <t>XP_025066506.1</t>
  </si>
  <si>
    <t>XP_025066506.1_nuclear_receptor_coactivator_1_isoform_X4_Alligator_sinensis</t>
  </si>
  <si>
    <t>XP_025062005.1</t>
  </si>
  <si>
    <t>XP_025062005.1_uncharacterized_protein_LOC112550561_Alligator_sinensis</t>
  </si>
  <si>
    <t>PAS_5</t>
  </si>
  <si>
    <t>XP_025056184.1</t>
  </si>
  <si>
    <t>XP_025056184.1_nuclear_receptor_coactivator_2_isoform_X1_Alligator_sinensis</t>
  </si>
  <si>
    <t>XP_025047497.1</t>
  </si>
  <si>
    <t>XP_025047497.1_nuclear_receptor_coactivator_3_isoform_X6_Alligator_sinensis</t>
  </si>
  <si>
    <t>XP_025066501.1</t>
  </si>
  <si>
    <t>XP_025066501.1_nuclear_receptor_coactivator_1_isoform_X1_Alligator_sinensis</t>
  </si>
  <si>
    <t>XP_025050553.1</t>
  </si>
  <si>
    <t>XP_025050553.1_aryl_hydrocarbon_receptor_nuclear_translocator-like_protein_1_isoform_X4_Alligator_sinensis</t>
  </si>
  <si>
    <t>XP_025050920.1</t>
  </si>
  <si>
    <t>XP_025050920.1_aryl_hydrocarbon_receptor_nuclear_translocator_isoform_X1_Alligator_sinensis</t>
  </si>
  <si>
    <t>XP_025055865.1</t>
  </si>
  <si>
    <t>XP_025055865.1_single-minded_homolog_1_isoform_X6_Alligator_sinensis</t>
  </si>
  <si>
    <t>XP_025055863.1</t>
  </si>
  <si>
    <t>XP_025055863.1_single-minded_homolog_1_isoform_X6_Alligator_sinensis</t>
  </si>
  <si>
    <t>XP_025057497.1</t>
  </si>
  <si>
    <t>XP_025057497.1_neuronal_PAS_domain-containing_protein_3_isoform_X2_Alligator_sinensis</t>
  </si>
  <si>
    <t>XP_025055866.1</t>
  </si>
  <si>
    <t>XP_025055866.1_single-minded_homolog_1_isoform_X6_Alligator_sinensis</t>
  </si>
  <si>
    <t>XP_006034948.1</t>
  </si>
  <si>
    <t>XP_006034948.1_PAS_domain-containing_serine_threonine-protein_kinase_isoform_X1_Alligator_sinensis</t>
  </si>
  <si>
    <t>XP_025071029.1</t>
  </si>
  <si>
    <t>XP_025071029.1_aryl_hydrocarbon_receptor_nuclear_translocator_2_isoform_X1_Alligator_sinensis</t>
  </si>
  <si>
    <t>XP_025067866.1</t>
  </si>
  <si>
    <t>XP_025067866.1_LOW_QUALITY_PROTEIN_high_affinity_cAMP-specific_and_IBMX-insensitive_35-cyclic_phosphodiesterase_8A_Alligator_sinensis</t>
  </si>
  <si>
    <t>XP_025057490.1</t>
  </si>
  <si>
    <t>XP_025057490.1_neuronal_PAS_domain-containing_protein_3_isoform_X1_Alligator_sinensis</t>
  </si>
  <si>
    <t>XP_025047450.1</t>
  </si>
  <si>
    <t>XP_025047450.1_nuclear_receptor_coactivator_3_isoform_X1_Alligator_sinensis</t>
  </si>
  <si>
    <t>XP_025066504.1</t>
  </si>
  <si>
    <t>XP_025066504.1_nuclear_receptor_coactivator_1_isoform_X2_Alligator_sinensis</t>
  </si>
  <si>
    <t>XP_006021556.1</t>
  </si>
  <si>
    <t>XP_006021556.1_aryl_hydrocarbon_receptor_repressor_Alligator_sinensis</t>
  </si>
  <si>
    <t>XP_025047153.1</t>
  </si>
  <si>
    <t>XP_025047153.1_LOW_QUALITY_PROTEIN_potassium_voltage-gated_channel_subfamily_H_member_3_Alligator_sinensis</t>
  </si>
  <si>
    <t>DUF2730</t>
  </si>
  <si>
    <t>XP_025047443.1</t>
  </si>
  <si>
    <t>XP_025047443.1_nuclear_receptor_coactivator_3_isoform_X1_Alligator_sinensis</t>
  </si>
  <si>
    <t>XP_025066505.1</t>
  </si>
  <si>
    <t>XP_025066505.1_nuclear_receptor_coactivator_1_isoform_X3_Alligator_sinensis</t>
  </si>
  <si>
    <t>XP_025067837.1</t>
  </si>
  <si>
    <t>XP_025067837.1_single-minded_homolog_2_Alligator_sinensis</t>
  </si>
  <si>
    <t>XP_025019267.1</t>
  </si>
  <si>
    <t>XP_025019267.1 coiled-coil domain-containing protein 40 [Python bivittatus]</t>
  </si>
  <si>
    <t>MLTR_LBD</t>
  </si>
  <si>
    <t>BRE1</t>
  </si>
  <si>
    <t>XP_025029724.1</t>
  </si>
  <si>
    <t>XP_025029724.1 hypoxia-inducible factor 3-alpha isoform X2 [Python bivittatus]</t>
  </si>
  <si>
    <t>XP_025023366.1</t>
  </si>
  <si>
    <t>XP_025023366.1 aryl hydrocarbon receptor nuclear translocator-like protein 2 [Python bivittatus]</t>
  </si>
  <si>
    <t>XP_025028986.1</t>
  </si>
  <si>
    <t>XP_025028986.1 zinc finger protein 436-like isoform X1 [Python bivittatus]</t>
  </si>
  <si>
    <t>PAS_6</t>
  </si>
  <si>
    <t>DUF6161</t>
  </si>
  <si>
    <t>KRAB</t>
  </si>
  <si>
    <t>zf-C2H2</t>
  </si>
  <si>
    <t>zf-H2C2_2</t>
  </si>
  <si>
    <t>XP_007424504.1</t>
  </si>
  <si>
    <t>XP_007424504.1 potassium voltage-gated channel subfamily H member 6 isoform X1 [Python bivittatus]</t>
  </si>
  <si>
    <t>XP_025026189.1</t>
  </si>
  <si>
    <t>XP_025026189.1 nuclear receptor coactivator 1 isoform X2 [Python bivittatus]</t>
  </si>
  <si>
    <t>XP_007445573.1</t>
  </si>
  <si>
    <t>XP_007445573.1 LOW QUALITY PROTEIN: potassium voltage-gated channel subfamily H member 1, partial [Python bivittatus]</t>
  </si>
  <si>
    <t>XP_025022005.1</t>
  </si>
  <si>
    <t>XP_025022005.1 PAS domain-containing serine/threonine-protein kinase [Python bivittatus]</t>
  </si>
  <si>
    <t>XP_025020611.1</t>
  </si>
  <si>
    <t>XP_025020611.1 circadian locomoter output cycles protein kaput isoform X2 [Python bivittatus]</t>
  </si>
  <si>
    <t>XP_025029751.1</t>
  </si>
  <si>
    <t>XP_025029751.1 aryl hydrocarbon receptor nuclear translocator-like protein 1 isoform X3 [Python bivittatus]</t>
  </si>
  <si>
    <t>XP_007439002.3</t>
  </si>
  <si>
    <t>XP_007439002.3 endothelial PAS domain-containing protein 1, partial [Python bivittatus]</t>
  </si>
  <si>
    <t>XP_007427092.1</t>
  </si>
  <si>
    <t>XP_007427092.1 nuclear receptor coactivator 2 isoform X3 [Python bivittatus]</t>
  </si>
  <si>
    <t>XP_007421649.1</t>
  </si>
  <si>
    <t>XP_007421649.1 single-minded homolog 1 [Python bivittatus]</t>
  </si>
  <si>
    <t>XP_007441852.1</t>
  </si>
  <si>
    <t>XP_007441852.1 nuclear receptor coactivator 3 isoform X1 [Python bivittatus]</t>
  </si>
  <si>
    <t>XP_025020965.1</t>
  </si>
  <si>
    <t>XP_025020965.1 potassium voltage-gated channel subfamily H member 8 [Python bivittatus]</t>
  </si>
  <si>
    <t>G_path_suppress</t>
  </si>
  <si>
    <t>XP_015745580.1</t>
  </si>
  <si>
    <t>XP_015745580.1 hypoxia-inducible factor 3-alpha isoform X1 [Python bivittatus]</t>
  </si>
  <si>
    <t>XP_007436100.1</t>
  </si>
  <si>
    <t>XP_007436100.1 potassium voltage-gated channel subfamily H member 5 [Python bivittatus]</t>
  </si>
  <si>
    <t>XP_025030999.1</t>
  </si>
  <si>
    <t>XP_025030999.1 period circadian protein homolog 1 [Python bivittatus]</t>
  </si>
  <si>
    <t>XP_007442975.1</t>
  </si>
  <si>
    <t>XP_007442975.1 neuronal PAS domain-containing protein 4, partial [Python bivittatus]</t>
  </si>
  <si>
    <t>XP_025023065.1</t>
  </si>
  <si>
    <t>XP_025023065.1 aryl hydrocarbon receptor repressor [Python bivittatus]</t>
  </si>
  <si>
    <t>XP_025029752.1</t>
  </si>
  <si>
    <t>XP_025029752.1 aryl hydrocarbon receptor nuclear translocator-like protein 1 isoform X4 [Python bivittatus]</t>
  </si>
  <si>
    <t>XP_025031845.1</t>
  </si>
  <si>
    <t>XP_025031845.1 neuronal PAS domain-containing protein 2-like, partial [Python bivittatus]</t>
  </si>
  <si>
    <t>XP_025029750.1</t>
  </si>
  <si>
    <t>XP_025029750.1 aryl hydrocarbon receptor nuclear translocator-like protein 1 isoform X1 [Python bivittatus]</t>
  </si>
  <si>
    <t>XP_007425389.1</t>
  </si>
  <si>
    <t>XP_007425389.1 circadian locomoter output cycles protein kaput isoform X1 [Python bivittatus]</t>
  </si>
  <si>
    <t>XP_025022239.1</t>
  </si>
  <si>
    <t>XP_025022239.1 aryl hydrocarbon receptor nuclear translocator isoform X1 [Python bivittatus]</t>
  </si>
  <si>
    <t>XP_025026920.1</t>
  </si>
  <si>
    <t>XP_025026920.1 neuronal PAS domain-containing protein 3-like, partial [Python bivittatus]</t>
  </si>
  <si>
    <t>XP_025020336.1</t>
  </si>
  <si>
    <t>XP_025020336.1 potassium voltage-gated channel subfamily H member 4 [Python bivittatus]</t>
  </si>
  <si>
    <t>XP_025019022.1</t>
  </si>
  <si>
    <t>XP_025019022.1 serine/threonine-protein kinase 38 isoform X2 [Python bivittatus]</t>
  </si>
  <si>
    <t>Pkinase_C</t>
  </si>
  <si>
    <t>XP_025019998.1</t>
  </si>
  <si>
    <t>XP_025019998.1 potassium voltage-gated channel subfamily H member 6 isoform X2 [Python bivittatus]</t>
  </si>
  <si>
    <t>XP_025028433.1</t>
  </si>
  <si>
    <t>XP_025028433.1 period circadian protein homolog 2 [Python bivittatus]</t>
  </si>
  <si>
    <t>XP_015743356.1</t>
  </si>
  <si>
    <t>XP_015743356.1 nuclear receptor coactivator 2 isoform X2 [Python bivittatus]</t>
  </si>
  <si>
    <t>XP_015743353.1</t>
  </si>
  <si>
    <t>XP_015743353.1 nuclear receptor coactivator 2 isoform X1 [Python bivittatus]</t>
  </si>
  <si>
    <t>XP_025029114.1</t>
  </si>
  <si>
    <t>XP_025029114.1 potassium voltage-gated channel subfamily H member 7-like [Python bivittatus]</t>
  </si>
  <si>
    <t>XP_015743354.1</t>
  </si>
  <si>
    <t>XP_015743354.1 nuclear receptor coactivator 2 isoform X1 [Python bivittatus]</t>
  </si>
  <si>
    <t>XP_007427271.1</t>
  </si>
  <si>
    <t>XP_007427271.1 hypoxia-inducible factor 1-alpha [Python bivittatus]</t>
  </si>
  <si>
    <t>XP_025026188.1</t>
  </si>
  <si>
    <t>XP_025026188.1 nuclear receptor coactivator 1 isoform X1 [Python bivittatus]</t>
  </si>
  <si>
    <t>XP_007423398.1</t>
  </si>
  <si>
    <t>XP_007423398.1 single-minded homolog 2 [Python bivittatus]</t>
  </si>
  <si>
    <t>XP_025026155.1</t>
  </si>
  <si>
    <t>XP_025026155.1 high affinity cAMP-specific and IBMX-insensitive 3',5'-cyclic phosphodiesterase 8B [Python bivittatus]</t>
  </si>
  <si>
    <t>XP_007435497.2</t>
  </si>
  <si>
    <t>XP_007435497.2 potassium voltage-gated channel subfamily H member 3, partial [Python bivittatus]</t>
  </si>
  <si>
    <t>XP_007432173.2</t>
  </si>
  <si>
    <t>XP_007432173.2 aryl hydrocarbon receptor nuclear translocator 2 [Python bivittatus]</t>
  </si>
  <si>
    <t>XP_025028985.1</t>
  </si>
  <si>
    <t>XP_025028985.1 zinc finger protein 436-like isoform X1 [Python bivittatus]</t>
  </si>
  <si>
    <t>XP_007441853.1</t>
  </si>
  <si>
    <t>XP_007441853.1 nuclear receptor coactivator 3 isoform X2 [Python bivittatus]</t>
  </si>
  <si>
    <t>XP_007423055.1</t>
  </si>
  <si>
    <t>XP_007423055.1 serine/threonine-protein kinase 38 isoform X1 [Python bivittatus]</t>
  </si>
  <si>
    <t>XP_025022240.1</t>
  </si>
  <si>
    <t>XP_025022240.1 aryl hydrocarbon receptor nuclear translocator isoform X2 [Python bivittatus]</t>
  </si>
  <si>
    <t>XP_007432477.1</t>
  </si>
  <si>
    <t>XP_007432477.1 neuronal PAS domain-containing protein 3 [Python bivittatus]</t>
  </si>
  <si>
    <t>XP_007437889.1</t>
  </si>
  <si>
    <t>XP_007437889.1 aryl hydrocarbon receptor isoform X1 [Python bivittatus]</t>
  </si>
  <si>
    <t>DUF2015</t>
  </si>
  <si>
    <t>XP_007433563.1</t>
  </si>
  <si>
    <t>XP_007433563.1 high affinity cAMP-specific and IBMX-insensitive 3',5'-cyclic phosphodiesterase 8A [Python bivittatus]</t>
  </si>
  <si>
    <t>XP_025032873.1</t>
  </si>
  <si>
    <t>XP_025032873.1 potassium voltage-gated channel subfamily H member 1-like [Python bivittatus]</t>
  </si>
  <si>
    <t>XP_025029726.1</t>
  </si>
  <si>
    <t>XP_025029726.1 hypoxia-inducible factor 3-alpha isoform X4 [Python bivittatus]</t>
  </si>
  <si>
    <t>XP_025020361.1</t>
  </si>
  <si>
    <t>XP_025020361.1 LOW QUALITY PROTEIN: period circadian protein homolog 3 [Python bivittatus]</t>
  </si>
  <si>
    <t>XP_025028701.1</t>
  </si>
  <si>
    <t>XP_025028701.1 aryl hydrocarbon receptor isoform X2 [Python bivittatus]</t>
  </si>
  <si>
    <t>XP_025028987.1</t>
  </si>
  <si>
    <t>XP_025028987.1 zinc finger protein 436-like isoform X2 [Python bivittatus]</t>
  </si>
  <si>
    <t>XP_007439584.1</t>
  </si>
  <si>
    <t>XP_007439584.1 aryl hydrocarbon receptor nuclear translocator-like protein 1 isoform X5 [Python bivittatus]</t>
  </si>
  <si>
    <t>XP_025023955.1</t>
  </si>
  <si>
    <t>XP_025023955.1 neuronal PAS domain-containing protein 2 [Python bivittatus]</t>
  </si>
  <si>
    <t>XP_007427096.1</t>
  </si>
  <si>
    <t>XP_007427096.1 nuclear receptor coactivator 2 isoform X4 [Python bivittatus]</t>
  </si>
  <si>
    <t>XP_015743352.1</t>
  </si>
  <si>
    <t>XP_015743352.1 nuclear receptor coactivator 2 isoform X1 [Python bivittatus]</t>
  </si>
  <si>
    <t>XP_025018748.1</t>
  </si>
  <si>
    <t>XP_025018748.1 neuronal PAS domain-containing protein 4-like [Python bivittatus]</t>
  </si>
  <si>
    <t>XP_015743355.1</t>
  </si>
  <si>
    <t>XP_015743355.1 nuclear receptor coactivator 2 isoform X1 [Python bivittatus]</t>
  </si>
  <si>
    <t>XP_025028510.1</t>
  </si>
  <si>
    <t>XP_025028510.1 neuronal PAS domain-containing protein 1, partial [Python bivittatus]</t>
  </si>
  <si>
    <t>XP_007439582.1</t>
  </si>
  <si>
    <t>XP_007439582.1 aryl hydrocarbon receptor nuclear translocator-like protein 1 isoform X2 [Python bivittatus]</t>
  </si>
  <si>
    <t>XP_025029725.1</t>
  </si>
  <si>
    <t>XP_025029725.1 hypoxia-inducible factor 3-alpha isoform X3 [Python bivittatus]</t>
  </si>
  <si>
    <t>XP_043405449.1</t>
  </si>
  <si>
    <t>XP_043405449.1_potassium_voltage-gated_channel_subfamily_H_member_5_isoform_X4_Chelonia_mydas</t>
  </si>
  <si>
    <t>XP_037749744.1</t>
  </si>
  <si>
    <t>XP_037749744.1_nuclear_receptor_coactivator_1_isoform_X10_Chelonia_mydas</t>
  </si>
  <si>
    <t>XP_043404832.1</t>
  </si>
  <si>
    <t>XP_043404832.1_aryl_hydrocarbon_receptor_nuclear_translocator-like_protein_1_isoform_X2_Chelonia_mydas</t>
  </si>
  <si>
    <t>XP_027684881.2</t>
  </si>
  <si>
    <t>XP_027684881.2_N-acetylgalactosamine_kinase_isoform_X2_Chelonia_mydas</t>
  </si>
  <si>
    <t>GalKase_gal_bdg</t>
  </si>
  <si>
    <t>GHMP_kinases_N</t>
  </si>
  <si>
    <t>GHMP_kinases_C</t>
  </si>
  <si>
    <t>XP_043378653.1</t>
  </si>
  <si>
    <t>XP_043378653.1_period_circadian_protein_homolog_2_isoform_X1_Chelonia_mydas</t>
  </si>
  <si>
    <t>XP_037765647.1</t>
  </si>
  <si>
    <t>XP_037765647.1_period_circadian_protein_homolog_2_isoform_X1_Chelonia_mydas</t>
  </si>
  <si>
    <t>XP_037749726.1</t>
  </si>
  <si>
    <t>XP_037749726.1_nuclear_receptor_coactivator_1_isoform_X1_Chelonia_mydas</t>
  </si>
  <si>
    <t>XP_037765686.1</t>
  </si>
  <si>
    <t>XP_037765686.1_circadian_clock_protein_PASD1_isoform_X2_Chelonia_mydas</t>
  </si>
  <si>
    <t>XP_037748381.1</t>
  </si>
  <si>
    <t>XP_037748381.1_nuclear_receptor_coactivator_2_Chelonia_mydas</t>
  </si>
  <si>
    <t>XP_037749732.1</t>
  </si>
  <si>
    <t>XP_037749732.1_nuclear_receptor_coactivator_1_isoform_X1_Chelonia_mydas</t>
  </si>
  <si>
    <t>XP_037749727.1</t>
  </si>
  <si>
    <t>XP_037749727.1_nuclear_receptor_coactivator_1_isoform_X1_Chelonia_mydas</t>
  </si>
  <si>
    <t>XP_027688994.2</t>
  </si>
  <si>
    <t>XP_027688994.2_circadian_locomoter_output_cycles_protein_kaput_isoform_X1_Chelonia_mydas</t>
  </si>
  <si>
    <t>XP_043390479.1</t>
  </si>
  <si>
    <t>XP_043390479.1_neuronal_PAS_domain-containing_protein_1_isoform_X1_Chelonia_mydas</t>
  </si>
  <si>
    <t>XP_043378674.1</t>
  </si>
  <si>
    <t>XP_043378674.1_period_circadian_protein_homolog_2_isoform_X3_Chelonia_mydas</t>
  </si>
  <si>
    <t>XP_037749737.1</t>
  </si>
  <si>
    <t>XP_037749737.1_nuclear_receptor_coactivator_1_isoform_X4_Chelonia_mydas</t>
  </si>
  <si>
    <t>XP_043378660.1</t>
  </si>
  <si>
    <t>XP_043378660.1_period_circadian_protein_homolog_2_isoform_X1_Chelonia_mydas</t>
  </si>
  <si>
    <t>XP_043402940.1</t>
  </si>
  <si>
    <t>XP_043402940.1_high_affinity_cAMP-specific_and_IBMX-insensitive_35-cyclic_phosphodiesterase_8B_isoform_X2_Chelonia_mydas</t>
  </si>
  <si>
    <t>FAM131</t>
  </si>
  <si>
    <t>XP_037756508.1</t>
  </si>
  <si>
    <t>XP_037756508.1_neuronal_PAS_domain-containing_protein_3_isoform_X4_Chelonia_mydas</t>
  </si>
  <si>
    <t>XP_043378669.1</t>
  </si>
  <si>
    <t>XP_043378669.1_period_circadian_protein_homolog_2_isoform_X2_Chelonia_mydas</t>
  </si>
  <si>
    <t>XP_037753683.1</t>
  </si>
  <si>
    <t>XP_037753683.1_circadian_locomoter_output_cycles_protein_kaput_isoform_X1_Chelonia_mydas</t>
  </si>
  <si>
    <t>XP_037771936.1</t>
  </si>
  <si>
    <t>XP_037771936.1_nuclear_receptor_coactivator_3_isoform_X1_Chelonia_mydas</t>
  </si>
  <si>
    <t>XP_043378679.1</t>
  </si>
  <si>
    <t>XP_043378679.1_period_circadian_protein_homolog_2_isoform_X3_Chelonia_mydas</t>
  </si>
  <si>
    <t>XP_043394189.1</t>
  </si>
  <si>
    <t>XP_043394189.1_single-minded_homolog_2_isoform_X3_Chelonia_mydas</t>
  </si>
  <si>
    <t>XP_043382621.1</t>
  </si>
  <si>
    <t>XP_043382621.1_nuclear_receptor_coactivator_3_isoform_X1_Chelonia_mydas</t>
  </si>
  <si>
    <t>XP_037771939.1</t>
  </si>
  <si>
    <t>XP_037771939.1_nuclear_receptor_coactivator_3_isoform_X5_Chelonia_mydas</t>
  </si>
  <si>
    <t>XP_043395437.1</t>
  </si>
  <si>
    <t>XP_043395437.1_nuclear_receptor_coactivator_2_Chelonia_mydas</t>
  </si>
  <si>
    <t>XP_037749725.1</t>
  </si>
  <si>
    <t>XP_037749725.1_nuclear_receptor_coactivator_1_isoform_X1_Chelonia_mydas</t>
  </si>
  <si>
    <t>XP_037749740.1</t>
  </si>
  <si>
    <t>XP_037749740.1_nuclear_receptor_coactivator_1_isoform_X7_Chelonia_mydas</t>
  </si>
  <si>
    <t>XP_037749745.1</t>
  </si>
  <si>
    <t>XP_037749745.1_nuclear_receptor_coactivator_1_isoform_X10_Chelonia_mydas</t>
  </si>
  <si>
    <t>XP_043390947.1</t>
  </si>
  <si>
    <t>XP_043390947.1_aryl_hydrocarbon_receptor_nuclear_translocator_isoform_X5_Chelonia_mydas</t>
  </si>
  <si>
    <t>CtaG_Cox11</t>
  </si>
  <si>
    <t>XP_043390643.1</t>
  </si>
  <si>
    <t>XP_043390643.1_hypoxia-inducible_factor_3-alpha_isoform_X3_Chelonia_mydas</t>
  </si>
  <si>
    <t>XP_007053300.1</t>
  </si>
  <si>
    <t>XP_007053300.1_potassium_voltage-gated_channel_subfamily_H_member_8_Chelonia_mydas</t>
  </si>
  <si>
    <t>DUF725</t>
  </si>
  <si>
    <t>XP_043378683.1</t>
  </si>
  <si>
    <t>XP_043378683.1_period_circadian_protein_homolog_2_isoform_X6_Chelonia_mydas</t>
  </si>
  <si>
    <t>XP_037749724.1</t>
  </si>
  <si>
    <t>XP_037749724.1_nuclear_receptor_coactivator_1_isoform_X1_Chelonia_mydas</t>
  </si>
  <si>
    <t>XP_043379733.1</t>
  </si>
  <si>
    <t>XP_043379733.1_aryl_hydrocarbon_receptor_nuclear_translocator_2_isoform_X3_Chelonia_mydas</t>
  </si>
  <si>
    <t>XP_043378663.1</t>
  </si>
  <si>
    <t>XP_043378663.1_period_circadian_protein_homolog_2_isoform_X1_Chelonia_mydas</t>
  </si>
  <si>
    <t>XP_037738568.1</t>
  </si>
  <si>
    <t>XP_037738568.1_aryl_hydrocarbon_receptor_nuclear_translocator_isoform_X1_Chelonia_mydas</t>
  </si>
  <si>
    <t>XP_043399629.1</t>
  </si>
  <si>
    <t>XP_043399629.1_potassium_voltage-gated_channel_subfamily_H_member_1_isoform_X2_Chelonia_mydas</t>
  </si>
  <si>
    <t>XP_037765639.1</t>
  </si>
  <si>
    <t>XP_037765639.1_period_circadian_protein_homolog_2_isoform_X1_Chelonia_mydas</t>
  </si>
  <si>
    <t>XP_037765651.1</t>
  </si>
  <si>
    <t>XP_037765651.1_period_circadian_protein_homolog_2_isoform_X1_Chelonia_mydas</t>
  </si>
  <si>
    <t>XP_037749735.1</t>
  </si>
  <si>
    <t>XP_037749735.1_nuclear_receptor_coactivator_1_isoform_X2_Chelonia_mydas</t>
  </si>
  <si>
    <t>XP_037756510.1</t>
  </si>
  <si>
    <t>XP_037756510.1_neuronal_PAS_domain-containing_protein_3_isoform_X7_Chelonia_mydas</t>
  </si>
  <si>
    <t>XP_037768872.1</t>
  </si>
  <si>
    <t>XP_037768872.1_aryl_hydrocarbon_receptor-like_isoform_X1_Chelonia_mydas</t>
  </si>
  <si>
    <t>XP_037765645.1</t>
  </si>
  <si>
    <t>XP_037765645.1_period_circadian_protein_homolog_2_isoform_X1_Chelonia_mydas</t>
  </si>
  <si>
    <t>XP_037765635.1</t>
  </si>
  <si>
    <t>XP_037765635.1_period_circadian_protein_homolog_2_isoform_X1_Chelonia_mydas</t>
  </si>
  <si>
    <t>XP_037743532.2</t>
  </si>
  <si>
    <t>XP_037743532.2_LOW_QUALITY_PROTEIN_period_circadian_protein_homolog_1_Chelonia_mydas</t>
  </si>
  <si>
    <t>XP_043395443.1</t>
  </si>
  <si>
    <t>XP_043395443.1_nuclear_receptor_coactivator_2_Chelonia_mydas</t>
  </si>
  <si>
    <t>XP_043378656.1</t>
  </si>
  <si>
    <t>XP_043378656.1_period_circadian_protein_homolog_2_isoform_X1_Chelonia_mydas</t>
  </si>
  <si>
    <t>XP_043398004.1</t>
  </si>
  <si>
    <t>XP_043398004.1_nuclear_receptor_coactivator_1_isoform_X12_Chelonia_mydas</t>
  </si>
  <si>
    <t>XP_043397792.1</t>
  </si>
  <si>
    <t>XP_043397792.1_potassium_voltage-gated_channel_subfamily_H_member_2_isoform_X2_Chelonia_mydas</t>
  </si>
  <si>
    <t>HJURP_mid</t>
  </si>
  <si>
    <t>XP_043381442.1</t>
  </si>
  <si>
    <t>XP_043381442.1_aryl_hydrocarbon_receptor-like_isoform_X2_Chelonia_mydas</t>
  </si>
  <si>
    <t>XP_037767114.2</t>
  </si>
  <si>
    <t>XP_037767114.2_aryl_hydrocarbon_receptor_nuclear_translocator_2_isoform_X1_Chelonia_mydas</t>
  </si>
  <si>
    <t>XP_037771938.1</t>
  </si>
  <si>
    <t>XP_037771938.1_nuclear_receptor_coactivator_3_isoform_X2_Chelonia_mydas</t>
  </si>
  <si>
    <t>XP_037753675.1</t>
  </si>
  <si>
    <t>XP_037753675.1_circadian_locomoter_output_cycles_protein_kaput_isoform_X1_Chelonia_mydas</t>
  </si>
  <si>
    <t>XP_043378677.1</t>
  </si>
  <si>
    <t>XP_043378677.1_period_circadian_protein_homolog_2_isoform_X3_Chelonia_mydas</t>
  </si>
  <si>
    <t>XP_037755773.1</t>
  </si>
  <si>
    <t>XP_037755773.1_aryl_hydrocarbon_receptor_nuclear_translocator-like_protein_1_isoform_X1_Chelonia_mydas</t>
  </si>
  <si>
    <t>XP_037748384.1</t>
  </si>
  <si>
    <t>XP_037748384.1_nuclear_receptor_coactivator_2_Chelonia_mydas</t>
  </si>
  <si>
    <t>XP_037741086.1</t>
  </si>
  <si>
    <t>XP_037741086.1_serine_threonine-protein_kinase_38_isoform_X2_Chelonia_mydas</t>
  </si>
  <si>
    <t>XP_043394188.1</t>
  </si>
  <si>
    <t>XP_043394188.1_single-minded_homolog_2_isoform_X2_Chelonia_mydas</t>
  </si>
  <si>
    <t>XP_027688992.2</t>
  </si>
  <si>
    <t>XP_027688992.2_circadian_locomoter_output_cycles_protein_kaput_isoform_X1_Chelonia_mydas</t>
  </si>
  <si>
    <t>XP_043405448.1</t>
  </si>
  <si>
    <t>XP_043405448.1_potassium_voltage-gated_channel_subfamily_H_member_5_isoform_X3_Chelonia_mydas</t>
  </si>
  <si>
    <t>XP_037749738.1</t>
  </si>
  <si>
    <t>XP_037749738.1_nuclear_receptor_coactivator_1_isoform_X5_Chelonia_mydas</t>
  </si>
  <si>
    <t>XP_007068309.2</t>
  </si>
  <si>
    <t>XP_007068309.2_single-minded_homolog_2_isoform_X1_Chelonia_mydas</t>
  </si>
  <si>
    <t>XP_043382618.1</t>
  </si>
  <si>
    <t>XP_043382618.1_nuclear_receptor_coactivator_3_isoform_X1_Chelonia_mydas</t>
  </si>
  <si>
    <t>XP_027681023.2</t>
  </si>
  <si>
    <t>XP_027681023.2_endothelial_PAS_domain-containing_protein_1_isoform_X2_Chelonia_mydas</t>
  </si>
  <si>
    <t>HEXIM</t>
  </si>
  <si>
    <t>XP_043378673.1</t>
  </si>
  <si>
    <t>XP_043378673.1_period_circadian_protein_homolog_2_isoform_X3_Chelonia_mydas</t>
  </si>
  <si>
    <t>XP_043378664.1</t>
  </si>
  <si>
    <t>XP_043378664.1_period_circadian_protein_homolog_2_isoform_X1_Chelonia_mydas</t>
  </si>
  <si>
    <t>XP_043378675.1</t>
  </si>
  <si>
    <t>XP_043378675.1_period_circadian_protein_homolog_2_isoform_X3_Chelonia_mydas</t>
  </si>
  <si>
    <t>XP_043379263.1</t>
  </si>
  <si>
    <t>XP_043379263.1_N-acetylgalactosamine_kinase_isoform_X5_Chelonia_mydas</t>
  </si>
  <si>
    <t>XP_043404306.1</t>
  </si>
  <si>
    <t>XP_043404306.1_neuronal_PAS_domain-containing_protein_3_isoform_X2_Chelonia_mydas</t>
  </si>
  <si>
    <t>XP_037749741.1</t>
  </si>
  <si>
    <t>XP_037749741.1_nuclear_receptor_coactivator_1_isoform_X9_Chelonia_mydas</t>
  </si>
  <si>
    <t>XP_037753680.1</t>
  </si>
  <si>
    <t>XP_037753680.1_circadian_locomoter_output_cycles_protein_kaput_isoform_X1_Chelonia_mydas</t>
  </si>
  <si>
    <t>XP_037738571.1</t>
  </si>
  <si>
    <t>XP_037738571.1_aryl_hydrocarbon_receptor_nuclear_translocator_isoform_X6_Chelonia_mydas</t>
  </si>
  <si>
    <t>XP_037771933.1</t>
  </si>
  <si>
    <t>XP_037771933.1_nuclear_receptor_coactivator_3_isoform_X1_Chelonia_mydas</t>
  </si>
  <si>
    <t>XP_027681234.1</t>
  </si>
  <si>
    <t>XP_027681234.1_aryl_hydrocarbon_receptor_nuclear_translocator-like_protein_2_isoform_X4_Chelonia_mydas</t>
  </si>
  <si>
    <t>XP_037771148.1</t>
  </si>
  <si>
    <t>XP_037771148.1_aryl_hydrocarbon_receptor_nuclear_translocator-like_protein_2_isoform_X3_Chelonia_mydas</t>
  </si>
  <si>
    <t>XP_043378671.1</t>
  </si>
  <si>
    <t>XP_043378671.1_period_circadian_protein_homolog_2_isoform_X3_Chelonia_mydas</t>
  </si>
  <si>
    <t>XP_007063091.3</t>
  </si>
  <si>
    <t>XP_007063091.3_aryl_hydrocarbon_receptor_nuclear_translocator-like_protein_2_isoform_X1_Chelonia_mydas</t>
  </si>
  <si>
    <t>XP_043399630.1</t>
  </si>
  <si>
    <t>XP_043399630.1_potassium_voltage-gated_channel_subfamily_H_member_1_isoform_X2_Chelonia_mydas</t>
  </si>
  <si>
    <t>XP_037749723.1</t>
  </si>
  <si>
    <t>XP_037749723.1_nuclear_receptor_coactivator_1_isoform_X1_Chelonia_mydas</t>
  </si>
  <si>
    <t>XP_043378666.1</t>
  </si>
  <si>
    <t>XP_043378666.1_period_circadian_protein_homolog_2_isoform_X1_Chelonia_mydas</t>
  </si>
  <si>
    <t>XP_037753681.1</t>
  </si>
  <si>
    <t>XP_037753681.1_circadian_locomoter_output_cycles_protein_kaput_isoform_X1_Chelonia_mydas</t>
  </si>
  <si>
    <t>XP_007058080.1</t>
  </si>
  <si>
    <t>XP_007058080.1_potassium_voltage-gated_channel_subfamily_H_member_1_isoform_X1_Chelonia_mydas</t>
  </si>
  <si>
    <t>XP_037747397.1</t>
  </si>
  <si>
    <t>XP_037747397.1_potassium_voltage-gated_channel_subfamily_H_member_2_isoform_X1_Chelonia_mydas</t>
  </si>
  <si>
    <t>XP_007068074.1</t>
  </si>
  <si>
    <t>XP_007068074.1_potassium_voltage-gated_channel_subfamily_H_member_5_isoform_X2_Chelonia_mydas</t>
  </si>
  <si>
    <t>XP_043378658.1</t>
  </si>
  <si>
    <t>XP_043378658.1_period_circadian_protein_homolog_2_isoform_X1_Chelonia_mydas</t>
  </si>
  <si>
    <t>XP_043394767.1</t>
  </si>
  <si>
    <t>XP_043394767.1_aryl_hydrocarbon_receptor_repressor_Chelonia_mydas</t>
  </si>
  <si>
    <t>Herpes_U5</t>
  </si>
  <si>
    <t>PRD_Mga</t>
  </si>
  <si>
    <t>XP_043390946.1</t>
  </si>
  <si>
    <t>XP_043390946.1_aryl_hydrocarbon_receptor_nuclear_translocator_isoform_X2_Chelonia_mydas</t>
  </si>
  <si>
    <t>XP_037765649.1</t>
  </si>
  <si>
    <t>XP_037765649.1_period_circadian_protein_homolog_2_isoform_X1_Chelonia_mydas</t>
  </si>
  <si>
    <t>XP_037740580.1</t>
  </si>
  <si>
    <t>XP_037740580.1_hypoxia-inducible_factor_3-alpha_isoform_X4_Chelonia_mydas</t>
  </si>
  <si>
    <t>XP_037749728.1</t>
  </si>
  <si>
    <t>XP_037749728.1_nuclear_receptor_coactivator_1_isoform_X1_Chelonia_mydas</t>
  </si>
  <si>
    <t>XP_043378670.1</t>
  </si>
  <si>
    <t>XP_043378670.1_period_circadian_protein_homolog_2_isoform_X2_Chelonia_mydas</t>
  </si>
  <si>
    <t>XP_043395440.1</t>
  </si>
  <si>
    <t>XP_043395440.1_nuclear_receptor_coactivator_2_Chelonia_mydas</t>
  </si>
  <si>
    <t>XP_043402142.1</t>
  </si>
  <si>
    <t>XP_043402142.1_circadian_locomoter_output_cycles_protein_kaput_isoform_X3_Chelonia_mydas</t>
  </si>
  <si>
    <t>XP_043381473.1</t>
  </si>
  <si>
    <t>XP_043381473.1_potassium_voltage-gated_channel_subfamily_H_member_7_isoform_X3_Chelonia_mydas</t>
  </si>
  <si>
    <t>DUF3896</t>
  </si>
  <si>
    <t>XP_037743073.1</t>
  </si>
  <si>
    <t>XP_037743073.1_potassium_voltage-gated_channel_subfamily_H_member_6_Chelonia_mydas</t>
  </si>
  <si>
    <t>XP_037753676.1</t>
  </si>
  <si>
    <t>XP_037753676.1_circadian_locomoter_output_cycles_protein_kaput_isoform_X1_Chelonia_mydas</t>
  </si>
  <si>
    <t>XP_037741087.1</t>
  </si>
  <si>
    <t>XP_037741087.1_serine_threonine-protein_kinase_38_isoform_X2_Chelonia_mydas</t>
  </si>
  <si>
    <t>XP_043378659.1</t>
  </si>
  <si>
    <t>XP_043378659.1_period_circadian_protein_homolog_2_isoform_X1_Chelonia_mydas</t>
  </si>
  <si>
    <t>XP_043404833.1</t>
  </si>
  <si>
    <t>XP_043404833.1_aryl_hydrocarbon_receptor_nuclear_translocator-like_protein_1_isoform_X2_Chelonia_mydas</t>
  </si>
  <si>
    <t>XP_043381474.1</t>
  </si>
  <si>
    <t>XP_043381474.1_potassium_voltage-gated_channel_subfamily_H_member_7_isoform_X4_Chelonia_mydas</t>
  </si>
  <si>
    <t>XP_037753679.1</t>
  </si>
  <si>
    <t>XP_037753679.1_circadian_locomoter_output_cycles_protein_kaput_isoform_X1_Chelonia_mydas</t>
  </si>
  <si>
    <t>XP_043399726.1</t>
  </si>
  <si>
    <t>XP_043399726.1_endothelial_PAS_domain-containing_protein_1_isoform_X1_Chelonia_mydas</t>
  </si>
  <si>
    <t>XP_037766864.1</t>
  </si>
  <si>
    <t>XP_037766864.1_high_affinity_cAMP-specific_and_IBMX-insensitive_35-cyclic_phosphodiesterase_8A_isoform_X2_Chelonia_mydas</t>
  </si>
  <si>
    <t>XP_037756509.1</t>
  </si>
  <si>
    <t>XP_037756509.1_neuronal_PAS_domain-containing_protein_3_isoform_X5_Chelonia_mydas</t>
  </si>
  <si>
    <t>XP_037757062.1</t>
  </si>
  <si>
    <t>XP_037757062.1_hypoxia-inducible_factor_1-alpha_Chelonia_mydas</t>
  </si>
  <si>
    <t>XP_043402137.1</t>
  </si>
  <si>
    <t>XP_043402137.1_circadian_locomoter_output_cycles_protein_kaput_isoform_X1_Chelonia_mydas</t>
  </si>
  <si>
    <t>XP_007066932.1</t>
  </si>
  <si>
    <t>XP_007066932.1_high_affinity_cAMP-specific_and_IBMX-insensitive_35-cyclic_phosphodiesterase_8A_isoform_X1_Chelonia_mydas</t>
  </si>
  <si>
    <t>XP_037753682.1</t>
  </si>
  <si>
    <t>XP_037753682.1_circadian_locomoter_output_cycles_protein_kaput_isoform_X1_Chelonia_mydas</t>
  </si>
  <si>
    <t>XP_037771934.1</t>
  </si>
  <si>
    <t>XP_037771934.1_nuclear_receptor_coactivator_3_isoform_X1_Chelonia_mydas</t>
  </si>
  <si>
    <t>XP_043378662.1</t>
  </si>
  <si>
    <t>XP_043378662.1_period_circadian_protein_homolog_2_isoform_X1_Chelonia_mydas</t>
  </si>
  <si>
    <t>XP_043378678.1</t>
  </si>
  <si>
    <t>XP_043378678.1_period_circadian_protein_homolog_2_isoform_X3_Chelonia_mydas</t>
  </si>
  <si>
    <t>XP_043390948.1</t>
  </si>
  <si>
    <t>XP_043390948.1_aryl_hydrocarbon_receptor_nuclear_translocator_isoform_X7_Chelonia_mydas</t>
  </si>
  <si>
    <t>XP_037749746.1</t>
  </si>
  <si>
    <t>XP_037749746.1_nuclear_receptor_coactivator_1_isoform_X11_Chelonia_mydas</t>
  </si>
  <si>
    <t>XP_007054098.2</t>
  </si>
  <si>
    <t>XP_007054098.2_nuclear_receptor_coactivator_2_Chelonia_mydas</t>
  </si>
  <si>
    <t>XP_043404829.1</t>
  </si>
  <si>
    <t>XP_043404829.1_aryl_hydrocarbon_receptor_nuclear_translocator-like_protein_1_isoform_X1_Chelonia_mydas</t>
  </si>
  <si>
    <t>XP_037755775.1</t>
  </si>
  <si>
    <t>XP_037755775.1_aryl_hydrocarbon_receptor_nuclear_translocator-like_protein_1_isoform_X1_Chelonia_mydas</t>
  </si>
  <si>
    <t>XP_037739903.1</t>
  </si>
  <si>
    <t>XP_037739903.1_potassium_voltage-gated_channel_subfamily_H_member_3_Chelonia_mydas</t>
  </si>
  <si>
    <t>XP_043381472.1</t>
  </si>
  <si>
    <t>XP_043381472.1_potassium_voltage-gated_channel_subfamily_H_member_7_isoform_X2_Chelonia_mydas</t>
  </si>
  <si>
    <t>XP_037765640.1</t>
  </si>
  <si>
    <t>XP_037765640.1_period_circadian_protein_homolog_2_isoform_X1_Chelonia_mydas</t>
  </si>
  <si>
    <t>XP_037738569.1</t>
  </si>
  <si>
    <t>XP_037738569.1_aryl_hydrocarbon_receptor_nuclear_translocator_isoform_X3_Chelonia_mydas</t>
  </si>
  <si>
    <t>XP_043379264.1</t>
  </si>
  <si>
    <t>XP_043379264.1_N-acetylgalactosamine_kinase_isoform_X6_Chelonia_mydas</t>
  </si>
  <si>
    <t>XP_043394187.1</t>
  </si>
  <si>
    <t>XP_043394187.1_single-minded_homolog_2_isoform_X2_Chelonia_mydas</t>
  </si>
  <si>
    <t>XP_043382620.1</t>
  </si>
  <si>
    <t>XP_043382620.1_nuclear_receptor_coactivator_3_isoform_X1_Chelonia_mydas</t>
  </si>
  <si>
    <t>XP_037752219.2</t>
  </si>
  <si>
    <t>XP_037752219.2_neuronal_PAS_domain-containing_protein_4_Chelonia_mydas</t>
  </si>
  <si>
    <t>XP_037746509.1</t>
  </si>
  <si>
    <t>XP_037746509.1_aryl_hydrocarbon_receptor_Chelonia_mydas</t>
  </si>
  <si>
    <t>XP_043377891.1</t>
  </si>
  <si>
    <t>XP_043377891.1_circadian_clock_protein_PASD1_isoform_X2_Chelonia_mydas</t>
  </si>
  <si>
    <t>XP_043397790.1</t>
  </si>
  <si>
    <t>XP_043397790.1_potassium_voltage-gated_channel_subfamily_H_member_2_isoform_X2_Chelonia_mydas</t>
  </si>
  <si>
    <t>XP_043402143.1</t>
  </si>
  <si>
    <t>XP_043402143.1_circadian_locomoter_output_cycles_protein_kaput_isoform_X3_Chelonia_mydas</t>
  </si>
  <si>
    <t>XP_037765841.1</t>
  </si>
  <si>
    <t>XP_037765841.1_N-acetylgalactosamine_kinase_isoform_X1_Chelonia_mydas</t>
  </si>
  <si>
    <t>XP_037765655.1</t>
  </si>
  <si>
    <t>XP_037765655.1_period_circadian_protein_homolog_2_isoform_X5_Chelonia_mydas</t>
  </si>
  <si>
    <t>XP_037765630.1</t>
  </si>
  <si>
    <t>XP_037765630.1_period_circadian_protein_homolog_2_isoform_X1_Chelonia_mydas</t>
  </si>
  <si>
    <t>XP_037740587.1</t>
  </si>
  <si>
    <t>XP_037740587.1_neuronal_PAS_domain-containing_protein_1_isoform_X2_Chelonia_mydas</t>
  </si>
  <si>
    <t>XP_043378676.1</t>
  </si>
  <si>
    <t>XP_043378676.1_period_circadian_protein_homolog_2_isoform_X3_Chelonia_mydas</t>
  </si>
  <si>
    <t>XP_007069027.3</t>
  </si>
  <si>
    <t>XP_007069027.3_neuronal_PAS_domain-containing_protein_2_isoform_X1_Chelonia_mydas</t>
  </si>
  <si>
    <t>XP_043382623.1</t>
  </si>
  <si>
    <t>XP_043382623.1_nuclear_receptor_coactivator_3_isoform_X3_Chelonia_mydas</t>
  </si>
  <si>
    <t>XP_043381475.1</t>
  </si>
  <si>
    <t>XP_043381475.1_potassium_voltage-gated_channel_subfamily_H_member_7_isoform_X5_Chelonia_mydas</t>
  </si>
  <si>
    <t>XP_043379734.1</t>
  </si>
  <si>
    <t>XP_043379734.1_aryl_hydrocarbon_receptor_nuclear_translocator_2_isoform_X3_Chelonia_mydas</t>
  </si>
  <si>
    <t>XP_037749733.1</t>
  </si>
  <si>
    <t>XP_037749733.1_nuclear_receptor_coactivator_1_isoform_X1_Chelonia_mydas</t>
  </si>
  <si>
    <t>XP_037741085.1</t>
  </si>
  <si>
    <t>XP_037741085.1_serine_threonine-protein_kinase_38_isoform_X1_Chelonia_mydas</t>
  </si>
  <si>
    <t>XP_043402139.1</t>
  </si>
  <si>
    <t>XP_043402139.1_circadian_locomoter_output_cycles_protein_kaput_isoform_X1_Chelonia_mydas</t>
  </si>
  <si>
    <t>XP_043378667.1</t>
  </si>
  <si>
    <t>XP_043378667.1_period_circadian_protein_homolog_2_isoform_X1_Chelonia_mydas</t>
  </si>
  <si>
    <t>XP_043378652.1</t>
  </si>
  <si>
    <t>XP_043378652.1_period_circadian_protein_homolog_2_isoform_X1_Chelonia_mydas</t>
  </si>
  <si>
    <t>XP_037765646.1</t>
  </si>
  <si>
    <t>XP_037765646.1_period_circadian_protein_homolog_2_isoform_X1_Chelonia_mydas</t>
  </si>
  <si>
    <t>XP_043404308.1</t>
  </si>
  <si>
    <t>XP_043404308.1_neuronal_PAS_domain-containing_protein_3_isoform_X8_Chelonia_mydas</t>
  </si>
  <si>
    <t>XP_043392835.1</t>
  </si>
  <si>
    <t>XP_043392835.1_neuronal_PAS_domain-containing_protein_2_isoform_X2_Chelonia_mydas</t>
  </si>
  <si>
    <t>XP_037750451.1</t>
  </si>
  <si>
    <t>XP_037750451.1_single-minded_homolog_1_isoform_X1_Chelonia_mydas</t>
  </si>
  <si>
    <t>XP_043395439.1</t>
  </si>
  <si>
    <t>XP_043395439.1_nuclear_receptor_coactivator_2_Chelonia_mydas</t>
  </si>
  <si>
    <t>XP_043378668.1</t>
  </si>
  <si>
    <t>XP_043378668.1_period_circadian_protein_homolog_2_isoform_X1_Chelonia_mydas</t>
  </si>
  <si>
    <t>XP_043394186.1</t>
  </si>
  <si>
    <t>XP_043394186.1_single-minded_homolog_2_isoform_X2_Chelonia_mydas</t>
  </si>
  <si>
    <t>XP_037749730.1</t>
  </si>
  <si>
    <t>XP_037749730.1_nuclear_receptor_coactivator_1_isoform_X1_Chelonia_mydas</t>
  </si>
  <si>
    <t>XP_037753689.1</t>
  </si>
  <si>
    <t>XP_037753689.1_circadian_locomoter_output_cycles_protein_kaput_isoform_X4_Chelonia_mydas</t>
  </si>
  <si>
    <t>XP_037755777.1</t>
  </si>
  <si>
    <t>XP_037755777.1_aryl_hydrocarbon_receptor_nuclear_translocator-like_protein_1_isoform_X2_Chelonia_mydas</t>
  </si>
  <si>
    <t>XP_037749736.1</t>
  </si>
  <si>
    <t>XP_037749736.1_nuclear_receptor_coactivator_1_isoform_X3_Chelonia_mydas</t>
  </si>
  <si>
    <t>XP_037765658.1</t>
  </si>
  <si>
    <t>XP_037765658.1_period_circadian_protein_homolog_2_isoform_X7_Chelonia_mydas</t>
  </si>
  <si>
    <t>XP_043390642.1</t>
  </si>
  <si>
    <t>XP_043390642.1_hypoxia-inducible_factor_3-alpha_isoform_X2_Chelonia_mydas</t>
  </si>
  <si>
    <t>XP_037756507.1</t>
  </si>
  <si>
    <t>XP_037756507.1_neuronal_PAS_domain-containing_protein_3_isoform_X3_Chelonia_mydas</t>
  </si>
  <si>
    <t>XP_043378672.1</t>
  </si>
  <si>
    <t>XP_043378672.1_period_circadian_protein_homolog_2_isoform_X3_Chelonia_mydas</t>
  </si>
  <si>
    <t>XP_043378682.1</t>
  </si>
  <si>
    <t>XP_043378682.1_period_circadian_protein_homolog_2_isoform_X6_Chelonia_mydas</t>
  </si>
  <si>
    <t>XP_043395441.1</t>
  </si>
  <si>
    <t>XP_043395441.1_nuclear_receptor_coactivator_2_Chelonia_mydas</t>
  </si>
  <si>
    <t>XP_043378661.1</t>
  </si>
  <si>
    <t>XP_043378661.1_period_circadian_protein_homolog_2_isoform_X1_Chelonia_mydas</t>
  </si>
  <si>
    <t>XP_037771147.1</t>
  </si>
  <si>
    <t>XP_037771147.1_aryl_hydrocarbon_receptor_nuclear_translocator-like_protein_2_isoform_X2_Chelonia_mydas</t>
  </si>
  <si>
    <t>XP_043402140.1</t>
  </si>
  <si>
    <t>XP_043402140.1_circadian_locomoter_output_cycles_protein_kaput_isoform_X1_Chelonia_mydas</t>
  </si>
  <si>
    <t>XP_043405447.1</t>
  </si>
  <si>
    <t>XP_043405447.1_potassium_voltage-gated_channel_subfamily_H_member_5_isoform_X1_Chelonia_mydas</t>
  </si>
  <si>
    <t>XP_037765642.1</t>
  </si>
  <si>
    <t>XP_037765642.1_period_circadian_protein_homolog_2_isoform_X1_Chelonia_mydas</t>
  </si>
  <si>
    <t>XP_027681236.2</t>
  </si>
  <si>
    <t>XP_027681236.2_aryl_hydrocarbon_receptor_nuclear_translocator-like_protein_2_isoform_X5_Chelonia_mydas</t>
  </si>
  <si>
    <t>XP_043404831.1</t>
  </si>
  <si>
    <t>XP_043404831.1_aryl_hydrocarbon_receptor_nuclear_translocator-like_protein_1_isoform_X2_Chelonia_mydas</t>
  </si>
  <si>
    <t>XP_043402141.1</t>
  </si>
  <si>
    <t>XP_043402141.1_circadian_locomoter_output_cycles_protein_kaput_isoform_X2_Chelonia_mydas</t>
  </si>
  <si>
    <t>XP_037749729.1</t>
  </si>
  <si>
    <t>XP_037749729.1_nuclear_receptor_coactivator_1_isoform_X1_Chelonia_mydas</t>
  </si>
  <si>
    <t>XP_043378657.1</t>
  </si>
  <si>
    <t>XP_043378657.1_period_circadian_protein_homolog_2_isoform_X1_Chelonia_mydas</t>
  </si>
  <si>
    <t>XP_043392798.1</t>
  </si>
  <si>
    <t>XP_043392798.1_potassium_voltage-gated_channel_subfamily_H_member_4_Chelonia_mydas</t>
  </si>
  <si>
    <t>CLZ</t>
  </si>
  <si>
    <t>XP_043378681.1</t>
  </si>
  <si>
    <t>XP_043378681.1_period_circadian_protein_homolog_2_isoform_X4_Chelonia_mydas</t>
  </si>
  <si>
    <t>XP_037765648.1</t>
  </si>
  <si>
    <t>XP_037765648.1_period_circadian_protein_homolog_2_isoform_X1_Chelonia_mydas</t>
  </si>
  <si>
    <t>XP_037753678.1</t>
  </si>
  <si>
    <t>XP_037753678.1_circadian_locomoter_output_cycles_protein_kaput_isoform_X1_Chelonia_mydas</t>
  </si>
  <si>
    <t>XP_043378655.1</t>
  </si>
  <si>
    <t>XP_043378655.1_period_circadian_protein_homolog_2_isoform_X1_Chelonia_mydas</t>
  </si>
  <si>
    <t>XP_037765650.1</t>
  </si>
  <si>
    <t>XP_037765650.1_period_circadian_protein_homolog_2_isoform_X1_Chelonia_mydas</t>
  </si>
  <si>
    <t>XP_007056238.3</t>
  </si>
  <si>
    <t>XP_007056238.3_neuronal_PAS_domain-containing_protein_4_Chelonia_mydas</t>
  </si>
  <si>
    <t>XP_043378654.1</t>
  </si>
  <si>
    <t>XP_043378654.1_period_circadian_protein_homolog_2_isoform_X1_Chelonia_mydas</t>
  </si>
  <si>
    <t>XP_037765643.1</t>
  </si>
  <si>
    <t>XP_037765643.1_period_circadian_protein_homolog_2_isoform_X1_Chelonia_mydas</t>
  </si>
  <si>
    <t>XP_043382624.1</t>
  </si>
  <si>
    <t>XP_043382624.1_nuclear_receptor_coactivator_3_isoform_X4_Chelonia_mydas</t>
  </si>
  <si>
    <t>XP_037765652.1</t>
  </si>
  <si>
    <t>XP_037765652.1_period_circadian_protein_homolog_2_isoform_X1_Chelonia_mydas</t>
  </si>
  <si>
    <t>XP_037750452.1</t>
  </si>
  <si>
    <t>XP_037750452.1_single-minded_homolog_1_isoform_X2_Chelonia_mydas</t>
  </si>
  <si>
    <t>XP_043395438.1</t>
  </si>
  <si>
    <t>XP_043395438.1_nuclear_receptor_coactivator_2_Chelonia_mydas</t>
  </si>
  <si>
    <t>XP_043402138.1</t>
  </si>
  <si>
    <t>XP_043402138.1_circadian_locomoter_output_cycles_protein_kaput_isoform_X1_Chelonia_mydas</t>
  </si>
  <si>
    <t>XP_043390645.1</t>
  </si>
  <si>
    <t>XP_043390645.1_hypoxia-inducible_factor_3-alpha_isoform_X5_Chelonia_mydas</t>
  </si>
  <si>
    <t>XP_037740586.1</t>
  </si>
  <si>
    <t>XP_037740586.1_neuronal_PAS_domain-containing_protein_1_isoform_X1_Chelonia_mydas</t>
  </si>
  <si>
    <t>XP_043390644.1</t>
  </si>
  <si>
    <t>XP_043390644.1_hypoxia-inducible_factor_3-alpha_isoform_X5_Chelonia_mydas</t>
  </si>
  <si>
    <t>XP_037748382.1</t>
  </si>
  <si>
    <t>XP_037748382.1_nuclear_receptor_coactivator_2_Chelonia_mydas</t>
  </si>
  <si>
    <t>XP_043398002.1</t>
  </si>
  <si>
    <t>XP_043398002.1_nuclear_receptor_coactivator_1_isoform_X8_Chelonia_mydas</t>
  </si>
  <si>
    <t>XP_043404830.1</t>
  </si>
  <si>
    <t>XP_043404830.1_aryl_hydrocarbon_receptor_nuclear_translocator-like_protein_1_isoform_X1_Chelonia_mydas</t>
  </si>
  <si>
    <t>XP_037748385.1</t>
  </si>
  <si>
    <t>XP_037748385.1_nuclear_receptor_coactivator_2_Chelonia_mydas</t>
  </si>
  <si>
    <t>XP_037765634.1</t>
  </si>
  <si>
    <t>XP_037765634.1_period_circadian_protein_homolog_2_isoform_X1_Chelonia_mydas</t>
  </si>
  <si>
    <t>XP_037767115.2</t>
  </si>
  <si>
    <t>XP_037767115.2_aryl_hydrocarbon_receptor_nuclear_translocator_2_isoform_X2_Chelonia_mydas</t>
  </si>
  <si>
    <t>XP_043398636.1</t>
  </si>
  <si>
    <t>XP_043398636.1_single-minded_homolog_1_isoform_X3_Chelonia_mydas</t>
  </si>
  <si>
    <t>XP_037765843.1</t>
  </si>
  <si>
    <t>XP_037765843.1_N-acetylgalactosamine_kinase_isoform_X3_Chelonia_mydas</t>
  </si>
  <si>
    <t>XP_037768897.1</t>
  </si>
  <si>
    <t>XP_037768897.1_potassium_voltage-gated_channel_subfamily_H_member_7_isoform_X1_Chelonia_mydas</t>
  </si>
  <si>
    <t>XP_043378680.1</t>
  </si>
  <si>
    <t>XP_043378680.1_period_circadian_protein_homolog_2_isoform_X3_Chelonia_mydas</t>
  </si>
  <si>
    <t>XP_037749743.1</t>
  </si>
  <si>
    <t>XP_037749743.1_nuclear_receptor_coactivator_1_isoform_X9_Chelonia_mydas</t>
  </si>
  <si>
    <t>XP_027678380.2</t>
  </si>
  <si>
    <t>XP_027678380.2_circadian_clock_protein_PASD1_isoform_X1_Chelonia_mydas</t>
  </si>
  <si>
    <t>XP_037750453.1</t>
  </si>
  <si>
    <t>XP_037750453.1_single-minded_homolog_1_isoform_X3_Chelonia_mydas</t>
  </si>
  <si>
    <t>XP_043382622.1</t>
  </si>
  <si>
    <t>XP_043382622.1_nuclear_receptor_coactivator_3_isoform_X1_Chelonia_mydas</t>
  </si>
  <si>
    <t>XP_043398001.1</t>
  </si>
  <si>
    <t>XP_043398001.1_nuclear_receptor_coactivator_1_isoform_X6_Chelonia_mydas</t>
  </si>
  <si>
    <t>XP_043404307.1</t>
  </si>
  <si>
    <t>XP_043404307.1_neuronal_PAS_domain-containing_protein_3_isoform_X6_Chelonia_mydas</t>
  </si>
  <si>
    <t>XP_037749734.1</t>
  </si>
  <si>
    <t>XP_037749734.1_nuclear_receptor_coactivator_1_isoform_X1_Chelonia_mydas</t>
  </si>
  <si>
    <t>XP_037756511.1</t>
  </si>
  <si>
    <t>XP_037756511.1_neuronal_PAS_domain-containing_protein_3_isoform_X1_Chelonia_mydas</t>
  </si>
  <si>
    <t>XP_037771937.1</t>
  </si>
  <si>
    <t>XP_037771937.1_nuclear_receptor_coactivator_3_isoform_X1_Chelonia_mydas</t>
  </si>
  <si>
    <t>XP_043381476.1</t>
  </si>
  <si>
    <t>XP_043381476.1_potassium_voltage-gated_channel_subfamily_H_member_7_isoform_X6_Chelonia_mydas</t>
  </si>
  <si>
    <t>XP_043378665.1</t>
  </si>
  <si>
    <t>XP_043378665.1_period_circadian_protein_homolog_2_isoform_X1_Chelonia_mydas</t>
  </si>
  <si>
    <t>XP_043382619.1</t>
  </si>
  <si>
    <t>XP_043382619.1_nuclear_receptor_coactivator_3_isoform_X1_Chelonia_mydas</t>
  </si>
  <si>
    <t>XP_037749747.1</t>
  </si>
  <si>
    <t>XP_037749747.1_nuclear_receptor_coactivator_1_isoform_X13_Chelonia_mydas</t>
  </si>
  <si>
    <t>XP_037755774.1</t>
  </si>
  <si>
    <t>XP_037755774.1_aryl_hydrocarbon_receptor_nuclear_translocator-like_protein_1_isoform_X1_Chelonia_mydas</t>
  </si>
  <si>
    <t>XP_037765844.1</t>
  </si>
  <si>
    <t>XP_037765844.1_N-acetylgalactosamine_kinase_isoform_X4_Chelonia_mydas</t>
  </si>
  <si>
    <t>XP_037765653.1</t>
  </si>
  <si>
    <t>XP_037765653.1_period_circadian_protein_homolog_2_isoform_X1_Chelonia_mydas</t>
  </si>
  <si>
    <t>XP_037755776.1</t>
  </si>
  <si>
    <t>XP_037755776.1_aryl_hydrocarbon_receptor_nuclear_translocator-like_protein_1_isoform_X1_Chelonia_mydas</t>
  </si>
  <si>
    <t>XP_043402939.1</t>
  </si>
  <si>
    <t>XP_043402939.1_high_affinity_cAMP-specific_and_IBMX-insensitive_35-cyclic_phosphodiesterase_8B_isoform_X1_Chelonia_mydas</t>
  </si>
  <si>
    <t>XP_037738570.1</t>
  </si>
  <si>
    <t>XP_037738570.1_aryl_hydrocarbon_receptor_nuclear_translocator_isoform_X4_Chelonia_mydas</t>
  </si>
  <si>
    <t>XP_037753688.1</t>
  </si>
  <si>
    <t>XP_037753688.1_circadian_locomoter_output_cycles_protein_kaput_isoform_X3_Chelonia_mydas</t>
  </si>
  <si>
    <t>XP_043378419.1</t>
  </si>
  <si>
    <t>XP_043378419.1_LOW_QUALITY_PROTEIN_PAS_domain-containing_serine_threonine-protein_kinase_Chelonia_mydas</t>
  </si>
  <si>
    <t>XP_043390641.1</t>
  </si>
  <si>
    <t>XP_043390641.1_hypoxia-inducible_factor_3-alpha_isoform_X1_Chelonia_mydas</t>
  </si>
  <si>
    <t>XP_031758408.1</t>
  </si>
  <si>
    <t>XP_031758408.1_PAS_domain-containing_serine_threonine-protein_kinase_isoform_X2_Xenopus_tropicalis</t>
  </si>
  <si>
    <t>NP_001072906.2</t>
  </si>
  <si>
    <t>NP_001072906.2_neuronal_PAS_domain-containing_protein_4_Xenopus_tropicalis</t>
  </si>
  <si>
    <t>XP_031746084.1</t>
  </si>
  <si>
    <t>XP_031746084.1_potassium_voltage-gated_channel_subfamily_H_member_5_isoform_X2_Xenopus_tropicalis</t>
  </si>
  <si>
    <t>XP_031757331.1</t>
  </si>
  <si>
    <t>XP_031757331.1_nuclear_receptor_coactivator_1_isoform_X6_Xenopus_tropicalis</t>
  </si>
  <si>
    <t>XP_017951834.2</t>
  </si>
  <si>
    <t>XP_017951834.2_circadian_clock_protein_PASD1_Xenopus_tropicalis</t>
  </si>
  <si>
    <t>XP_002932187.2</t>
  </si>
  <si>
    <t>XP_002932187.2_single-minded_homolog_1_isoform_X2_Xenopus_tropicalis</t>
  </si>
  <si>
    <t>XP_031750620.1</t>
  </si>
  <si>
    <t>XP_031750620.1_nuclear_receptor_coactivator_3_Xenopus_tropicalis</t>
  </si>
  <si>
    <t>XP_004917848.1</t>
  </si>
  <si>
    <t>XP_004917848.1_PAS_domain-containing_serine_threonine-protein_kinase_isoform_X2_Xenopus_tropicalis</t>
  </si>
  <si>
    <t>XP_017953081.2</t>
  </si>
  <si>
    <t>XP_017953081.2_potassium_voltage-gated_channel_subfamily_H_member_8_Xenopus_tropicalis</t>
  </si>
  <si>
    <t>XP_012825564.2</t>
  </si>
  <si>
    <t>XP_012825564.2_period_circadian_protein_homolog_2_isoform_X3_Xenopus_tropicalis</t>
  </si>
  <si>
    <t>Collagen_trimer</t>
  </si>
  <si>
    <t>XP_002942364.2</t>
  </si>
  <si>
    <t>XP_002942364.2_potassium_voltage-gated_channel_subfamily_H_member_4_Xenopus_tropicalis</t>
  </si>
  <si>
    <t>CENP-F_leu_zip</t>
  </si>
  <si>
    <t>XP_004910446.1</t>
  </si>
  <si>
    <t>XP_004910446.1_high_affinity_cAMP-specific_and_IBMX-insensitive_35-cyclic_phosphodiesterase_8B_isoform_X2_Xenopus_tropicalis</t>
  </si>
  <si>
    <t>XP_031760363.1</t>
  </si>
  <si>
    <t>XP_031760363.1_potassium_voltage-gated_channel_subfamily_H_member_8_Xenopus_tropicalis</t>
  </si>
  <si>
    <t>DUF5660</t>
  </si>
  <si>
    <t>XP_031757330.1</t>
  </si>
  <si>
    <t>XP_031757330.1_nuclear_receptor_coactivator_1_isoform_X5_Xenopus_tropicalis</t>
  </si>
  <si>
    <t>XP_031752412.1</t>
  </si>
  <si>
    <t>XP_031752412.1_single-minded_homolog_2_isoform_X1_Xenopus_tropicalis</t>
  </si>
  <si>
    <t>XP_031758759.1</t>
  </si>
  <si>
    <t>XP_031758759.1_potassium_voltage-gated_channel_subfamily_H_member_1_Xenopus_tropicalis</t>
  </si>
  <si>
    <t>Prefoldin_2</t>
  </si>
  <si>
    <t>XP_031757399.1</t>
  </si>
  <si>
    <t>XP_031757399.1_period_circadian_protein_homolog_2_isoform_X4_Xenopus_tropicalis</t>
  </si>
  <si>
    <t>XP_012823505.2</t>
  </si>
  <si>
    <t>XP_012823505.2_potassium_voltage-gated_channel_subfamily_H_member_5_isoform_X1_Xenopus_tropicalis</t>
  </si>
  <si>
    <t>XP_031756277.1</t>
  </si>
  <si>
    <t>XP_031756277.1_aryl_hydrocarbon_receptor_nuclear_translocator-like_protein_1_Xenopus_tropicalis</t>
  </si>
  <si>
    <t>XP_017950411.2</t>
  </si>
  <si>
    <t>XP_017950411.2_aryl_hydrocarbon_receptor_repressor_isoform_X1_Xenopus_tropicalis</t>
  </si>
  <si>
    <t>XP_031746087.1</t>
  </si>
  <si>
    <t>XP_031746087.1_potassium_voltage-gated_channel_subfamily_H_member_5_isoform_X4_Xenopus_tropicalis</t>
  </si>
  <si>
    <t>XP_031753882.1</t>
  </si>
  <si>
    <t>XP_031753882.1_period_circadian_protein_homolog_1_isoform_X1_Xenopus_tropicalis</t>
  </si>
  <si>
    <t>XP_031753016.1</t>
  </si>
  <si>
    <t>XP_031753016.1_potassium_voltage-gated_channel_subfamily_H_member_3_Xenopus_tropicalis</t>
  </si>
  <si>
    <t>XP_004910447.1</t>
  </si>
  <si>
    <t>XP_004910447.1_high_affinity_cAMP-specific_and_IBMX-insensitive_35-cyclic_phosphodiesterase_8B_isoform_X3_Xenopus_tropicalis</t>
  </si>
  <si>
    <t>NP_001184158.1</t>
  </si>
  <si>
    <t>NP_001184158.1_period_circadian_protein_homolog_1_Xenopus_tropicalis</t>
  </si>
  <si>
    <t>XP_031759590.1</t>
  </si>
  <si>
    <t>XP_031759590.1_potassium_voltage-gated_channel_subfamily_H_member_2_isoform_X1_Xenopus_tropicalis</t>
  </si>
  <si>
    <t>XP_031757327.1</t>
  </si>
  <si>
    <t>XP_031757327.1_nuclear_receptor_coactivator_1_isoform_X2_Xenopus_tropicalis</t>
  </si>
  <si>
    <t>NP_001120909.1</t>
  </si>
  <si>
    <t>NP_001120909.1_potassium_voltage-gated_channel_subfamily_H_member_5_Xenopus_tropicalis</t>
  </si>
  <si>
    <t>NP_001106383.1</t>
  </si>
  <si>
    <t>NP_001106383.1_nuclear_receptor_coactivator_1_Xenopus_tropicalis</t>
  </si>
  <si>
    <t>XP_012825276.1</t>
  </si>
  <si>
    <t>XP_012825276.1_aryl_hydrocarbon_receptor_nuclear_translocator_isoform_X2_Xenopus_tropicalis</t>
  </si>
  <si>
    <t>NP_001122127.1</t>
  </si>
  <si>
    <t>NP_001122127.1_circadian_locomoter_output_cycles_protein_kaput_Xenopus_tropicalis</t>
  </si>
  <si>
    <t>XP_031750621.1</t>
  </si>
  <si>
    <t>XP_031750621.1_nuclear_receptor_coactivator_3_Xenopus_tropicalis</t>
  </si>
  <si>
    <t>XP_012824102.2</t>
  </si>
  <si>
    <t>XP_012824102.2_neuronal_PAS_domain-containing_protein_3_isoform_X3_Xenopus_tropicalis</t>
  </si>
  <si>
    <t>XP_031752413.1</t>
  </si>
  <si>
    <t>XP_031752413.1_single-minded_homolog_2_isoform_X2_Xenopus_tropicalis</t>
  </si>
  <si>
    <t>XP_017944810.2</t>
  </si>
  <si>
    <t>XP_017944810.2_potassium_voltage-gated_channel_subfamily_H_member_6_isoform_X2_Xenopus_tropicalis</t>
  </si>
  <si>
    <t>DegS</t>
  </si>
  <si>
    <t>XP_031757328.1</t>
  </si>
  <si>
    <t>XP_031757328.1_nuclear_receptor_coactivator_1_isoform_X3_Xenopus_tropicalis</t>
  </si>
  <si>
    <t>XP_031759591.1</t>
  </si>
  <si>
    <t>XP_031759591.1_potassium_voltage-gated_channel_subfamily_H_member_2_isoform_X2_Xenopus_tropicalis</t>
  </si>
  <si>
    <t>XP_031759593.1</t>
  </si>
  <si>
    <t>XP_031759593.1_potassium_voltage-gated_channel_subfamily_H_member_2_isoform_X4_Xenopus_tropicalis</t>
  </si>
  <si>
    <t>XP_031753377.1</t>
  </si>
  <si>
    <t>XP_031753377.1_aryl_hydrocarbon_receptor_nuclear_translocator_2_isoform_X2_Xenopus_tropicalis</t>
  </si>
  <si>
    <t>XP_004914603.1</t>
  </si>
  <si>
    <t>XP_004914603.1_single-minded_homolog_1_isoform_X3_Xenopus_tropicalis</t>
  </si>
  <si>
    <t>NP_001096298.1</t>
  </si>
  <si>
    <t>NP_001096298.1_aryl_hydrocarbon_receptor_nuclear_translocator-like_protein_2_Xenopus_tropicalis</t>
  </si>
  <si>
    <t>XP_031757329.1</t>
  </si>
  <si>
    <t>XP_031757329.1_nuclear_receptor_coactivator_1_isoform_X4_Xenopus_tropicalis</t>
  </si>
  <si>
    <t>NP_001120882.1</t>
  </si>
  <si>
    <t>NP_001120882.1_period_circadian_protein_homolog_2_Xenopus_tropicalis</t>
  </si>
  <si>
    <t>XP_012825563.2</t>
  </si>
  <si>
    <t>XP_012825563.2_period_circadian_protein_homolog_2_isoform_X2_Xenopus_tropicalis</t>
  </si>
  <si>
    <t>XP_017949286.2</t>
  </si>
  <si>
    <t>XP_017949286.2_period_circadian_protein_homolog_2_isoform_X1_Xenopus_tropicalis</t>
  </si>
  <si>
    <t>XP_031758407.1</t>
  </si>
  <si>
    <t>XP_031758407.1_PAS_domain-containing_serine_threonine-protein_kinase_isoform_X1_Xenopus_tropicalis</t>
  </si>
  <si>
    <t>XP_031755069.1</t>
  </si>
  <si>
    <t>XP_031755069.1_high_affinity_cAMP-specific_and_IBMX-insensitive_35-cyclic_phosphodiesterase_8A_isoform_X4_Xenopus_tropicalis</t>
  </si>
  <si>
    <t>XP_031749026.1</t>
  </si>
  <si>
    <t>XP_031749026.1_potassium_voltage-gated_channel_subfamily_H_member_7_isoform_X4_Xenopus_tropicalis</t>
  </si>
  <si>
    <t>XP_031753883.1</t>
  </si>
  <si>
    <t>XP_031753883.1_period_circadian_protein_homolog_1_isoform_X2_Xenopus_tropicalis</t>
  </si>
  <si>
    <t>XP_002940920.1</t>
  </si>
  <si>
    <t>XP_002940920.1_high_affinity_cAMP-specific_and_IBMX-insensitive_35-cyclic_phosphodiesterase_8B_isoform_X1_Xenopus_tropicalis</t>
  </si>
  <si>
    <t>XP_031757324.1</t>
  </si>
  <si>
    <t>XP_031757324.1_nuclear_receptor_coactivator_1_isoform_X1_Xenopus_tropicalis</t>
  </si>
  <si>
    <t>XP_031757332.1</t>
  </si>
  <si>
    <t>XP_031757332.1_nuclear_receptor_coactivator_1_isoform_X7_Xenopus_tropicalis</t>
  </si>
  <si>
    <t>NP_001093686.1</t>
  </si>
  <si>
    <t>NP_001093686.1_aryl_hydrocarbon_receptor_nuclear_translocator_2_Xenopus_tropicalis</t>
  </si>
  <si>
    <t>XP_012808358.2</t>
  </si>
  <si>
    <t>XP_012808358.2_potassium_voltage-gated_channel_subfamily_H_member_6_isoform_X1_Xenopus_tropicalis</t>
  </si>
  <si>
    <t>XP_012824103.2</t>
  </si>
  <si>
    <t>XP_012824103.2_neuronal_PAS_domain-containing_protein_3_isoform_X4_Xenopus_tropicalis</t>
  </si>
  <si>
    <t>XP_031749025.1</t>
  </si>
  <si>
    <t>XP_031749025.1_potassium_voltage-gated_channel_subfamily_H_member_7_isoform_X3_Xenopus_tropicalis</t>
  </si>
  <si>
    <t>XP_002939668.3</t>
  </si>
  <si>
    <t>XP_002939668.3_high_affinity_cAMP-specific_and_IBMX-insensitive_35-cyclic_phosphodiesterase_8A_isoform_X2_Xenopus_tropicalis</t>
  </si>
  <si>
    <t>XP_012824100.2</t>
  </si>
  <si>
    <t>XP_012824100.2_neuronal_PAS_domain-containing_protein_3_isoform_X2_Xenopus_tropicalis</t>
  </si>
  <si>
    <t>XP_031746085.1</t>
  </si>
  <si>
    <t>XP_031746085.1_potassium_voltage-gated_channel_subfamily_H_member_5_isoform_X3_Xenopus_tropicalis</t>
  </si>
  <si>
    <t>XP_031760318.1</t>
  </si>
  <si>
    <t>XP_031760318.1_aryl_hydrocarbon_receptor_repressor_isoform_X4_Xenopus_tropicalis</t>
  </si>
  <si>
    <t>XP_031760317.1</t>
  </si>
  <si>
    <t>XP_031760317.1_aryl_hydrocarbon_receptor_repressor_isoform_X3_Xenopus_tropicalis</t>
  </si>
  <si>
    <t>XP_002933348.2</t>
  </si>
  <si>
    <t>XP_002933348.2_aryl_hydrocarbon_receptor_isoform_X1_Xenopus_tropicalis</t>
  </si>
  <si>
    <t>XP_012824098.2</t>
  </si>
  <si>
    <t>XP_012824098.2_neuronal_PAS_domain-containing_protein_3_isoform_X1_Xenopus_tropicalis</t>
  </si>
  <si>
    <t>XP_012825562.2</t>
  </si>
  <si>
    <t>XP_012825562.2_period_circadian_protein_homolog_2_isoform_X1_Xenopus_tropicalis</t>
  </si>
  <si>
    <t>XP_031749023.1</t>
  </si>
  <si>
    <t>XP_031749023.1_potassium_voltage-gated_channel_subfamily_H_member_7_isoform_X1_Xenopus_tropicalis</t>
  </si>
  <si>
    <t>XP_012814960.2</t>
  </si>
  <si>
    <t>XP_012814960.2_high_affinity_cAMP-specific_and_IBMX-insensitive_35-cyclic_phosphodiesterase_8A_isoform_X3_Xenopus_tropicalis</t>
  </si>
  <si>
    <t>XP_031759588.1</t>
  </si>
  <si>
    <t>XP_031759588.1_potassium_voltage-gated_channel_subfamily_H_member_2_isoform_X1_Xenopus_tropicalis</t>
  </si>
  <si>
    <t>XP_031760316.1</t>
  </si>
  <si>
    <t>XP_031760316.1_aryl_hydrocarbon_receptor_repressor_isoform_X2_Xenopus_tropicalis</t>
  </si>
  <si>
    <t>XP_012813827.1</t>
  </si>
  <si>
    <t>XP_012813827.1_aryl_hydrocarbon_receptor_nuclear_translocator_2_isoform_X1_Xenopus_tropicalis</t>
  </si>
  <si>
    <t>NP_001072696.1</t>
  </si>
  <si>
    <t>NP_001072696.1_period_circadian_protein_homolog_3_Xenopus_tropicalis</t>
  </si>
  <si>
    <t>XP_031757326.1</t>
  </si>
  <si>
    <t>XP_031757326.1_nuclear_receptor_coactivator_1_isoform_X1_Xenopus_tropicalis</t>
  </si>
  <si>
    <t>XP_004914602.1</t>
  </si>
  <si>
    <t>XP_004914602.1_single-minded_homolog_1_isoform_X1_Xenopus_tropicalis</t>
  </si>
  <si>
    <t>XP_031749024.1</t>
  </si>
  <si>
    <t>XP_031749024.1_potassium_voltage-gated_channel_subfamily_H_member_7_isoform_X2_Xenopus_tropicalis</t>
  </si>
  <si>
    <t>NP_001116925.1</t>
  </si>
  <si>
    <t>NP_001116925.1_aryl_hydrocarbon_receptor_nuclear_translocator_Xenopus_tropicalis</t>
  </si>
  <si>
    <t>XP_031746086.1</t>
  </si>
  <si>
    <t>XP_031746086.1_potassium_voltage-gated_channel_subfamily_H_member_5_isoform_X4_Xenopus_tropicalis</t>
  </si>
  <si>
    <t>XP_012814959.2</t>
  </si>
  <si>
    <t>XP_012814959.2_high_affinity_cAMP-specific_and_IBMX-insensitive_35-cyclic_phosphodiesterase_8A_isoform_X1_Xenopus_tropicalis</t>
  </si>
  <si>
    <t>XP_031761054.1</t>
  </si>
  <si>
    <t>XP_031761054.1_period_circadian_protein_homolog_3_isoform_X1_Xenopus_tropicalis</t>
  </si>
  <si>
    <t>XP_031756279.1</t>
  </si>
  <si>
    <t>XP_031756279.1_aryl_hydrocarbon_receptor_nuclear_translocator-like_protein_1_Xenopus_tropicalis</t>
  </si>
  <si>
    <t>XP_031761055.1</t>
  </si>
  <si>
    <t>XP_031761055.1_period_circadian_protein_homolog_3_isoform_X2_Xenopus_tropicalis</t>
  </si>
  <si>
    <t>NP_001135631.1</t>
  </si>
  <si>
    <t>NP_001135631.1_nuclear_receptor_coactivator_2_Xenopus_tropicalis</t>
  </si>
  <si>
    <t>XP_031756278.1</t>
  </si>
  <si>
    <t>XP_031756278.1_aryl_hydrocarbon_receptor_nuclear_translocator-like_protein_1_Xenopus_tropicalis</t>
  </si>
  <si>
    <t>NP_001005647.1</t>
  </si>
  <si>
    <t>NP_001005647.1_endothelial_PAS_domain-containing_protein_1_Xenopus_tropicalis</t>
  </si>
  <si>
    <t>XP_012822831.1</t>
  </si>
  <si>
    <t>XP_012822831.1_high_affinity_cAMP-specific_and_IBMX-insensitive_35-cyclic_phosphodiesterase_8B_isoform_X4_Xenopus_tropicalis</t>
  </si>
  <si>
    <t>XP_031759385.1</t>
  </si>
  <si>
    <t>XP_031759385.1_aryl_hydrocarbon_receptor_isoform_X2_Xenopus_tropicalis</t>
  </si>
  <si>
    <t>XP_012816890.1</t>
  </si>
  <si>
    <t>XP_012816890.1_neuronal_PAS_domain-containing_protein_4_isoform_X1_Xenopus_tropicalis</t>
  </si>
  <si>
    <t>XP_031746581.1</t>
  </si>
  <si>
    <t>XP_031746581.1_hypoxia-inducible_factor_1-alpha_Xenopus_tropicalis</t>
  </si>
  <si>
    <t>NP_001072647.1</t>
  </si>
  <si>
    <t>NP_001072647.1_neuronal_PAS_domain-containing_protein_3_Xenopus_tropicalis</t>
  </si>
  <si>
    <t>XP_004911838.1</t>
  </si>
  <si>
    <t>XP_004911838.1_neuronal_PAS_domain-containing_protein_2_Xenopus_tropicalis</t>
  </si>
  <si>
    <t>YscW</t>
  </si>
  <si>
    <t>XP_031757325.1</t>
  </si>
  <si>
    <t>XP_031757325.1_nuclear_receptor_coactivator_1_isoform_X1_Xenopus_tropicalis</t>
  </si>
  <si>
    <t>XP_031759592.1</t>
  </si>
  <si>
    <t>XP_031759592.1_potassium_voltage-gated_channel_subfamily_H_member_2_isoform_X3_Xenopus_tropicalis</t>
  </si>
  <si>
    <t>XP_012825275.1</t>
  </si>
  <si>
    <t>XP_012825275.1_aryl_hydrocarbon_receptor_nuclear_translocator_isoform_X1_Xenopus_tropicalis</t>
  </si>
  <si>
    <t>XP_031759589.1</t>
  </si>
  <si>
    <t>XP_031759589.1_potassium_voltage-gated_channel_subfamily_H_member_2_isoform_X1_Xenopus_tropicalis</t>
  </si>
  <si>
    <t>XP_005996095.2</t>
  </si>
  <si>
    <t>XP_005996095.2_PREDICTED_hypoxia-inducible_factor_3-alpha-like_Latimeria_chalumnae</t>
  </si>
  <si>
    <t>XP_014349768.1</t>
  </si>
  <si>
    <t>XP_014349768.1_PREDICTED_uncharacterized_protein_LOC106705292_isoform_X2_Latimeria_chalumnae</t>
  </si>
  <si>
    <t>THAP</t>
  </si>
  <si>
    <t>SIP</t>
  </si>
  <si>
    <t>HTH_Tnp_4</t>
  </si>
  <si>
    <t>XP_005989658.1</t>
  </si>
  <si>
    <t>XP_005989658.1_PREDICTED_aryl_hydrocarbon_receptor_nuclear_translocator_2_isoform_X2_Latimeria_chalumnae</t>
  </si>
  <si>
    <t>XP_005992085.1</t>
  </si>
  <si>
    <t>XP_005992085.1_PREDICTED_nuclear_receptor_coactivator_3_isoform_X1_Latimeria_chalumnae</t>
  </si>
  <si>
    <t>XP_014341615.1</t>
  </si>
  <si>
    <t>XP_014341615.1_PREDICTED_nuclear_receptor_coactivator_3_isoform_X3_Latimeria_chalumnae</t>
  </si>
  <si>
    <t>XP_014342834.1</t>
  </si>
  <si>
    <t>XP_014342834.1_PREDICTED_period_circadian_protein_homolog_3_Latimeria_chalumnae</t>
  </si>
  <si>
    <t>XP_005992088.1</t>
  </si>
  <si>
    <t>XP_005992088.1_PREDICTED_nuclear_receptor_coactivator_3_isoform_X3_Latimeria_chalumnae</t>
  </si>
  <si>
    <t>XP_014347489.1</t>
  </si>
  <si>
    <t>XP_014347489.1_PREDICTED_serine_threonine-protein_kinase_38_isoform_X2_Latimeria_chalumnae</t>
  </si>
  <si>
    <t>XP_005992087.1</t>
  </si>
  <si>
    <t>XP_005992087.1_PREDICTED_nuclear_receptor_coactivator_3_isoform_X2_Latimeria_chalumnae</t>
  </si>
  <si>
    <t>XP_005988927.1</t>
  </si>
  <si>
    <t>XP_005988927.1_PREDICTED_hypoxia-inducible_factor_1-alpha-like_isoform_X2_Latimeria_chalumnae</t>
  </si>
  <si>
    <t>XP_014349486.1</t>
  </si>
  <si>
    <t>XP_014349486.1_PREDICTED_aryl_hydrocarbon_receptor-like_isoform_X2_Latimeria_chalumnae</t>
  </si>
  <si>
    <t>XP_005999039.1</t>
  </si>
  <si>
    <t>XP_005999039.1_PREDICTED_neuronal_PAS_domain-containing_protein_2_isoform_X4_Latimeria_chalumnae</t>
  </si>
  <si>
    <t>XP_014346497.1</t>
  </si>
  <si>
    <t>XP_014346497.1_PREDICTED_PAS_domain-containing_serine_threonine-protein_kinase-like_Latimeria_chalumnae</t>
  </si>
  <si>
    <t>XP_014352561.1</t>
  </si>
  <si>
    <t>XP_014352561.1_PREDICTED_potassium_voltage-gated_channel_subfamily_H_member_1_Latimeria_chalumnae</t>
  </si>
  <si>
    <t>XP_014348972.1</t>
  </si>
  <si>
    <t>XP_014348972.1_PREDICTED_aryl_hydrocarbon_receptor_nuclear_translocator-like_protein_1_isoform_X1_Latimeria_chalumnae</t>
  </si>
  <si>
    <t>XP_006002521.1</t>
  </si>
  <si>
    <t>XP_006002521.1_PREDICTED_neuronal_PAS_domain-containing_protein_4_Latimeria_chalumnae</t>
  </si>
  <si>
    <t>XP_014340864.1</t>
  </si>
  <si>
    <t>XP_014340864.1_PREDICTED_hypoxia-inducible_factor_1-alpha_isoform_X2_Latimeria_chalumnae</t>
  </si>
  <si>
    <t>XP_014348973.1</t>
  </si>
  <si>
    <t>XP_014348973.1_PREDICTED_aryl_hydrocarbon_receptor_nuclear_translocator-like_protein_1_isoform_X1_Latimeria_chalumnae</t>
  </si>
  <si>
    <t>XP_005988926.1</t>
  </si>
  <si>
    <t>XP_005988926.1_PREDICTED_hypoxia-inducible_factor_1-alpha-like_isoform_X2_Latimeria_chalumnae</t>
  </si>
  <si>
    <t>XP_014349820.1</t>
  </si>
  <si>
    <t>XP_014349820.1_PREDICTED_potassium_voltage-gated_channel_subfamily_H_member_8_partial_Latimeria_chalumnae</t>
  </si>
  <si>
    <t>XP_014353922.1</t>
  </si>
  <si>
    <t>XP_014353922.1_PREDICTED_period_circadian_protein_homolog_2_isoform_X1_Latimeria_chalumnae</t>
  </si>
  <si>
    <t>XP_006009398.1</t>
  </si>
  <si>
    <t>XP_006009398.1_PREDICTED_aryl_hydrocarbon_receptor_Latimeria_chalumnae</t>
  </si>
  <si>
    <t>XP_014353923.1</t>
  </si>
  <si>
    <t>XP_014353923.1_PREDICTED_period_circadian_protein_homolog_2_isoform_X1_Latimeria_chalumnae</t>
  </si>
  <si>
    <t>XP_014341047.1</t>
  </si>
  <si>
    <t>XP_014341047.1_PREDICTED_nuclear_receptor_coactivator_1_Latimeria_chalumnae</t>
  </si>
  <si>
    <t>XP_006008840.1</t>
  </si>
  <si>
    <t>XP_006008840.1_PREDICTED_neuronal_PAS_domain-containing_protein_4-like_isoform_X1_Latimeria_chalumnae</t>
  </si>
  <si>
    <t>DUF5496</t>
  </si>
  <si>
    <t>XP_014348667.1</t>
  </si>
  <si>
    <t>XP_014348667.1_PREDICTED_aryl_hydrocarbon_receptor_nuclear_translocator-like_protein_2_Latimeria_chalumnae</t>
  </si>
  <si>
    <t>OGFr_III</t>
  </si>
  <si>
    <t>XP_014340305.1</t>
  </si>
  <si>
    <t>XP_014340305.1_PREDICTED_high_affinity_cAMP-specific_and_IBMX-insensitive_35-cyclic_phosphodiesterase_8A_isoform_X2_Latimeria_chalumnae</t>
  </si>
  <si>
    <t>XP_005988025.2</t>
  </si>
  <si>
    <t>XP_005988025.2_PREDICTED_aryl_hydrocarbon_receptor-like_isoform_X1_Latimeria_chalumnae</t>
  </si>
  <si>
    <t>XP_005992931.1</t>
  </si>
  <si>
    <t>XP_005992931.1_PREDICTED_nuclear_receptor_coactivator_2_partial_Latimeria_chalumnae</t>
  </si>
  <si>
    <t>XP_005989267.1</t>
  </si>
  <si>
    <t>XP_005989267.1_PREDICTED_neuronal_PAS_domain-containing_protein_3_Latimeria_chalumnae</t>
  </si>
  <si>
    <t>XP_014348974.1</t>
  </si>
  <si>
    <t>XP_014348974.1_PREDICTED_aryl_hydrocarbon_receptor_nuclear_translocator-like_protein_1_isoform_X2_Latimeria_chalumnae</t>
  </si>
  <si>
    <t>XP_006008841.1</t>
  </si>
  <si>
    <t>XP_006008841.1_PREDICTED_neuronal_PAS_domain-containing_protein_4-like_isoform_X2_Latimeria_chalumnae</t>
  </si>
  <si>
    <t>XP_005999037.1</t>
  </si>
  <si>
    <t>XP_005999037.1_PREDICTED_neuronal_PAS_domain-containing_protein_2_isoform_X2_Latimeria_chalumnae</t>
  </si>
  <si>
    <t>XP_014346104.1</t>
  </si>
  <si>
    <t>XP_014346104.1_PREDICTED_aryl_hydrocarbon_receptor_repressor_Latimeria_chalumnae</t>
  </si>
  <si>
    <t>XP_014343852.1</t>
  </si>
  <si>
    <t>XP_014343852.1_PREDICTED_aryl_hydrocarbon_receptor-like_Latimeria_chalumnae</t>
  </si>
  <si>
    <t>XP_005988925.1</t>
  </si>
  <si>
    <t>XP_005988925.1_PREDICTED_hypoxia-inducible_factor_1-alpha-like_isoform_X2_Latimeria_chalumnae</t>
  </si>
  <si>
    <t>XP_014340184.1</t>
  </si>
  <si>
    <t>XP_014340184.1_PREDICTED_potassium_voltage-gated_channel_subfamily_H_member_3_Latimeria_chalumnae</t>
  </si>
  <si>
    <t>XP_014349767.1</t>
  </si>
  <si>
    <t>XP_014349767.1_PREDICTED_uncharacterized_protein_LOC106705292_isoform_X1_Latimeria_chalumnae</t>
  </si>
  <si>
    <t>DDE_Tnp_4</t>
  </si>
  <si>
    <t>XP_014340290.1</t>
  </si>
  <si>
    <t>XP_014340290.1_PREDICTED_aryl_hydrocarbon_receptor_nuclear_translocator_2_isoform_X1_Latimeria_chalumnae</t>
  </si>
  <si>
    <t>XP_005996103.1</t>
  </si>
  <si>
    <t>XP_005996103.1_PREDICTED_neuronal_PAS_domain-containing_protein_1_Latimeria_chalumnae</t>
  </si>
  <si>
    <t>XP_006012248.1</t>
  </si>
  <si>
    <t>XP_006012248.1_PREDICTED_period_circadian_protein_homolog_2_isoform_X1_Latimeria_chalumnae</t>
  </si>
  <si>
    <t>XP_006012250.1</t>
  </si>
  <si>
    <t>XP_006012250.1_PREDICTED_period_circadian_protein_homolog_2_isoform_X3_Latimeria_chalumnae</t>
  </si>
  <si>
    <t>XP_006007553.1</t>
  </si>
  <si>
    <t>XP_006007553.1_PREDICTED_endothelial_PAS_domain-containing_protein_1_Latimeria_chalumnae</t>
  </si>
  <si>
    <t>XP_014349498.1</t>
  </si>
  <si>
    <t>XP_014349498.1_PREDICTED_aryl_hydrocarbon_receptor-like_isoform_X3_Latimeria_chalumnae</t>
  </si>
  <si>
    <t>XP_014353921.1</t>
  </si>
  <si>
    <t>XP_014353921.1_PREDICTED_period_circadian_protein_homolog_2_isoform_X1_Latimeria_chalumnae</t>
  </si>
  <si>
    <t>XP_014351789.1</t>
  </si>
  <si>
    <t>XP_014351789.1_PREDICTED_neuronal_PAS_domain-containing_protein_4-like_isoform_X1_Latimeria_chalumnae</t>
  </si>
  <si>
    <t>XP_005988923.1</t>
  </si>
  <si>
    <t>XP_005988923.1_PREDICTED_hypoxia-inducible_factor_1-alpha-like_isoform_X2_Latimeria_chalumnae</t>
  </si>
  <si>
    <t>XP_014340497.1</t>
  </si>
  <si>
    <t>XP_014340497.1_PREDICTED_potassium_voltage-gated_channel_subfamily_H_member_5_Latimeria_chalumnae</t>
  </si>
  <si>
    <t>XP_005999038.1</t>
  </si>
  <si>
    <t>XP_005999038.1_PREDICTED_neuronal_PAS_domain-containing_protein_2_isoform_X3_Latimeria_chalumnae</t>
  </si>
  <si>
    <t>XP_005995311.1</t>
  </si>
  <si>
    <t>XP_005995311.1_PREDICTED_single-minded_homolog_1_Latimeria_chalumnae</t>
  </si>
  <si>
    <t>XP_005989688.1</t>
  </si>
  <si>
    <t>XP_005989688.1_PREDICTED_high_affinity_cAMP-specific_and_IBMX-insensitive_35-cyclic_phosphodiesterase_8A_isoform_X3_Latimeria_chalumnae</t>
  </si>
  <si>
    <t>XP_014343047.1</t>
  </si>
  <si>
    <t>XP_014343047.1_PREDICTED_potassium_voltage-gated_channel_subfamily_H_member_6_Latimeria_chalumnae</t>
  </si>
  <si>
    <t>DUF3375</t>
  </si>
  <si>
    <t>XP_006008839.1</t>
  </si>
  <si>
    <t>XP_006008839.1_PREDICTED_neuronal_PAS_domain-containing_protein_4-like_isoform_X1_Latimeria_chalumnae</t>
  </si>
  <si>
    <t>XP_014340865.1</t>
  </si>
  <si>
    <t>XP_014340865.1_PREDICTED_hypoxia-inducible_factor_1-alpha_isoform_X3_Latimeria_chalumnae</t>
  </si>
  <si>
    <t>XP_005999036.1</t>
  </si>
  <si>
    <t>XP_005999036.1_PREDICTED_neuronal_PAS_domain-containing_protein_2_isoform_X1_Latimeria_chalumnae</t>
  </si>
  <si>
    <t>XP_005987642.1</t>
  </si>
  <si>
    <t>XP_005987642.1_PREDICTED_serine_threonine-protein_kinase_38_isoform_X1_Latimeria_chalumnae</t>
  </si>
  <si>
    <t>XP_005992082.1</t>
  </si>
  <si>
    <t>XP_005992082.1_PREDICTED_nuclear_receptor_coactivator_3_isoform_X1_Latimeria_chalumnae</t>
  </si>
  <si>
    <t>XP_006012249.1</t>
  </si>
  <si>
    <t>XP_006012249.1_PREDICTED_period_circadian_protein_homolog_2_isoform_X2_Latimeria_chalumnae</t>
  </si>
  <si>
    <t>XP_014345650.1</t>
  </si>
  <si>
    <t>XP_014345650.1_PREDICTED_potassium_voltage-gated_channel_subfamily_H_member_4_Latimeria_chalumnae</t>
  </si>
  <si>
    <t>XP_014341936.1</t>
  </si>
  <si>
    <t>XP_014341936.1_PREDICTED_high_affinity_cAMP-specific_and_IBMX-insensitive_35-cyclic_phosphodiesterase_8B_Latimeria_chalumnae</t>
  </si>
  <si>
    <t>eIF3_N</t>
  </si>
  <si>
    <t>XP_005986474.1</t>
  </si>
  <si>
    <t>XP_005986474.1_PREDICTED_hypoxia-inducible_factor_1-alpha_isoform_X1_Latimeria_chalumnae</t>
  </si>
  <si>
    <t>XP_014347149.1</t>
  </si>
  <si>
    <t>XP_014347149.1_PREDICTED_circadian_locomoter_output_cycles_protein_kaput_Latimeria_chalumnae</t>
  </si>
  <si>
    <t>XP_014341507.1</t>
  </si>
  <si>
    <t>XP_014341507.1_PREDICTED_circadian_clock_protein_PASD1_Latimeria_chalumnae</t>
  </si>
  <si>
    <t>XP_014347039.1</t>
  </si>
  <si>
    <t>XP_014347039.1_PREDICTED_LOW_QUALITY_PROTEIN_aryl_hydrocarbon_receptor_nuclear_translocator_Latimeria_chalumnae</t>
  </si>
  <si>
    <t>XP_005988922.1</t>
  </si>
  <si>
    <t>XP_005988922.1_PREDICTED_hypoxia-inducible_factor_1-alpha-like_isoform_X1_Latimeria_chalumnae</t>
  </si>
  <si>
    <t>XP_005998531.1</t>
  </si>
  <si>
    <t>XP_005998531.1_PREDICTED_single-minded_homolog_2_Latimeria_chalumnae</t>
  </si>
  <si>
    <t>XP_005988924.1</t>
  </si>
  <si>
    <t>XP_005988924.1_PREDICTED_hypoxia-inducible_factor_1-alpha-like_isoform_X2_Latimeria_chalumnae</t>
  </si>
  <si>
    <t>XP_014351897.1</t>
  </si>
  <si>
    <t>XP_014351897.1_PREDICTED_uncharacterized_protein_LOC102367273_partial_Latimeria_chalumnae</t>
  </si>
  <si>
    <t>XP_014351790.1</t>
  </si>
  <si>
    <t>XP_014351790.1_PREDICTED_neuronal_PAS_domain-containing_protein_4-like_isoform_X2_Latimeria_chalumnae</t>
  </si>
  <si>
    <t>XP_005992083.1</t>
  </si>
  <si>
    <t>XP_005992083.1_PREDICTED_nuclear_receptor_coactivator_3_isoform_X1_Latimeria_chalumnae</t>
  </si>
  <si>
    <t>XP_005992084.1</t>
  </si>
  <si>
    <t>XP_005992084.1_PREDICTED_nuclear_receptor_coactivator_3_isoform_X1_Latimeria_chalumnae</t>
  </si>
  <si>
    <t>XP_014349501.1</t>
  </si>
  <si>
    <t>XP_014349501.1_PREDICTED_aryl_hydrocarbon_receptor-like_isoform_X3_Latimeria_chalumnae</t>
  </si>
  <si>
    <t>XP_014349492.1</t>
  </si>
  <si>
    <t>XP_014349492.1_PREDICTED_aryl_hydrocarbon_receptor-like_isoform_X3_Latimeria_chalumnae</t>
  </si>
  <si>
    <t>XP_014353703.1</t>
  </si>
  <si>
    <t>XP_014353703.1_PREDICTED_period_circadian_protein_homolog_1_Latimeria_chalumnae</t>
  </si>
  <si>
    <t>XP_005989687.2</t>
  </si>
  <si>
    <t>XP_005989687.2_PREDICTED_high_affinity_cAMP-specific_and_IBMX-insensitive_35-cyclic_phosphodiesterase_8A_isoform_X1_Latimeria_chalumnae</t>
  </si>
  <si>
    <t>XP_009293149.1</t>
  </si>
  <si>
    <t>XP_009293149.1_nuclear_receptor_coactivator_1_isoform_X2_Danio_rerio</t>
  </si>
  <si>
    <t>NP_878277.2</t>
  </si>
  <si>
    <t>NP_878277.2_period_circadian_protein_homolog_2_Danio_rerio</t>
  </si>
  <si>
    <t>XP_009293455.1</t>
  </si>
  <si>
    <t>XP_009293455.1_high_affinity_cAMP-specific_and_IBMX-insensitive_35-cyclic_phosphodiesterase_8B_isoform_X1_Danio_rerio</t>
  </si>
  <si>
    <t>XP_021334311.1</t>
  </si>
  <si>
    <t>XP_021334311.1_period_circadian_protein_homolog_2_isoform_X1_Danio_rerio</t>
  </si>
  <si>
    <t>NP_001296971.1</t>
  </si>
  <si>
    <t>NP_001296971.1_hypoxia-inducible_factor_1-alpha_Danio_rerio</t>
  </si>
  <si>
    <t>XP_021330747.1</t>
  </si>
  <si>
    <t>XP_021330747.1_single-minded_family_bHLH_transcription_factor_1b_isoform_X1_Danio_rerio</t>
  </si>
  <si>
    <t>NP_001153057.1</t>
  </si>
  <si>
    <t>NP_001153057.1_SIM_bHLH_transcription_factor_1b_Danio_rerio</t>
  </si>
  <si>
    <t>XP_005172684.1</t>
  </si>
  <si>
    <t>XP_005172684.1_period_1_isoform_X2_Danio_rerio</t>
  </si>
  <si>
    <t>NP_001295488.1</t>
  </si>
  <si>
    <t>NP_001295488.1_hypoxia-inducible_factor_1-alpha_Danio_rerio</t>
  </si>
  <si>
    <t>WASH-7_C</t>
  </si>
  <si>
    <t>XP_009301215.1</t>
  </si>
  <si>
    <t>XP_009301215.1_aryl_hydrocarbon_receptor_nuclear_translocator_2_isoform_X3_Danio_rerio</t>
  </si>
  <si>
    <t>XP_001919436.3</t>
  </si>
  <si>
    <t>XP_001919436.3_potassium_voltage-gated_channel_subfamily_H_member_3_isoform_X1_Danio_rerio</t>
  </si>
  <si>
    <t>SKA2</t>
  </si>
  <si>
    <t>XP_017207899.2</t>
  </si>
  <si>
    <t>XP_017207899.2_potassium_voltage-gated_channel_subfamily_H_member_8_Danio_rerio</t>
  </si>
  <si>
    <t>XP_021324335.1</t>
  </si>
  <si>
    <t>XP_021324335.1_nuclear_receptor_coactivator_1_isoform_X1_Danio_rerio</t>
  </si>
  <si>
    <t>XP_021327868.1</t>
  </si>
  <si>
    <t>XP_021327868.1_potassium_voltage-gated_channel_subfamily_H_member_3_isoform_X2_Danio_rerio</t>
  </si>
  <si>
    <t>XP_009295613.1</t>
  </si>
  <si>
    <t>XP_009295613.1_nuclear_receptor_coactivator_2_isoform_X3_Danio_rerio</t>
  </si>
  <si>
    <t>XP_009295611.1</t>
  </si>
  <si>
    <t>XP_009295611.1_nuclear_receptor_coactivator_2_isoform_X1_Danio_rerio</t>
  </si>
  <si>
    <t>XP_005157629.2</t>
  </si>
  <si>
    <t>XP_005157629.2_hypoxia-inducible_factor_3-alpha_isoform_X2_Danio_rerio</t>
  </si>
  <si>
    <t>XP_005163079.1</t>
  </si>
  <si>
    <t>XP_005163079.1_aryl_hydrocarbon_receptor_nuclear_translocator-like_1a_isoform_X1_Danio_rerio</t>
  </si>
  <si>
    <t>XP_021334312.1</t>
  </si>
  <si>
    <t>XP_021334312.1_period_circadian_protein_homolog_2_isoform_X2_Danio_rerio</t>
  </si>
  <si>
    <t>NP_001263209.1</t>
  </si>
  <si>
    <t>NP_001263209.1_potassium_voltage-gated_channel_subfamily_H_member_5_Danio_rerio</t>
  </si>
  <si>
    <t>XP_021337033.1</t>
  </si>
  <si>
    <t>XP_021337033.1_hypoxia-inducible_factor_3-alpha_isoform_X3_Danio_rerio</t>
  </si>
  <si>
    <t>XP_009297112.1</t>
  </si>
  <si>
    <t>XP_009297112.1_period_circadian_protein_homolog_2_isoform_X3_Danio_rerio</t>
  </si>
  <si>
    <t>NP_001265743.1</t>
  </si>
  <si>
    <t>NP_001265743.1_potassium_voltage-gated_channel_subfamily_H_eag-related_member_1b_Danio_rerio</t>
  </si>
  <si>
    <t>Mucin</t>
  </si>
  <si>
    <t>XP_009305016.1</t>
  </si>
  <si>
    <t>XP_009305016.1_endothelial_PAS_domain-containing_protein_1_isoform_X3_Danio_rerio</t>
  </si>
  <si>
    <t>NP_001019987.1</t>
  </si>
  <si>
    <t>NP_001019987.1_aryl_hydrocarbon_receptor_Danio_rerio</t>
  </si>
  <si>
    <t>NP_001029092.1</t>
  </si>
  <si>
    <t>NP_001029092.1_aryl-hydrocarbon_receptor_repressor_b_Danio_rerio</t>
  </si>
  <si>
    <t>NP_997604.2</t>
  </si>
  <si>
    <t>NP_997604.2_period_circadian_protein_homolog_1_Danio_rerio</t>
  </si>
  <si>
    <t>XP_009292908.1</t>
  </si>
  <si>
    <t>XP_009292908.1_circadian_locomoter_output_cycles_protein_kaput_isoform_X1_Danio_rerio</t>
  </si>
  <si>
    <t>NP_001025354.1</t>
  </si>
  <si>
    <t>NP_001025354.1_period_1_Danio_rerio</t>
  </si>
  <si>
    <t>XP_021325903.1</t>
  </si>
  <si>
    <t>XP_021325903.1_nuclear_receptor_coactivator_2_isoform_X2_Danio_rerio</t>
  </si>
  <si>
    <t>XP_009291123.2</t>
  </si>
  <si>
    <t>XP_009291123.2_neuronal_PAS_domain-containing_protein_3_isoform_X2_Danio_rerio</t>
  </si>
  <si>
    <t>XP_017207252.1</t>
  </si>
  <si>
    <t>XP_017207252.1_neuronal_PAS_domain-containing_protein_3_isoform_X3_Danio_rerio</t>
  </si>
  <si>
    <t>NP_001038396.1</t>
  </si>
  <si>
    <t>NP_001038396.1_potassium_voltage-gated_channel_subfamily_H_member_1_Danio_rerio</t>
  </si>
  <si>
    <t>NP_001309362.1</t>
  </si>
  <si>
    <t>NP_001309362.1_potassium_voltage-gated_channel_subfamily_H_member_4_Danio_rerio</t>
  </si>
  <si>
    <t>NP_571103.2</t>
  </si>
  <si>
    <t>NP_571103.2_aryl_hydrocarbon_receptor_Danio_rerio</t>
  </si>
  <si>
    <t>XP_021330748.1</t>
  </si>
  <si>
    <t>XP_021330748.1_single-minded_family_bHLH_transcription_factor_1b_isoform_X2_Danio_rerio</t>
  </si>
  <si>
    <t>XP_021330749.1</t>
  </si>
  <si>
    <t>XP_021330749.1_single-minded_family_bHLH_transcription_factor_1b_isoform_X3_Danio_rerio</t>
  </si>
  <si>
    <t>XP_021336554.1</t>
  </si>
  <si>
    <t>XP_021336554.1_microtubule-associated_protein_4_isoform_X1_Danio_rerio</t>
  </si>
  <si>
    <t>TFIIE-A_C</t>
  </si>
  <si>
    <t>XP_009293710.2</t>
  </si>
  <si>
    <t>XP_009293710.2_neuronal_PAS_domain-containing_protein_4B_Danio_rerio</t>
  </si>
  <si>
    <t>XP_005161407.1</t>
  </si>
  <si>
    <t>XP_005161407.1_hypoxia-inducible_factor_1_alpha_subunit_like_2_isoform_X1_Danio_rerio</t>
  </si>
  <si>
    <t>XP_005156354.1</t>
  </si>
  <si>
    <t>XP_005156354.1_endothelial_PAS_domain-containing_protein_1_isoform_X2_Danio_rerio</t>
  </si>
  <si>
    <t>NP_571032.2</t>
  </si>
  <si>
    <t>NP_571032.2_circadian_locomoter_output_cycles_protein_kaput_Danio_rerio</t>
  </si>
  <si>
    <t>XP_017207253.1</t>
  </si>
  <si>
    <t>XP_017207253.1_neuronal_PAS_domain-containing_protein_3_isoform_X4_Danio_rerio</t>
  </si>
  <si>
    <t>XP_005157911.1</t>
  </si>
  <si>
    <t>XP_005157911.1_aryl_hydrocarbon_receptor_nuclear_translocator_isoform_X3_Danio_rerio</t>
  </si>
  <si>
    <t>NP_001315312.1</t>
  </si>
  <si>
    <t>NP_001315312.1_neuronal_PAS_domain-containing_protein_1_Danio_rerio</t>
  </si>
  <si>
    <t>NP_571339.1</t>
  </si>
  <si>
    <t>NP_571339.1_aryl_hydrocarbon_receptor_2_Danio_rerio</t>
  </si>
  <si>
    <t>NP_840084.1</t>
  </si>
  <si>
    <t>NP_840084.1_circadian_clock_protein_PASD1_Danio_rerio</t>
  </si>
  <si>
    <t>XP_021329605.1</t>
  </si>
  <si>
    <t>XP_021329605.1_PAS_domain-containing_serine_threonine-protein_kinase_isoform_X2_Danio_rerio</t>
  </si>
  <si>
    <t>NP_001011712.1</t>
  </si>
  <si>
    <t>NP_001011712.1_aryl_hydrocarbon_receptor_nuclear_translocator_isoform_b_Danio_rerio</t>
  </si>
  <si>
    <t>XP_021322287.1</t>
  </si>
  <si>
    <t>XP_021322287.1_aryl_hydrocarbon_receptor_isoform_X1_Danio_rerio</t>
  </si>
  <si>
    <t>XP_009293456.1</t>
  </si>
  <si>
    <t>XP_009293456.1_high_affinity_cAMP-specific_and_IBMX-insensitive_35-cyclic_phosphodiesterase_8B_isoform_X3_Danio_rerio</t>
  </si>
  <si>
    <t>XP_009301213.1</t>
  </si>
  <si>
    <t>XP_009301213.1_aryl_hydrocarbon_receptor_nuclear_translocator_2_isoform_X1_Danio_rerio</t>
  </si>
  <si>
    <t>XP_005171473.1</t>
  </si>
  <si>
    <t>XP_005171473.1_PAS_domain-containing_serine_threonine-protein_kinase_isoform_X1_Danio_rerio</t>
  </si>
  <si>
    <t>XP_002664253.1</t>
  </si>
  <si>
    <t>XP_002664253.1_potassium_voltage-gated_channel_subfamily_H_member_5_Danio_rerio</t>
  </si>
  <si>
    <t>RMI1_N</t>
  </si>
  <si>
    <t>DUF6444</t>
  </si>
  <si>
    <t>NP_001034895.2</t>
  </si>
  <si>
    <t>NP_001034895.2_endothelial_PAS_domain-containing_protein_1_Danio_rerio</t>
  </si>
  <si>
    <t>XP_009301848.1</t>
  </si>
  <si>
    <t>XP_009301848.1_aryl_hydrocarbon_receptor_nuclear_translocator-like_protein_1_isoform_X3_Danio_rerio</t>
  </si>
  <si>
    <t>XP_005157628.2</t>
  </si>
  <si>
    <t>XP_005157628.2_hypoxia-inducible_factor_3-alpha_isoform_X1_Danio_rerio</t>
  </si>
  <si>
    <t>NP_571652.1</t>
  </si>
  <si>
    <t>NP_571652.1_aryl_hydrocarbon_receptor_nuclear_translocator-like_1a_Danio_rerio</t>
  </si>
  <si>
    <t>XP_021335474.1</t>
  </si>
  <si>
    <t>XP_021335474.1_nuclear_receptor_coactivator_3_isoform_X1_Danio_rerio</t>
  </si>
  <si>
    <t>NP_001036187.1</t>
  </si>
  <si>
    <t>NP_001036187.1_microtubule-associated_protein_4_Danio_rerio</t>
  </si>
  <si>
    <t>XP_005157909.1</t>
  </si>
  <si>
    <t>XP_005157909.1_aryl_hydrocarbon_receptor_nuclear_translocator_isoform_X1_Danio_rerio</t>
  </si>
  <si>
    <t>NP_835740.2</t>
  </si>
  <si>
    <t>NP_835740.2_single-minded_homolog_1-A_Danio_rerio</t>
  </si>
  <si>
    <t>XP_009301214.1</t>
  </si>
  <si>
    <t>XP_009301214.1_aryl_hydrocarbon_receptor_nuclear_translocator_2_isoform_X2_Danio_rerio</t>
  </si>
  <si>
    <t>XP_021332698.1</t>
  </si>
  <si>
    <t>XP_021332698.1_potassium_voltage-gated_channel_subfamily_H_member_7_isoform_X4_Danio_rerio</t>
  </si>
  <si>
    <t>XP_017209462.1</t>
  </si>
  <si>
    <t>XP_017209462.1_potassium_voltage-gated_channel_subfamily_H_member_2_Danio_rerio</t>
  </si>
  <si>
    <t>NP_840085.1</t>
  </si>
  <si>
    <t>NP_840085.1_aryl_hydrocarbon_receptor_nuclear_translocator-like_protein_1_Danio_rerio</t>
  </si>
  <si>
    <t>NP_571653.2</t>
  </si>
  <si>
    <t>NP_571653.2_aryl_hydrocarbon_receptor_nuclear_translocator-like_protein_2_Danio_rerio</t>
  </si>
  <si>
    <t>XP_017213998.1</t>
  </si>
  <si>
    <t>XP_017213998.1_potassium_voltage-gated_channel_subfamily_H_member_4-like_isoform_X1_Danio_rerio</t>
  </si>
  <si>
    <t>XP_005164064.1</t>
  </si>
  <si>
    <t>XP_005164064.1_potassium_voltage-gated_channel_subfamily_H_member_6_isoform_X1_Danio_rerio</t>
  </si>
  <si>
    <t>XP_005172682.1</t>
  </si>
  <si>
    <t>XP_005172682.1_period_1_isoform_X1_Danio_rerio</t>
  </si>
  <si>
    <t>XP_009294796.1</t>
  </si>
  <si>
    <t>XP_009294796.1_potassium_voltage-gated_channel_subfamily_H_eag-related_member_1b_isoform_X1_Danio_rerio</t>
  </si>
  <si>
    <t>NP_571749.1</t>
  </si>
  <si>
    <t>NP_571749.1_aryl_hydrocarbon_receptor_nuclear_translocator_2_Danio_rerio</t>
  </si>
  <si>
    <t>NP_571852.1</t>
  </si>
  <si>
    <t>NP_571852.1_nuclear_receptor_coactivator_2_Danio_rerio</t>
  </si>
  <si>
    <t>NP_571911.1</t>
  </si>
  <si>
    <t>NP_571911.1_single-minded_homolog_2_Danio_rerio</t>
  </si>
  <si>
    <t>XP_005157910.1</t>
  </si>
  <si>
    <t>XP_005157910.1_aryl_hydrocarbon_receptor_nuclear_translocator_isoform_X2_Danio_rerio</t>
  </si>
  <si>
    <t>NP_001316841.1</t>
  </si>
  <si>
    <t>NP_001316841.1_neuronal_PAS_domain-containing_protein_4-like_Danio_rerio</t>
  </si>
  <si>
    <t>Pentapeptide_4</t>
  </si>
  <si>
    <t>DUF3446</t>
  </si>
  <si>
    <t>XP_009291372.1</t>
  </si>
  <si>
    <t>XP_009291372.1_potassium_voltage-gated_channel_subfamily_H_member_1_isoform_X1_Danio_rerio</t>
  </si>
  <si>
    <t>XP_692938.5</t>
  </si>
  <si>
    <t>XP_692938.5_nuclear_receptor_coactivator_3_isoform_X2_Danio_rerio</t>
  </si>
  <si>
    <t>XP_005165177.1</t>
  </si>
  <si>
    <t>XP_005165177.1_circadian_clock_protein_PASD1_isoform_X1_Danio_rerio</t>
  </si>
  <si>
    <t>NP_840080.2</t>
  </si>
  <si>
    <t>NP_840080.2_clock_circadian_regulator_b_Danio_rerio</t>
  </si>
  <si>
    <t>XP_021332696.1</t>
  </si>
  <si>
    <t>XP_021332696.1_potassium_voltage-gated_channel_subfamily_H_member_7_isoform_X1_Danio_rerio</t>
  </si>
  <si>
    <t>XP_005168396.1</t>
  </si>
  <si>
    <t>XP_005168396.1_clock_circadian_regulator_b_isoform_X1_Danio_rerio</t>
  </si>
  <si>
    <t>XP_021329863.1</t>
  </si>
  <si>
    <t>XP_021329863.1_potassium_voltage-gated_channel_subfamily_H_member_3_isoform_X3_partial_Danio_rerio</t>
  </si>
  <si>
    <t>XP_009291374.1</t>
  </si>
  <si>
    <t>XP_009291374.1_potassium_voltage-gated_channel_subfamily_H_member_1_isoform_X3_Danio_rerio</t>
  </si>
  <si>
    <t>NP_001074096.1</t>
  </si>
  <si>
    <t>NP_001074096.1_high_affinity_cAMP-specific_and_IBMX-insensitive_35-cyclic_phosphodiesterase_8A_Danio_rerio</t>
  </si>
  <si>
    <t>XP_005166673.1</t>
  </si>
  <si>
    <t>XP_005166673.1_aryl_hydrocarbon_receptor_nuclear_translocator-like_protein_1_isoform_X1_Danio_rerio</t>
  </si>
  <si>
    <t>XP_021322864.1</t>
  </si>
  <si>
    <t>XP_021322864.1_potassium_voltage-gated_channel_subfamily_H_member_1_isoform_X4_Danio_rerio</t>
  </si>
  <si>
    <t>XP_021334862.1</t>
  </si>
  <si>
    <t>XP_021334862.1_period_1_isoform_X4_Danio_rerio</t>
  </si>
  <si>
    <t>XP_021333087.1</t>
  </si>
  <si>
    <t>XP_021333087.1_aryl_hydrocarbon_receptor_nuclear_translocator-like_protein_1_isoform_X2_Danio_rerio</t>
  </si>
  <si>
    <t>NP_001038786.1</t>
  </si>
  <si>
    <t>NP_001038786.1_neuronal_PAS_domain-containing_protein_4A_Danio_rerio</t>
  </si>
  <si>
    <t>XP_021324492.1</t>
  </si>
  <si>
    <t>XP_021324492.1_hypoxia-inducible_factor_1_alpha_subunit_like_2_isoform_X2_Danio_rerio</t>
  </si>
  <si>
    <t>NP_001007790.1</t>
  </si>
  <si>
    <t>NP_001007790.1_aryl_hydrocarbon_receptor_nuclear_translocator_isoform_a_Danio_rerio</t>
  </si>
  <si>
    <t>XP_021332700.1</t>
  </si>
  <si>
    <t>XP_021332700.1_potassium_voltage-gated_channel_subfamily_H_member_7_isoform_X6_Danio_rerio</t>
  </si>
  <si>
    <t>XP_009291373.1</t>
  </si>
  <si>
    <t>XP_009291373.1_potassium_voltage-gated_channel_subfamily_H_member_1_isoform_X2_Danio_rerio</t>
  </si>
  <si>
    <t>XP_003197983.1</t>
  </si>
  <si>
    <t>XP_003197983.1_PAS_domain-containing_serine_threonine-protein_kinase_isoform_X1_Danio_rerio</t>
  </si>
  <si>
    <t>XP_691744.5</t>
  </si>
  <si>
    <t>XP_691744.5_nuclear_receptor_coactivator_1_isoform_X1_Danio_rerio</t>
  </si>
  <si>
    <t>XP_017213999.1</t>
  </si>
  <si>
    <t>XP_017213999.1_potassium_voltage-gated_channel_subfamily_H_member_4-like_isoform_X2_Danio_rerio</t>
  </si>
  <si>
    <t>XP_695262.6</t>
  </si>
  <si>
    <t>XP_695262.6_endothelial_PAS_domain-containing_protein_1_isoform_X1_Danio_rerio</t>
  </si>
  <si>
    <t>XP_005165849.1</t>
  </si>
  <si>
    <t>XP_005165849.1_potassium_voltage-gated_channel_subfamily_H_member_7_isoform_X2_Danio_rerio</t>
  </si>
  <si>
    <t>XP_005165178.1</t>
  </si>
  <si>
    <t>XP_005165178.1_circadian_clock_protein_PASD1_isoform_X1_Danio_rerio</t>
  </si>
  <si>
    <t>NP_998002.1</t>
  </si>
  <si>
    <t>NP_998002.1_potassium_voltage-gated_channel_subfamily_H_member_6_Danio_rerio</t>
  </si>
  <si>
    <t>NP_956699.1</t>
  </si>
  <si>
    <t>NP_956699.1_hypoxia-inducible_factor_3-alpha_Danio_rerio</t>
  </si>
  <si>
    <t>NP_001038736.1</t>
  </si>
  <si>
    <t>NP_001038736.1_aryl_hydrocarbon_receptor_nuclear_translocator_isoform_c_Danio_rerio</t>
  </si>
  <si>
    <t>NP_001012371.2</t>
  </si>
  <si>
    <t>NP_001012371.2_hypoxia-inducible_factor_1_alpha_subunit_like_2_Danio_rerio</t>
  </si>
  <si>
    <t>XP_021331698.1</t>
  </si>
  <si>
    <t>XP_021331698.1_circadian_clock_protein_PASD1_isoform_X1_Danio_rerio</t>
  </si>
  <si>
    <t>XP_021324029.1</t>
  </si>
  <si>
    <t>XP_021324029.1_circadian_locomoter_output_cycles_protein_kaput_isoform_X2_Danio_rerio</t>
  </si>
  <si>
    <t>XP_017207251.1</t>
  </si>
  <si>
    <t>XP_017207251.1_neuronal_PAS_domain-containing_protein_3_isoform_X1_Danio_rerio</t>
  </si>
  <si>
    <t>XP_021332697.1</t>
  </si>
  <si>
    <t>XP_021332697.1_potassium_voltage-gated_channel_subfamily_H_member_7_isoform_X3_Danio_rerio</t>
  </si>
  <si>
    <t>NP_001030342.1</t>
  </si>
  <si>
    <t>NP_001030342.1_aryl-hydrocarbon_receptor_repressor_a_Danio_rerio</t>
  </si>
  <si>
    <t>XP_021332699.1</t>
  </si>
  <si>
    <t>XP_021332699.1_potassium_voltage-gated_channel_subfamily_H_member_7_isoform_X5_Danio_rerio</t>
  </si>
  <si>
    <t>XP_009291371.1</t>
  </si>
  <si>
    <t>XP_009291371.1_potassium_voltage-gated_channel_subfamily_H_member_1_isoform_X1_Danio_rerio</t>
  </si>
  <si>
    <t>XP_005164065.1</t>
  </si>
  <si>
    <t>XP_005164065.1_potassium_voltage-gated_channel_subfamily_H_member_6_isoform_X2_Danio_rerio</t>
  </si>
  <si>
    <t>XP_005172683.1</t>
  </si>
  <si>
    <t>XP_005172683.1_period_1_isoform_X3_Danio_rerio</t>
  </si>
  <si>
    <t>NP_571659.1</t>
  </si>
  <si>
    <t>NP_571659.1_period_circadian_protein_homolog_3_Danio_rerio</t>
  </si>
  <si>
    <t>XP_021334720.1</t>
  </si>
  <si>
    <t>XP_021334720.1_potassium_voltage-gated_channel_subfamily_H_member_7-like_Danio_rerio</t>
  </si>
  <si>
    <t>XP_021324677.1</t>
  </si>
  <si>
    <t>XP_021324677.1_high_affinity_cAMP-specific_and_IBMX-insensitive_35-cyclic_phosphodiesterase_8B_isoform_X2_Danio_rerio</t>
  </si>
  <si>
    <t>XP_038631411.1</t>
  </si>
  <si>
    <t>XP_038631411.1_LOW_QUALITY_PROTEIN_hypoxia_inducible_factor_1_subunit_alpha_a_Scyliorhinus_canicula</t>
  </si>
  <si>
    <t>XP_038663861.1</t>
  </si>
  <si>
    <t>XP_038663861.1_aryl_hydrocarbon_receptor_nuclear_translocator-like_protein_1_isoform_X2_Scyliorhinus_canicula</t>
  </si>
  <si>
    <t>XP_038665498.1</t>
  </si>
  <si>
    <t>XP_038665498.1_nuclear_receptor_coactivator_2_isoform_X1_Scyliorhinus_canicula</t>
  </si>
  <si>
    <t>XP_038665513.1</t>
  </si>
  <si>
    <t>XP_038665513.1_nuclear_receptor_coactivator_2_isoform_X7_Scyliorhinus_canicula</t>
  </si>
  <si>
    <t>XP_038652374.1</t>
  </si>
  <si>
    <t>XP_038652374.1_ATP-binding_cassette_sub-family_A_member_13-like_Scyliorhinus_canicula</t>
  </si>
  <si>
    <t>DUF3677</t>
  </si>
  <si>
    <t>DALR_1</t>
  </si>
  <si>
    <t>ABC2_membrane_3</t>
  </si>
  <si>
    <t>ABC_tran</t>
  </si>
  <si>
    <t>DUF4162</t>
  </si>
  <si>
    <t>XP_038665508.1</t>
  </si>
  <si>
    <t>XP_038665508.1_nuclear_receptor_coactivator_2_isoform_X3_Scyliorhinus_canicula</t>
  </si>
  <si>
    <t>XP_038631446.1</t>
  </si>
  <si>
    <t>XP_038631446.1_neuronal_PAS_domain-containing_protein_2-like_isoform_X3_Scyliorhinus_canicula</t>
  </si>
  <si>
    <t>XP_038665499.1</t>
  </si>
  <si>
    <t>XP_038665499.1_nuclear_receptor_coactivator_2_isoform_X1_Scyliorhinus_canicula</t>
  </si>
  <si>
    <t>XP_038637075.1</t>
  </si>
  <si>
    <t>XP_038637075.1_neuronal_PAS_domain-containing_protein_3_isoform_X6_Scyliorhinus_canicula</t>
  </si>
  <si>
    <t>XP_038665506.1</t>
  </si>
  <si>
    <t>XP_038665506.1_nuclear_receptor_coactivator_2_isoform_X1_Scyliorhinus_canicula</t>
  </si>
  <si>
    <t>XP_038631443.1</t>
  </si>
  <si>
    <t>XP_038631443.1_neuronal_PAS_domain-containing_protein_2-like_isoform_X1_Scyliorhinus_canicula</t>
  </si>
  <si>
    <t>XP_038635082.1</t>
  </si>
  <si>
    <t>XP_038635082.1_potassium_voltage-gated_channel_subfamily_H_member_6a_Scyliorhinus_canicula</t>
  </si>
  <si>
    <t>XP_038655205.1</t>
  </si>
  <si>
    <t>XP_038655205.1_single-minded_homolog_1-A_isoform_X2_Scyliorhinus_canicula</t>
  </si>
  <si>
    <t>XP_038645606.1</t>
  </si>
  <si>
    <t>XP_038645606.1_potassium_voltage-gated_channel_subfamily_H_member_7-like_isoform_X2_Scyliorhinus_canicula</t>
  </si>
  <si>
    <t>Vps8</t>
  </si>
  <si>
    <t>XP_038637054.1</t>
  </si>
  <si>
    <t>XP_038637054.1_neuronal_PAS_domain-containing_protein_3_isoform_X4_Scyliorhinus_canicula</t>
  </si>
  <si>
    <t>XP_038641935.1</t>
  </si>
  <si>
    <t>XP_038641935.1_neuronal_PAS_domain-containing_protein_1_isoform_X1_Scyliorhinus_canicula</t>
  </si>
  <si>
    <t>XP_038665512.1</t>
  </si>
  <si>
    <t>XP_038665512.1_nuclear_receptor_coactivator_2_isoform_X6_Scyliorhinus_canicula</t>
  </si>
  <si>
    <t>XP_038665501.1</t>
  </si>
  <si>
    <t>XP_038665501.1_nuclear_receptor_coactivator_2_isoform_X1_Scyliorhinus_canicula</t>
  </si>
  <si>
    <t>XP_038642258.1</t>
  </si>
  <si>
    <t>XP_038642258.1_aryl_hydrocarbon_receptor-like_Scyliorhinus_canicula</t>
  </si>
  <si>
    <t>XP_038670277.1</t>
  </si>
  <si>
    <t>XP_038670277.1_aryl_hydrocarbon_receptor_nuclear_translocator_2_isoform_X2_Scyliorhinus_canicula</t>
  </si>
  <si>
    <t>XP_038665504.1</t>
  </si>
  <si>
    <t>XP_038665504.1_nuclear_receptor_coactivator_2_isoform_X1_Scyliorhinus_canicula</t>
  </si>
  <si>
    <t>XP_038652753.1</t>
  </si>
  <si>
    <t>XP_038652753.1_aryl_hydrocarbon_receptor_repressor-like_Scyliorhinus_canicula</t>
  </si>
  <si>
    <t>XP_038668107.1</t>
  </si>
  <si>
    <t>XP_038668107.1_potassium_voltage-gated_channel_subfamily_H_member_1a_isoform_X1_Scyliorhinus_canicula</t>
  </si>
  <si>
    <t>XP_038655076.1</t>
  </si>
  <si>
    <t>XP_038655076.1_sodium-dependent_glucose_transporter_1_Scyliorhinus_canicula</t>
  </si>
  <si>
    <t>MFS_1</t>
  </si>
  <si>
    <t>XP_038637027.1</t>
  </si>
  <si>
    <t>XP_038637027.1_neuronal_PAS_domain-containing_protein_3_isoform_X1_Scyliorhinus_canicula</t>
  </si>
  <si>
    <t>XP_038644018.1</t>
  </si>
  <si>
    <t>XP_038644018.1_aryl_hydrocarbon_receptor_2_isoform_X1_Scyliorhinus_canicula</t>
  </si>
  <si>
    <t>XP_038641936.1</t>
  </si>
  <si>
    <t>XP_038641936.1_neuronal_PAS_domain-containing_protein_1_isoform_X1_Scyliorhinus_canicula</t>
  </si>
  <si>
    <t>XP_038663863.1</t>
  </si>
  <si>
    <t>XP_038663863.1_aryl_hydrocarbon_receptor_nuclear_translocator-like_protein_1_isoform_X2_Scyliorhinus_canicula</t>
  </si>
  <si>
    <t>XP_038631445.1</t>
  </si>
  <si>
    <t>XP_038631445.1_neuronal_PAS_domain-containing_protein_2-like_isoform_X3_Scyliorhinus_canicula</t>
  </si>
  <si>
    <t>XP_038669154.1</t>
  </si>
  <si>
    <t>XP_038669154.1_high_affinity_cAMP-specific_and_IBMX-insensitive_35-cyclic_phosphodiesterase_8A_isoform_X2_Scyliorhinus_canicula</t>
  </si>
  <si>
    <t>XP_038645608.1</t>
  </si>
  <si>
    <t>XP_038645608.1_potassium_voltage-gated_channel_subfamily_H_member_7-like_isoform_X4_Scyliorhinus_canicula</t>
  </si>
  <si>
    <t>XP_038645605.1</t>
  </si>
  <si>
    <t>XP_038645605.1_potassium_voltage-gated_channel_subfamily_H_member_7-like_isoform_X1_Scyliorhinus_canicula</t>
  </si>
  <si>
    <t>XP_038644023.1</t>
  </si>
  <si>
    <t>XP_038644023.1_aryl_hydrocarbon_receptor_2_isoform_X2_Scyliorhinus_canicula</t>
  </si>
  <si>
    <t>XP_038672914.1</t>
  </si>
  <si>
    <t>XP_038672914.1_PAS_domain-containing_serine_threonine-protein_kinase_isoform_X1_Scyliorhinus_canicula</t>
  </si>
  <si>
    <t>XP_038637083.1</t>
  </si>
  <si>
    <t>XP_038637083.1_neuronal_PAS_domain-containing_protein_3_isoform_X7_Scyliorhinus_canicula</t>
  </si>
  <si>
    <t>XP_038631281.1</t>
  </si>
  <si>
    <t>XP_038631281.1_LOW_QUALITY_PROTEIN_potassium_voltage-gated_channel_subfamily_H_member_5_Scyliorhinus_canicula</t>
  </si>
  <si>
    <t>XP_038671955.1</t>
  </si>
  <si>
    <t>XP_038671955.1_LOW_QUALITY_PROTEIN_period_circadian_protein_homolog_2-like_Scyliorhinus_canicula</t>
  </si>
  <si>
    <t>XP_038653393.1</t>
  </si>
  <si>
    <t>XP_038653393.1_aryl_hydrocarbon_receptor-like_isoform_X1_Scyliorhinus_canicula</t>
  </si>
  <si>
    <t>Comm</t>
  </si>
  <si>
    <t>XP_038659504.1</t>
  </si>
  <si>
    <t>XP_038659504.1_nuclear_receptor_coactivator_3-like_isoform_X1_Scyliorhinus_canicula</t>
  </si>
  <si>
    <t>XP_038659508.1</t>
  </si>
  <si>
    <t>XP_038659508.1_nuclear_receptor_coactivator_3-like_isoform_X1_Scyliorhinus_canicula</t>
  </si>
  <si>
    <t>XP_038657489.1</t>
  </si>
  <si>
    <t>XP_038657489.1_single-minded_homolog_2_Scyliorhinus_canicula</t>
  </si>
  <si>
    <t>XP_038652752.1</t>
  </si>
  <si>
    <t>XP_038652752.1_aryl_hydrocarbon_receptor_repressor-like_Scyliorhinus_canicula</t>
  </si>
  <si>
    <t>XP_038635381.1</t>
  </si>
  <si>
    <t>XP_038635381.1_LOW_QUALITY_PROTEIN_potassium_voltage-gated_channel_subfamily_H_member_4_Scyliorhinus_canicula</t>
  </si>
  <si>
    <t>Seryl_tRNA_N</t>
  </si>
  <si>
    <t>XP_038665497.1</t>
  </si>
  <si>
    <t>XP_038665497.1_nuclear_receptor_coactivator_2_isoform_X1_Scyliorhinus_canicula</t>
  </si>
  <si>
    <t>XP_038641934.1</t>
  </si>
  <si>
    <t>XP_038641934.1_neuronal_PAS_domain-containing_protein_1_isoform_X1_Scyliorhinus_canicula</t>
  </si>
  <si>
    <t>XP_038659502.1</t>
  </si>
  <si>
    <t>XP_038659502.1_nuclear_receptor_coactivator_3-like_isoform_X1_Scyliorhinus_canicula</t>
  </si>
  <si>
    <t>XP_038672915.1</t>
  </si>
  <si>
    <t>XP_038672915.1_PAS_domain-containing_serine_threonine-protein_kinase_isoform_X2_Scyliorhinus_canicula</t>
  </si>
  <si>
    <t>XP_038655204.1</t>
  </si>
  <si>
    <t>XP_038655204.1_single-minded_homolog_1-A_isoform_X1_Scyliorhinus_canicula</t>
  </si>
  <si>
    <t>XP_038644968.1</t>
  </si>
  <si>
    <t>XP_038644968.1_potassium_voltage-gated_channel_subfamily_H_member_8_Scyliorhinus_canicula</t>
  </si>
  <si>
    <t>DASH_Hsk3</t>
  </si>
  <si>
    <t>XP_038663862.1</t>
  </si>
  <si>
    <t>XP_038663862.1_aryl_hydrocarbon_receptor_nuclear_translocator-like_protein_1_isoform_X2_Scyliorhinus_canicula</t>
  </si>
  <si>
    <t>XP_038663860.1</t>
  </si>
  <si>
    <t>XP_038663860.1_aryl_hydrocarbon_receptor_nuclear_translocator-like_protein_1_isoform_X1_Scyliorhinus_canicula</t>
  </si>
  <si>
    <t>XP_038645607.1</t>
  </si>
  <si>
    <t>XP_038645607.1_potassium_voltage-gated_channel_subfamily_H_member_7-like_isoform_X3_Scyliorhinus_canicula</t>
  </si>
  <si>
    <t>XP_038663865.1</t>
  </si>
  <si>
    <t>XP_038663865.1_aryl_hydrocarbon_receptor_nuclear_translocator-like_protein_1_isoform_X2_Scyliorhinus_canicula</t>
  </si>
  <si>
    <t>XP_038659500.1</t>
  </si>
  <si>
    <t>XP_038659500.1_nuclear_receptor_coactivator_3-like_isoform_X1_Scyliorhinus_canicula</t>
  </si>
  <si>
    <t>XP_038631444.1</t>
  </si>
  <si>
    <t>XP_038631444.1_neuronal_PAS_domain-containing_protein_2-like_isoform_X2_Scyliorhinus_canicula</t>
  </si>
  <si>
    <t>XP_038665503.1</t>
  </si>
  <si>
    <t>XP_038665503.1_nuclear_receptor_coactivator_2_isoform_X1_Scyliorhinus_canicula</t>
  </si>
  <si>
    <t>XP_038659506.1</t>
  </si>
  <si>
    <t>XP_038659506.1_nuclear_receptor_coactivator_3-like_isoform_X1_Scyliorhinus_canicula</t>
  </si>
  <si>
    <t>XP_038665505.1</t>
  </si>
  <si>
    <t>XP_038665505.1_nuclear_receptor_coactivator_2_isoform_X1_Scyliorhinus_canicula</t>
  </si>
  <si>
    <t>XP_038659503.1</t>
  </si>
  <si>
    <t>XP_038659503.1_nuclear_receptor_coactivator_3-like_isoform_X1_Scyliorhinus_canicula</t>
  </si>
  <si>
    <t>XP_038641937.1</t>
  </si>
  <si>
    <t>XP_038641937.1_neuronal_PAS_domain-containing_protein_1_isoform_X2_Scyliorhinus_canicula</t>
  </si>
  <si>
    <t>XP_038668112.1</t>
  </si>
  <si>
    <t>XP_038668112.1_potassium_voltage-gated_channel_subfamily_H_member_1a_isoform_X2_Scyliorhinus_canicula</t>
  </si>
  <si>
    <t>XP_038665514.1</t>
  </si>
  <si>
    <t>XP_038665514.1_nuclear_receptor_coactivator_2_isoform_X8_Scyliorhinus_canicula</t>
  </si>
  <si>
    <t>XP_038659509.1</t>
  </si>
  <si>
    <t>XP_038659509.1_nuclear_receptor_coactivator_3-like_isoform_X2_Scyliorhinus_canicula</t>
  </si>
  <si>
    <t>XP_038644031.1</t>
  </si>
  <si>
    <t>XP_038644031.1_aryl_hydrocarbon_receptor_1b_isoform_X1_Scyliorhinus_canicula</t>
  </si>
  <si>
    <t>XP_038643016.1</t>
  </si>
  <si>
    <t>XP_038643016.1_aryl_hydrocarbon_receptor_nuclear_translocator-like_partial_Scyliorhinus_canicula</t>
  </si>
  <si>
    <t>XP_038653394.1</t>
  </si>
  <si>
    <t>XP_038653394.1_aryl_hydrocarbon_receptor-like_isoform_X2_Scyliorhinus_canicula</t>
  </si>
  <si>
    <t>XP_038661469.1</t>
  </si>
  <si>
    <t>XP_038661469.1_LOW_QUALITY_PROTEIN_high_affinity_cAMP-specific_and_IBMX-insensitive_35-cyclic_phosphodiesterase_8B_Scyliorhinus_canicula</t>
  </si>
  <si>
    <t>XP_038669129.1</t>
  </si>
  <si>
    <t>XP_038669129.1_endothelial_PAS_domain-containing_protein_1b_isoform_X1_Scyliorhinus_canicula</t>
  </si>
  <si>
    <t>XP_038653771.1</t>
  </si>
  <si>
    <t>XP_038653771.1_potassium_voltage-gated_channel_subfamily_H_member_8_Scyliorhinus_canicula</t>
  </si>
  <si>
    <t>XP_038663866.1</t>
  </si>
  <si>
    <t>XP_038663866.1_aryl_hydrocarbon_receptor_nuclear_translocator-like_protein_1_isoform_X3_Scyliorhinus_canicula</t>
  </si>
  <si>
    <t>XP_038659499.1</t>
  </si>
  <si>
    <t>XP_038659499.1_nuclear_receptor_coactivator_3-like_isoform_X1_Scyliorhinus_canicula</t>
  </si>
  <si>
    <t>XP_038637065.1</t>
  </si>
  <si>
    <t>XP_038637065.1_neuronal_PAS_domain-containing_protein_3_isoform_X5_Scyliorhinus_canicula</t>
  </si>
  <si>
    <t>XP_038668118.1</t>
  </si>
  <si>
    <t>XP_038668118.1_potassium_voltage-gated_channel_subfamily_H_member_1a_isoform_X3_Scyliorhinus_canicula</t>
  </si>
  <si>
    <t>XP_038675670.1</t>
  </si>
  <si>
    <t>XP_038675670.1_nuclear_receptor_coactivator_1-like_Scyliorhinus_canicula</t>
  </si>
  <si>
    <t>PDCD2_C</t>
  </si>
  <si>
    <t>XP_038641728.1</t>
  </si>
  <si>
    <t>XP_038641728.1_hypoxia-inducible_factor_1-alpha-like_Scyliorhinus_canicula</t>
  </si>
  <si>
    <t>XP_038665510.1</t>
  </si>
  <si>
    <t>XP_038665510.1_nuclear_receptor_coactivator_2_isoform_X5_Scyliorhinus_canicula</t>
  </si>
  <si>
    <t>XP_038663867.1</t>
  </si>
  <si>
    <t>XP_038663867.1_aryl_hydrocarbon_receptor_nuclear_translocator-like_protein_1_isoform_X4_Scyliorhinus_canicula</t>
  </si>
  <si>
    <t>XP_038637036.1</t>
  </si>
  <si>
    <t>XP_038637036.1_neuronal_PAS_domain-containing_protein_3_isoform_X2_Scyliorhinus_canicula</t>
  </si>
  <si>
    <t>XP_038644035.1</t>
  </si>
  <si>
    <t>XP_038644035.1_aryl_hydrocarbon_receptor_1b_isoform_X2_Scyliorhinus_canicula</t>
  </si>
  <si>
    <t>XP_038644038.1</t>
  </si>
  <si>
    <t>XP_038644038.1_aryl_hydrocarbon_receptor_1b_isoform_X3_Scyliorhinus_canicula</t>
  </si>
  <si>
    <t>XP_038665502.1</t>
  </si>
  <si>
    <t>XP_038665502.1_nuclear_receptor_coactivator_2_isoform_X1_Scyliorhinus_canicula</t>
  </si>
  <si>
    <t>XP_038669136.1</t>
  </si>
  <si>
    <t>XP_038669136.1_endothelial_PAS_domain-containing_protein_1b_isoform_X2_Scyliorhinus_canicula</t>
  </si>
  <si>
    <t>XP_038670278.1</t>
  </si>
  <si>
    <t>XP_038670278.1_aryl_hydrocarbon_receptor_nuclear_translocator_2_isoform_X3_Scyliorhinus_canicula</t>
  </si>
  <si>
    <t>XP_038644040.1</t>
  </si>
  <si>
    <t>XP_038644040.1_aryl_hydrocarbon_receptor_1b_isoform_X4_Scyliorhinus_canicula</t>
  </si>
  <si>
    <t>XP_038659507.1</t>
  </si>
  <si>
    <t>XP_038659507.1_nuclear_receptor_coactivator_3-like_isoform_X1_Scyliorhinus_canicula</t>
  </si>
  <si>
    <t>XP_038653395.1</t>
  </si>
  <si>
    <t>XP_038653395.1_aryl_hydrocarbon_receptor-like_isoform_X3_Scyliorhinus_canicula</t>
  </si>
  <si>
    <t>XP_038637046.1</t>
  </si>
  <si>
    <t>XP_038637046.1_neuronal_PAS_domain-containing_protein_3_isoform_X3_Scyliorhinus_canicula</t>
  </si>
  <si>
    <t>XP_038666362.1</t>
  </si>
  <si>
    <t>XP_038666362.1_potassium_voltage-gated_channel_subfamily_H_member_2_Scyliorhinus_canicula</t>
  </si>
  <si>
    <t>XP_038673976.1</t>
  </si>
  <si>
    <t>XP_038673976.1_LOW_QUALITY_PROTEIN_neuronal_PAS_domain-containing_protein_2-like_Scyliorhinus_canicula</t>
  </si>
  <si>
    <t>XP_038644041.1</t>
  </si>
  <si>
    <t>XP_038644041.1_aryl_hydrocarbon_receptor_1b_isoform_X5_Scyliorhinus_canicula</t>
  </si>
  <si>
    <t>XP_038659501.1</t>
  </si>
  <si>
    <t>XP_038659501.1_nuclear_receptor_coactivator_3-like_isoform_X1_Scyliorhinus_canicula</t>
  </si>
  <si>
    <t>XP_038665507.1</t>
  </si>
  <si>
    <t>XP_038665507.1_nuclear_receptor_coactivator_2_isoform_X2_Scyliorhinus_canicula</t>
  </si>
  <si>
    <t>XP_038670275.1</t>
  </si>
  <si>
    <t>XP_038670275.1_aryl_hydrocarbon_receptor_nuclear_translocator_2_isoform_X1_Scyliorhinus_canicula</t>
  </si>
  <si>
    <t>XP_038631448.1</t>
  </si>
  <si>
    <t>XP_038631448.1_neuronal_PAS_domain-containing_protein_2-like_isoform_X4_Scyliorhinus_canicula</t>
  </si>
  <si>
    <t>XP_038665509.1</t>
  </si>
  <si>
    <t>XP_038665509.1_nuclear_receptor_coactivator_2_isoform_X4_Scyliorhinus_canicula</t>
  </si>
  <si>
    <t>XP_038669153.1</t>
  </si>
  <si>
    <t>XP_038669153.1_high_affinity_cAMP-specific_and_IBMX-insensitive_35-cyclic_phosphodiesterase_8A_isoform_X1_Scyliorhinus_canicula</t>
  </si>
  <si>
    <t>XP_032808171.1</t>
  </si>
  <si>
    <t>XP_032808171.1_high_affinity_cAMP-specific_and_IBMX-insensitive_35-cyclic_phosphodiesterase_8B_isoform_X1_Petromyzon_marinus</t>
  </si>
  <si>
    <t>XP_032801657.1</t>
  </si>
  <si>
    <t>XP_032801657.1_potassium_voltage-gated_channel_subfamily_H_member_7-like_isoform_X1_Petromyzon_marinus</t>
  </si>
  <si>
    <t>XP_032831698.1</t>
  </si>
  <si>
    <t>XP_032831698.1_aryl_hydrocarbon_receptor_nuclear_translocator_2-like_isoform_X2_Petromyzon_marinus</t>
  </si>
  <si>
    <t>XP_032828464.1</t>
  </si>
  <si>
    <t>XP_032828464.1_aryl_hydrocarbon_receptor_repressor-like_isoform_X2_Petromyzon_marinus</t>
  </si>
  <si>
    <t>DUF3117</t>
  </si>
  <si>
    <t>XP_032813922.1</t>
  </si>
  <si>
    <t>XP_032813922.1_aryl_hydrocarbon_receptor_nuclear_translocator-like_protein_1_isoform_X2_Petromyzon_marinus</t>
  </si>
  <si>
    <t>XP_032836720.1</t>
  </si>
  <si>
    <t>XP_032836720.1_uncharacterized_protein_LOC116958287_isoform_X2_Petromyzon_marinus</t>
  </si>
  <si>
    <t>MSG</t>
  </si>
  <si>
    <t>SR-25</t>
  </si>
  <si>
    <t>XP_032831699.1</t>
  </si>
  <si>
    <t>XP_032831699.1_aryl_hydrocarbon_receptor_nuclear_translocator_2-like_isoform_X3_Petromyzon_marinus</t>
  </si>
  <si>
    <t>XP_032817624.1</t>
  </si>
  <si>
    <t>XP_032817624.1_nuclear_receptor_coactivator_3-like_isoform_X1_Petromyzon_marinus</t>
  </si>
  <si>
    <t>XP_032820082.1</t>
  </si>
  <si>
    <t>XP_032820082.1_potassium_voltage-gated_channel_subfamily_H_member_1-like_isoform_X1_Petromyzon_marinus</t>
  </si>
  <si>
    <t>XP_032818830.1</t>
  </si>
  <si>
    <t>XP_032818830.1_endothelial_PAS_domain-containing_protein_1-like_isoform_X4_Petromyzon_marinus</t>
  </si>
  <si>
    <t>XP_032824760.1</t>
  </si>
  <si>
    <t>XP_032824760.1_pancreas_transcription_factor_1_subunit_alpha-like_Petromyzon_marinus</t>
  </si>
  <si>
    <t>XP_032801336.1</t>
  </si>
  <si>
    <t>XP_032801336.1_aryl_hydrocarbon_receptor-like_isoform_X1_Petromyzon_marinus</t>
  </si>
  <si>
    <t>XP_032831264.1</t>
  </si>
  <si>
    <t>XP_032831264.1_potassium_voltage-gated_channel_subfamily_H_member_4-like_Petromyzon_marinus</t>
  </si>
  <si>
    <t>XP_032807184.1</t>
  </si>
  <si>
    <t>XP_032807184.1_potassium_voltage-gated_channel_subfamily_H_member_8-like_isoform_X2_Petromyzon_marinus</t>
  </si>
  <si>
    <t>Sporozoite_P67</t>
  </si>
  <si>
    <t>XP_032811816.1</t>
  </si>
  <si>
    <t>XP_032811816.1_potassium_voltage-gated_channel_subfamily_H_member_1_isoform_X4_Petromyzon_marinus</t>
  </si>
  <si>
    <t>Nmad5</t>
  </si>
  <si>
    <t>XP_032809552.1</t>
  </si>
  <si>
    <t>XP_032809552.1_aryl_hydrocarbon_receptor_nuclear_translocator_2-like_isoform_X2_Petromyzon_marinus</t>
  </si>
  <si>
    <t>XP_032821013.1</t>
  </si>
  <si>
    <t>XP_032821013.1_neuronal_PAS_domain-containing_protein_3-like_Petromyzon_marinus</t>
  </si>
  <si>
    <t>XP_032828466.1</t>
  </si>
  <si>
    <t>XP_032828466.1_aryl_hydrocarbon_receptor_protein_1-like_isoform_X4_Petromyzon_marinus</t>
  </si>
  <si>
    <t>XP_032821641.1</t>
  </si>
  <si>
    <t>XP_032821641.1_potassium_voltage-gated_channel_subfamily_H_member_6-like_isoform_X1_Petromyzon_marinus</t>
  </si>
  <si>
    <t>XP_032817629.1</t>
  </si>
  <si>
    <t>XP_032817629.1_nuclear_receptor_coactivator_3-like_isoform_X3_Petromyzon_marinus</t>
  </si>
  <si>
    <t>XP_032817627.1</t>
  </si>
  <si>
    <t>XP_032817627.1_nuclear_receptor_coactivator_3-like_isoform_X1_Petromyzon_marinus</t>
  </si>
  <si>
    <t>XP_032821004.1</t>
  </si>
  <si>
    <t>XP_032821004.1_potassium_voltage-gated_channel_subfamily_H_member_1-like_Petromyzon_marinus</t>
  </si>
  <si>
    <t>XP_032817910.1</t>
  </si>
  <si>
    <t>XP_032817910.1_period_circadian_protein_homolog_1_Petromyzon_marinus</t>
  </si>
  <si>
    <t>XP_032817623.1</t>
  </si>
  <si>
    <t>XP_032817623.1_nuclear_receptor_coactivator_3-like_isoform_X1_Petromyzon_marinus</t>
  </si>
  <si>
    <t>XP_032801343.1</t>
  </si>
  <si>
    <t>XP_032801343.1_aryl_hydrocarbon_receptor-like_isoform_X2_Petromyzon_marinus</t>
  </si>
  <si>
    <t>XP_032821642.1</t>
  </si>
  <si>
    <t>XP_032821642.1_potassium_voltage-gated_channel_subfamily_H_member_6-like_isoform_X2_Petromyzon_marinus</t>
  </si>
  <si>
    <t>XP_032817115.1</t>
  </si>
  <si>
    <t>XP_032817115.1_IQ_domain-containing_protein_K_isoform_X1_Petromyzon_marinus</t>
  </si>
  <si>
    <t>IQ</t>
  </si>
  <si>
    <t>XP_032818831.1</t>
  </si>
  <si>
    <t>XP_032818831.1_hypoxia-inducible_factor_1-alpha-like_isoform_X5_Petromyzon_marinus</t>
  </si>
  <si>
    <t>XP_032818875.1</t>
  </si>
  <si>
    <t>XP_032818875.1_neuronal_PAS_domain-containing_protein_3-like_isoform_X2_Petromyzon_marinus</t>
  </si>
  <si>
    <t>RNA_pol_3_Rpc31</t>
  </si>
  <si>
    <t>XP_032816024.1</t>
  </si>
  <si>
    <t>XP_032816024.1_aryl_hydrocarbon_receptor_nuclear_translocator-like_protein_1_Petromyzon_marinus</t>
  </si>
  <si>
    <t>XP_032807183.1</t>
  </si>
  <si>
    <t>XP_032807183.1_potassium_voltage-gated_channel_subfamily_H_member_8-like_isoform_X1_Petromyzon_marinus</t>
  </si>
  <si>
    <t>XP_032814804.1</t>
  </si>
  <si>
    <t>XP_032814804.1_aryl_hydrocarbon_receptor_Petromyzon_marinus</t>
  </si>
  <si>
    <t>XP_032831688.1</t>
  </si>
  <si>
    <t>XP_032831688.1_high_affinity_cAMP-specific_and_IBMX-insensitive_35-cyclic_phosphodiesterase_8B-like_isoform_X2_Petromyzon_marinus</t>
  </si>
  <si>
    <t>Mito_fiss_reg</t>
  </si>
  <si>
    <t>Neuregulin</t>
  </si>
  <si>
    <t>XP_032809553.1</t>
  </si>
  <si>
    <t>XP_032809553.1_aryl_hydrocarbon_receptor_nuclear_translocator_2-like_isoform_X3_Petromyzon_marinus</t>
  </si>
  <si>
    <t>XP_032811815.1</t>
  </si>
  <si>
    <t>XP_032811815.1_potassium_voltage-gated_channel_subfamily_H_member_1_isoform_X3_Petromyzon_marinus</t>
  </si>
  <si>
    <t>XP_032831700.1</t>
  </si>
  <si>
    <t>XP_032831700.1_aryl_hydrocarbon_receptor_nuclear_translocator_2-like_isoform_X4_Petromyzon_marinus</t>
  </si>
  <si>
    <t>XP_032817908.1</t>
  </si>
  <si>
    <t>XP_032817908.1_period_circadian_protein_homolog_1_Petromyzon_marinus</t>
  </si>
  <si>
    <t>XP_032803933.1</t>
  </si>
  <si>
    <t>XP_032803933.1_endothelial_PAS_domain-containing_protein_1_Petromyzon_marinus</t>
  </si>
  <si>
    <t>XP_032831686.1</t>
  </si>
  <si>
    <t>XP_032831686.1_high_affinity_cAMP-specific_and_IBMX-insensitive_35-cyclic_phosphodiesterase_8B-like_isoform_X1_Petromyzon_marinus</t>
  </si>
  <si>
    <t>XP_032811140.1</t>
  </si>
  <si>
    <t>XP_032811140.1_circadian_locomoter_output_cycles_protein_kaput-like_isoform_X3_Petromyzon_marinus</t>
  </si>
  <si>
    <t>XP_032828465.1</t>
  </si>
  <si>
    <t>XP_032828465.1_aryl_hydrocarbon_receptor_repressor-like_isoform_X3_Petromyzon_marinus</t>
  </si>
  <si>
    <t>XP_032820788.1</t>
  </si>
  <si>
    <t>XP_032820788.1_hypoxia-inducible_factor_1-alpha-like_isoform_X2_Petromyzon_marinus</t>
  </si>
  <si>
    <t>DUF2722</t>
  </si>
  <si>
    <t>XP_032807188.1</t>
  </si>
  <si>
    <t>XP_032807188.1_potassium_voltage-gated_channel_subfamily_H_member_8-like_isoform_X5_Petromyzon_marinus</t>
  </si>
  <si>
    <t>XP_032820787.1</t>
  </si>
  <si>
    <t>XP_032820787.1_hypoxia-inducible_factor_1-alpha-like_isoform_X1_Petromyzon_marinus</t>
  </si>
  <si>
    <t>XP_032801311.1</t>
  </si>
  <si>
    <t>XP_032801311.1_circadian_locomoter_output_cycles_protein_kaput-like_Petromyzon_marinus</t>
  </si>
  <si>
    <t>XP_032818874.1</t>
  </si>
  <si>
    <t>XP_032818874.1_neuronal_PAS_domain-containing_protein_3-like_isoform_X1_Petromyzon_marinus</t>
  </si>
  <si>
    <t>Nop53</t>
  </si>
  <si>
    <t>XP_032809551.1</t>
  </si>
  <si>
    <t>XP_032809551.1_aryl_hydrocarbon_receptor_nuclear_translocator_2-like_isoform_X1_Petromyzon_marinus</t>
  </si>
  <si>
    <t>XP_032808180.1</t>
  </si>
  <si>
    <t>XP_032808180.1_high_affinity_cAMP-specific_and_IBMX-insensitive_35-cyclic_phosphodiesterase_8B_isoform_X2_Petromyzon_marinus</t>
  </si>
  <si>
    <t>XP_032833272.1</t>
  </si>
  <si>
    <t>XP_032833272.1_uncharacterized_protein_LOC116955994_Petromyzon_marinus</t>
  </si>
  <si>
    <t>XP_032813923.1</t>
  </si>
  <si>
    <t>XP_032813923.1_aryl_hydrocarbon_receptor_nuclear_translocator-like_protein_1_isoform_X3_Petromyzon_marinus</t>
  </si>
  <si>
    <t>XP_032811814.1</t>
  </si>
  <si>
    <t>XP_032811814.1_potassium_voltage-gated_channel_subfamily_H_member_1_isoform_X2_Petromyzon_marinus</t>
  </si>
  <si>
    <t>XP_032801427.1</t>
  </si>
  <si>
    <t>XP_032801427.1_potassium_voltage-gated_channel_subfamily_H_member_8-like_Petromyzon_marinus</t>
  </si>
  <si>
    <t>XP_032831605.1</t>
  </si>
  <si>
    <t>XP_032831605.1_mesocentin-like_Petromyzon_marinus</t>
  </si>
  <si>
    <t>XP_032811138.1</t>
  </si>
  <si>
    <t>XP_032811138.1_circadian_locomoter_output_cycles_protein_kaput-like_isoform_X1_Petromyzon_marinus</t>
  </si>
  <si>
    <t>XP_032818827.1</t>
  </si>
  <si>
    <t>XP_032818827.1_endothelial_PAS_domain-containing_protein_1-like_isoform_X2_Petromyzon_marinus</t>
  </si>
  <si>
    <t>XP_032807186.1</t>
  </si>
  <si>
    <t>XP_032807186.1_potassium_voltage-gated_channel_subfamily_H_member_8-like_isoform_X3_Petromyzon_marinus</t>
  </si>
  <si>
    <t>XP_032817628.1</t>
  </si>
  <si>
    <t>XP_032817628.1_nuclear_receptor_coactivator_3-like_isoform_X2_Petromyzon_marinus</t>
  </si>
  <si>
    <t>XP_032818826.1</t>
  </si>
  <si>
    <t>XP_032818826.1_endothelial_PAS_domain-containing_protein_1-like_isoform_X1_Petromyzon_marinus</t>
  </si>
  <si>
    <t>XP_032811603.1</t>
  </si>
  <si>
    <t>XP_032811603.1_neuronal_PAS_domain-containing_protein_4_partial_Petromyzon_marinus</t>
  </si>
  <si>
    <t>XP_032836721.1</t>
  </si>
  <si>
    <t>XP_032836721.1_uncharacterized_protein_LOC116958287_isoform_X3_Petromyzon_marinus</t>
  </si>
  <si>
    <t>XP_032817631.1</t>
  </si>
  <si>
    <t>XP_032817631.1_nuclear_receptor_coactivator_3-like_isoform_X5_Petromyzon_marinus</t>
  </si>
  <si>
    <t>XP_032817633.1</t>
  </si>
  <si>
    <t>XP_032817633.1_nuclear_receptor_coactivator_3-like_isoform_X6_Petromyzon_marinus</t>
  </si>
  <si>
    <t>XP_032819602.1</t>
  </si>
  <si>
    <t>XP_032819602.1_neuronal_PAS_domain-containing_protein_3-like_Petromyzon_marinus</t>
  </si>
  <si>
    <t>XP_032818829.1</t>
  </si>
  <si>
    <t>XP_032818829.1_endothelial_PAS_domain-containing_protein_1-like_isoform_X3_Petromyzon_marinus</t>
  </si>
  <si>
    <t>XP_032820789.1</t>
  </si>
  <si>
    <t>XP_032820789.1_hypoxia-inducible_factor_1-alpha-like_isoform_X3_Petromyzon_marinus</t>
  </si>
  <si>
    <t>XP_032818464.1</t>
  </si>
  <si>
    <t>XP_032818464.1_potassium_voltage-gated_channel_subfamily_H_member_8-like_isoform_X1_Petromyzon_marinus</t>
  </si>
  <si>
    <t>XP_032817625.1</t>
  </si>
  <si>
    <t>XP_032817625.1_nuclear_receptor_coactivator_3-like_isoform_X1_Petromyzon_marinus</t>
  </si>
  <si>
    <t>XP_032836719.1</t>
  </si>
  <si>
    <t>XP_032836719.1_uncharacterized_protein_LOC116958287_isoform_X1_Petromyzon_marinus</t>
  </si>
  <si>
    <t>XP_032817626.1</t>
  </si>
  <si>
    <t>XP_032817626.1_nuclear_receptor_coactivator_3-like_isoform_X1_Petromyzon_marinus</t>
  </si>
  <si>
    <t>XP_032813924.1</t>
  </si>
  <si>
    <t>XP_032813924.1_aryl_hydrocarbon_receptor_nuclear_translocator-like_protein_1_isoform_X4_Petromyzon_marinus</t>
  </si>
  <si>
    <t>XP_032809037.1</t>
  </si>
  <si>
    <t>XP_032809037.1_nuclear_receptor_coactivator_2-like_Petromyzon_marinus</t>
  </si>
  <si>
    <t>UvrD_C</t>
  </si>
  <si>
    <t>XP_032811137.1</t>
  </si>
  <si>
    <t>XP_032811137.1_circadian_locomoter_output_cycles_protein_kaput-like_isoform_X1_Petromyzon_marinus</t>
  </si>
  <si>
    <t>XP_032807557.1</t>
  </si>
  <si>
    <t>XP_032807557.1_aryl_hydrocarbon_receptor-like_Petromyzon_marinus</t>
  </si>
  <si>
    <t>XP_032809555.1</t>
  </si>
  <si>
    <t>XP_032809555.1_aryl_hydrocarbon_receptor_nuclear_translocator_2-like_isoform_X5_Petromyzon_marinus</t>
  </si>
  <si>
    <t>XP_032811591.1</t>
  </si>
  <si>
    <t>XP_032811591.1_neuronal_PAS_domain-containing_protein_3-like_Petromyzon_marinus</t>
  </si>
  <si>
    <t>XP_032811139.1</t>
  </si>
  <si>
    <t>XP_032811139.1_circadian_locomoter_output_cycles_protein_kaput-like_isoform_X2_Petromyzon_marinus</t>
  </si>
  <si>
    <t>XP_032820085.1</t>
  </si>
  <si>
    <t>XP_032820085.1_potassium_voltage-gated_channel_subfamily_H_member_1-like_isoform_X3_Petromyzon_marinus</t>
  </si>
  <si>
    <t>XP_032807187.1</t>
  </si>
  <si>
    <t>XP_032807187.1_potassium_voltage-gated_channel_subfamily_H_member_8-like_isoform_X4_Petromyzon_marinus</t>
  </si>
  <si>
    <t>XP_032828463.1</t>
  </si>
  <si>
    <t>XP_032828463.1_aryl_hydrocarbon_receptor_repressor-like_isoform_X1_Petromyzon_marinus</t>
  </si>
  <si>
    <t>XP_032831701.1</t>
  </si>
  <si>
    <t>XP_032831701.1_aryl_hydrocarbon_receptor_nuclear_translocator_2-like_isoform_X5_Petromyzon_marinus</t>
  </si>
  <si>
    <t>XP_032801658.1</t>
  </si>
  <si>
    <t>XP_032801658.1_potassium_voltage-gated_channel_subfamily_H_member_2-like_isoform_X2_Petromyzon_marinus</t>
  </si>
  <si>
    <t>XP_032831697.1</t>
  </si>
  <si>
    <t>XP_032831697.1_aryl_hydrocarbon_receptor_nuclear_translocator_2-like_isoform_X1_Petromyzon_marinus</t>
  </si>
  <si>
    <t>XP_032828155.1</t>
  </si>
  <si>
    <t>XP_032828155.1_nuclear_receptor_coactivator_2-like_Petromyzon_marinus</t>
  </si>
  <si>
    <t>CDC45</t>
  </si>
  <si>
    <t>Presenilin</t>
  </si>
  <si>
    <t>XP_032817909.1</t>
  </si>
  <si>
    <t>XP_032817909.1_period_circadian_protein_homolog_1_Petromyzon_marinus</t>
  </si>
  <si>
    <t>XP_032813925.1</t>
  </si>
  <si>
    <t>XP_032813925.1_aryl_hydrocarbon_receptor_nuclear_translocator-like_protein_1_isoform_X5_Petromyzon_marinus</t>
  </si>
  <si>
    <t>XP_032829301.1</t>
  </si>
  <si>
    <t>XP_032829301.1_single-minded_homolog_2-like_Petromyzon_marinus</t>
  </si>
  <si>
    <t>XP_032820084.1</t>
  </si>
  <si>
    <t>XP_032820084.1_potassium_voltage-gated_channel_subfamily_H_member_1-like_isoform_X2_Petromyzon_marinus</t>
  </si>
  <si>
    <t>XP_032811813.1</t>
  </si>
  <si>
    <t>XP_032811813.1_potassium_voltage-gated_channel_subfamily_H_member_1_isoform_X1_Petromyzon_marinus</t>
  </si>
  <si>
    <t>XP_032813921.1</t>
  </si>
  <si>
    <t>XP_032813921.1_aryl_hydrocarbon_receptor_nuclear_translocator-like_protein_1_isoform_X1_Petromyzon_marinus</t>
  </si>
  <si>
    <t>XP_032817630.1</t>
  </si>
  <si>
    <t>XP_032817630.1_nuclear_receptor_coactivator_3-like_isoform_X4_Petromyzon_marinus</t>
  </si>
  <si>
    <t>XP_032809554.1</t>
  </si>
  <si>
    <t>XP_032809554.1_aryl_hydrocarbon_receptor_nuclear_translocator_2-like_isoform_X4_Petromyzon_marinus</t>
  </si>
  <si>
    <t>XP_032818472.1</t>
  </si>
  <si>
    <t>XP_032818472.1_potassium_voltage-gated_channel_subfamily_H_member_8-like_isoform_X2_Petromyzon_marinus</t>
  </si>
  <si>
    <t>XP_035661278.1</t>
  </si>
  <si>
    <t>XP_035661278.1_potassium_voltage-gated_channel_subfamily_H_member_8-like_isoform_X3_Branchiostoma_floridae</t>
  </si>
  <si>
    <t>XP_035661282.1</t>
  </si>
  <si>
    <t>XP_035661282.1_potassium_voltage-gated_channel_subfamily_H_member_8-like_isoform_X6_Branchiostoma_floridae</t>
  </si>
  <si>
    <t>XP_035662451.1</t>
  </si>
  <si>
    <t>XP_035662451.1_aryl_hydrocarbon_receptor_nuclear_translocator_2-like_isoform_X10_Branchiostoma_floridae</t>
  </si>
  <si>
    <t>XP_035661288.1</t>
  </si>
  <si>
    <t>XP_035661288.1_potassium_voltage-gated_channel_subfamily_H_member_8-like_isoform_X12_Branchiostoma_floridae</t>
  </si>
  <si>
    <t>XP_035662388.1</t>
  </si>
  <si>
    <t>XP_035662388.1_aryl_hydrocarbon_receptor_nuclear_translocator_homolog_isoform_X1_Branchiostoma_floridae</t>
  </si>
  <si>
    <t>XP_035678467.1</t>
  </si>
  <si>
    <t>XP_035678467.1_hypoxia-inducible_factor_1-alpha-like_Branchiostoma_floridae</t>
  </si>
  <si>
    <t>XP_035661572.1</t>
  </si>
  <si>
    <t>XP_035661572.1_high_affinity_cAMP-specific_and_IBMX-insensitive_35-cyclic_phosphodiesterase_8B-like_isoform_X1_Branchiostoma_floridae</t>
  </si>
  <si>
    <t>XP_035662467.1</t>
  </si>
  <si>
    <t>XP_035662467.1_aryl_hydrocarbon_receptor_nuclear_translocator_2-like_isoform_X11_Branchiostoma_floridae</t>
  </si>
  <si>
    <t>XP_035661286.1</t>
  </si>
  <si>
    <t>XP_035661286.1_potassium_voltage-gated_channel_subfamily_H_member_8-like_isoform_X10_Branchiostoma_floridae</t>
  </si>
  <si>
    <t>XP_035686933.1</t>
  </si>
  <si>
    <t>XP_035686933.1_single-minded_homolog_2-like_isoform_X1_Branchiostoma_floridae</t>
  </si>
  <si>
    <t>XP_035686936.1</t>
  </si>
  <si>
    <t>XP_035686936.1_single-minded_homolog_2-like_isoform_X4_Branchiostoma_floridae</t>
  </si>
  <si>
    <t>XP_035664186.1</t>
  </si>
  <si>
    <t>XP_035664186.1_uncharacterized_protein_LOC118407778_isoform_X1_Branchiostoma_floridae</t>
  </si>
  <si>
    <t>XP_035662445.1</t>
  </si>
  <si>
    <t>XP_035662445.1_aryl_hydrocarbon_receptor_nuclear_translocator_2-like_isoform_X9_Branchiostoma_floridae</t>
  </si>
  <si>
    <t>XP_035686935.1</t>
  </si>
  <si>
    <t>XP_035686935.1_single-minded_homolog_2-like_isoform_X3_Branchiostoma_floridae</t>
  </si>
  <si>
    <t>XP_035662402.1</t>
  </si>
  <si>
    <t>XP_035662402.1_aryl_hydrocarbon_receptor_nuclear_translocator_homolog_isoform_X3_Branchiostoma_floridae</t>
  </si>
  <si>
    <t>XP_035695207.1</t>
  </si>
  <si>
    <t>XP_035695207.1_potassium_voltage-gated_channel_subfamily_H_member_1-like_Branchiostoma_floridae</t>
  </si>
  <si>
    <t>XP_035661619.1</t>
  </si>
  <si>
    <t>XP_035661619.1_high_affinity_cAMP-specific_and_IBMX-insensitive_35-cyclic_phosphodiesterase_8B-like_isoform_X7_Branchiostoma_floridae</t>
  </si>
  <si>
    <t>XP_035688591.1</t>
  </si>
  <si>
    <t>XP_035688591.1_potassium_voltage-gated_channel_subfamily_H_member_6-like_isoform_X2_Branchiostoma_floridae</t>
  </si>
  <si>
    <t>XP_035658791.1</t>
  </si>
  <si>
    <t>XP_035658791.1_nuclear_receptor_coactivator_3-like_isoform_X3_Branchiostoma_floridae</t>
  </si>
  <si>
    <t>XP_035661279.1</t>
  </si>
  <si>
    <t>XP_035661279.1_potassium_voltage-gated_channel_subfamily_H_member_8-like_isoform_X4_Branchiostoma_floridae</t>
  </si>
  <si>
    <t>XP_035662394.1</t>
  </si>
  <si>
    <t>XP_035662394.1_aryl_hydrocarbon_receptor_nuclear_translocator_homolog_isoform_X2_Branchiostoma_floridae</t>
  </si>
  <si>
    <t>XP_035661283.1</t>
  </si>
  <si>
    <t>XP_035661283.1_potassium_voltage-gated_channel_subfamily_H_member_8-like_isoform_X7_Branchiostoma_floridae</t>
  </si>
  <si>
    <t>XP_035680970.1</t>
  </si>
  <si>
    <t>XP_035680970.1_neuronal_PAS_domain-containing_protein_2-like_isoform_X1_Branchiostoma_floridae</t>
  </si>
  <si>
    <t>XP_035662439.1</t>
  </si>
  <si>
    <t>XP_035662439.1_aryl_hydrocarbon_receptor_nuclear_translocator_2-like_isoform_X8_Branchiostoma_floridae</t>
  </si>
  <si>
    <t>XP_035688592.1</t>
  </si>
  <si>
    <t>XP_035688592.1_potassium_voltage-gated_channel_subfamily_H_member_6-like_isoform_X3_Branchiostoma_floridae</t>
  </si>
  <si>
    <t>XP_035661613.1</t>
  </si>
  <si>
    <t>XP_035661613.1_high_affinity_cAMP-specific_and_IBMX-insensitive_35-cyclic_phosphodiesterase_8B-like_isoform_X6_Branchiostoma_floridae</t>
  </si>
  <si>
    <t>XP_035662431.1</t>
  </si>
  <si>
    <t>XP_035662431.1_aryl_hydrocarbon_receptor_nuclear_translocator_2-like_isoform_X7_Branchiostoma_floridae</t>
  </si>
  <si>
    <t>XP_035661577.1</t>
  </si>
  <si>
    <t>XP_035661577.1_high_affinity_cAMP-specific_and_IBMX-insensitive_35-cyclic_phosphodiesterase_8B-like_isoform_X2_Branchiostoma_floridae</t>
  </si>
  <si>
    <t>XP_035662409.1</t>
  </si>
  <si>
    <t>XP_035662409.1_aryl_hydrocarbon_receptor_nuclear_translocator_2-like_isoform_X4_Branchiostoma_floridae</t>
  </si>
  <si>
    <t>XP_035658807.1</t>
  </si>
  <si>
    <t>XP_035658807.1_PAS_domain-containing_serine_threonine-protein_kinase-like_isoform_X2_Branchiostoma_floridae</t>
  </si>
  <si>
    <t>XP_035696877.1</t>
  </si>
  <si>
    <t>XP_035696877.1_period_circadian_protein_homolog_1-like_Branchiostoma_floridae</t>
  </si>
  <si>
    <t>XP_035688589.1</t>
  </si>
  <si>
    <t>XP_035688589.1_potassium_voltage-gated_channel_subfamily_H_member_6-like_isoform_X1_Branchiostoma_floridae</t>
  </si>
  <si>
    <t>XP_035658798.1</t>
  </si>
  <si>
    <t>XP_035658798.1_PAS_domain-containing_serine_threonine-protein_kinase-like_isoform_X1_Branchiostoma_floridae</t>
  </si>
  <si>
    <t>XP_035664188.1</t>
  </si>
  <si>
    <t>XP_035664188.1_uncharacterized_protein_LOC118407778_isoform_X3_Branchiostoma_floridae</t>
  </si>
  <si>
    <t>XP_035661586.1</t>
  </si>
  <si>
    <t>XP_035661586.1_high_affinity_cAMP-specific_and_IBMX-insensitive_35-cyclic_phosphodiesterase_8B-like_isoform_X3_Branchiostoma_floridae</t>
  </si>
  <si>
    <t>XP_035664218.1</t>
  </si>
  <si>
    <t>XP_035664218.1_oral-facial-digital_syndrome_1_protein_homolog_Branchiostoma_floridae</t>
  </si>
  <si>
    <t>XP_035675908.1</t>
  </si>
  <si>
    <t>XP_035675908.1_neuronal_PAS_domain-containing_protein_4-like_isoform_X2_Branchiostoma_floridae</t>
  </si>
  <si>
    <t>XP_035686934.1</t>
  </si>
  <si>
    <t>XP_035686934.1_single-minded_homolog_2-like_isoform_X2_Branchiostoma_floridae</t>
  </si>
  <si>
    <t>XP_035673457.1</t>
  </si>
  <si>
    <t>XP_035673457.1_aryl_hydrocarbon_receptor_nuclear_translocator-like_protein_1_isoform_X2_Branchiostoma_floridae</t>
  </si>
  <si>
    <t>XP_035675350.1</t>
  </si>
  <si>
    <t>XP_035675350.1_neuronal_PAS_domain-containing_protein_3-like_Branchiostoma_floridae</t>
  </si>
  <si>
    <t>XP_035673456.1</t>
  </si>
  <si>
    <t>XP_035673456.1_aryl_hydrocarbon_receptor_nuclear_translocator-like_protein_1_isoform_X1_Branchiostoma_floridae</t>
  </si>
  <si>
    <t>XP_035696876.1</t>
  </si>
  <si>
    <t>XP_035696876.1_period_circadian_protein_homolog_1-like_Branchiostoma_floridae</t>
  </si>
  <si>
    <t>XP_035664599.1</t>
  </si>
  <si>
    <t>XP_035664599.1_neuronal_PAS_domain-containing_protein_1-like_Branchiostoma_floridae</t>
  </si>
  <si>
    <t>XP_035661276.1</t>
  </si>
  <si>
    <t>XP_035661276.1_potassium_voltage-gated_channel_subfamily_H_member_8-like_isoform_X1_Branchiostoma_floridae</t>
  </si>
  <si>
    <t>XP_035675900.1</t>
  </si>
  <si>
    <t>XP_035675900.1_neuronal_PAS_domain-containing_protein_4-like_isoform_X1_Branchiostoma_floridae</t>
  </si>
  <si>
    <t>XP_035680971.1</t>
  </si>
  <si>
    <t>XP_035680971.1_neuronal_PAS_domain-containing_protein_2-like_isoform_X2_Branchiostoma_floridae</t>
  </si>
  <si>
    <t>XP_035661285.1</t>
  </si>
  <si>
    <t>XP_035661285.1_potassium_voltage-gated_channel_subfamily_H_member_8-like_isoform_X9_Branchiostoma_floridae</t>
  </si>
  <si>
    <t>XP_035661287.1</t>
  </si>
  <si>
    <t>XP_035661287.1_potassium_voltage-gated_channel_subfamily_H_member_8-like_isoform_X11_Branchiostoma_floridae</t>
  </si>
  <si>
    <t>XP_035661281.1</t>
  </si>
  <si>
    <t>XP_035661281.1_potassium_voltage-gated_channel_subfamily_H_member_8-like_isoform_X5_Branchiostoma_floridae</t>
  </si>
  <si>
    <t>XP_035673459.1</t>
  </si>
  <si>
    <t>XP_035673459.1_aryl_hydrocarbon_receptor_nuclear_translocator-like_protein_1_isoform_X3_Branchiostoma_floridae</t>
  </si>
  <si>
    <t>XP_035670069.1</t>
  </si>
  <si>
    <t>XP_035670069.1_multiple_epidermal_growth_factor-like_domains_protein_11_Branchiostoma_floridae</t>
  </si>
  <si>
    <t>EGF_2</t>
  </si>
  <si>
    <t>EGF</t>
  </si>
  <si>
    <t>hEGF</t>
  </si>
  <si>
    <t>XP_035662424.1</t>
  </si>
  <si>
    <t>XP_035662424.1_aryl_hydrocarbon_receptor_nuclear_translocator_2-like_isoform_X6_Branchiostoma_floridae</t>
  </si>
  <si>
    <t>XP_035658792.1</t>
  </si>
  <si>
    <t>XP_035658792.1_uncharacterized_protein_LOC118403997_isoform_X4_Branchiostoma_floridae</t>
  </si>
  <si>
    <t>XP_035675916.1</t>
  </si>
  <si>
    <t>XP_035675916.1_neuronal_PAS_domain-containing_protein_4-like_isoform_X3_Branchiostoma_floridae</t>
  </si>
  <si>
    <t>XP_035661284.1</t>
  </si>
  <si>
    <t>XP_035661284.1_potassium_voltage-gated_channel_subfamily_H_member_8-like_isoform_X8_Branchiostoma_floridae</t>
  </si>
  <si>
    <t>XP_035658789.1</t>
  </si>
  <si>
    <t>XP_035658789.1_nuclear_receptor_coactivator_3-like_isoform_X1_Branchiostoma_floridae</t>
  </si>
  <si>
    <t>XP_035662459.1</t>
  </si>
  <si>
    <t>XP_035662459.1_aryl_hydrocarbon_receptor_nuclear_translocator_2-like_isoform_X10_Branchiostoma_floridae</t>
  </si>
  <si>
    <t>XP_035658790.1</t>
  </si>
  <si>
    <t>XP_035658790.1_uncharacterized_protein_LOC118403997_isoform_X2_Branchiostoma_floridae</t>
  </si>
  <si>
    <t>XP_035672999.1</t>
  </si>
  <si>
    <t>XP_035672999.1_aryl_hydrocarbon_receptor_nuclear_translocator_homolog_Branchiostoma_floridae</t>
  </si>
  <si>
    <t>XP_035668213.1</t>
  </si>
  <si>
    <t>XP_035668213.1_uncharacterized_protein_LOC118410551_Branchiostoma_floridae</t>
  </si>
  <si>
    <t>Zip</t>
  </si>
  <si>
    <t>XP_035662416.1</t>
  </si>
  <si>
    <t>XP_035662416.1_aryl_hydrocarbon_receptor_nuclear_translocator_2-like_isoform_X5_Branchiostoma_floridae</t>
  </si>
  <si>
    <t>XP_035661277.1</t>
  </si>
  <si>
    <t>XP_035661277.1_potassium_voltage-gated_channel_subfamily_H_member_8-like_isoform_X2_Branchiostoma_floridae</t>
  </si>
  <si>
    <t>XP_035686937.1</t>
  </si>
  <si>
    <t>XP_035686937.1_single-minded_homolog_2-like_isoform_X4_Branchiostoma_floridae</t>
  </si>
  <si>
    <t>XP_035681862.1</t>
  </si>
  <si>
    <t>XP_035681862.1_circadian_locomoter_output_cycles_protein_kaput-like_Branchiostoma_floridae</t>
  </si>
  <si>
    <t>FERM_M</t>
  </si>
  <si>
    <t>XP_035658793.1</t>
  </si>
  <si>
    <t>XP_035658793.1_nuclear_receptor_coactivator_3-like_isoform_X5_Branchiostoma_floridae</t>
  </si>
  <si>
    <t>XP_035661604.1</t>
  </si>
  <si>
    <t>XP_035661604.1_high_affinity_cAMP-specific_and_IBMX-insensitive_35-cyclic_phosphodiesterase_8B-like_isoform_X5_Branchiostoma_floridae</t>
  </si>
  <si>
    <t>XP_035664190.1</t>
  </si>
  <si>
    <t>XP_035664190.1_uncharacterized_protein_LOC118407778_isoform_X4_Branchiostoma_floridae</t>
  </si>
  <si>
    <t>XP_035664187.1</t>
  </si>
  <si>
    <t>XP_035664187.1_uncharacterized_protein_LOC118407778_isoform_X2_Branchiostoma_floridae</t>
  </si>
  <si>
    <t>XP_035661594.1</t>
  </si>
  <si>
    <t>XP_035661594.1_high_affinity_cAMP-specific_and_IBMX-insensitive_35-cyclic_phosphodiesterase_8B-like_isoform_X4_Branchiostoma_floridae</t>
  </si>
  <si>
    <t>XP_018670506.1</t>
  </si>
  <si>
    <t>XP_018670506.1_PAS_domain-containing_serine_threonine-protein_kinase_isoform_X2_Ciona_intestinalis</t>
  </si>
  <si>
    <t>XP_018667693.1</t>
  </si>
  <si>
    <t>XP_018667693.1_high_affinity_cAMP-specific_and_IBMX-insensitive_35-cyclic_phosphodiesterase_8A_isoform_X2_Ciona_intestinalis</t>
  </si>
  <si>
    <t>DUF4952</t>
  </si>
  <si>
    <t>XP_018669710.2</t>
  </si>
  <si>
    <t>XP_018669710.2_potassium_voltage-gated_channel_subfamily_H_member_6_isoform_X2_Ciona_intestinalis</t>
  </si>
  <si>
    <t>XP_026689796.1</t>
  </si>
  <si>
    <t>XP_026689796.1_transcription_factor_protein_isoform_X1_Ciona_intestinalis</t>
  </si>
  <si>
    <t>NP_001071731.1</t>
  </si>
  <si>
    <t>NP_001071731.1_transcription_factor_protein_Ciona_intestinalis</t>
  </si>
  <si>
    <t>NP_001071842.1</t>
  </si>
  <si>
    <t>NP_001071842.1_transcription_factor_protein_Ciona_intestinalis</t>
  </si>
  <si>
    <t>XP_018671317.1</t>
  </si>
  <si>
    <t>XP_018671317.1_single-minded_homolog_2_isoform_X1_Ciona_intestinalis</t>
  </si>
  <si>
    <t>XP_018670477.1</t>
  </si>
  <si>
    <t>XP_018670477.1_uncharacterized_protein_LOC100176816_isoform_X2_Ciona_intestinalis</t>
  </si>
  <si>
    <t>XP_018669750.1</t>
  </si>
  <si>
    <t>XP_018669750.1_transcription_factor_protein_isoform_X2_Ciona_intestinalis</t>
  </si>
  <si>
    <t>XP_026692593.1</t>
  </si>
  <si>
    <t>XP_026692593.1_neuronal_PAS_domain-containing_protein_4-like_isoform_X2_Ciona_intestinalis</t>
  </si>
  <si>
    <t>XP_018669599.1</t>
  </si>
  <si>
    <t>XP_018669599.1_neuronal_PAS_domain-containing_protein_4-like_isoform_X2_Ciona_intestinalis</t>
  </si>
  <si>
    <t>XP_026692366.1</t>
  </si>
  <si>
    <t>XP_026692366.1_potassium_voltage-gated_channel_subfamily_H_member_6_isoform_X1_Ciona_intestinalis</t>
  </si>
  <si>
    <t>XP_002123352.1</t>
  </si>
  <si>
    <t>XP_002123352.1_neuronal_PAS_domain-containing_protein_4-like_isoform_X1_Ciona_intestinalis</t>
  </si>
  <si>
    <t>XP_018670476.1</t>
  </si>
  <si>
    <t>XP_018670476.1_nuclear_receptor_coactivator_2-like_isoform_X1_Ciona_intestinalis</t>
  </si>
  <si>
    <t>XP_009859607.1</t>
  </si>
  <si>
    <t>XP_009859607.1_potassium_voltage-gated_channel_subfamily_H_member_8-like_isoform_X1_Ciona_intestinalis</t>
  </si>
  <si>
    <t>NP_001071651.1</t>
  </si>
  <si>
    <t>NP_001071651.1_transcription_factor_protein_Ciona_intestinalis</t>
  </si>
  <si>
    <t>NP_001071655.1</t>
  </si>
  <si>
    <t>NP_001071655.1_transcription_factor_protein_Ciona_intestinalis</t>
  </si>
  <si>
    <t>Cuticle_2</t>
  </si>
  <si>
    <t>XP_026692696.1</t>
  </si>
  <si>
    <t>XP_026692696.1_transcription_factor_protein_isoform_X1_Ciona_intestinalis</t>
  </si>
  <si>
    <t>XP_026694460.1</t>
  </si>
  <si>
    <t>XP_026694460.1_single-minded_homolog_2_isoform_X2_Ciona_intestinalis</t>
  </si>
  <si>
    <t>XP_018666946.1</t>
  </si>
  <si>
    <t>XP_018666946.1_transcription_factor_protein_isoform_X2_Ciona_intestinalis</t>
  </si>
  <si>
    <t>XP_002131885.1</t>
  </si>
  <si>
    <t>XP_002131885.1_PAS_domain-containing_serine_threonine-protein_kinase_isoform_X1_Ciona_intestinalis</t>
  </si>
  <si>
    <t>XP_018667692.1</t>
  </si>
  <si>
    <t>XP_018667692.1_high_affinity_cAMP-specific_and_IBMX-insensitive_35-cyclic_phosphodiesterase_8A_isoform_X1_Ciona_intestinalis</t>
  </si>
  <si>
    <t>XP_002128908.1</t>
  </si>
  <si>
    <t>XP_002128908.1_high_affinity_cAMP-specific_and_IBMX-insensitive_35-cyclic_phosphodiesterase_8B_isoform_X3_Ciona_intestinalis</t>
  </si>
  <si>
    <t>NP_001158488.1</t>
  </si>
  <si>
    <t>NP_001158488.1_aryl_hydrocarbon_receptor_nuclear_translocator-like_Saccoglossus_kowalevskii</t>
  </si>
  <si>
    <t>XP_006812502.1</t>
  </si>
  <si>
    <t>XP_006812502.1_PREDICTED_PAS_domain-containing_serine_threonine-protein_kinase-like_Saccoglossus_kowalevskii</t>
  </si>
  <si>
    <t>XP_006814756.1</t>
  </si>
  <si>
    <t>XP_006814756.1_PREDICTED_potassium_voltage-gated_channel_subfamily_H_member_1-like_Saccoglossus_kowalevskii</t>
  </si>
  <si>
    <t>XP_006818326.1</t>
  </si>
  <si>
    <t>XP_006818326.1_PREDICTED_IQ_motif_containing_GTPase_activating_protein_1_isoform_X1_Saccoglossus_kowalevskii</t>
  </si>
  <si>
    <t>CH</t>
  </si>
  <si>
    <t>WW</t>
  </si>
  <si>
    <t>RasGAP</t>
  </si>
  <si>
    <t>XP_006812392.1</t>
  </si>
  <si>
    <t>XP_006812392.1_PREDICTED_neuronal_PAS_domain-containing_protein_3-like_Saccoglossus_kowalevskii</t>
  </si>
  <si>
    <t>XP_006816084.1</t>
  </si>
  <si>
    <t>XP_006816084.1_PREDICTED_aryl_hydrocarbon_receptor-like_Saccoglossus_kowalevskii</t>
  </si>
  <si>
    <t>XP_006814218.1</t>
  </si>
  <si>
    <t>XP_006814218.1_PREDICTED_neuronal_PAS_domain-containing_protein_4-like_partial_Saccoglossus_kowalevskii</t>
  </si>
  <si>
    <t>XP_006814032.1</t>
  </si>
  <si>
    <t>XP_006814032.1_PREDICTED_high_affinity_cAMP-specific_and_IBMX-insensitive_35-cyclic_phosphodiesterase_8B_Saccoglossus_kowalevskii</t>
  </si>
  <si>
    <t>NP_001158398.1</t>
  </si>
  <si>
    <t>NP_001158398.1_single-minded_homolog_1_Saccoglossus_kowalevskii</t>
  </si>
  <si>
    <t>XP_006818327.1</t>
  </si>
  <si>
    <t>XP_006818327.1_PREDICTED_IQ_motif_containing_GTPase_activating_protein_1_isoform_X2_Saccoglossus_kowalevskii</t>
  </si>
  <si>
    <t>XP_006814028.1</t>
  </si>
  <si>
    <t>XP_006814028.1_PREDICTED_aryl_hydrocarbon_receptor_nuclear_translocator_2-like_Saccoglossus_kowalevskii</t>
  </si>
  <si>
    <t>XP_006821079.1</t>
  </si>
  <si>
    <t>XP_006821079.1_PREDICTED_potassium_voltage-gated_channel_subfamily_H_member_2-like_Saccoglossus_kowalevskii</t>
  </si>
  <si>
    <t>XP_006812823.1</t>
  </si>
  <si>
    <t>XP_006812823.1_PREDICTED_ATP-binding_cassette_sub-family_C_member_8-like_Saccoglossus_kowalevskii</t>
  </si>
  <si>
    <t>PAS_2</t>
  </si>
  <si>
    <t>XP_002733787.2</t>
  </si>
  <si>
    <t>XP_002733787.2_PREDICTED_LOW_QUALITY_PROTEIN_hypoxia-inducible_factor_1-alpha_Saccoglossus_kowalevskii</t>
  </si>
  <si>
    <t>XP_006816401.1</t>
  </si>
  <si>
    <t>XP_006816401.1_PREDICTED_potassium_voltage-gated_channel_subfamily_H_member_8-like_Saccoglossus_kowalevskii</t>
  </si>
  <si>
    <t>MbeD_MobD</t>
  </si>
  <si>
    <t>XP_006813633.1</t>
  </si>
  <si>
    <t>XP_006813633.1_PREDICTED_uncharacterized_protein_LOC102809671_Saccoglossus_kowalevskii</t>
  </si>
  <si>
    <t>XP_006816004.1</t>
  </si>
  <si>
    <t>XP_006816004.1_PREDICTED_hypoxia-inducible_factor_1-alpha-like_Saccoglossus_kowalevskii</t>
  </si>
  <si>
    <t>XP_006811320.1</t>
  </si>
  <si>
    <t>XP_006811320.1_PREDICTED_nuclear_receptor_coactivator_2-like_Saccoglossus_kowalevskii</t>
  </si>
  <si>
    <t>Ad_cyc_g-alpha</t>
  </si>
  <si>
    <t>XP_006815421.1</t>
  </si>
  <si>
    <t>XP_006815421.1_PREDICTED_uncharacterized_protein_LOC100374620_Saccoglossus_kowalevskii</t>
  </si>
  <si>
    <t>Polo_box_3</t>
  </si>
  <si>
    <t>XP_030831534.1</t>
  </si>
  <si>
    <t>XP_030831534.1_NFX1-type_zinc_finger-containing_protein_1-like_Strongylocentrotus_purpuratus</t>
  </si>
  <si>
    <t>AAA_11</t>
  </si>
  <si>
    <t>AAA_12</t>
  </si>
  <si>
    <t>XP_011664859.1</t>
  </si>
  <si>
    <t>XP_011664859.1_uncharacterized_protein_LOC100891430_isoform_X2_Strongylocentrotus_purpuratus</t>
  </si>
  <si>
    <t>Collagen</t>
  </si>
  <si>
    <t>XP_030836280.1</t>
  </si>
  <si>
    <t>XP_030836280.1_circadian_locomoter_output_cycles_protein_kaput_isoform_X2_Strongylocentrotus_purpuratus</t>
  </si>
  <si>
    <t>XP_030846779.1</t>
  </si>
  <si>
    <t>XP_030846779.1_uncharacterized_protein_LOC762602_Strongylocentrotus_purpuratus</t>
  </si>
  <si>
    <t>XP_030854578.1</t>
  </si>
  <si>
    <t>XP_030854578.1_hypoxia-inducible_factor_1-alpha_Strongylocentrotus_purpuratus</t>
  </si>
  <si>
    <t>XP_011669246.2</t>
  </si>
  <si>
    <t>XP_011669246.2_high_affinity_cAMP-specific_and_IBMX-insensitive_35-cyclic_phosphodiesterase_8B_isoform_X1_Strongylocentrotus_purpuratus</t>
  </si>
  <si>
    <t>SPO22</t>
  </si>
  <si>
    <t>XP_011679981.1</t>
  </si>
  <si>
    <t>XP_011679981.1_aryl_hydrocarbon_receptor_nuclear_translocator_homolog_isoform_X1_Strongylocentrotus_purpuratus</t>
  </si>
  <si>
    <t>XP_030830579.1</t>
  </si>
  <si>
    <t>XP_030830579.1_potassium_voltage-gated_channel_subfamily_H_member_8_isoform_X1_Strongylocentrotus_purpuratus</t>
  </si>
  <si>
    <t>XP_030836347.1</t>
  </si>
  <si>
    <t>XP_030836347.1_circadian_locomoter_output_cycles_protein_kaput_isoform_X2_Strongylocentrotus_purpuratus</t>
  </si>
  <si>
    <t>XP_011664858.1</t>
  </si>
  <si>
    <t>XP_011664858.1_uncharacterized_protein_LOC100891430_isoform_X1_Strongylocentrotus_purpuratus</t>
  </si>
  <si>
    <t>XP_030831564.1</t>
  </si>
  <si>
    <t>XP_030831564.1_NFX1-type_zinc_finger-containing_protein_1-like_Strongylocentrotus_purpuratus</t>
  </si>
  <si>
    <t>XP_030841201.1</t>
  </si>
  <si>
    <t>XP_030841201.1_single-minded_homolog_2-like_Strongylocentrotus_purpuratus</t>
  </si>
  <si>
    <t>XP_011669247.2</t>
  </si>
  <si>
    <t>XP_011669247.2_high_affinity_cAMP-specific_and_IBMX-insensitive_35-cyclic_phosphodiesterase_8B_isoform_X2_Strongylocentrotus_purpuratus</t>
  </si>
  <si>
    <t>XP_030836278.1</t>
  </si>
  <si>
    <t>XP_030836278.1_circadian_locomoter_output_cycles_protein_kaput_isoform_X1_Strongylocentrotus_purpuratus</t>
  </si>
  <si>
    <t>XP_003729347.1</t>
  </si>
  <si>
    <t>XP_003729347.1_uncharacterized_protein_LOC100891430_isoform_X3_Strongylocentrotus_purpuratus</t>
  </si>
  <si>
    <t>XP_030848863.1</t>
  </si>
  <si>
    <t>XP_030848863.1_single-minded_homolog_2_Strongylocentrotus_purpuratus</t>
  </si>
  <si>
    <t>XP_030830580.1</t>
  </si>
  <si>
    <t>XP_030830580.1_potassium_voltage-gated_channel_subfamily_H_member_8_isoform_X2_Strongylocentrotus_purpuratus</t>
  </si>
  <si>
    <t>XP_030850365.1</t>
  </si>
  <si>
    <t>XP_030850365.1_mediator_of_RNA_polymerase_II_transcription_subunit_15a_Strongylocentrotus_purpuratus</t>
  </si>
  <si>
    <t>XP_030855492.1</t>
  </si>
  <si>
    <t>XP_030855492.1_neuronal_PAS_domain-containing_protein_3_Strongylocentrotus_purpuratus</t>
  </si>
  <si>
    <t>XP_030855353.1</t>
  </si>
  <si>
    <t>XP_030855353.1_potassium_voltage-gated_channel_subfamily_H_member_1_Strongylocentrotus_purpuratus</t>
  </si>
  <si>
    <t>XP_030832458.1</t>
  </si>
  <si>
    <t>XP_030832458.1_aryl_hydrocarbon_receptor_nuclear_translocator_2_isoform_X4_Strongylocentrotus_purpuratus</t>
  </si>
  <si>
    <t>XP_030829881.1</t>
  </si>
  <si>
    <t>XP_030829881.1_uncharacterized_protein_LOC100892171_Strongylocentrotus_purpuratus</t>
  </si>
  <si>
    <t>XP_030851130.1</t>
  </si>
  <si>
    <t>XP_030851130.1_single-minded_homolog_1_Strongylocentrotus_purpuratus</t>
  </si>
  <si>
    <t>XP_011679982.1</t>
  </si>
  <si>
    <t>XP_011679982.1_aryl_hydrocarbon_receptor_nuclear_translocator_homolog_isoform_X2_Strongylocentrotus_purpuratus</t>
  </si>
  <si>
    <t>XP_030845168.1</t>
  </si>
  <si>
    <t>XP_030845168.1_protein_cycle_Strongylocentrotus_purpuratus</t>
  </si>
  <si>
    <t>XP_011679983.1</t>
  </si>
  <si>
    <t>XP_011679983.1_aryl_hydrocarbon_receptor_nuclear_translocator_2_isoform_X3_Strongylocentrotus_purpuratus</t>
  </si>
  <si>
    <t>XP_030836346.1</t>
  </si>
  <si>
    <t>XP_030836346.1_circadian_locomoter_output_cycles_protein_kaput_isoform_X1_Strongylocentrotus_purpuratus</t>
  </si>
  <si>
    <t>XP_030830181.1</t>
  </si>
  <si>
    <t>XP_030830181.1_LOW_QUALITY_PROTEIN_neurogenic_protein_mastermind_Strongylocentrotus_purpuratus</t>
  </si>
  <si>
    <t>SARAF</t>
  </si>
  <si>
    <t>XP_034310210.1</t>
  </si>
  <si>
    <t>XP_034310210.1_potassium_voltage-gated_channel_unc-103_isoform_X4_Crassostrea_gigas</t>
  </si>
  <si>
    <t>XP_011412309.2</t>
  </si>
  <si>
    <t>XP_011412309.2_uncharacterized_protein_LOC105317373_Crassostrea_gigas</t>
  </si>
  <si>
    <t>XP_011419460.2</t>
  </si>
  <si>
    <t>XP_011419460.2_aryl_hydrocarbon_receptor_nuclear_translocator_homolog_isoform_X2_Crassostrea_gigas</t>
  </si>
  <si>
    <t>XP_034302046.1</t>
  </si>
  <si>
    <t>XP_034302046.1_hypoxia-inducible_factor_1-alpha_Crassostrea_gigas</t>
  </si>
  <si>
    <t>FapA</t>
  </si>
  <si>
    <t>XP_034325573.1</t>
  </si>
  <si>
    <t>XP_034325573.1_uncharacterized_protein_LOC117689246_isoform_X7_Crassostrea_gigas</t>
  </si>
  <si>
    <t>XP_011416878.2</t>
  </si>
  <si>
    <t>XP_011416878.2_nuclear_receptor_coactivator_2_isoform_X4_Crassostrea_gigas</t>
  </si>
  <si>
    <t>XP_034310213.1</t>
  </si>
  <si>
    <t>XP_034310213.1_potassium_voltage-gated_channel_subfamily_H_member_6_isoform_X7_Crassostrea_gigas</t>
  </si>
  <si>
    <t>XP_034324133.1</t>
  </si>
  <si>
    <t>XP_034324133.1_high_affinity_cAMP-specific_and_IBMX-insensitive_35-cyclic_phosphodiesterase_8B_isoform_X7_Crassostrea_gigas</t>
  </si>
  <si>
    <t>XP_011419462.2</t>
  </si>
  <si>
    <t>XP_011419462.2_aryl_hydrocarbon_receptor_nuclear_translocator_homolog_isoform_X4_Crassostrea_gigas</t>
  </si>
  <si>
    <t>XP_011449835.2</t>
  </si>
  <si>
    <t>XP_011449835.2_potassium_voltage-gated_channel_subfamily_H_member_8_isoform_X2_Crassostrea_gigas</t>
  </si>
  <si>
    <t>DUF3246</t>
  </si>
  <si>
    <t>XP_011432328.2</t>
  </si>
  <si>
    <t>XP_011432328.2_protein_trachealess_isoform_X3_Crassostrea_gigas</t>
  </si>
  <si>
    <t>XP_034310206.1</t>
  </si>
  <si>
    <t>XP_034310206.1_potassium_voltage-gated_channel_subfamily_H_member_7_isoform_X1_Crassostrea_gigas</t>
  </si>
  <si>
    <t>XP_011454392.2</t>
  </si>
  <si>
    <t>XP_011454392.2_BAI1-associated_protein_3_isoform_X1_Crassostrea_gigas</t>
  </si>
  <si>
    <t>C2</t>
  </si>
  <si>
    <t>XP_011454393.2</t>
  </si>
  <si>
    <t>XP_011454393.2_BAI1-associated_protein_3_isoform_X2_Crassostrea_gigas</t>
  </si>
  <si>
    <t>XP_019924865.2</t>
  </si>
  <si>
    <t>XP_019924865.2_period_circadian_protein_isoform_X3_Crassostrea_gigas</t>
  </si>
  <si>
    <t>XP_034302275.1</t>
  </si>
  <si>
    <t>XP_034302275.1_nuclear_receptor_coactivator_2_isoform_X3_Crassostrea_gigas</t>
  </si>
  <si>
    <t>XP_034298904.1</t>
  </si>
  <si>
    <t>XP_034298904.1_period_circadian_protein_isoform_X3_Crassostrea_gigas</t>
  </si>
  <si>
    <t>XP_034310209.1</t>
  </si>
  <si>
    <t>XP_034310209.1_potassium_voltage-gated_channel_unc-103_isoform_X3_Crassostrea_gigas</t>
  </si>
  <si>
    <t>XP_011454394.2</t>
  </si>
  <si>
    <t>XP_011454394.2_BAI1-associated_protein_3_isoform_X3_Crassostrea_gigas</t>
  </si>
  <si>
    <t>XP_011434454.2</t>
  </si>
  <si>
    <t>XP_011434454.2_period_circadian_protein_homolog_1_isoform_X1_Crassostrea_gigas</t>
  </si>
  <si>
    <t>XP_011442560.1</t>
  </si>
  <si>
    <t>XP_011442560.1_LOW_QUALITY_PROTEIN_homeodomain-interacting_protein_kinase_2_Crassostrea_gigas</t>
  </si>
  <si>
    <t>XP_034325328.1</t>
  </si>
  <si>
    <t>XP_034325328.1_endothelial_PAS_domain-containing_protein_1_isoform_X3_Crassostrea_gigas</t>
  </si>
  <si>
    <t>XP_011419459.2</t>
  </si>
  <si>
    <t>XP_011419459.2_aryl_hydrocarbon_receptor_nuclear_translocator_homolog_isoform_X1_Crassostrea_gigas</t>
  </si>
  <si>
    <t>XP_034324128.1</t>
  </si>
  <si>
    <t>XP_034324128.1_high_affinity_cAMP-specific_and_IBMX-insensitive_35-cyclic_phosphodiesterase_8B_isoform_X2_Crassostrea_gigas</t>
  </si>
  <si>
    <t>XP_034331623.1</t>
  </si>
  <si>
    <t>XP_034331623.1_aryl_hydrocarbon_receptor_nuclear_translocator-like_protein_1_Crassostrea_gigas</t>
  </si>
  <si>
    <t>XP_011431743.2</t>
  </si>
  <si>
    <t>XP_011431743.2_putative_RNA_polymerase_II_subunit_B1_CTD_phosphatase_RPAP2_Crassostrea_gigas</t>
  </si>
  <si>
    <t>RPAP2_Rtr1</t>
  </si>
  <si>
    <t>TIM</t>
  </si>
  <si>
    <t>XP_011416876.2</t>
  </si>
  <si>
    <t>XP_011416876.2_nuclear_receptor_coactivator_2_isoform_X2_Crassostrea_gigas</t>
  </si>
  <si>
    <t>XP_034330294.1</t>
  </si>
  <si>
    <t>XP_034330294.1_circadian_locomoter_output_cycles_protein_kaput_Crassostrea_gigas</t>
  </si>
  <si>
    <t>XP_011416880.2</t>
  </si>
  <si>
    <t>XP_011416880.2_nuclear_receptor_coactivator_2_isoform_X5_Crassostrea_gigas</t>
  </si>
  <si>
    <t>XP_034325325.1</t>
  </si>
  <si>
    <t>XP_034325325.1_endothelial_PAS_domain-containing_protein_1_isoform_X1_Crassostrea_gigas</t>
  </si>
  <si>
    <t>XP_011434455.2</t>
  </si>
  <si>
    <t>XP_011434455.2_period_circadian_protein_isoform_X3_Crassostrea_gigas</t>
  </si>
  <si>
    <t>XP_011429631.2</t>
  </si>
  <si>
    <t>XP_011429631.2_circadian_locomoter_output_cycles_protein_kaput_Crassostrea_gigas</t>
  </si>
  <si>
    <t>XP_034324137.1</t>
  </si>
  <si>
    <t>XP_034324137.1_high_affinity_cAMP-specific_and_IBMX-insensitive_35-cyclic_phosphodiesterase_8B_isoform_X10_Crassostrea_gigas</t>
  </si>
  <si>
    <t>XP_011449834.2</t>
  </si>
  <si>
    <t>XP_011449834.2_potassium_voltage-gated_channel_subfamily_H_member_8_isoform_X1_Crassostrea_gigas</t>
  </si>
  <si>
    <t>XP_034324135.1</t>
  </si>
  <si>
    <t>XP_034324135.1_high_affinity_cAMP-specific_and_IBMX-insensitive_35-cyclic_phosphodiesterase_8B_isoform_X8_Crassostrea_gigas</t>
  </si>
  <si>
    <t>XP_034328823.1</t>
  </si>
  <si>
    <t>XP_034328823.1_protein_cycle_isoform_X2_Crassostrea_gigas</t>
  </si>
  <si>
    <t>XP_011434453.2</t>
  </si>
  <si>
    <t>XP_011434453.2_period_circadian_protein_homolog_1_isoform_X1_Crassostrea_gigas</t>
  </si>
  <si>
    <t>XP_034324129.1</t>
  </si>
  <si>
    <t>XP_034324129.1_high_affinity_cAMP-specific_and_IBMX-insensitive_35-cyclic_phosphodiesterase_8B_isoform_X3_Crassostrea_gigas</t>
  </si>
  <si>
    <t>XP_011431433.3</t>
  </si>
  <si>
    <t>XP_011431433.3_PAS_domain-containing_serine_threonine-protein_kinase_isoform_X1_Crassostrea_gigas</t>
  </si>
  <si>
    <t>Caudal_act</t>
  </si>
  <si>
    <t>XP_011419461.2</t>
  </si>
  <si>
    <t>XP_011419461.2_aryl_hydrocarbon_receptor_nuclear_translocator_homolog_isoform_X3_Crassostrea_gigas</t>
  </si>
  <si>
    <t>XP_034325326.1</t>
  </si>
  <si>
    <t>XP_034325326.1_endothelial_PAS_domain-containing_protein_1_isoform_X2_Crassostrea_gigas</t>
  </si>
  <si>
    <t>XP_011449831.2</t>
  </si>
  <si>
    <t>XP_011449831.2_aryl_hydrocarbon_receptor_protein_1_Crassostrea_gigas</t>
  </si>
  <si>
    <t>XP_034328887.1</t>
  </si>
  <si>
    <t>XP_034328887.1_protein_cycle_isoform_X3_Crassostrea_gigas</t>
  </si>
  <si>
    <t>XP_034324136.1</t>
  </si>
  <si>
    <t>XP_034324136.1_high_affinity_cAMP-specific_and_IBMX-insensitive_35-cyclic_phosphodiesterase_8B_isoform_X9_Crassostrea_gigas</t>
  </si>
  <si>
    <t>XP_034324131.1</t>
  </si>
  <si>
    <t>XP_034324131.1_high_affinity_cAMP-specific_and_IBMX-insensitive_35-cyclic_phosphodiesterase_8B_isoform_X5_Crassostrea_gigas</t>
  </si>
  <si>
    <t>NP_001292266.1</t>
  </si>
  <si>
    <t>NP_001292266.1_hypoxia-inducible_factor_1-alpha-like_Crassostrea_gigas</t>
  </si>
  <si>
    <t>XP_011427044.2</t>
  </si>
  <si>
    <t>XP_011427044.2_potassium_voltage-gated_channel_subfamily_H_member_1_Crassostrea_gigas</t>
  </si>
  <si>
    <t>XP_034333733.1</t>
  </si>
  <si>
    <t>XP_034333733.1_PAS_domain-containing_serine_threonine-protein_kinase_isoform_X2_Crassostrea_gigas</t>
  </si>
  <si>
    <t>XP_034325681.1</t>
  </si>
  <si>
    <t>XP_034325681.1_neuronal_PAS_domain-containing_protein_4_Crassostrea_gigas</t>
  </si>
  <si>
    <t>XP_034310208.1</t>
  </si>
  <si>
    <t>XP_034310208.1_potassium_voltage-gated_channel_subfamily_H_member_7_isoform_X2_Crassostrea_gigas</t>
  </si>
  <si>
    <t>XP_034324138.1</t>
  </si>
  <si>
    <t>XP_034324138.1_high_affinity_cAMP-specific_and_IBMX-insensitive_35-cyclic_phosphodiesterase_8B_isoform_X11_Crassostrea_gigas</t>
  </si>
  <si>
    <t>XP_034324127.1</t>
  </si>
  <si>
    <t>XP_034324127.1_high_affinity_cAMP-specific_and_IBMX-insensitive_35-cyclic_phosphodiesterase_8B_isoform_X1_Crassostrea_gigas</t>
  </si>
  <si>
    <t>XP_011420939.2</t>
  </si>
  <si>
    <t>XP_011420939.2_single-minded_homolog_2_isoform_X1_Crassostrea_gigas</t>
  </si>
  <si>
    <t>XP_034324130.1</t>
  </si>
  <si>
    <t>XP_034324130.1_high_affinity_cAMP-specific_and_IBMX-insensitive_35-cyclic_phosphodiesterase_8B_isoform_X4_Crassostrea_gigas</t>
  </si>
  <si>
    <t>XP_034325327.1</t>
  </si>
  <si>
    <t>XP_034325327.1_endothelial_PAS_domain-containing_protein_1_isoform_X3_Crassostrea_gigas</t>
  </si>
  <si>
    <t>XP_034298903.1</t>
  </si>
  <si>
    <t>XP_034298903.1_period_circadian_protein_isoform_X2_Crassostrea_gigas</t>
  </si>
  <si>
    <t>XP_011416881.2</t>
  </si>
  <si>
    <t>XP_011416881.2_nuclear_receptor_coactivator_2_isoform_X5_Crassostrea_gigas</t>
  </si>
  <si>
    <t>XP_011416875.2</t>
  </si>
  <si>
    <t>XP_011416875.2_nuclear_receptor_coactivator_2_isoform_X1_Crassostrea_gigas</t>
  </si>
  <si>
    <t>XP_011420938.2</t>
  </si>
  <si>
    <t>XP_011420938.2_single-minded_homolog_2_isoform_X2_Crassostrea_gigas</t>
  </si>
  <si>
    <t>XP_034302294.1</t>
  </si>
  <si>
    <t>XP_034302294.1_nuclear_receptor_coactivator_2_isoform_X5_Crassostrea_gigas</t>
  </si>
  <si>
    <t>XP_034325329.1</t>
  </si>
  <si>
    <t>XP_034325329.1_endothelial_PAS_domain-containing_protein_1_isoform_X4_Crassostrea_gigas</t>
  </si>
  <si>
    <t>XP_034310212.1</t>
  </si>
  <si>
    <t>XP_034310212.1_potassium_voltage-gated_channel_unc-103_isoform_X6_Crassostrea_gigas</t>
  </si>
  <si>
    <t>XP_034328926.1</t>
  </si>
  <si>
    <t>XP_034328926.1_protein_cycle_isoform_X4_Crassostrea_gigas</t>
  </si>
  <si>
    <t>XP_011432326.3</t>
  </si>
  <si>
    <t>XP_011432326.3_protein_trachealess_isoform_X1_Crassostrea_gigas</t>
  </si>
  <si>
    <t>XP_034324139.1</t>
  </si>
  <si>
    <t>XP_034324139.1_high_affinity_cAMP-specific_and_IBMX-insensitive_35-cyclic_phosphodiesterase_8B_isoform_X12_Crassostrea_gigas</t>
  </si>
  <si>
    <t>XP_011432327.2</t>
  </si>
  <si>
    <t>XP_011432327.2_protein_trachealess_isoform_X2_Crassostrea_gigas</t>
  </si>
  <si>
    <t>XP_034310211.1</t>
  </si>
  <si>
    <t>XP_034310211.1_potassium_voltage-gated_channel_unc-103_isoform_X5_Crassostrea_gigas</t>
  </si>
  <si>
    <t>XP_034324132.1</t>
  </si>
  <si>
    <t>XP_034324132.1_high_affinity_cAMP-specific_and_IBMX-insensitive_35-cyclic_phosphodiesterase_8B_isoform_X6_Crassostrea_gigas</t>
  </si>
  <si>
    <t>XP_034328763.1</t>
  </si>
  <si>
    <t>XP_034328763.1_protein_cycle_isoform_X1_Crassostrea_gigas</t>
  </si>
  <si>
    <t>XP_009009676.1</t>
  </si>
  <si>
    <t>XP_009009676.1_hypothetical_protein_HELRODRAFT_62998_partial_Helobdella_robusta</t>
  </si>
  <si>
    <t>XP_009022815.1</t>
  </si>
  <si>
    <t>XP_009022815.1_hypothetical_protein_HELRODRAFT_162328_Helobdella_robusta</t>
  </si>
  <si>
    <t>XP_009020265.1</t>
  </si>
  <si>
    <t>XP_009020265.1_hypothetical_protein_HELRODRAFT_81288_Helobdella_robusta</t>
  </si>
  <si>
    <t>PT</t>
  </si>
  <si>
    <t>XP_009009579.1</t>
  </si>
  <si>
    <t>XP_009009579.1_hypothetical_protein_HELRODRAFT_159446_Helobdella_robusta</t>
  </si>
  <si>
    <t>Calpain_III</t>
  </si>
  <si>
    <t>XP_009031413.1</t>
  </si>
  <si>
    <t>XP_009031413.1_hypothetical_protein_HELRODRAFT_137338_partial_Helobdella_robusta</t>
  </si>
  <si>
    <t>XP_009024329.1</t>
  </si>
  <si>
    <t>XP_009024329.1_hypothetical_protein_HELRODRAFT_177925_Helobdella_robusta</t>
  </si>
  <si>
    <t>zf-TRAF</t>
  </si>
  <si>
    <t>XP_009019553.1</t>
  </si>
  <si>
    <t>XP_009019553.1_hypothetical_protein_HELRODRAFT_66382_partial_Helobdella_robusta</t>
  </si>
  <si>
    <t>XP_009019489.1</t>
  </si>
  <si>
    <t>XP_009019489.1_hypothetical_protein_HELRODRAFT_119837_partial_Helobdella_robusta</t>
  </si>
  <si>
    <t>XP_009011643.1</t>
  </si>
  <si>
    <t>XP_009011643.1_hypothetical_protein_HELRODRAFT_167639_Helobdella_robusta</t>
  </si>
  <si>
    <t>XP_009013566.1</t>
  </si>
  <si>
    <t>XP_009013566.1_hypothetical_protein_HELRODRAFT_128997_partial_Helobdella_robusta</t>
  </si>
  <si>
    <t>XP_009026604.1</t>
  </si>
  <si>
    <t>XP_009026604.1_hypothetical_protein_HELRODRAFT_87006_Helobdella_robusta</t>
  </si>
  <si>
    <t>XP_009021893.1</t>
  </si>
  <si>
    <t>XP_009021893.1_hypothetical_protein_HELRODRAFT_192742_Helobdella_robusta</t>
  </si>
  <si>
    <t>XP_009012484.1</t>
  </si>
  <si>
    <t>XP_009012484.1_hypothetical_protein_HELRODRAFT_168373_Helobdella_robusta</t>
  </si>
  <si>
    <t>Gal_Lectin</t>
  </si>
  <si>
    <t>XP_009014430.1</t>
  </si>
  <si>
    <t>XP_009014430.1_hypothetical_protein_HELRODRAFT_110615_Helobdella_robusta</t>
  </si>
  <si>
    <t>XP_009028370.1</t>
  </si>
  <si>
    <t>XP_009028370.1_hypothetical_protein_HELRODRAFT_137275_partial_Helobdella_robusta</t>
  </si>
  <si>
    <t>XP_009014281.1</t>
  </si>
  <si>
    <t>XP_009014281.1_hypothetical_protein_HELRODRAFT_170200_Helobdella_robusta</t>
  </si>
  <si>
    <t>PAS_10</t>
  </si>
  <si>
    <t>XP_009012127.1</t>
  </si>
  <si>
    <t>XP_009012127.1_hypothetical_protein_HELRODRAFT_158226_Helobdella_robusta</t>
  </si>
  <si>
    <t>CLASP_N</t>
  </si>
  <si>
    <t>XP_009010600.1</t>
  </si>
  <si>
    <t>XP_009010600.1_hypothetical_protein_HELRODRAFT_91511_partial_Helobdella_robusta</t>
  </si>
  <si>
    <t>XP_009021929.1</t>
  </si>
  <si>
    <t>XP_009021929.1_hypothetical_protein_HELRODRAFT_176193_partial_Helobdella_robusta</t>
  </si>
  <si>
    <t>XP_009031412.1</t>
  </si>
  <si>
    <t>XP_009031412.1_hypothetical_protein_HELRODRAFT_135526_partial_Helobdella_robusta</t>
  </si>
  <si>
    <t>XP_009028058.1</t>
  </si>
  <si>
    <t>XP_009028058.1_hypothetical_protein_HELRODRAFT_157793_Helobdella_robusta</t>
  </si>
  <si>
    <t>XP_009017885.1</t>
  </si>
  <si>
    <t>XP_009017885.1_hypothetical_protein_HELRODRAFT_172984_Helobdella_robusta</t>
  </si>
  <si>
    <t>XP_009019554.1</t>
  </si>
  <si>
    <t>XP_009019554.1_hypothetical_protein_HELRODRAFT_161383_Helobdella_robusta</t>
  </si>
  <si>
    <t>XP_009009238.1</t>
  </si>
  <si>
    <t>XP_009009238.1_hypothetical_protein_HELRODRAFT_63031_Helobdella_robusta</t>
  </si>
  <si>
    <t>XP_009028371.1</t>
  </si>
  <si>
    <t>XP_009028371.1_hypothetical_protein_HELRODRAFT_127280_partial_Helobdella_robusta</t>
  </si>
  <si>
    <t>XP_009012155.1</t>
  </si>
  <si>
    <t>XP_009012155.1_hypothetical_protein_HELRODRAFT_117121_Helobdella_robusta</t>
  </si>
  <si>
    <t>XP_023931679.1</t>
  </si>
  <si>
    <t>XP_023931679.1_aryl_hydrocarbon_receptor_nuclear_translocator_homolog_Lingula_anatina</t>
  </si>
  <si>
    <t>XP_013385139.1</t>
  </si>
  <si>
    <t>XP_013385139.1_aryl_hydrocarbon_receptor_nuclear_translocator_homolog_isoform_X4_Lingula_anatina</t>
  </si>
  <si>
    <t>XP_013385138.1</t>
  </si>
  <si>
    <t>XP_013385138.1_aryl_hydrocarbon_receptor_nuclear_translocator_homolog_isoform_X3_Lingula_anatina</t>
  </si>
  <si>
    <t>XP_013386594.1</t>
  </si>
  <si>
    <t>XP_013386594.1_hypoxia-inducible_factor_1-alpha_isoform_X6_Lingula_anatina</t>
  </si>
  <si>
    <t>XP_013389166.1</t>
  </si>
  <si>
    <t>XP_013389166.1_PAS_domain-containing_serine_threonine-protein_kinase_isoform_X1_Lingula_anatina</t>
  </si>
  <si>
    <t>XP_013385688.1</t>
  </si>
  <si>
    <t>XP_013385688.1_circadian_locomoter_output_cycles_protein_kaput_isoform_X2_Lingula_anatina</t>
  </si>
  <si>
    <t>ADD_DNMT3</t>
  </si>
  <si>
    <t>XP_013386592.1</t>
  </si>
  <si>
    <t>XP_013386592.1_hypoxia-inducible_factor_1-alpha_isoform_X4_Lingula_anatina</t>
  </si>
  <si>
    <t>XP_013385692.1</t>
  </si>
  <si>
    <t>XP_013385692.1_circadian_locomoter_output_cycles_protein_kaput_isoform_X2_Lingula_anatina</t>
  </si>
  <si>
    <t>XP_013396009.1</t>
  </si>
  <si>
    <t>XP_013396009.1_high_affinity_cAMP-specific_and_IBMX-insensitive_35-cyclic_phosphodiesterase_8B_isoform_X5_Lingula_anatina</t>
  </si>
  <si>
    <t>XP_013396007.1</t>
  </si>
  <si>
    <t>XP_013396007.1_high_affinity_cAMP-specific_and_IBMX-insensitive_35-cyclic_phosphodiesterase_8B_isoform_X3_Lingula_anatina</t>
  </si>
  <si>
    <t>XP_013385145.2</t>
  </si>
  <si>
    <t>XP_013385145.2_aryl_hydrocarbon_receptor_nuclear_translocator_2-like_Lingula_anatina</t>
  </si>
  <si>
    <t>XP_013380047.1</t>
  </si>
  <si>
    <t>XP_013380047.1_protein_cycle_Lingula_anatina</t>
  </si>
  <si>
    <t>XP_013385693.1</t>
  </si>
  <si>
    <t>XP_013385693.1_circadian_locomoter_output_cycles_protein_kaput_isoform_X2_Lingula_anatina</t>
  </si>
  <si>
    <t>XP_013383494.1</t>
  </si>
  <si>
    <t>XP_013383494.1_circadian_locomoter_output_cycles_protein_kaput_isoform_X4_Lingula_anatina</t>
  </si>
  <si>
    <t>XP_013385140.1</t>
  </si>
  <si>
    <t>XP_013385140.1_aryl_hydrocarbon_receptor_nuclear_translocator_homolog_isoform_X5_Lingula_anatina</t>
  </si>
  <si>
    <t>XP_013396005.1</t>
  </si>
  <si>
    <t>XP_013396005.1_high_affinity_cAMP-specific_and_IBMX-insensitive_35-cyclic_phosphodiesterase_8B_isoform_X1_Lingula_anatina</t>
  </si>
  <si>
    <t>XP_013382207.1</t>
  </si>
  <si>
    <t>XP_013382207.1_neuronal_PAS_domain-containing_protein_4_isoform_X1_Lingula_anatina</t>
  </si>
  <si>
    <t>XP_013385136.1</t>
  </si>
  <si>
    <t>XP_013385136.1_aryl_hydrocarbon_receptor_nuclear_translocator_homolog_isoform_X1_Lingula_anatina</t>
  </si>
  <si>
    <t>XP_013386583.1</t>
  </si>
  <si>
    <t>XP_013386583.1_uncharacterized_protein_LOC106156045_isoform_X2_Lingula_anatina</t>
  </si>
  <si>
    <t>XP_013382209.1</t>
  </si>
  <si>
    <t>XP_013382209.1_neuronal_PAS_domain-containing_protein_4_isoform_X3_Lingula_anatina</t>
  </si>
  <si>
    <t>XP_013393654.1</t>
  </si>
  <si>
    <t>XP_013393654.1_potassium_voltage-gated_channel_subfamily_H_member_8_Lingula_anatina</t>
  </si>
  <si>
    <t>XP_013396787.1</t>
  </si>
  <si>
    <t>XP_013396787.1_probable_serine_threonine-protein_kinase_DDB_G0267686_Lingula_anatina</t>
  </si>
  <si>
    <t>XP_013414166.1</t>
  </si>
  <si>
    <t>XP_013414166.1_single-minded_homolog_2_isoform_X3_Lingula_anatina</t>
  </si>
  <si>
    <t>Herpes_UL33</t>
  </si>
  <si>
    <t>XP_013396006.1</t>
  </si>
  <si>
    <t>XP_013396006.1_high_affinity_cAMP-specific_and_IBMX-insensitive_35-cyclic_phosphodiesterase_8B_isoform_X2_Lingula_anatina</t>
  </si>
  <si>
    <t>XP_013389293.2</t>
  </si>
  <si>
    <t>XP_013389293.2_uncharacterized_protein_LOC106158006_Lingula_anatina</t>
  </si>
  <si>
    <t>XP_013385690.1</t>
  </si>
  <si>
    <t>XP_013385690.1_circadian_locomoter_output_cycles_protein_kaput_isoform_X2_Lingula_anatina</t>
  </si>
  <si>
    <t>XP_013383488.1</t>
  </si>
  <si>
    <t>XP_013383488.1_circadian_locomoter_output_cycles_protein_kaput_isoform_X1_Lingula_anatina</t>
  </si>
  <si>
    <t>XP_013414163.1</t>
  </si>
  <si>
    <t>XP_013414163.1_single-minded_homolog_2_isoform_X1_Lingula_anatina</t>
  </si>
  <si>
    <t>XP_013383492.1</t>
  </si>
  <si>
    <t>XP_013383492.1_circadian_locomoter_output_cycles_protein_kaput_isoform_X4_Lingula_anatina</t>
  </si>
  <si>
    <t>XP_013389168.1</t>
  </si>
  <si>
    <t>XP_013389168.1_PAS_domain-containing_serine_threonine-protein_kinase_isoform_X2_Lingula_anatina</t>
  </si>
  <si>
    <t>XP_013414999.1</t>
  </si>
  <si>
    <t>XP_013414999.1_potassium_voltage-gated_channel_subfamily_H_member_1_Lingula_anatina</t>
  </si>
  <si>
    <t>XP_013404376.1</t>
  </si>
  <si>
    <t>XP_013404376.1_potassium_voltage-gated_channel_subfamily_H_member_8-like_partial_Lingula_anatina</t>
  </si>
  <si>
    <t>XP_013394282.1</t>
  </si>
  <si>
    <t>XP_013394282.1_protein_trachealess_Lingula_anatina</t>
  </si>
  <si>
    <t>XP_013383490.1</t>
  </si>
  <si>
    <t>XP_013383490.1_circadian_locomoter_output_cycles_protein_kaput_isoform_X3_Lingula_anatina</t>
  </si>
  <si>
    <t>XP_013386593.1</t>
  </si>
  <si>
    <t>XP_013386593.1_hypoxia-inducible_factor_1-alpha_isoform_X5_Lingula_anatina</t>
  </si>
  <si>
    <t>XP_013383493.1</t>
  </si>
  <si>
    <t>XP_013383493.1_circadian_locomoter_output_cycles_protein_kaput_isoform_X4_Lingula_anatina</t>
  </si>
  <si>
    <t>XP_013406577.1</t>
  </si>
  <si>
    <t>XP_013406577.1_protein_trachealess-like_Lingula_anatina</t>
  </si>
  <si>
    <t>XP_013380048.1</t>
  </si>
  <si>
    <t>XP_013380048.1_protein_cycle_Lingula_anatina</t>
  </si>
  <si>
    <t>XP_013382208.1</t>
  </si>
  <si>
    <t>XP_013382208.1_neuronal_PAS_domain-containing_protein_4_isoform_X2_Lingula_anatina</t>
  </si>
  <si>
    <t>XP_013414165.1</t>
  </si>
  <si>
    <t>XP_013414165.1_single-minded_homolog_2_isoform_X3_Lingula_anatina</t>
  </si>
  <si>
    <t>XP_013409815.1</t>
  </si>
  <si>
    <t>XP_013409815.1_nuclear_receptor_coactivator_1-like_partial_Lingula_anatina</t>
  </si>
  <si>
    <t>XP_013386588.1</t>
  </si>
  <si>
    <t>XP_013386588.1_hypoxia-inducible_factor_1-alpha_isoform_X1_Lingula_anatina</t>
  </si>
  <si>
    <t>XP_013383491.1</t>
  </si>
  <si>
    <t>XP_013383491.1_circadian_locomoter_output_cycles_protein_kaput_isoform_X4_Lingula_anatina</t>
  </si>
  <si>
    <t>XP_013385691.1</t>
  </si>
  <si>
    <t>XP_013385691.1_circadian_locomoter_output_cycles_protein_kaput_isoform_X2_Lingula_anatina</t>
  </si>
  <si>
    <t>XP_013386536.1</t>
  </si>
  <si>
    <t>XP_013386536.1_endothelial_PAS_domain-containing_protein_1-like_Lingula_anatina</t>
  </si>
  <si>
    <t>XP_013414164.1</t>
  </si>
  <si>
    <t>XP_013414164.1_single-minded_homolog_2_isoform_X2_Lingula_anatina</t>
  </si>
  <si>
    <t>XP_013389818.1</t>
  </si>
  <si>
    <t>XP_013389818.1_high_affinity_cAMP-specific_and_IBMX-insensitive_35-cyclic_phosphodiesterase_8B_Lingula_anatina</t>
  </si>
  <si>
    <t>XP_013414168.1</t>
  </si>
  <si>
    <t>XP_013414168.1_single-minded_homolog_1_isoform_X4_Lingula_anatina</t>
  </si>
  <si>
    <t>XP_013388300.1</t>
  </si>
  <si>
    <t>XP_013388300.1_protein_MON2_homolog_Lingula_anatina</t>
  </si>
  <si>
    <t>Mon2_C</t>
  </si>
  <si>
    <t>XP_013421912.1</t>
  </si>
  <si>
    <t>XP_013421912.1_potassium_voltage-gated_channel_subfamily_H_member_2_partial_Lingula_anatina</t>
  </si>
  <si>
    <t>XP_013385137.1</t>
  </si>
  <si>
    <t>XP_013385137.1_aryl_hydrocarbon_receptor_nuclear_translocator_homolog_isoform_X2_Lingula_anatina</t>
  </si>
  <si>
    <t>XP_013399527.1</t>
  </si>
  <si>
    <t>XP_013399527.1_uncharacterized_protein_LOC106165745_partial_Lingula_anatina</t>
  </si>
  <si>
    <t>XP_013414169.1</t>
  </si>
  <si>
    <t>XP_013414169.1_single-minded_homolog_2_isoform_X3_Lingula_anatina</t>
  </si>
  <si>
    <t>XP_013393971.1</t>
  </si>
  <si>
    <t>XP_013393971.1_period_circadian_protein_homolog_3_Lingula_anatina</t>
  </si>
  <si>
    <t>XP_013385689.1</t>
  </si>
  <si>
    <t>XP_013385689.1_circadian_locomoter_output_cycles_protein_kaput_isoform_X2_Lingula_anatina</t>
  </si>
  <si>
    <t>XP_013389167.1</t>
  </si>
  <si>
    <t>XP_013389167.1_PAS_domain-containing_serine_threonine-protein_kinase_isoform_X3_Lingula_anatina</t>
  </si>
  <si>
    <t>XP_013383489.1</t>
  </si>
  <si>
    <t>XP_013383489.1_circadian_locomoter_output_cycles_protein_kaput_isoform_X2_Lingula_anatina</t>
  </si>
  <si>
    <t>XP_013386590.1</t>
  </si>
  <si>
    <t>XP_013386590.1_hypoxia-inducible_factor_1-alpha_isoform_X2_Lingula_anatina</t>
  </si>
  <si>
    <t>XP_013386582.1</t>
  </si>
  <si>
    <t>XP_013386582.1_uncharacterized_protein_LOC106156045_isoform_X1_Lingula_anatina</t>
  </si>
  <si>
    <t>XP_013386591.1</t>
  </si>
  <si>
    <t>XP_013386591.1_hypoxia-inducible_factor_1-alpha_isoform_X3_Lingula_anatina</t>
  </si>
  <si>
    <t>XP_013396008.1</t>
  </si>
  <si>
    <t>XP_013396008.1_high_affinity_cAMP-specific_and_IBMX-insensitive_35-cyclic_phosphodiesterase_8B_isoform_X4_Lingula_anatina</t>
  </si>
  <si>
    <t>XP_013383088.2</t>
  </si>
  <si>
    <t>XP_013383088.2_gamma-2-syntrophin-like_Lingula_anatina</t>
  </si>
  <si>
    <t>PH</t>
  </si>
  <si>
    <t>XP_013385687.1</t>
  </si>
  <si>
    <t>XP_013385687.1_circadian_locomoter_output_cycles_protein_kaput_isoform_X1_Lingula_anatina</t>
  </si>
  <si>
    <t>CCDC53</t>
  </si>
  <si>
    <t>NP_510595.1</t>
  </si>
  <si>
    <t>NP_510595.1_Uncharacterized_protein_CELE_Y7A5A.2_Caenorhabditis_elegans</t>
  </si>
  <si>
    <t>NP_506391.2</t>
  </si>
  <si>
    <t>NP_506391.2_Helix-loop-helix_34_Caenorhabditis_elegans</t>
  </si>
  <si>
    <t>NP_001021037.1</t>
  </si>
  <si>
    <t>NP_001021037.1_Aryl_hydrocarbon_receptor_protein_1_Caenorhabditis_elegans</t>
  </si>
  <si>
    <t>NP_503402.3</t>
  </si>
  <si>
    <t>NP_503402.3_Uncharacterized_protein_CELE_F16B3.1_Caenorhabditis_elegans</t>
  </si>
  <si>
    <t>NP_001299994.1</t>
  </si>
  <si>
    <t>NP_001299994.1_Hypoxia-inducible_factor_1_Caenorhabditis_elegans</t>
  </si>
  <si>
    <t>NP_001309559.1</t>
  </si>
  <si>
    <t>NP_001309559.1_PAS_domain-containing_protein_Caenorhabditis_elegans</t>
  </si>
  <si>
    <t>NP_001023894.2</t>
  </si>
  <si>
    <t>NP_001023894.2_Hypoxia-inducible_factor_1_Caenorhabditis_elegans</t>
  </si>
  <si>
    <t>NP_001293859.1</t>
  </si>
  <si>
    <t>NP_001293859.1_Uncharacterized_protein_CELE_C08F8.3_Caenorhabditis_elegans</t>
  </si>
  <si>
    <t>NP_001023892.1</t>
  </si>
  <si>
    <t>NP_001023892.1_Hypoxia-inducible_factor_1_Caenorhabditis_elegans</t>
  </si>
  <si>
    <t>NP_502090.2</t>
  </si>
  <si>
    <t>NP_502090.2_Uncharacterized_protein_CELE_C08F8.3_Caenorhabditis_elegans</t>
  </si>
  <si>
    <t>NP_001370828.1</t>
  </si>
  <si>
    <t>NP_001370828.1_putative_35-cyclic_phosphodiesterase_pde-6_Caenorhabditis_elegans</t>
  </si>
  <si>
    <t>Phi-29_GP3</t>
  </si>
  <si>
    <t>NP_001021036.1</t>
  </si>
  <si>
    <t>NP_001021036.1_Aryl_hydrocarbon_receptor_protein_1_Caenorhabditis_elegans</t>
  </si>
  <si>
    <t>NP_001368562.1</t>
  </si>
  <si>
    <t>NP_001368562.1_Uncharacterized_protein_CELE_F16B3.1_Caenorhabditis_elegans</t>
  </si>
  <si>
    <t>NP_001122555.1</t>
  </si>
  <si>
    <t>NP_001122555.1_Phosphodiesterase_Caenorhabditis_elegans</t>
  </si>
  <si>
    <t>NP_001251327.1</t>
  </si>
  <si>
    <t>NP_001251327.1_Aryl_hydrocarbon_receptor_nuclear_translocator_homolog_Caenorhabditis_elegans</t>
  </si>
  <si>
    <t>NP_001023891.2</t>
  </si>
  <si>
    <t>NP_001023891.2_Hypoxia-inducible_factor_1_Caenorhabditis_elegans</t>
  </si>
  <si>
    <t>NP_001309561.1</t>
  </si>
  <si>
    <t>NP_001309561.1_PAS_domain-containing_protein_Caenorhabditis_elegans</t>
  </si>
  <si>
    <t>NP_508008.4</t>
  </si>
  <si>
    <t>NP_508008.4_Hypoxia-inducible_factor_1_Caenorhabditis_elegans</t>
  </si>
  <si>
    <t>NP_001122849.1</t>
  </si>
  <si>
    <t>NP_001122849.1_CKY_homolog_Caenorhabditis_elegans</t>
  </si>
  <si>
    <t>NP_001022177.1</t>
  </si>
  <si>
    <t>NP_001022177.1_Period_protein_homolog_lin-42_Caenorhabditis_elegans</t>
  </si>
  <si>
    <t>NP_001359648.1</t>
  </si>
  <si>
    <t>NP_001359648.1_Hypoxia-inducible_factor_1_Caenorhabditis_elegans</t>
  </si>
  <si>
    <t>NP_001022178.1</t>
  </si>
  <si>
    <t>NP_001022178.1_Period_protein_homolog_lin-42_Caenorhabditis_elegans</t>
  </si>
  <si>
    <t>NP_001259566.1</t>
  </si>
  <si>
    <t>NP_001259566.1_germ_cell-expressed_bHLH-PAS_isoform_E_Drosophila_melanogaster</t>
  </si>
  <si>
    <t>NP_525056.2</t>
  </si>
  <si>
    <t>NP_525056.2_period_isoform_A_Drosophila_melanogaster</t>
  </si>
  <si>
    <t>Keratin_2_head</t>
  </si>
  <si>
    <t>NP_001261209.1</t>
  </si>
  <si>
    <t>NP_001261209.1_trachealess_isoform_F_Drosophila_melanogaster</t>
  </si>
  <si>
    <t>NP_729294.2</t>
  </si>
  <si>
    <t>NP_729294.2_clock_isoform_G_Drosophila_melanogaster</t>
  </si>
  <si>
    <t>RSB_motif</t>
  </si>
  <si>
    <t>Exonuc_VII_L</t>
  </si>
  <si>
    <t>NP_726350.1</t>
  </si>
  <si>
    <t>NP_726350.1_phosphodiesterase_8_isoform_A_Drosophila_melanogaster</t>
  </si>
  <si>
    <t>NP_001261208.1</t>
  </si>
  <si>
    <t>NP_001261208.1_trachealess_isoform_E_Drosophila_melanogaster</t>
  </si>
  <si>
    <t>NP_001245949.1</t>
  </si>
  <si>
    <t>NP_001245949.1_taiman_isoform_G_Drosophila_melanogaster</t>
  </si>
  <si>
    <t>TFIIA</t>
  </si>
  <si>
    <t>RskA</t>
  </si>
  <si>
    <t>NP_731308.1</t>
  </si>
  <si>
    <t>NP_731308.1_tango_isoform_A_Drosophila_melanogaster</t>
  </si>
  <si>
    <t>NP_001097461.2</t>
  </si>
  <si>
    <t>NP_001097461.2_trachealess_isoform_C_Drosophila_melanogaster</t>
  </si>
  <si>
    <t>NP_523964.2</t>
  </si>
  <si>
    <t>NP_523964.2_clock_isoform_A_Drosophila_melanogaster</t>
  </si>
  <si>
    <t>NP_001260280.1</t>
  </si>
  <si>
    <t>NP_001260280.1_taiman_isoform_H_Drosophila_melanogaster</t>
  </si>
  <si>
    <t>NP_001259564.1</t>
  </si>
  <si>
    <t>NP_001259564.1_germ_cell-expressed_bHLH-PAS_isoform_G_Drosophila_melanogaster</t>
  </si>
  <si>
    <t>NP_523521.3</t>
  </si>
  <si>
    <t>NP_523521.3_taiman_isoform_D_Drosophila_melanogaster</t>
  </si>
  <si>
    <t>NP_001138129.1</t>
  </si>
  <si>
    <t>NP_001138129.1_uncharacterized_protein_Dmel_CG45051_Drosophila_melanogaster</t>
  </si>
  <si>
    <t>NP_001163275.2</t>
  </si>
  <si>
    <t>NP_001163275.2_phosphodiesterase_8_isoform_O_Drosophila_melanogaster</t>
  </si>
  <si>
    <t>NP_476748.1</t>
  </si>
  <si>
    <t>NP_476748.1_spineless_isoform_A_Drosophila_melanogaster</t>
  </si>
  <si>
    <t>NP_001259557.1</t>
  </si>
  <si>
    <t>NP_001259557.1_ether_a_go-go_isoform_F_Drosophila_melanogaster</t>
  </si>
  <si>
    <t>NP_001261210.1</t>
  </si>
  <si>
    <t>NP_001261210.1_trachealess_isoform_G_Drosophila_melanogaster</t>
  </si>
  <si>
    <t>NP_001097935.1</t>
  </si>
  <si>
    <t>NP_001097935.1_dysfusion_isoform_B_Drosophila_melanogaster</t>
  </si>
  <si>
    <t>NP_001287599.1</t>
  </si>
  <si>
    <t>NP_001287599.1_uncharacterized_protein_Dmel_CG45051_Drosophila_melanogaster</t>
  </si>
  <si>
    <t>NP_001014574.1</t>
  </si>
  <si>
    <t>NP_001014574.1_clock_isoform_F_Drosophila_melanogaster</t>
  </si>
  <si>
    <t>NP_001262397.1</t>
  </si>
  <si>
    <t>NP_001262397.1_tango_isoform_B_Drosophila_melanogaster</t>
  </si>
  <si>
    <t>NP_001285132.1</t>
  </si>
  <si>
    <t>NP_001285132.1_Methoprene-tolerant_isoform_B_Drosophila_melanogaster</t>
  </si>
  <si>
    <t>Serglycin</t>
  </si>
  <si>
    <t>NP_001188747.1</t>
  </si>
  <si>
    <t>NP_001188747.1_taiman_isoform_E_Drosophila_melanogaster</t>
  </si>
  <si>
    <t>NP_001262528.1</t>
  </si>
  <si>
    <t>NP_001262528.1_single-minded_isoform_D_Drosophila_melanogaster</t>
  </si>
  <si>
    <t>ADIP</t>
  </si>
  <si>
    <t>NP_001188746.1</t>
  </si>
  <si>
    <t>NP_001188746.1_taiman_isoform_C_Drosophila_melanogaster</t>
  </si>
  <si>
    <t>NP_001247140.1</t>
  </si>
  <si>
    <t>NP_001247140.1_spineless_isoform_C_Drosophila_melanogaster</t>
  </si>
  <si>
    <t>NP_001036275.1</t>
  </si>
  <si>
    <t>NP_001036275.1_ether_a_go-go_isoform_B_Drosophila_melanogaster</t>
  </si>
  <si>
    <t>NP_511126.2</t>
  </si>
  <si>
    <t>NP_511126.2_Methoprene-tolerant_isoform_A_Drosophila_melanogaster</t>
  </si>
  <si>
    <t>NP_733137.3</t>
  </si>
  <si>
    <t>NP_733137.3_dysfusion_isoform_D_Drosophila_melanogaster</t>
  </si>
  <si>
    <t>NP_511158.2</t>
  </si>
  <si>
    <t>NP_511158.2_ether_a_go-go_isoform_A_Drosophila_melanogaster</t>
  </si>
  <si>
    <t>NP_726351.1</t>
  </si>
  <si>
    <t>NP_726351.1_phosphodiesterase_8_isoform_D_Drosophila_melanogaster</t>
  </si>
  <si>
    <t>DBC1</t>
  </si>
  <si>
    <t>NP_001188591.1</t>
  </si>
  <si>
    <t>NP_001188591.1_ether_a_go-go_isoform_C_Drosophila_melanogaster</t>
  </si>
  <si>
    <t>NP_001163278.2</t>
  </si>
  <si>
    <t>NP_001163278.2_phosphodiesterase_8_isoform_N_Drosophila_melanogaster</t>
  </si>
  <si>
    <t>NP_001262527.1</t>
  </si>
  <si>
    <t>NP_001262527.1_single-minded_isoform_C_Drosophila_melanogaster</t>
  </si>
  <si>
    <t>NP_611814.3</t>
  </si>
  <si>
    <t>NP_611814.3_phosphodiesterase_8_isoform_E_Drosophila_melanogaster</t>
  </si>
  <si>
    <t>NP_731771.3</t>
  </si>
  <si>
    <t>NP_731771.3_single-minded_isoform_B_Drosophila_melanogaster</t>
  </si>
  <si>
    <t>NP_001163276.1</t>
  </si>
  <si>
    <t>NP_001163276.1_phosphodiesterase_8_isoform_K_Drosophila_melanogaster</t>
  </si>
  <si>
    <t>NP_001188748.1</t>
  </si>
  <si>
    <t>NP_001188748.1_taiman_isoform_F_Drosophila_melanogaster</t>
  </si>
  <si>
    <t>NP_001163629.2</t>
  </si>
  <si>
    <t>NP_001163629.2_spineless_isoform_D_Drosophila_melanogaster</t>
  </si>
  <si>
    <t>NP_001188592.1</t>
  </si>
  <si>
    <t>NP_001188592.1_ether_a_go-go_isoform_D_Drosophila_melanogaster</t>
  </si>
  <si>
    <t>NP_001163274.1</t>
  </si>
  <si>
    <t>NP_001163274.1_phosphodiesterase_8_isoform_I_Drosophila_melanogaster</t>
  </si>
  <si>
    <t>NP_477009.1</t>
  </si>
  <si>
    <t>NP_477009.1_Eag-like_K+_channel_isoform_A_Drosophila_melanogaster</t>
  </si>
  <si>
    <t>NP_524340.2</t>
  </si>
  <si>
    <t>NP_524340.2_single-minded_isoform_A_Drosophila_melanogaster</t>
  </si>
  <si>
    <t>NP_996021.2</t>
  </si>
  <si>
    <t>NP_996021.2_clock_isoform_H_Drosophila_melanogaster</t>
  </si>
  <si>
    <t>NP_001259556.1</t>
  </si>
  <si>
    <t>NP_001259556.1_ether_a_go-go_isoform_E_Drosophila_melanogaster</t>
  </si>
  <si>
    <t>NP_001259194.1</t>
  </si>
  <si>
    <t>NP_001259194.1_period_isoform_B_Drosophila_melanogaster</t>
  </si>
  <si>
    <t>NP_001286553.1</t>
  </si>
  <si>
    <t>NP_001286553.1_Eag-like_K+_channel_isoform_B_Drosophila_melanogaster</t>
  </si>
  <si>
    <t>NP_001097936.1</t>
  </si>
  <si>
    <t>NP_001097936.1_dysfusion_isoform_C_Drosophila_melanogaster</t>
  </si>
  <si>
    <t>NP_001188593.1</t>
  </si>
  <si>
    <t>NP_001188593.1_germ_cell-expressed_bHLH-PAS_isoform_D_Drosophila_melanogaster</t>
  </si>
  <si>
    <t>NP_001014576.1</t>
  </si>
  <si>
    <t>NP_001014576.1_clock_isoform_D_Drosophila_melanogaster</t>
  </si>
  <si>
    <t>NP_611864.1</t>
  </si>
  <si>
    <t>NP_611864.1_PAS_kinase_Drosophila_melanogaster</t>
  </si>
  <si>
    <t>NP_523872.2</t>
  </si>
  <si>
    <t>NP_523872.2_trachealess_isoform_A_Drosophila_melanogaster</t>
  </si>
  <si>
    <t>NP_524168.2</t>
  </si>
  <si>
    <t>NP_524168.2_cycle_Drosophila_melanogaster</t>
  </si>
  <si>
    <t>NP_001036575.1</t>
  </si>
  <si>
    <t>NP_001036575.1_trachealess_isoform_B_Drosophila_melanogaster</t>
  </si>
  <si>
    <t>NP_511160.2</t>
  </si>
  <si>
    <t>NP_511160.2_germ_cell-expressed_bHLH-PAS_isoform_C_Drosophila_melanogaster</t>
  </si>
  <si>
    <t>NP_524584.2</t>
  </si>
  <si>
    <t>NP_524584.2_uncharacterized_protein_Dmel_CG45051_Drosophila_melanogaster</t>
  </si>
  <si>
    <t>NP_726352.1</t>
  </si>
  <si>
    <t>NP_726352.1_phosphodiesterase_8_isoform_B_Drosophila_melanogaster</t>
  </si>
  <si>
    <t>NP_001259558.1</t>
  </si>
  <si>
    <t>NP_001259558.1_ether_a_go-go_isoform_G_Drosophila_melanogaster</t>
  </si>
  <si>
    <t>NP_001261207.1</t>
  </si>
  <si>
    <t>NP_001261207.1_trachealess_isoform_D_Drosophila_melanogaster</t>
  </si>
  <si>
    <t>XP_018654571.1</t>
  </si>
  <si>
    <t>XP_018654571.1_meso-ectoderm_gene_expression_control_protein_Schistosoma_mansoni</t>
  </si>
  <si>
    <t>XP_018647783.1</t>
  </si>
  <si>
    <t>XP_018647783.1_putative_asparagine-rich_antigen_Schistosoma_mansoni</t>
  </si>
  <si>
    <t>XP_018654495.1</t>
  </si>
  <si>
    <t>XP_018654495.1_putative_voltage-gated_potassium_channel_Schistosoma_mansoni</t>
  </si>
  <si>
    <t>XP_018645300.1</t>
  </si>
  <si>
    <t>XP_018645300.1_aryl_hydrocarbon_receptor_nuclear_translocator_homolog_darnt_putative_Schistosoma_mansoni</t>
  </si>
  <si>
    <t>XP_018655373.1</t>
  </si>
  <si>
    <t>XP_018655373.1_putative_voltage-gated_potassium_channel_Schistosoma_mansoni</t>
  </si>
  <si>
    <t>XP_018655190.1</t>
  </si>
  <si>
    <t>XP_018655190.1_putative_aryl_hydrocarbon_receptor_Schistosoma_mansoni</t>
  </si>
  <si>
    <t>XP_018655567.1</t>
  </si>
  <si>
    <t>XP_018655567.1_putative_voltage-gated_potassium_channel_Schistosoma_mansoni</t>
  </si>
  <si>
    <t>XP_018652454.1</t>
  </si>
  <si>
    <t>XP_018652454.1_putative_voltage-gated_potassium_channel_Schistosoma_mansoni</t>
  </si>
  <si>
    <t>Ribosomal_L21e</t>
  </si>
  <si>
    <t>XP_018649331.1</t>
  </si>
  <si>
    <t>XP_018649331.1_LOW_QUALITY_PROTEIN_putative_voltage-gated_potassium_channel_Schistosoma_mansoni</t>
  </si>
  <si>
    <t>XP_018649958.1</t>
  </si>
  <si>
    <t>XP_018649958.1_putative_voltage-gated_potassium_channel_Schistosoma_mansoni</t>
  </si>
  <si>
    <t>Tektin</t>
  </si>
  <si>
    <t>XP_018649108.1</t>
  </si>
  <si>
    <t>XP_018649108.1_putative_voltage-gated_potassium_channel_Schistosoma_mansoni</t>
  </si>
  <si>
    <t>XP_032232885.1</t>
  </si>
  <si>
    <t>XP_032232885.1_potassium_voltage-gated_channel_subfamily_H_member_1_isoform_X2_Nematostella_vectensis</t>
  </si>
  <si>
    <t>XP_001639742.1</t>
  </si>
  <si>
    <t>XP_001639742.1_circadian_locomoter_output_cycles_protein_kaput_Nematostella_vectensis</t>
  </si>
  <si>
    <t>DUF919</t>
  </si>
  <si>
    <t>XP_048585948.1</t>
  </si>
  <si>
    <t>XP_048585948.1_potassium_voltage-gated_channel_subfamily_H_member_1_isoform_X2_Nematostella_vectensis</t>
  </si>
  <si>
    <t>XP_032227303.1</t>
  </si>
  <si>
    <t>XP_032227303.1_high_affinity_cAMP-specific_and_IBMX-insensitive_35-cyclic_phosphodiesterase_8A_isoform_X2_Nematostella_vectensis</t>
  </si>
  <si>
    <t>XP_032227302.1</t>
  </si>
  <si>
    <t>XP_032227302.1_high_affinity_cAMP-specific_and_IBMX-insensitive_35-cyclic_phosphodiesterase_8A_isoform_X1_Nematostella_vectensis</t>
  </si>
  <si>
    <t>XP_032242582.2</t>
  </si>
  <si>
    <t>XP_032242582.2_single-minded_homolog_2_isoform_X3_Nematostella_vectensis</t>
  </si>
  <si>
    <t>XP_032232884.1</t>
  </si>
  <si>
    <t>XP_032232884.1_potassium_voltage-gated_channel_subfamily_H_member_1_isoform_X2_Nematostella_vectensis</t>
  </si>
  <si>
    <t>XP_048578296.1</t>
  </si>
  <si>
    <t>XP_048578296.1_uncharacterized_protein_LOC5504475_isoform_X1_Nematostella_vectensis</t>
  </si>
  <si>
    <t>XP_032232882.1</t>
  </si>
  <si>
    <t>XP_032232882.1_potassium_voltage-gated_channel_subfamily_H_member_1_isoform_X2_Nematostella_vectensis</t>
  </si>
  <si>
    <t>XP_048590414.1</t>
  </si>
  <si>
    <t>XP_048590414.1_PAS_domain-containing_serine_threonine-protein_kinase_isoform_X2_Nematostella_vectensis</t>
  </si>
  <si>
    <t>XP_048575688.1</t>
  </si>
  <si>
    <t>XP_048575688.1_nuclear_receptor_coactivator_1_isoform_X4_Nematostella_vectensis</t>
  </si>
  <si>
    <t>XP_032221083.2</t>
  </si>
  <si>
    <t>XP_032221083.2_nuclear_receptor_coactivator_1_isoform_X1_Nematostella_vectensis</t>
  </si>
  <si>
    <t>XP_032241462.1</t>
  </si>
  <si>
    <t>XP_032241462.1_protein_similar_isoform_X2_Nematostella_vectensis</t>
  </si>
  <si>
    <t>XP_032232879.1</t>
  </si>
  <si>
    <t>XP_032232879.1_potassium_voltage-gated_channel_subfamily_H_member_1_isoform_X2_Nematostella_vectensis</t>
  </si>
  <si>
    <t>XP_032232878.1</t>
  </si>
  <si>
    <t>XP_032232878.1_potassium_voltage-gated_channel_subfamily_H_member_1_isoform_X2_Nematostella_vectensis</t>
  </si>
  <si>
    <t>XP_048575687.1</t>
  </si>
  <si>
    <t>XP_048575687.1_nuclear_receptor_coactivator_1_isoform_X3_Nematostella_vectensis</t>
  </si>
  <si>
    <t>XP_032232880.1</t>
  </si>
  <si>
    <t>XP_032232880.1_potassium_voltage-gated_channel_subfamily_H_member_1_isoform_X2_Nematostella_vectensis</t>
  </si>
  <si>
    <t>XP_032221084.2</t>
  </si>
  <si>
    <t>XP_032221084.2_nuclear_receptor_coactivator_1_isoform_X2_Nematostella_vectensis</t>
  </si>
  <si>
    <t>XP_001629530.3</t>
  </si>
  <si>
    <t>XP_001629530.3_aryl_hydrocarbon_receptor_nuclear_translocator_homolog_isoform_X1_Nematostella_vectensis</t>
  </si>
  <si>
    <t>XP_032242583.2</t>
  </si>
  <si>
    <t>XP_032242583.2_neuronal_PAS_domain-containing_protein_3_isoform_X4_Nematostella_vectensis</t>
  </si>
  <si>
    <t>XP_032227916.2</t>
  </si>
  <si>
    <t>XP_032227916.2_protein_cycle_Nematostella_vectensis</t>
  </si>
  <si>
    <t>XP_032242581.2</t>
  </si>
  <si>
    <t>XP_032242581.2_aryl_hydrocarbon_receptor_isoform_X2_Nematostella_vectensis</t>
  </si>
  <si>
    <t>XP_048585946.1</t>
  </si>
  <si>
    <t>XP_048585946.1_potassium_voltage-gated_channel_subfamily_H_member_1_isoform_X2_Nematostella_vectensis</t>
  </si>
  <si>
    <t>XP_032242580.2</t>
  </si>
  <si>
    <t>XP_032242580.2_aryl_hydrocarbon_receptor_isoform_X1_Nematostella_vectensis</t>
  </si>
  <si>
    <t>XP_048590413.1</t>
  </si>
  <si>
    <t>XP_048590413.1_PAS_domain-containing_serine_threonine-protein_kinase_isoform_X1_Nematostella_vectensis</t>
  </si>
  <si>
    <t>XP_048579530.1</t>
  </si>
  <si>
    <t>XP_048579530.1_potassium_voltage-gated_channel_subfamily_H_member_6_Nematostella_vectensis</t>
  </si>
  <si>
    <t>Trimer_CC</t>
  </si>
  <si>
    <t>XP_032218302.2</t>
  </si>
  <si>
    <t>XP_032218302.2_uncharacterized_protein_LOC5517959_isoform_X1_Nematostella_vectensis</t>
  </si>
  <si>
    <t>PI3K_P85_iSH2</t>
  </si>
  <si>
    <t>XP_048575686.1</t>
  </si>
  <si>
    <t>XP_048575686.1_nuclear_receptor_coactivator_1_isoform_X1_Nematostella_vectensis</t>
  </si>
  <si>
    <t>XP_048583222.1</t>
  </si>
  <si>
    <t>XP_048583222.1_aryl_hydrocarbon_receptor_nuclear_translocator_homolog_isoform_X3_Nematostella_vectensis</t>
  </si>
  <si>
    <t>XP_048578297.1</t>
  </si>
  <si>
    <t>XP_048578297.1_uncharacterized_protein_LOC5504475_isoform_X2_Nematostella_vectensis</t>
  </si>
  <si>
    <t>XP_032232883.1</t>
  </si>
  <si>
    <t>XP_032232883.1_potassium_voltage-gated_channel_subfamily_H_member_1_isoform_X2_Nematostella_vectensis</t>
  </si>
  <si>
    <t>XP_048583221.1</t>
  </si>
  <si>
    <t>XP_048583221.1_aryl_hydrocarbon_receptor_nuclear_translocator_homolog_isoform_X2_Nematostella_vectensis</t>
  </si>
  <si>
    <t>XP_032227305.1</t>
  </si>
  <si>
    <t>XP_032227305.1_high_affinity_cAMP-specific_and_IBMX-insensitive_35-cyclic_phosphodiesterase_8A_isoform_X4_Nematostella_vectensis</t>
  </si>
  <si>
    <t>XP_032218303.2</t>
  </si>
  <si>
    <t>XP_032218303.2_uncharacterized_protein_LOC5517959_isoform_X2_Nematostella_vectensis</t>
  </si>
  <si>
    <t>XP_032227304.1</t>
  </si>
  <si>
    <t>XP_032227304.1_high_affinity_cAMP-specific_and_IBMX-insensitive_35-cyclic_phosphodiesterase_8A_isoform_X3_Nematostella_vectensis</t>
  </si>
  <si>
    <t>XP_048585947.1</t>
  </si>
  <si>
    <t>XP_048585947.1_potassium_voltage-gated_channel_subfamily_H_member_1_isoform_X2_Nematostella_vectensis</t>
  </si>
  <si>
    <t>XP_048590415.1</t>
  </si>
  <si>
    <t>XP_048590415.1_PAS_domain-containing_serine_threonine-protein_kinase_isoform_X3_Nematostella_vectensis</t>
  </si>
  <si>
    <t>XP_032231171.2</t>
  </si>
  <si>
    <t>XP_032231171.2_circadian_locomoter_output_cycles_protein_kaput_Nematostella_vectensis</t>
  </si>
  <si>
    <t>XP_032218356.1</t>
  </si>
  <si>
    <t>XP_032218356.1_endothelial_PAS_domain-containing_protein_1_Nematostella_vectensis</t>
  </si>
  <si>
    <t>XP_032232877.1</t>
  </si>
  <si>
    <t>XP_032232877.1_potassium_voltage-gated_channel_subfamily_H_member_1_isoform_X1_Nematostella_vectensis</t>
  </si>
  <si>
    <t>XP_032227306.1</t>
  </si>
  <si>
    <t>XP_032227306.1_high_affinity_cAMP-specific_and_IBMX-insensitive_35-cyclic_phosphodiesterase_8A_isoform_X5_Nematostella_vectensis</t>
  </si>
  <si>
    <t>XP_032241460.1</t>
  </si>
  <si>
    <t>XP_032241460.1_protein_similar_isoform_X1_Nematostella_vectensis</t>
  </si>
  <si>
    <t>EDV24534.1</t>
  </si>
  <si>
    <t>EDV24534.1_hypothetical_protein_TRIADDRAFT_56431_Trichoplax_adhaerens</t>
  </si>
  <si>
    <t>EDV18501.1</t>
  </si>
  <si>
    <t>EDV18501.1_hypothetical_protein_TRIADDRAFT_62983_partial_Trichoplax_adhaerens</t>
  </si>
  <si>
    <t>EDV19188.1</t>
  </si>
  <si>
    <t>EDV19188.1_hypothetical_protein_TRIADDRAFT_62354_Trichoplax_adhaerens</t>
  </si>
  <si>
    <t>EDV25136.1</t>
  </si>
  <si>
    <t>EDV25136.1_predicted_protein_Trichoplax_adhaerens</t>
  </si>
  <si>
    <t>EDV27270.1</t>
  </si>
  <si>
    <t>EDV27270.1_hypothetical_protein_TRIADDRAFT_55030_Trichoplax_adhaerens</t>
  </si>
  <si>
    <t>Ribosomal_S15</t>
  </si>
  <si>
    <t>EDV26508.1</t>
  </si>
  <si>
    <t>EDV26508.1_hypothetical_protein_TRIADDRAFT_14211_partial_Trichoplax_adhaerens</t>
  </si>
  <si>
    <t>EDV24502.1</t>
  </si>
  <si>
    <t>EDV24502.1_hypothetical_protein_TRIADDRAFT_56360_Trichoplax_adhaerens</t>
  </si>
  <si>
    <t>EDV18782.1</t>
  </si>
  <si>
    <t>EDV18782.1_hypothetical_protein_TRIADDRAFT_62746_partial_Trichoplax_adhaerens</t>
  </si>
  <si>
    <t>bZIP_1</t>
  </si>
  <si>
    <t>HisKA</t>
  </si>
  <si>
    <t>EDV20269.1</t>
  </si>
  <si>
    <t>EDV20269.1_hypothetical_protein_TRIADDRAFT_51027_Trichoplax_adhaerens</t>
  </si>
  <si>
    <t>Herpes_UL74</t>
  </si>
  <si>
    <t>EDV26628.1</t>
  </si>
  <si>
    <t>EDV26628.1_hypothetical_protein_TRIADDRAFT_54830_Trichoplax_adhaerens</t>
  </si>
  <si>
    <t>EDV25736.1</t>
  </si>
  <si>
    <t>EDV25736.1_hypothetical_protein_TRIADDRAFT_37477_Trichoplax_adhaerens</t>
  </si>
  <si>
    <t>PAS_8</t>
  </si>
  <si>
    <t>PRP3</t>
  </si>
  <si>
    <t>DUF1115</t>
  </si>
  <si>
    <t>EDV27267.1</t>
  </si>
  <si>
    <t>EDV27267.1_hypothetical_protein_TRIADDRAFT_22120_Trichoplax_adhaerens</t>
  </si>
  <si>
    <t>EDV21067.1</t>
  </si>
  <si>
    <t>EDV21067.1_hypothetical_protein_TRIADDRAFT_30951_Trichoplax_adhaerens</t>
  </si>
  <si>
    <t>XP_003384820.2</t>
  </si>
  <si>
    <t>XP_003384820.2_PREDICTED_high_affinity_cAMP-specific_and_IBMX-insensitive_35-cyclic_phosphodiesterase_8B-like_Amphimedon_queenslandica</t>
  </si>
  <si>
    <t>XP_003389700.2</t>
  </si>
  <si>
    <t>XP_003389700.2_PREDICTED_aryl_hydrocarbon_receptor_nuclear_translocator_homolog_Amphimedon_queenslandica</t>
  </si>
  <si>
    <t>XP_011405635.1</t>
  </si>
  <si>
    <t>XP_011405635.1_PREDICTED_uncharacterized_protein_LOC105313694_Amphimedon_queenslandica</t>
  </si>
  <si>
    <t>Astro_VPg</t>
  </si>
  <si>
    <t>XP_019850557.1</t>
  </si>
  <si>
    <t>XP_019850557.1_PREDICTED_uncharacterized_protein_LOC109581156_Amphimedon_queenslandica</t>
  </si>
  <si>
    <t>Cytochrom_B561</t>
  </si>
  <si>
    <t>TMEM125</t>
  </si>
  <si>
    <t>FAD_binding_8</t>
  </si>
  <si>
    <t>NAD_binding_6</t>
  </si>
  <si>
    <t>XP_011403284.1</t>
  </si>
  <si>
    <t>XP_011403284.1_PREDICTED_hypoxia-inducible_factor_1-alpha-like_Amphimedon_queenslandica</t>
  </si>
  <si>
    <t>XP_019849555.1</t>
  </si>
  <si>
    <t>XP_019849555.1_PREDICTED_PAS_domain-containing_serine_threonine-protein_kinase-like_Amphimedon_queenslandica</t>
  </si>
  <si>
    <t>Rtt106_N</t>
  </si>
  <si>
    <t>XP_011403286.2</t>
  </si>
  <si>
    <t>XP_011403286.2_PREDICTED_endothelial_PAS_domain-containing_protein_1-like_Amphimedon_queenslandica</t>
  </si>
  <si>
    <t>XP_003384333.1</t>
  </si>
  <si>
    <t>XP_003384333.1_PREDICTED_uncharacterized_protein_LOC100631605_Amphimedon_queenslandica</t>
  </si>
  <si>
    <t>OSTMP1</t>
  </si>
  <si>
    <t>DUF2561</t>
  </si>
  <si>
    <t>XP_003386656.1</t>
  </si>
  <si>
    <t>XP_003386656.1_PREDICTED_circadian_locomoter_output_cycles_protein_kaput-like_Amphimedon_queenslandica</t>
  </si>
  <si>
    <t>XP_019860287.1</t>
  </si>
  <si>
    <t>XP_019860287.1_PREDICTED_E3_ubiquitin-protein_ligase_TRIM71-like_Amphimedon_queenslandica</t>
  </si>
  <si>
    <t>zf-RING_UBOX</t>
  </si>
  <si>
    <t>zf-B_box</t>
  </si>
  <si>
    <t>Filamin</t>
  </si>
  <si>
    <t>NHL</t>
  </si>
  <si>
    <t>SGL</t>
  </si>
  <si>
    <t>XP_019850799.1</t>
  </si>
  <si>
    <t>XP_019850799.1_PREDICTED_single-minded_homolog_2-like_Amphimedon_queenslandica</t>
  </si>
  <si>
    <t>XP_019857454.1</t>
  </si>
  <si>
    <t>XP_019857454.1_PREDICTED_aryl_hydrocarbon_receptor_nuclear_translocator-like_protein_2_Amphimedon_queenslandica</t>
  </si>
  <si>
    <t>XP_019849568.1</t>
  </si>
  <si>
    <t>XP_019849568.1_PREDICTED_high_affinity_cAMP-specific_and_IBMX-insensitive_35-cyclic_phosphodiesterase_8B-like_Amphimedon_queenslandica</t>
  </si>
  <si>
    <t>XP_019857934.1</t>
  </si>
  <si>
    <t>XP_019857934.1_PREDICTED_protein_cycle-like_Amphimedon_queenslandica</t>
  </si>
  <si>
    <t>XP_001742645.1</t>
  </si>
  <si>
    <t>XP_001742645.1_uncharacterized_protein_MONBRDRAFT_22099_Monosiga_brevicollis_MX1</t>
  </si>
  <si>
    <t>XP_001746536.1</t>
  </si>
  <si>
    <t>XP_001746536.1_uncharacterized_protein_MONBRDRAFT_32745_Monosiga_brevicollis_MX1</t>
  </si>
  <si>
    <t>XP_001744284.1</t>
  </si>
  <si>
    <t>XP_001744284.1_uncharacterized_protein_MONBRDRAFT_36328_Monosiga_brevicollis_MX1</t>
  </si>
  <si>
    <t>DUF913</t>
  </si>
  <si>
    <t>XP_001744016.1</t>
  </si>
  <si>
    <t>XP_001744016.1_uncharacterized_protein_MONBRDRAFT_23653_Monosiga_brevicollis_MX1</t>
  </si>
  <si>
    <t>XP_001746865.1</t>
  </si>
  <si>
    <t>XP_001746865.1_uncharacterized_protein_MONBRDRAFT_26507_Monosiga_brevicollis_MX1</t>
  </si>
  <si>
    <t>XP_001746765.1</t>
  </si>
  <si>
    <t>XP_001746765.1_uncharacterized_protein_MONBRDRAFT_37483_Monosiga_brevicollis_MX1</t>
  </si>
  <si>
    <t>XP_001750280.1</t>
  </si>
  <si>
    <t>XP_001750280.1_uncharacterized_protein_MONBRDRAFT_29742_Monosiga_brevicollis_MX1</t>
  </si>
  <si>
    <t>XP_001745493.1</t>
  </si>
  <si>
    <t>XP_001745493.1_uncharacterized_protein_MONBRDRAFT_25129_Monosiga_brevicollis_MX1</t>
  </si>
  <si>
    <t>XP_001747187.1</t>
  </si>
  <si>
    <t>XP_001747187.1_uncharacterized_protein_MONBRDRAFT_26679_Monosiga_brevicollis_MX1</t>
  </si>
  <si>
    <t>XP_011270161.1</t>
  </si>
  <si>
    <t>XP_011270161.1_response_regulator_receiver_variant_Capsaspora_owczarzaki_ATCC_30864</t>
  </si>
  <si>
    <t>HATPase_c</t>
  </si>
  <si>
    <t>chev-F12</t>
  </si>
  <si>
    <t>XP_004349713.1</t>
  </si>
  <si>
    <t>XP_004349713.1_hypothetical_protein_CAOG_01216_Capsaspora_owczarzaki_ATCC_30864</t>
  </si>
  <si>
    <t>Zn_clus</t>
  </si>
  <si>
    <t>XP_004349432.1</t>
  </si>
  <si>
    <t>XP_004349432.1_multi-sensor_hybrid_histidine_kinase_Capsaspora_owczarzaki_ATCC_30864</t>
  </si>
  <si>
    <t>XP_004349211.2</t>
  </si>
  <si>
    <t>XP_004349211.2_response_regulator_receiver_Capsaspora_owczarzaki_ATCC_30864</t>
  </si>
  <si>
    <t>XP_004346858.1</t>
  </si>
  <si>
    <t>XP_004346858.1_hypothetical_protein_CAOG_05173_Capsaspora_owczarzaki_ATCC_30864</t>
  </si>
  <si>
    <t>XP_011270166.1</t>
  </si>
  <si>
    <t>XP_011270166.1_multi-sensor_hybrid_histidine_kinase_variant_Capsaspora_owczarzaki_ATCC_30864</t>
  </si>
  <si>
    <t>XP_004345474.1</t>
  </si>
  <si>
    <t>XP_004345474.1_hypothetical_protein_CAOG_05884_Capsaspora_owczarzaki_ATCC_30864</t>
  </si>
  <si>
    <t>XP_004343694.2</t>
  </si>
  <si>
    <t>XP_004343694.2_hypothetical_protein_CAOG_06970_Capsaspora_owczarzaki_ATCC_30864</t>
  </si>
  <si>
    <t>XP_004349431.1</t>
  </si>
  <si>
    <t>XP_004349431.1_integral_membrane_sensor_hybrid_histidine_kinase_Capsaspora_owczarzaki_ATCC_30864</t>
  </si>
  <si>
    <t>XP_011270010.1</t>
  </si>
  <si>
    <t>XP_011270010.1_hypothetical_protein_CAOG_08439_partial_Capsaspora_owczarzaki_ATCC_30864</t>
  </si>
  <si>
    <t>XP_004365399.2</t>
  </si>
  <si>
    <t>XP_004365399.2_hypothetical_protein_CAOG_00528_Capsaspora_owczarzaki_ATCC_30864</t>
  </si>
  <si>
    <t>GAF</t>
  </si>
  <si>
    <t>PHY</t>
  </si>
  <si>
    <t>Secretin_N_2</t>
  </si>
  <si>
    <t>XP_004349170.1</t>
  </si>
  <si>
    <t>XP_004349170.1_hypothetical_protein_CAOG_02420_Capsaspora_owczarzaki_ATCC_30864</t>
  </si>
  <si>
    <t>XP_004345033.1</t>
  </si>
  <si>
    <t>XP_004345033.1_hypothetical_protein_CAOG_06284_Capsaspora_owczarzaki_ATCC_30864</t>
  </si>
  <si>
    <t>XP_004363944.2</t>
  </si>
  <si>
    <t>XP_004363944.2_hypothetical_protein_CAOG_03105_Capsaspora_owczarzaki_ATCC_30864</t>
  </si>
  <si>
    <t>XP_004345696.1</t>
  </si>
  <si>
    <t>XP_004345696.1_hypothetical_protein_CAOG_06106_Capsaspora_owczarzaki_ATCC_30864</t>
  </si>
  <si>
    <t>XP_004342730.2</t>
  </si>
  <si>
    <t>XP_004342730.2_hypothetical_protein_CAOG_08129_Capsaspora_owczarzaki_ATCC_30864</t>
  </si>
  <si>
    <t>PMI_typeI_hel</t>
  </si>
  <si>
    <t>NRBF2</t>
  </si>
  <si>
    <t>XP_011270819.1</t>
  </si>
  <si>
    <t>XP_011270819.1_hypothetical_protein_CAOG_09086_Capsaspora_owczarzaki_ATCC_30864</t>
  </si>
  <si>
    <t>XP_004363604.2</t>
  </si>
  <si>
    <t>XP_004363604.2_hypothetical_protein_CAOG_03876_Capsaspora_owczarzaki_ATCC_30864</t>
  </si>
  <si>
    <t>XP_004347316.1</t>
  </si>
  <si>
    <t>XP_004347316.1_hypothetical_protein_CAOG_04569_Capsaspora_owczarzaki_ATCC_30864</t>
  </si>
  <si>
    <t>XP_004345556.1</t>
  </si>
  <si>
    <t>XP_004345556.1_response_regulator_receiver_domain-containing_protein_Capsaspora_owczarzaki_ATCC_30864</t>
  </si>
  <si>
    <t>XP_004363736.1</t>
  </si>
  <si>
    <t>XP_004363736.1_hypothetical_protein_CAOG_02897_Capsaspora_owczarzaki_ATCC_30864</t>
  </si>
  <si>
    <t>XP_775401.1</t>
  </si>
  <si>
    <t>XP_775401.1_hypothetical_protein_CNBE1170_Cryptococcus_neoformans_var._neoformans_B-3501A</t>
  </si>
  <si>
    <t>GATA</t>
  </si>
  <si>
    <t>XP_773044.1</t>
  </si>
  <si>
    <t>XP_773044.1_hypothetical_protein_CNBJ3200_Cryptococcus_neoformans_var._neoformans_B-3501A</t>
  </si>
  <si>
    <t>XP_776274.1</t>
  </si>
  <si>
    <t>XP_776274.1_hypothetical_protein_CNBC6630_Cryptococcus_neoformans_var._neoformans_B-3501A</t>
  </si>
  <si>
    <t>XP_777382.1</t>
  </si>
  <si>
    <t>XP_777382.1_hypothetical_protein_CNBB1830_Cryptococcus_neoformans_var._neoformans_B-3501A</t>
  </si>
  <si>
    <t>XP_772653.1</t>
  </si>
  <si>
    <t>XP_772653.1_hypothetical_protein_CNBK0270_Cryptococcus_neoformans_var._neoformans_B-3501A</t>
  </si>
  <si>
    <t>XP_774731.1</t>
  </si>
  <si>
    <t>XP_774731.1_hypothetical_protein_CNBF4100_Cryptococcus_neoformans_var._neoformans_B-3501A</t>
  </si>
  <si>
    <t>XP_773625.1</t>
  </si>
  <si>
    <t>XP_773625.1_hypothetical_protein_CNBI2390_Cryptococcus_neoformans_var._neoformans_B-3501A</t>
  </si>
  <si>
    <t>XP_774269.1</t>
  </si>
  <si>
    <t>XP_774269.1_hypothetical_protein_CNBG2500_Cryptococcus_neoformans_var._neoformans_B-3501A</t>
  </si>
  <si>
    <t>XP_773939.1</t>
  </si>
  <si>
    <t>XP_773939.1_hypothetical_protein_CNBH3910_Cryptococcus_neoformans_var._neoformans_B-3501A</t>
  </si>
  <si>
    <t>XP_772369.1</t>
  </si>
  <si>
    <t>XP_772369.1_hypothetical_protein_CNBL2360_Cryptococcus_neoformans_var._neoformans_B-3501A</t>
  </si>
  <si>
    <t>XP_772028.1</t>
  </si>
  <si>
    <t>XP_772028.1_hypothetical_protein_CNBM1860_Cryptococcus_neoformans_var._neoformans_B-3501A</t>
  </si>
  <si>
    <t>XP_001399982.2</t>
  </si>
  <si>
    <t>XP_001399982.2_histidine_kinase_D5_Aspergillus_niger_CBS_513.88</t>
  </si>
  <si>
    <t>XP_001389246.2</t>
  </si>
  <si>
    <t>XP_001389246.2_GATA_transcription_factor_LreB_Aspergillus_niger_CBS_513.88</t>
  </si>
  <si>
    <t>XP_001400922.2</t>
  </si>
  <si>
    <t>XP_001400922.2_sensor_histidine_kinase_response_regulator_Aspergillus_niger_CBS_513.88</t>
  </si>
  <si>
    <t>XP_001396751.1</t>
  </si>
  <si>
    <t>XP_001396751.1_two-component_system_protein_A_Aspergillus_niger_CBS_513.88</t>
  </si>
  <si>
    <t>XP_001393681.2</t>
  </si>
  <si>
    <t>XP_001393681.2_white_collar_Aspergillus_niger_CBS_513.88</t>
  </si>
  <si>
    <t>XP_001396852.1</t>
  </si>
  <si>
    <t>XP_001396852.1_serine_threonine_protein_kinase_Aspergillus_niger_CBS_513.88</t>
  </si>
  <si>
    <t>XP_003188808.1</t>
  </si>
  <si>
    <t>XP_003188808.1_two-component_system_protein_A_Aspergillus_niger_CBS_513.88</t>
  </si>
  <si>
    <t>XP_001395039.1</t>
  </si>
  <si>
    <t>XP_001395039.1_GATA_transcription_factor_LreA_Aspergillus_niger_CBS_513.88</t>
  </si>
  <si>
    <t>XP_001394108.2</t>
  </si>
  <si>
    <t>XP_001394108.2_two-component_system_protein_A_Aspergillus_niger_CBS_513.88</t>
  </si>
  <si>
    <t>XP_001402418.2</t>
  </si>
  <si>
    <t>XP_001402418.2_histidine_kinase_G2_Aspergillus_niger_CBS_513.88</t>
  </si>
  <si>
    <t>XP_001400579.1</t>
  </si>
  <si>
    <t>XP_001400579.1_transcription_factor_Aspergillus_niger_CBS_513.88</t>
  </si>
  <si>
    <t>XP_016610143.1</t>
  </si>
  <si>
    <t>XP_016610143.1_uncharacterized_protein_SPPG_02602_Spizellomyces_punctatus_DAOM_BR117</t>
  </si>
  <si>
    <t>HAMP</t>
  </si>
  <si>
    <t>XP_016610212.1</t>
  </si>
  <si>
    <t>XP_016610212.1_PAS_domain_S-box_protein_variant_1_Spizellomyces_punctatus_DAOM_BR117</t>
  </si>
  <si>
    <t>XP_016612809.1</t>
  </si>
  <si>
    <t>XP_016612809.1_PAS_domain_S-box_protein_Spizellomyces_punctatus_DAOM_BR117</t>
  </si>
  <si>
    <t>GAF_3</t>
  </si>
  <si>
    <t>XP_016604244.1</t>
  </si>
  <si>
    <t>XP_016604244.1_PAS_domain_S-box_protein_Spizellomyces_punctatus_DAOM_BR117</t>
  </si>
  <si>
    <t>XP_016604343.1</t>
  </si>
  <si>
    <t>XP_016604343.1_uncharacterized_protein_SPPG_09523_Spizellomyces_punctatus_DAOM_BR117</t>
  </si>
  <si>
    <t>XP_016604759.1</t>
  </si>
  <si>
    <t>XP_016604759.1_uncharacterized_protein_SPPG_07928_Spizellomyces_punctatus_DAOM_BR117</t>
  </si>
  <si>
    <t>XP_016610213.1</t>
  </si>
  <si>
    <t>XP_016610213.1_PAS_domain_S-box_protein_Spizellomyces_punctatus_DAOM_BR117</t>
  </si>
  <si>
    <t>XP_016612655.1</t>
  </si>
  <si>
    <t>XP_016612655.1_PAS_domain_S-box_protein_Spizellomyces_punctatus_DAOM_BR117</t>
  </si>
  <si>
    <t>PDZ_5</t>
  </si>
  <si>
    <t>XP_016608238.1</t>
  </si>
  <si>
    <t>XP_016608238.1_PAS_domain_S-box_protein_Spizellomyces_punctatus_DAOM_BR117</t>
  </si>
  <si>
    <t>MEDS</t>
  </si>
  <si>
    <t>XP_016608994.1</t>
  </si>
  <si>
    <t>XP_016608994.1_uncharacterized_protein_SPPG_04055_Spizellomyces_punctatus_DAOM_BR117</t>
  </si>
  <si>
    <t>TMEM154</t>
  </si>
  <si>
    <t>XP_016607761.1</t>
  </si>
  <si>
    <t>XP_016607761.1_PAS_domain_S-box_protein_variant_Spizellomyces_punctatus_DAOM_BR117</t>
  </si>
  <si>
    <t>XP_016604243.1</t>
  </si>
  <si>
    <t>XP_016604243.1_PAS_domain_S-box_protein_variant_Spizellomyces_punctatus_DAOM_BR117</t>
  </si>
  <si>
    <t>XP_016603845.1</t>
  </si>
  <si>
    <t>XP_016603845.1_uncharacterized_protein_SPPG_08797_Spizellomyces_punctatus_DAOM_BR117</t>
  </si>
  <si>
    <t>PRP1_N</t>
  </si>
  <si>
    <t>XP_016607181.1</t>
  </si>
  <si>
    <t>XP_016607181.1_PAS_domain_S-box_protein_Spizellomyces_punctatus_DAOM_BR117</t>
  </si>
  <si>
    <t>XP_016607762.1</t>
  </si>
  <si>
    <t>XP_016607762.1_PAS_domain_S-box_protein_Spizellomyces_punctatus_DAOM_BR117</t>
  </si>
  <si>
    <t>XP_016610428.1</t>
  </si>
  <si>
    <t>XP_016610428.1_AGC_protein_kinase_Spizellomyces_punctatus_DAOM_BR117</t>
  </si>
  <si>
    <t>XP_016606298.1</t>
  </si>
  <si>
    <t>XP_016606298.1_hypothetical_protein_variant_2_Spizellomyces_punctatus_DAOM_BR117</t>
  </si>
  <si>
    <t>XP_016610190.1</t>
  </si>
  <si>
    <t>XP_016610190.1_uncharacterized_protein_SPPG_09046_Spizellomyces_punctatus_DAOM_BR117</t>
  </si>
  <si>
    <t>XP_016607622.1</t>
  </si>
  <si>
    <t>XP_016607622.1_PAS_domain_S-box_protein_Spizellomyces_punctatus_DAOM_BR117</t>
  </si>
  <si>
    <t>XP_016608882.1</t>
  </si>
  <si>
    <t>XP_016608882.1_uncharacterized_protein_SPPG_03947_Spizellomyces_punctatus_DAOM_BR117</t>
  </si>
  <si>
    <t>XP_016612202.1</t>
  </si>
  <si>
    <t>XP_016612202.1_uncharacterized_protein_SPPG_01597_Spizellomyces_punctatus_DAOM_BR117</t>
  </si>
  <si>
    <t>CHASE</t>
  </si>
  <si>
    <t>XP_016612689.1</t>
  </si>
  <si>
    <t>XP_016612689.1_PAS_domain_S-box_protein_Spizellomyces_punctatus_DAOM_BR117</t>
  </si>
  <si>
    <t>XP_016610142.1</t>
  </si>
  <si>
    <t>XP_016610142.1_hypothetical_protein_variant_Spizellomyces_punctatus_DAOM_BR117</t>
  </si>
  <si>
    <t>XP_016607980.1</t>
  </si>
  <si>
    <t>XP_016607980.1_uncharacterized_protein_SPPG_05313_Spizellomyces_punctatus_DAOM_BR117</t>
  </si>
  <si>
    <t>XP_016612182.1</t>
  </si>
  <si>
    <t>XP_016612182.1_white_collar_2_protein_Spizellomyces_punctatus_DAOM_BR117</t>
  </si>
  <si>
    <t>zf_PR_Knuckle</t>
  </si>
  <si>
    <t>XP_016609127.1</t>
  </si>
  <si>
    <t>XP_016609127.1_uncharacterized_protein_SPPG_09179_Spizellomyces_punctatus_DAOM_BR117</t>
  </si>
  <si>
    <t>XP_016606299.1</t>
  </si>
  <si>
    <t>XP_016606299.1_hypothetical_protein_variant_1_Spizellomyces_punctatus_DAOM_BR117</t>
  </si>
  <si>
    <t>XP_016606504.1</t>
  </si>
  <si>
    <t>XP_016606504.1_PAS_domain_S-box_protein_Spizellomyces_punctatus_DAOM_BR117</t>
  </si>
  <si>
    <t>XP_016607844.1</t>
  </si>
  <si>
    <t>XP_016607844.1_PAS_domain_S-box_protein_Spizellomyces_punctatus_DAOM_BR117</t>
  </si>
  <si>
    <t>XP_016612953.1</t>
  </si>
  <si>
    <t>XP_016612953.1_uncharacterized_protein_SPPG_00605_Spizellomyces_punctatus_DAOM_BR117</t>
  </si>
  <si>
    <t>XP_016611506.1</t>
  </si>
  <si>
    <t>XP_016611506.1_uncharacterized_protein_SPPG_00950_Spizellomyces_punctatus_DAOM_BR117</t>
  </si>
  <si>
    <t>GAF_2</t>
  </si>
  <si>
    <t>TPR_2</t>
  </si>
  <si>
    <t>XP_016610211.1</t>
  </si>
  <si>
    <t>XP_016610211.1_PAS_domain_S-box_protein_variant_2_Spizellomyces_punctatus_DAOM_BR117</t>
  </si>
  <si>
    <t>XP_016606300.1</t>
  </si>
  <si>
    <t>XP_016606300.1_uncharacterized_protein_SPPG_06658_Spizellomyces_punctatus_DAOM_BR117</t>
  </si>
  <si>
    <t>XP_016604587.1</t>
  </si>
  <si>
    <t>XP_016604587.1_PAS_domain_S-box_protein_Spizellomyces_punctatus_DAOM_BR117</t>
  </si>
  <si>
    <t>XP_016611556.1</t>
  </si>
  <si>
    <t>XP_016611556.1_uncharacterized_protein_SPPG_00998_Spizellomyces_punctatus_DAOM_BR117</t>
  </si>
  <si>
    <t>Med9</t>
  </si>
  <si>
    <t>XP_004353736.1</t>
  </si>
  <si>
    <t>XP_004353736.1_uncharacterized_protein_ACA1_376930_Acanthamoeba_castellanii_str._Neff</t>
  </si>
  <si>
    <t>Myc-LZ</t>
  </si>
  <si>
    <t>XP_004340687.1</t>
  </si>
  <si>
    <t>XP_004340687.1_uncharacterized_protein_ACA1_392690_partial_Acanthamoeba_castellanii_str._Neff</t>
  </si>
  <si>
    <t>XP_004347212.1</t>
  </si>
  <si>
    <t>XP_004347212.1_response_regulator_receiver_domain_containing_protein_Acanthamoeba_castellanii_str._Neff</t>
  </si>
  <si>
    <t>XP_004347211.1</t>
  </si>
  <si>
    <t>XP_004347211.1_uncharacterized_protein_ACA1_386370_Acanthamoeba_castellanii_str._Neff</t>
  </si>
  <si>
    <t>PDS5</t>
  </si>
  <si>
    <t>XP_004347208.1</t>
  </si>
  <si>
    <t>XP_004347208.1_response_regulator_receiver_domain_containing_protein_Acanthamoeba_castellanii_str._Neff</t>
  </si>
  <si>
    <t>XP_004353389.1</t>
  </si>
  <si>
    <t>XP_004353389.1_uncharacterized_protein_ACA1_123800_Acanthamoeba_castellanii_str._Neff</t>
  </si>
  <si>
    <t>XP_004340767.1</t>
  </si>
  <si>
    <t>XP_004340767.1_uncharacterized_protein_ACA1_395550_Acanthamoeba_castellanii_str._Neff</t>
  </si>
  <si>
    <t>HAUS-augmin3</t>
  </si>
  <si>
    <t>XP_004343943.1</t>
  </si>
  <si>
    <t>XP_004343943.1_uncharacterized_protein_ACA1_052290_Acanthamoeba_castellanii_str._Neff</t>
  </si>
  <si>
    <t>DUF3439</t>
  </si>
  <si>
    <t>XP_004341578.1</t>
  </si>
  <si>
    <t>XP_004341578.1_SAM_domain_Sterile_alpha_motif_domain_containing_protein_Acanthamoeba_castellanii_str._Neff</t>
  </si>
  <si>
    <t>SAM_2</t>
  </si>
  <si>
    <t>PB1</t>
  </si>
  <si>
    <t>XP_004353372.1</t>
  </si>
  <si>
    <t>XP_004353372.1_uncharacterized_protein_ACA1_123220_Acanthamoeba_castellanii_str._Neff</t>
  </si>
  <si>
    <t>TALPID3</t>
  </si>
  <si>
    <t>XP_004353375.1</t>
  </si>
  <si>
    <t>XP_004353375.1_fungal_Zn2-Cys6_binuclear_cluster_domain_containing_protein_Acanthamoeba_castellanii_str._Neff</t>
  </si>
  <si>
    <t>XP_004345862.1</t>
  </si>
  <si>
    <t>XP_004345862.1_uncharacterized_protein_ACA1_182190_Acanthamoeba_castellanii_str._Neff</t>
  </si>
  <si>
    <t>XP_004334048.1</t>
  </si>
  <si>
    <t>XP_004334048.1_uncharacterized_protein_ACA1_353570_Acanthamoeba_castellanii_str._Neff</t>
  </si>
  <si>
    <t>Spectrin</t>
  </si>
  <si>
    <t>XP_004353378.1</t>
  </si>
  <si>
    <t>XP_004353378.1_uncharacterized_protein_ACA1_123390_Acanthamoeba_castellanii_str._Neff</t>
  </si>
  <si>
    <t>XP_004352538.1</t>
  </si>
  <si>
    <t>XP_004352538.1_uncharacterized_protein_ACA1_360970_Acanthamoeba_castellanii_str._Neff</t>
  </si>
  <si>
    <t>XP_004352633.1</t>
  </si>
  <si>
    <t>XP_004352633.1_multi-sensor_hybrid_histidine_kinase_partial_Acanthamoeba_castellanii_str._Neff</t>
  </si>
  <si>
    <t>XP_004349724.1</t>
  </si>
  <si>
    <t>XP_004349724.1_Multisensor_hybrid_histidine_kinase_putative_Acanthamoeba_castellanii_str._Neff</t>
  </si>
  <si>
    <t>XP_004334535.1</t>
  </si>
  <si>
    <t>XP_004334535.1_fungal_Zn2-Cys6_binuclear_cluster_domain_containing_protein_Acanthamoeba_castellanii_str._Neff</t>
  </si>
  <si>
    <t>XP_004345860.1</t>
  </si>
  <si>
    <t>XP_004345860.1_uncharacterized_protein_ACA1_182170_Acanthamoeba_castellanii_str._Neff</t>
  </si>
  <si>
    <t>TMF_DNA_bd</t>
  </si>
  <si>
    <t>XP_004345857.1</t>
  </si>
  <si>
    <t>XP_004345857.1_uncharacterized_protein_ACA1_182140_Acanthamoeba_castellanii_str._Neff</t>
  </si>
  <si>
    <t>XP_004345858.1</t>
  </si>
  <si>
    <t>XP_004345858.1_uncharacterized_protein_ACA1_182150_Acanthamoeba_castellanii_str._Neff</t>
  </si>
  <si>
    <t>Golgin_A5</t>
  </si>
  <si>
    <t>XP_004338049.1</t>
  </si>
  <si>
    <t>XP_004338049.1_uncharacterized_protein_ACA1_223340_Acanthamoeba_castellanii_str._Neff</t>
  </si>
  <si>
    <t>LCD1</t>
  </si>
  <si>
    <t>XP_004338449.1</t>
  </si>
  <si>
    <t>XP_004338449.1_multisensor_hybrid_histidine_kinase_Acanthamoeba_castellanii_str._Neff</t>
  </si>
  <si>
    <t>XP_004346036.1</t>
  </si>
  <si>
    <t>XP_004346036.1_uncharacterized_protein_ACA1_184390_Acanthamoeba_castellanii_str._Neff</t>
  </si>
  <si>
    <t>XP_004341368.1</t>
  </si>
  <si>
    <t>XP_004341368.1_SAM_domain_Sterile_alpha_motif_domain_containing_protein_Acanthamoeba_castellanii_str._Neff</t>
  </si>
  <si>
    <t>XP_004345864.1</t>
  </si>
  <si>
    <t>XP_004345864.1_uncharacterized_protein_ACA1_182210_Acanthamoeba_castellanii_str._Neff</t>
  </si>
  <si>
    <t>XP_004340765.1</t>
  </si>
  <si>
    <t>XP_004340765.1_fungal_Zn2-Cys6_binuclear_cluster_domain_containing_protein_Acanthamoeba_castellanii_str._Neff</t>
  </si>
  <si>
    <t>AT_hook</t>
  </si>
  <si>
    <t>ATG14</t>
  </si>
  <si>
    <t>XP_004335215.1</t>
  </si>
  <si>
    <t>XP_004335215.1_uncharacterized_protein_ACA1_100170_Acanthamoeba_castellanii_str._Neff</t>
  </si>
  <si>
    <t>CCDC90-like</t>
  </si>
  <si>
    <t>XP_004335793.1</t>
  </si>
  <si>
    <t>XP_004335793.1_multisensor_hybrid_histidine_kinase_Acanthamoeba_castellanii_str._Neff</t>
  </si>
  <si>
    <t>XP_004352860.1</t>
  </si>
  <si>
    <t>XP_004352860.1_Serine_threonineprotein_kinase_SNF1-like_protein_Acanthamoeba_castellanii_str._Neff</t>
  </si>
  <si>
    <t>XP_004334792.1</t>
  </si>
  <si>
    <t>XP_004334792.1_PAS_domain_Sbox_domain_containing_protein_Acanthamoeba_castellanii_str._Neff</t>
  </si>
  <si>
    <t>Phasin</t>
  </si>
  <si>
    <t>XP_004333378.1</t>
  </si>
  <si>
    <t>XP_004333378.1_uncharacterized_protein_ACA1_134620_Acanthamoeba_castellanii_str._Neff</t>
  </si>
  <si>
    <t>XP_004338484.1</t>
  </si>
  <si>
    <t>XP_004338484.1_protein_kinase_domain_containing_protein_Acanthamoeba_castellanii_str._Neff</t>
  </si>
  <si>
    <t>XP_004356466.1</t>
  </si>
  <si>
    <t>XP_004356466.1_ATPase_histidine_kinase_DNA_gyrase_B_HSP90_domain_containing_protein_Acanthamoeba_castellanii_str._Neff</t>
  </si>
  <si>
    <t>XP_004334356.1</t>
  </si>
  <si>
    <t>XP_004334356.1_fungal_Zn2-Cys6_binuclear_cluster_domain_containing_protein_Acanthamoeba_castellanii_str._Neff</t>
  </si>
  <si>
    <t>XP_004358054.1</t>
  </si>
  <si>
    <t>XP_004358054.1_uncharacterized_protein_ACA1_074080_Acanthamoeba_castellanii_str._Neff</t>
  </si>
  <si>
    <t>SPX</t>
  </si>
  <si>
    <t>XP_004339854.1</t>
  </si>
  <si>
    <t>XP_004339854.1_ATPase_histidine_kinase_DNA_gyrase_B_HSP90_domain_containing_protein_Acanthamoeba_castellanii_str._Neff</t>
  </si>
  <si>
    <t>XP_004353397.1</t>
  </si>
  <si>
    <t>XP_004353397.1_uncharacterized_protein_ACA1_123890_Acanthamoeba_castellanii_str._Neff</t>
  </si>
  <si>
    <t>ZapB</t>
  </si>
  <si>
    <t>XP_004346601.1</t>
  </si>
  <si>
    <t>XP_004346601.1_uncharacterized_protein_ACA1_230310_Acanthamoeba_castellanii_str._Neff</t>
  </si>
  <si>
    <t>DUF6585</t>
  </si>
  <si>
    <t>XP_004347209.1</t>
  </si>
  <si>
    <t>XP_004347209.1_ATPase_histidine_kinase_DNA_gyrase_B_HSP90_domain_containing_protein_Acanthamoeba_castellanii_str._Neff</t>
  </si>
  <si>
    <t>XP_004335193.1</t>
  </si>
  <si>
    <t>XP_004335193.1_uncharacterized_protein_ACA1_099950_Acanthamoeba_castellanii_str._Neff</t>
  </si>
  <si>
    <t>DUF4763</t>
  </si>
  <si>
    <t>XP_004333348.1</t>
  </si>
  <si>
    <t>XP_004333348.1_protein_kinase_domain_containing_protein_partial_Acanthamoeba_castellanii_str._Neff</t>
  </si>
  <si>
    <t>XP_004344145.1</t>
  </si>
  <si>
    <t>XP_004344145.1_uncharacterized_protein_ACA1_054880_Acanthamoeba_castellanii_str._Neff</t>
  </si>
  <si>
    <t>TAF4</t>
  </si>
  <si>
    <t>XP_004334786.1</t>
  </si>
  <si>
    <t>XP_004334786.1_uncharacterized_protein_ACA1_093080_Acanthamoeba_castellanii_str._Neff</t>
  </si>
  <si>
    <t>DUF4515</t>
  </si>
  <si>
    <t>XP_004340754.1</t>
  </si>
  <si>
    <t>XP_004340754.1_uncharacterized_protein_ACA1_395380_Acanthamoeba_castellanii_str._Neff</t>
  </si>
  <si>
    <t>DUF6291</t>
  </si>
  <si>
    <t>XP_004352984.1</t>
  </si>
  <si>
    <t>XP_004352984.1_uncharacterized_protein_ACA1_070650_Acanthamoeba_castellanii_str._Neff</t>
  </si>
  <si>
    <t>GIT_CC</t>
  </si>
  <si>
    <t>XP_004334785.1</t>
  </si>
  <si>
    <t>XP_004334785.1_uncharacterized_protein_ACA1_093070_Acanthamoeba_castellanii_str._Neff</t>
  </si>
  <si>
    <t>BBP1_C</t>
  </si>
  <si>
    <t>XP_004345859.1</t>
  </si>
  <si>
    <t>XP_004345859.1_uncharacterized_protein_ACA1_182160_Acanthamoeba_castellanii_str._Neff</t>
  </si>
  <si>
    <t>TolA_bind_tri</t>
  </si>
  <si>
    <t>XP_004353371.1</t>
  </si>
  <si>
    <t>XP_004353371.1_uncharacterized_protein_ACA1_123210_Acanthamoeba_castellanii_str._Neff</t>
  </si>
  <si>
    <t>PKcGMP_CC</t>
  </si>
  <si>
    <t>GvpG</t>
  </si>
  <si>
    <t>XP_004334851.1</t>
  </si>
  <si>
    <t>XP_004334851.1_fungal_Zn2-Cys6_binuclear_cluster_domain_containing_protein_Acanthamoeba_castellanii_str._Neff</t>
  </si>
  <si>
    <t>XP_004334073.1</t>
  </si>
  <si>
    <t>XP_004334073.1_sensory_transduction_histidine_kinase_putative_Acanthamoeba_castellanii_str._Neff</t>
  </si>
  <si>
    <t>XP_004335533.1</t>
  </si>
  <si>
    <t>XP_004335533.1_ATPase_histidine_kinase_DNA_gyrase_B_HSP90_domain_containing_protein_Acanthamoeba_castellanii_str._Neff</t>
  </si>
  <si>
    <t>DUF1263</t>
  </si>
  <si>
    <t>XP_004343942.1</t>
  </si>
  <si>
    <t>XP_004343942.1_uncharacterized_protein_ACA1_052280_Acanthamoeba_castellanii_str._Neff</t>
  </si>
  <si>
    <t>DUF4449</t>
  </si>
  <si>
    <t>XP_004353395.1</t>
  </si>
  <si>
    <t>XP_004353395.1_uncharacterized_protein_ACA1_123860_Acanthamoeba_castellanii_str._Neff</t>
  </si>
  <si>
    <t>XP_004339594.1</t>
  </si>
  <si>
    <t>XP_004339594.1_uncharacterized_protein_ACA1_063450_Acanthamoeba_castellanii_str._Neff</t>
  </si>
  <si>
    <t>XP_004338353.1</t>
  </si>
  <si>
    <t>XP_004338353.1_PAS_domain_Sbox_domain_containing_protein_Acanthamoeba_castellanii_str._Neff</t>
  </si>
  <si>
    <t>SAM_1</t>
  </si>
  <si>
    <t>XP_004340352.1</t>
  </si>
  <si>
    <t>XP_004340352.1_fungal_Zn2-Cys6_binuclear_cluster_domain_containing_protein_Acanthamoeba_castellanii_str._Neff</t>
  </si>
  <si>
    <t>CCDC85</t>
  </si>
  <si>
    <t>XP_004353396.1</t>
  </si>
  <si>
    <t>XP_004353396.1_uncharacterized_protein_ACA1_123880_Acanthamoeba_castellanii_str._Neff</t>
  </si>
  <si>
    <t>DUF6730</t>
  </si>
  <si>
    <t>XP_004353520.1</t>
  </si>
  <si>
    <t>XP_004353520.1_fungal_Zn2-Cys6_binuclear_cluster_domain_containing_protein_Acanthamoeba_castellanii_str._Neff</t>
  </si>
  <si>
    <t>PspA_IM30</t>
  </si>
  <si>
    <t>XP_004353376.1</t>
  </si>
  <si>
    <t>XP_004353376.1_uncharacterized_protein_ACA1_123370_Acanthamoeba_castellanii_str._Neff</t>
  </si>
  <si>
    <t>HTH_32</t>
  </si>
  <si>
    <t>XP_004343944.1</t>
  </si>
  <si>
    <t>XP_004343944.1_uncharacterized_protein_ACA1_052300_Acanthamoeba_castellanii_str._Neff</t>
  </si>
  <si>
    <t>XP_004339597.1</t>
  </si>
  <si>
    <t>XP_004339597.1_AT_hook_motif_domain_containing_protein_Acanthamoeba_castellanii_str._Neff</t>
  </si>
  <si>
    <t>CENP-Q</t>
  </si>
  <si>
    <t>XP_004343958.1</t>
  </si>
  <si>
    <t>XP_004343958.1_uncharacterized_protein_ACA1_052460_Acanthamoeba_castellanii_str._Neff</t>
  </si>
  <si>
    <t>XP_004339993.1</t>
  </si>
  <si>
    <t>XP_004339993.1_PAS_domain_Sbox_domain_containing_protein_Acanthamoeba_castellanii_str._Neff</t>
  </si>
  <si>
    <t>XP_004337609.1</t>
  </si>
  <si>
    <t>XP_004337609.1_fungal_Zn2-Cys6_binuclear_cluster_domain_containing_protein_Acanthamoeba_castellanii_str._Neff</t>
  </si>
  <si>
    <t>XP_004334970.1</t>
  </si>
  <si>
    <t>XP_004334970.1_uncharacterized_protein_ACA1_096280_Acanthamoeba_castellanii_str._Neff</t>
  </si>
  <si>
    <t>Pinin_SDK_memA</t>
  </si>
  <si>
    <t>XP_004348351.1</t>
  </si>
  <si>
    <t>XP_004348351.1_fungal_Zn2-Cys6_binuclear_cluster_domain_containing_protein_Acanthamoeba_castellanii_str._Neff</t>
  </si>
  <si>
    <t>Tmemb_cc2</t>
  </si>
  <si>
    <t>XP_004353377.1</t>
  </si>
  <si>
    <t>XP_004353377.1_uncharacterized_protein_ACA1_123380_Acanthamoeba_castellanii_str._Neff</t>
  </si>
  <si>
    <t>XP_004353392.1</t>
  </si>
  <si>
    <t>XP_004353392.1_uncharacterized_protein_ACA1_123830_Acanthamoeba_castellanii_str._Neff</t>
  </si>
  <si>
    <t>XP_004358056.1</t>
  </si>
  <si>
    <t>XP_004358056.1_fungal_Zn2-Cys6_binuclear_cluster_domain_containing_protein_Acanthamoeba_castellanii_str._Neff</t>
  </si>
  <si>
    <t>XP_004336042.1</t>
  </si>
  <si>
    <t>XP_004336042.1_ATPase_histidine_kinase_DNA_gyrase_B_HSP90_domain_containing_protein_Acanthamoeba_castellanii_str._Neff</t>
  </si>
  <si>
    <t>XP_004345861.1</t>
  </si>
  <si>
    <t>XP_004345861.1_uncharacterized_protein_ACA1_182180_Acanthamoeba_castellanii_str._Neff</t>
  </si>
  <si>
    <t>XP_004335214.1</t>
  </si>
  <si>
    <t>XP_004335214.1_uncharacterized_protein_ACA1_100160_Acanthamoeba_castellanii_str._Neff</t>
  </si>
  <si>
    <t>XP_004335751.1</t>
  </si>
  <si>
    <t>XP_004335751.1_cytochrome_b-like_heme_steroid_binding_domain_containing_protein_Acanthamoeba_castellanii_str._Neff</t>
  </si>
  <si>
    <t>Cyt-b5</t>
  </si>
  <si>
    <t>XP_004340529.1</t>
  </si>
  <si>
    <t>XP_004340529.1_multisensor_hybrid_histidine_kinase_partial_Acanthamoeba_castellanii_str._Neff</t>
  </si>
  <si>
    <t>XP_004334674.1</t>
  </si>
  <si>
    <t>XP_004334674.1_PAS_domain_Sbox_domain_containing_protein_Acanthamoeba_castellanii_str._Neff</t>
  </si>
  <si>
    <t>XP_004358053.1</t>
  </si>
  <si>
    <t>XP_004358053.1_uncharacterized_protein_ACA1_074070_Acanthamoeba_castellanii_str._Neff</t>
  </si>
  <si>
    <t>XP_004353391.1</t>
  </si>
  <si>
    <t>XP_004353391.1_uncharacterized_protein_ACA1_123820_Acanthamoeba_castellanii_str._Neff</t>
  </si>
  <si>
    <t>XP_004340531.1</t>
  </si>
  <si>
    <t>XP_004340531.1_multisensor_hybrid_histidine_Acanthamoeba_castellanii_str._Neff</t>
  </si>
  <si>
    <t>XP_002786921.1</t>
  </si>
  <si>
    <t>XP_002786921.1_sensory_transduction_histidine_kinase_putative_Perkinsus_marinus_ATCC_50983</t>
  </si>
  <si>
    <t>XP_002771673.1</t>
  </si>
  <si>
    <t>XP_002771673.1_hypothetical_protein_Pmar_PMAR014708_Perkinsus_marinus_ATCC_50983</t>
  </si>
  <si>
    <t>OST-HTH</t>
  </si>
  <si>
    <t>XP_002785838.1</t>
  </si>
  <si>
    <t>XP_002785838.1_two_component_histidine_kinase_putative_Perkinsus_marinus_ATCC_50983</t>
  </si>
  <si>
    <t>XP_002767112.1</t>
  </si>
  <si>
    <t>XP_002767112.1_Drug_sensory_protein_A_putative_Perkinsus_marinus_ATCC_50983</t>
  </si>
  <si>
    <t>XP_002769540.1</t>
  </si>
  <si>
    <t>XP_002769540.1_sensory_transduction_histidine_kinase_putative_partial_Perkinsus_marinus_ATCC_50983</t>
  </si>
  <si>
    <t>DUF5844</t>
  </si>
  <si>
    <t>XP_002772786.1</t>
  </si>
  <si>
    <t>XP_002772786.1_two_component_histidine_kinase_putative_Perkinsus_marinus_ATCC_50983</t>
  </si>
  <si>
    <t>XP_002777227.1</t>
  </si>
  <si>
    <t>XP_002777227.1_hypothetical_protein_Pmar_PMAR021692_Perkinsus_marinus_ATCC_50983</t>
  </si>
  <si>
    <t>XP_002773216.1</t>
  </si>
  <si>
    <t>XP_002773216.1_Nitrogen_regulation_protein_NR_putative_Perkinsus_marinus_ATCC_50983</t>
  </si>
  <si>
    <t>XP_009517765.1</t>
  </si>
  <si>
    <t>XP_009517765.1_hypothetical_protein_PHYSODRAFT_295268_Phytophthora_sojae</t>
  </si>
  <si>
    <t>XP_009530299.1</t>
  </si>
  <si>
    <t>XP_009530299.1_hypothetical_protein_PHYSODRAFT_427817_partial_Phytophthora_sojae</t>
  </si>
  <si>
    <t>XP_009532120.1</t>
  </si>
  <si>
    <t>XP_009532120.1_hypothetical_protein_PHYSODRAFT_336281_Phytophthora_sojae</t>
  </si>
  <si>
    <t>XP_009535492.1</t>
  </si>
  <si>
    <t>XP_009535492.1_hypothetical_protein_PHYSODRAFT_288632_Phytophthora_sojae</t>
  </si>
  <si>
    <t>Mannosyl_trans3</t>
  </si>
  <si>
    <t>XP_009526821.1</t>
  </si>
  <si>
    <t>XP_009526821.1_histidine_kinase_A_bacterial_sensor-like_protein_Phytophthora_sojae</t>
  </si>
  <si>
    <t>Hpt</t>
  </si>
  <si>
    <t>XP_009522189.1</t>
  </si>
  <si>
    <t>XP_009522189.1_hypothetical_protein_PHYSODRAFT_350413_Phytophthora_sojae</t>
  </si>
  <si>
    <t>XP_009526783.1</t>
  </si>
  <si>
    <t>XP_009526783.1_hypothetical_protein_PHYSODRAFT_498799_Phytophthora_sojae</t>
  </si>
  <si>
    <t>XP_009526816.1</t>
  </si>
  <si>
    <t>XP_009526816.1_histidine_kinase_A_two_component_receptor_Phytophthora_sojae</t>
  </si>
  <si>
    <t>XP_009526312.1</t>
  </si>
  <si>
    <t>XP_009526312.1_hypothetical_protein_PHYSODRAFT_559950_Phytophthora_sojae</t>
  </si>
  <si>
    <t>Mlh1_C</t>
  </si>
  <si>
    <t>XP_002675578.1</t>
  </si>
  <si>
    <t>XP_002675578.1_uncharacterized_protein_NAEGRDRAFT_50144_Naegleria_gruberi</t>
  </si>
  <si>
    <t>XP_002679599.1</t>
  </si>
  <si>
    <t>XP_002679599.1_RGS_domain-containing_protein_Naegleria_gruberi</t>
  </si>
  <si>
    <t>TPPK_C</t>
  </si>
  <si>
    <t>DUF996</t>
  </si>
  <si>
    <t>RGS</t>
  </si>
  <si>
    <t>XP_002681135.1</t>
  </si>
  <si>
    <t>XP_002681135.1_uncharacterized_protein_NAEGRDRAFT_63742_Naegleria_gruberi</t>
  </si>
  <si>
    <t>HNOBA</t>
  </si>
  <si>
    <t>XP_002673480.1</t>
  </si>
  <si>
    <t>XP_002673480.1_uncharacterized_protein_NAEGRDRAFT_71437_Naegleria_gruberi</t>
  </si>
  <si>
    <t>TraG-D_C</t>
  </si>
  <si>
    <t>XP_002682199.1</t>
  </si>
  <si>
    <t>XP_002682199.1_uncharacterized_protein_NAEGRDRAFT_62145_Naegleria_gruberi</t>
  </si>
  <si>
    <t>XP_002682792.1</t>
  </si>
  <si>
    <t>XP_002682792.1_uncharacterized_protein_NAEGRDRAFT_61738_Naegleria_gruberi</t>
  </si>
  <si>
    <t>XP_002678421.1</t>
  </si>
  <si>
    <t>XP_002678421.1_uncharacterized_protein_NAEGRDRAFT_79388_Naegleria_gruberi</t>
  </si>
  <si>
    <t>DLP_helical</t>
  </si>
  <si>
    <t>XP_002682508.1</t>
  </si>
  <si>
    <t>XP_002682508.1_uncharacterized_protein_NAEGRDRAFT_45747_Naegleria_gruberi</t>
  </si>
  <si>
    <t>XP_002673642.1</t>
  </si>
  <si>
    <t>XP_002673642.1_uncharacterized_protein_NAEGRDRAFT_71278_Naegleria_gruberi</t>
  </si>
  <si>
    <t>DUF5917</t>
  </si>
  <si>
    <t>XP_002682039.1</t>
  </si>
  <si>
    <t>XP_002682039.1_adenylyl_guanylyl_cyclase_domain-containing_protein_Naegleria_gruberi</t>
  </si>
  <si>
    <t>XP_002683265.1</t>
  </si>
  <si>
    <t>XP_002683265.1_uncharacterized_protein_NAEGRDRAFT_45237_Naegleria_gruberi</t>
  </si>
  <si>
    <t>XP_002682694.1</t>
  </si>
  <si>
    <t>XP_002682694.1_uncharacterized_protein_NAEGRDRAFT_61949_Naegleria_gruberi</t>
  </si>
  <si>
    <t>XP_002668989.1</t>
  </si>
  <si>
    <t>XP_002668989.1_uncharacterized_protein_NAEGRDRAFT_54504_Naegleria_gruberi</t>
  </si>
  <si>
    <t>NYN</t>
  </si>
  <si>
    <t>XP_002670952.1</t>
  </si>
  <si>
    <t>XP_002670952.1_membrane_bound_PAS_domain-containing_adenylate_guanylate_cyclase_Naegleria_gruberi</t>
  </si>
  <si>
    <t>XP_002678539.1</t>
  </si>
  <si>
    <t>XP_002678539.1_uncharacterized_protein_NAEGRDRAFT_48199_Naegleria_gruberi</t>
  </si>
  <si>
    <t>XP_002671034.1</t>
  </si>
  <si>
    <t>XP_002671034.1_uncharacterized_protein_NAEGRDRAFT_73946_Naegleria_gruberi</t>
  </si>
  <si>
    <t>DUF3886</t>
  </si>
  <si>
    <t>XP_002678175.1</t>
  </si>
  <si>
    <t>XP_002678175.1_uncharacterized_protein_NAEGRDRAFT_48447_Naegleria_gruberi</t>
  </si>
  <si>
    <t>XP_002669221.1</t>
  </si>
  <si>
    <t>XP_002669221.1_uncharacterized_protein_NAEGRDRAFT_82220_Naegleria_gruberi</t>
  </si>
  <si>
    <t>Cellulase</t>
  </si>
  <si>
    <t>XP_002670630.1</t>
  </si>
  <si>
    <t>XP_002670630.1_uncharacterized_protein_NAEGRDRAFT_74371_Naegleria_gruberi</t>
  </si>
  <si>
    <t>XP_002679716.1</t>
  </si>
  <si>
    <t>XP_002679716.1_uncharacterized_protein_NAEGRDRAFT_78958_Naegleria_gruberi</t>
  </si>
  <si>
    <t>Acetyltransf_11</t>
  </si>
  <si>
    <t>DUF5638</t>
  </si>
  <si>
    <t>XP_002680628.1</t>
  </si>
  <si>
    <t>XP_002680628.1_PAS_domain-containing_protein_Naegleria_gruberi</t>
  </si>
  <si>
    <t>TMF_TATA_bd</t>
  </si>
  <si>
    <t>XP_002678578.1</t>
  </si>
  <si>
    <t>XP_002678578.1_uncharacterized_protein_NAEGRDRAFT_66293_Naegleria_gruberi</t>
  </si>
  <si>
    <t>XP_002678807.1</t>
  </si>
  <si>
    <t>XP_002678807.1_membrane_bound_adenylate_guanylate_cyclase_with_PAS_domain_Naegleria_gruberi</t>
  </si>
  <si>
    <t>UPF0113</t>
  </si>
  <si>
    <t>XP_002669478.1</t>
  </si>
  <si>
    <t>XP_002669478.1_uncharacterized_protein_NAEGRDRAFT_75565_Naegleria_gruberi</t>
  </si>
  <si>
    <t>XP_002673652.1</t>
  </si>
  <si>
    <t>XP_002673652.1_uncharacterized_protein_NAEGRDRAFT_51501_Naegleria_gruberi</t>
  </si>
  <si>
    <t>MWFE</t>
  </si>
  <si>
    <t>XP_002671565.1</t>
  </si>
  <si>
    <t>XP_002671565.1_uncharacterized_protein_NAEGRDRAFT_73350_Naegleria_gruberi</t>
  </si>
  <si>
    <t>XP_002677369.1</t>
  </si>
  <si>
    <t>XP_002677369.1_uncharacterized_protein_NAEGRDRAFT_49034_Naegleria_gruberi</t>
  </si>
  <si>
    <t>XP_002674280.1</t>
  </si>
  <si>
    <t>XP_002674280.1_uncharacterized_protein_NAEGRDRAFT_80660_Naegleria_gruberi</t>
  </si>
  <si>
    <t>p450</t>
  </si>
  <si>
    <t>XP_002672408.1</t>
  </si>
  <si>
    <t>XP_002672408.1_uncharacterized_protein_NAEGRDRAFT_72607_Naegleria_gruberi</t>
  </si>
  <si>
    <t>XP_002676323.1</t>
  </si>
  <si>
    <t>XP_002676323.1_uncharacterized_protein_NAEGRDRAFT_49570_Naegleria_gruberi</t>
  </si>
  <si>
    <t>XP_002673218.1</t>
  </si>
  <si>
    <t>XP_002673218.1_uncharacterized_protein_NAEGRDRAFT_71755_Naegleria_gruberi</t>
  </si>
  <si>
    <t>XP_002676046.1</t>
  </si>
  <si>
    <t>XP_002676046.1_uncharacterized_protein_NAEGRDRAFT_68736_Naegleria_gruberi</t>
  </si>
  <si>
    <t>DUF5078</t>
  </si>
  <si>
    <t>XP_002674868.1</t>
  </si>
  <si>
    <t>XP_002674868.1_uncharacterized_protein_NAEGRDRAFT_69917_Naegleria_gruberi</t>
  </si>
  <si>
    <t>XP_002670222.1</t>
  </si>
  <si>
    <t>XP_002670222.1_uncharacterized_protein_NAEGRDRAFT_74859_Naegleria_gruberi</t>
  </si>
  <si>
    <t>CHASE4</t>
  </si>
  <si>
    <t>XP_002675982.1</t>
  </si>
  <si>
    <t>XP_002675982.1_uncharacterized_protein_NAEGRDRAFT_68946_Naegleria_gruberi</t>
  </si>
  <si>
    <t>XP_002672439.1</t>
  </si>
  <si>
    <t>XP_002672439.1_uncharacterized_protein_NAEGRDRAFT_81188_Naegleria_gruberi</t>
  </si>
  <si>
    <t>XP_002669227.1</t>
  </si>
  <si>
    <t>XP_002669227.1_uncharacterized_protein_NAEGRDRAFT_54380_Naegleria_gruberi</t>
  </si>
  <si>
    <t>PHA_synth_III_E</t>
  </si>
  <si>
    <t>DUF3267</t>
  </si>
  <si>
    <t>XP_002670865.1</t>
  </si>
  <si>
    <t>XP_002670865.1_uncharacterized_protein_NAEGRDRAFT_74138_Naegleria_gruberi</t>
  </si>
  <si>
    <t>XP_002680273.1</t>
  </si>
  <si>
    <t>XP_002680273.1_adenylate_cyclase_Naegleria_gruberi</t>
  </si>
  <si>
    <t>Ank_2</t>
  </si>
  <si>
    <t>DUF6069</t>
  </si>
  <si>
    <t>XP_002682854.1</t>
  </si>
  <si>
    <t>XP_002682854.1_uncharacterized_protein_NAEGRDRAFT_61849_Naegleria_gruberi</t>
  </si>
  <si>
    <t>XP_002670700.1</t>
  </si>
  <si>
    <t>XP_002670700.1_uncharacterized_protein_NAEGRDRAFT_74210_Naegleria_gruberi</t>
  </si>
  <si>
    <t>XP_002676144.1</t>
  </si>
  <si>
    <t>XP_002676144.1_uncharacterized_protein_NAEGRDRAFT_68774_Naegleria_gruberi</t>
  </si>
  <si>
    <t>XP_002676956.1</t>
  </si>
  <si>
    <t>XP_002676956.1_uncharacterized_protein_NAEGRDRAFT_58119_Naegleria_gruberi</t>
  </si>
  <si>
    <t>Lipase_3</t>
  </si>
  <si>
    <t>XP_002670093.1</t>
  </si>
  <si>
    <t>XP_002670093.1_uncharacterized_protein_NAEGRDRAFT_74983_Naegleria_gruberi</t>
  </si>
  <si>
    <t>Pox_VLTF3</t>
  </si>
  <si>
    <t>XP_002676156.1</t>
  </si>
  <si>
    <t>XP_002676156.1_adenylate_guanylate_cyclase_Naegleria_gruberi</t>
  </si>
  <si>
    <t>XP_002670055.1</t>
  </si>
  <si>
    <t>XP_002670055.1_uncharacterized_protein_NAEGRDRAFT_74903_Naegleria_gruberi</t>
  </si>
  <si>
    <t>XP_002669022.1</t>
  </si>
  <si>
    <t>XP_002669022.1_uncharacterized_protein_NAEGRDRAFT_60031_Naegleria_gruberi</t>
  </si>
  <si>
    <t>DUF1059</t>
  </si>
  <si>
    <t>Spore_III_AF</t>
  </si>
  <si>
    <t>XP_002669284.1</t>
  </si>
  <si>
    <t>XP_002669284.1_uncharacterized_protein_NAEGRDRAFT_75801_Naegleria_gruberi</t>
  </si>
  <si>
    <t>NiFe_hyd_3_EhaA</t>
  </si>
  <si>
    <t>XP_002671112.1</t>
  </si>
  <si>
    <t>XP_002671112.1_uncharacterized_protein_NAEGRDRAFT_73911_Naegleria_gruberi</t>
  </si>
  <si>
    <t>Methyltransf_25</t>
  </si>
  <si>
    <t>DUF6323</t>
  </si>
  <si>
    <t>SseB_C</t>
  </si>
  <si>
    <t>Sec3_C_2</t>
  </si>
  <si>
    <t>XP_002677857.1</t>
  </si>
  <si>
    <t>XP_002677857.1_uncharacterized_protein_NAEGRDRAFT_66783_Naegleria_gruberi</t>
  </si>
  <si>
    <t>XP_002668019.1</t>
  </si>
  <si>
    <t>XP_002668019.1_uncharacterized_protein_NAEGRDRAFT_55003_partial_Naegleria_gruberi</t>
  </si>
  <si>
    <t>XP_002675302.1</t>
  </si>
  <si>
    <t>XP_002675302.1_uncharacterized_protein_NAEGRDRAFT_69664_Naegleria_gruberi</t>
  </si>
  <si>
    <t>DUF1043</t>
  </si>
  <si>
    <t>WLM</t>
  </si>
  <si>
    <t>XP_002672777.1</t>
  </si>
  <si>
    <t>XP_002672777.1_uncharacterized_protein_NAEGRDRAFT_52059_Naegleria_gruberi</t>
  </si>
  <si>
    <t>DUF3720</t>
  </si>
  <si>
    <t>XP_002680403.1</t>
  </si>
  <si>
    <t>XP_002680403.1_uncharacterized_protein_NAEGRDRAFT_64095_Naegleria_gruberi</t>
  </si>
  <si>
    <t>XP_002682036.1</t>
  </si>
  <si>
    <t>XP_002682036.1_uncharacterized_protein_NAEGRDRAFT_62551_Naegleria_gruberi</t>
  </si>
  <si>
    <t>XP_002672936.1</t>
  </si>
  <si>
    <t>XP_002672936.1_PAS_domain-containing_guanylate_cyclase_Naegleria_gruberi</t>
  </si>
  <si>
    <t>YgaB</t>
  </si>
  <si>
    <t>DUF3377</t>
  </si>
  <si>
    <t>XP_002682184.1</t>
  </si>
  <si>
    <t>XP_002682184.1_uncharacterized_protein_NAEGRDRAFT_46042_Naegleria_gruberi</t>
  </si>
  <si>
    <t>XP_002675148.1</t>
  </si>
  <si>
    <t>XP_002675148.1_uncharacterized_protein_NAEGRDRAFT_80457_Naegleria_gruberi</t>
  </si>
  <si>
    <t>Dna2</t>
  </si>
  <si>
    <t>Peptidase_M3</t>
  </si>
  <si>
    <t>XP_002670827.1</t>
  </si>
  <si>
    <t>XP_002670827.1_uncharacterized_protein_NAEGRDRAFT_74175_Naegleria_gruberi</t>
  </si>
  <si>
    <t>XP_002670998.1</t>
  </si>
  <si>
    <t>XP_002670998.1_uncharacterized_protein_NAEGRDRAFT_81665_Naegleria_gruberi</t>
  </si>
  <si>
    <t>XP_002674478.1</t>
  </si>
  <si>
    <t>XP_002674478.1_uncharacterized_protein_NAEGRDRAFT_70501_Naegleria_gruberi</t>
  </si>
  <si>
    <t>PMP1_2</t>
  </si>
  <si>
    <t>DUF4023</t>
  </si>
  <si>
    <t>XP_002670173.1</t>
  </si>
  <si>
    <t>XP_002670173.1_histidine_kinase_Naegleria_gruberi</t>
  </si>
  <si>
    <t>DUF4006</t>
  </si>
  <si>
    <t>XP_002680165.1</t>
  </si>
  <si>
    <t>XP_002680165.1_uncharacterized_protein_NAEGRDRAFT_47022_Naegleria_gruberi</t>
  </si>
  <si>
    <t>XP_002671507.1</t>
  </si>
  <si>
    <t>XP_002671507.1_uncharacterized_protein_NAEGRDRAFT_73533_Naegleria_gruberi</t>
  </si>
  <si>
    <t>XP_002682964.1</t>
  </si>
  <si>
    <t>XP_002682964.1_uncharacterized_protein_NAEGRDRAFT_62059_Naegleria_gruberi</t>
  </si>
  <si>
    <t>XP_002672419.1</t>
  </si>
  <si>
    <t>XP_002672419.1_uncharacterized_protein_NAEGRDRAFT_72627_Naegleria_gruberi</t>
  </si>
  <si>
    <t>TraL_transposon</t>
  </si>
  <si>
    <t>XP_002674931.1</t>
  </si>
  <si>
    <t>XP_002674931.1_membrane_bound_adenylate_guanylate_cyclase_with_PAS_domain_Naegleria_gruberi</t>
  </si>
  <si>
    <t>DUF4469</t>
  </si>
  <si>
    <t>XP_002677157.1</t>
  </si>
  <si>
    <t>XP_002677157.1_uncharacterized_protein_NAEGRDRAFT_79715_Naegleria_gruberi</t>
  </si>
  <si>
    <t>DUF5113</t>
  </si>
  <si>
    <t>XP_002668668.1</t>
  </si>
  <si>
    <t>XP_002668668.1_uncharacterized_protein_NAEGRDRAFT_54669_Naegleria_gruberi</t>
  </si>
  <si>
    <t>XP_002675054.1</t>
  </si>
  <si>
    <t>XP_002675054.1_uncharacterized_protein_NAEGRDRAFT_69773_Naegleria_gruberi</t>
  </si>
  <si>
    <t>XP_002669217.1</t>
  </si>
  <si>
    <t>XP_002669217.1_uncharacterized_protein_NAEGRDRAFT_82217_Naegleria_gruberi</t>
  </si>
  <si>
    <t>XP_002676034.1</t>
  </si>
  <si>
    <t>XP_002676034.1_uncharacterized_protein_NAEGRDRAFT_68717_Naegleria_gruberi</t>
  </si>
  <si>
    <t>XP_002672867.1</t>
  </si>
  <si>
    <t>XP_002672867.1_uncharacterized_protein_NAEGRDRAFT_81073_Naegleria_gruberi</t>
  </si>
  <si>
    <t>XP_002674019.1</t>
  </si>
  <si>
    <t>XP_002674019.1_uncharacterized_protein_NAEGRDRAFT_71008_Naegleria_gruberi</t>
  </si>
  <si>
    <t>XP_002680274.1</t>
  </si>
  <si>
    <t>XP_002680274.1_uncharacterized_protein_NAEGRDRAFT_47156_Naegleria_gruberi</t>
  </si>
  <si>
    <t>XP_002674345.1</t>
  </si>
  <si>
    <t>XP_002674345.1_uncharacterized_protein_NAEGRDRAFT_70392_Naegleria_gruberi</t>
  </si>
  <si>
    <t>RHD3_GTPase</t>
  </si>
  <si>
    <t>XP_002673008.1</t>
  </si>
  <si>
    <t>XP_002673008.1_uncharacterized_protein_NAEGRDRAFT_59061_Naegleria_gruberi</t>
  </si>
  <si>
    <t>XP_002676155.1</t>
  </si>
  <si>
    <t>XP_002676155.1_uncharacterized_protein_NAEGRDRAFT_68800_Naegleria_gruberi</t>
  </si>
  <si>
    <t>YajC</t>
  </si>
  <si>
    <t>XP_002668778.1</t>
  </si>
  <si>
    <t>XP_002668778.1_uncharacterized_protein_NAEGRDRAFT_76300_Naegleria_gruberi</t>
  </si>
  <si>
    <t>DUF2153</t>
  </si>
  <si>
    <t>Ni_hydr_CYTB</t>
  </si>
  <si>
    <t>XP_002674207.1</t>
  </si>
  <si>
    <t>XP_002674207.1_uncharacterized_protein_NAEGRDRAFT_70600_Naegleria_gruberi</t>
  </si>
  <si>
    <t>XP_002683621.1</t>
  </si>
  <si>
    <t>XP_002683621.1_uncharacterized_protein_NAEGRDRAFT_45297_Naegleria_gruberi</t>
  </si>
  <si>
    <t>START</t>
  </si>
  <si>
    <t>XP_002681930.1</t>
  </si>
  <si>
    <t>XP_002681930.1_uncharacterized_protein_NAEGRDRAFT_62631_Naegleria_gruberi</t>
  </si>
  <si>
    <t>Bromo_TP</t>
  </si>
  <si>
    <t>XP_002669010.1</t>
  </si>
  <si>
    <t>XP_002669010.1_uncharacterized_protein_NAEGRDRAFT_60042_Naegleria_gruberi</t>
  </si>
  <si>
    <t>TFIIS_M</t>
  </si>
  <si>
    <t>XP_002673969.1</t>
  </si>
  <si>
    <t>XP_002673969.1_uncharacterized_protein_NAEGRDRAFT_58856_Naegleria_gruberi</t>
  </si>
  <si>
    <t>SBP_bac_3</t>
  </si>
  <si>
    <t>YebO</t>
  </si>
  <si>
    <t>XP_002672713.1</t>
  </si>
  <si>
    <t>XP_002672713.1_uncharacterized_protein_NAEGRDRAFT_72081_Naegleria_gruberi</t>
  </si>
  <si>
    <t>XP_013753672.1</t>
  </si>
  <si>
    <t>XP_013753672.1_sensor_protein_Thecamonas_trahens_ATCC_50062</t>
  </si>
  <si>
    <t>XP_013761739.1</t>
  </si>
  <si>
    <t>XP_013761739.1_sensor_protein_Thecamonas_trahens_ATCC_50062</t>
  </si>
  <si>
    <t>XP_013753581.1</t>
  </si>
  <si>
    <t>XP_013753581.1_sensor_protein_Thecamonas_trahens_ATCC_50062</t>
  </si>
  <si>
    <t>Trypan_PARP</t>
  </si>
  <si>
    <t>XP_013761167.1</t>
  </si>
  <si>
    <t>XP_013761167.1_hypothetical_protein_AMSG_02143_Thecamonas_trahens_ATCC_50062</t>
  </si>
  <si>
    <t>XP_013760384.1</t>
  </si>
  <si>
    <t>XP_013760384.1_response_regulator_receiver_protein_Thecamonas_trahens_ATCC_50062</t>
  </si>
  <si>
    <t>AP3D1</t>
  </si>
  <si>
    <t>XP_013754823.1</t>
  </si>
  <si>
    <t>XP_013754823.1_hypothetical_protein_AMSG_09096_Thecamonas_trahens_ATCC_50062</t>
  </si>
  <si>
    <t>XP_013757610.1</t>
  </si>
  <si>
    <t>XP_013757610.1_hypothetical_protein_AMSG_11930_Thecamonas_trahens_ATCC_50062</t>
  </si>
  <si>
    <t>XP_013762900.1</t>
  </si>
  <si>
    <t>XP_013762900.1_sensor_protein_Thecamonas_trahens_ATCC_50062</t>
  </si>
  <si>
    <t>XP_013762709.1</t>
  </si>
  <si>
    <t>XP_013762709.1_hypothetical_protein_AMSG_00430_Thecamonas_trahens_ATCC_50062</t>
  </si>
  <si>
    <t>DUF6057</t>
  </si>
  <si>
    <t>XP_013754629.1</t>
  </si>
  <si>
    <t>XP_013754629.1_hypothetical_protein_AMSG_09234_Thecamonas_trahens_ATCC_50062</t>
  </si>
  <si>
    <t>Suf</t>
  </si>
  <si>
    <t>XP_013757754.1</t>
  </si>
  <si>
    <t>XP_013757754.1_hypothetical_protein_AMSG_05708_Thecamonas_trahens_ATCC_50062</t>
  </si>
  <si>
    <t>TPR_14</t>
  </si>
  <si>
    <t>XP_013758639.1</t>
  </si>
  <si>
    <t>XP_013758639.1_CAMK_CAMKL_protein_kinase_Thecamonas_trahens_ATCC_50062</t>
  </si>
  <si>
    <t>XP_013752887.1</t>
  </si>
  <si>
    <t>XP_013752887.1_hypothetical_protein_AMSG_11128_Thecamonas_trahens_ATCC_50062</t>
  </si>
  <si>
    <t>XP_013754752.1</t>
  </si>
  <si>
    <t>XP_013754752.1_adenylate_guanylate_cyclase_with_GAF_and_PAS_PAC_sensor_Thecamonas_trahens_ATCC_50062</t>
  </si>
  <si>
    <t>XP_013761226.1</t>
  </si>
  <si>
    <t>XP_013761226.1_hypothetical_protein_AMSG_11687_Thecamonas_trahens_ATCC_50062</t>
  </si>
  <si>
    <t>PEP-utilisers_N</t>
  </si>
  <si>
    <t>CEO94398.1</t>
  </si>
  <si>
    <t>CEO94398.1_hypothetical_protein_PBRA_000183_Plasmodiophora_brassicae</t>
  </si>
  <si>
    <t>Lig_chan</t>
  </si>
  <si>
    <t>CEP02175.1</t>
  </si>
  <si>
    <t>CEP02175.1_hypothetical_protein_PBRA_002440_Plasmodiophora_brassicae</t>
  </si>
  <si>
    <t>DUF5706</t>
  </si>
  <si>
    <t>CEP00812.1</t>
  </si>
  <si>
    <t>CEP00812.1_hypothetical_protein_PBRA_008125_Plasmodiophora_brassicae</t>
  </si>
  <si>
    <t>Jnk-SapK_ap_N</t>
  </si>
  <si>
    <t>CEO97406.1</t>
  </si>
  <si>
    <t>CEO97406.1_hypothetical_protein_PBRA_000751_Plasmodiophora_brassicae</t>
  </si>
  <si>
    <t>CEP00802.1</t>
  </si>
  <si>
    <t>CEP00802.1_hypothetical_protein_PBRA_008114_Plasmodiophora_brassicae</t>
  </si>
  <si>
    <t>CEO99029.1</t>
  </si>
  <si>
    <t>CEO99029.1_hypothetical_protein_PBRA_007143_Plasmodiophora_brassicae</t>
  </si>
  <si>
    <t>CEP00811.1</t>
  </si>
  <si>
    <t>CEP00811.1_hypothetical_protein_PBRA_008123_Plasmodiophora_brassicae</t>
  </si>
  <si>
    <t>CEO95624.1</t>
  </si>
  <si>
    <t>CEO95624.1_hypothetical_protein_PBRA_004350_Plasmodiophora_brassicae</t>
  </si>
  <si>
    <t>CEO98419.1</t>
  </si>
  <si>
    <t>CEO98419.1_hypothetical_protein_PBRA_006533_Plasmodiophora_brassicae</t>
  </si>
  <si>
    <t>DUF6703</t>
  </si>
  <si>
    <t>CEO97130.1</t>
  </si>
  <si>
    <t>CEO97130.1_hypothetical_protein_PBRA_005734_Plasmodiophora_brassicae</t>
  </si>
  <si>
    <t>CEP00803.1</t>
  </si>
  <si>
    <t>CEP00803.1_hypothetical_protein_PBRA_008115_Plasmodiophora_brassicae</t>
  </si>
  <si>
    <t>CEP02162.1</t>
  </si>
  <si>
    <t>CEP02162.1_hypothetical_protein_PBRA_002427_Plasmodiophora_brassicae</t>
  </si>
  <si>
    <t>Fuz_longin_1</t>
  </si>
  <si>
    <t>CEO98418.1</t>
  </si>
  <si>
    <t>CEO98418.1_hypothetical_protein_PBRA_006532_Plasmodiophora_brassicae</t>
  </si>
  <si>
    <t>CEO97129.1</t>
  </si>
  <si>
    <t>CEO97129.1_hypothetical_protein_PBRA_005733_Plasmodiophora_brassicae</t>
  </si>
  <si>
    <t>CEP00804.1</t>
  </si>
  <si>
    <t>CEP00804.1_hypothetical_protein_PBRA_008116_Plasmodiophora_brassicae</t>
  </si>
  <si>
    <t>CEO95258.1</t>
  </si>
  <si>
    <t>CEO95258.1_hypothetical_protein_PBRA_004024_Plasmodiophora_brassicae</t>
  </si>
  <si>
    <t>CEO97131.1</t>
  </si>
  <si>
    <t>CEO97131.1_hypothetical_protein_PBRA_005735_Plasmodiophora_brassicae</t>
  </si>
  <si>
    <t>CEO95002.1</t>
  </si>
  <si>
    <t>CEO95002.1_hypothetical_protein_PBRA_003814_Plasmodiophora_brassicae</t>
  </si>
  <si>
    <t>DUF2764</t>
  </si>
  <si>
    <t>CEP03527.1</t>
  </si>
  <si>
    <t>CEP03527.1_hypothetical_protein_PBRA_009412_Plasmodiophora_brassicae</t>
  </si>
  <si>
    <t>CEO98809.1</t>
  </si>
  <si>
    <t>CEO98809.1_hypothetical_protein_PBRA_006922_Plasmodiophora_brassicae</t>
  </si>
  <si>
    <t>CEP02568.1</t>
  </si>
  <si>
    <t>CEP02568.1_hypothetical_protein_PBRA_009152_Plasmodiophora_brassicae</t>
  </si>
  <si>
    <t>CEO98417.1</t>
  </si>
  <si>
    <t>CEO98417.1_hypothetical_protein_PBRA_006531_Plasmodiophora_brassicae</t>
  </si>
  <si>
    <t>CEO98415.1</t>
  </si>
  <si>
    <t>CEO98415.1_hypothetical_protein_PBRA_006529_Plasmodiophora_brassicae</t>
  </si>
  <si>
    <t>CEO97535.1</t>
  </si>
  <si>
    <t>CEO97535.1_hypothetical_protein_PBRA_000878_partial_Plasmodiophora_brassicae</t>
  </si>
  <si>
    <t>Cwf_Cwc_15</t>
  </si>
  <si>
    <t>CEO96518.1</t>
  </si>
  <si>
    <t>CEO96518.1_hypothetical_protein_PBRA_005127_Plasmodiophora_brassicae</t>
  </si>
  <si>
    <t>ETO28246.1</t>
  </si>
  <si>
    <t>ETO28246.1_G-patch_domain-containing_protein_Reticulomyxa_filosa</t>
  </si>
  <si>
    <t>ETO22358.1</t>
  </si>
  <si>
    <t>ETO22358.1_hypothetical_protein_RFI_14841_partial_Reticulomyxa_filosa</t>
  </si>
  <si>
    <t>ETO36029.1</t>
  </si>
  <si>
    <t>ETO36029.1_hypothetical_protein_RFI_01030_Reticulomyxa_filosa</t>
  </si>
  <si>
    <t>ETO30396.1</t>
  </si>
  <si>
    <t>ETO30396.1_hypothetical_protein_RFI_06725_partial_Reticulomyxa_filosa</t>
  </si>
  <si>
    <t>TTD</t>
  </si>
  <si>
    <t>C1_2</t>
  </si>
  <si>
    <t>ETO36567.1</t>
  </si>
  <si>
    <t>ETO36567.1_hypothetical_protein_RFI_00495_Reticulomyxa_filosa</t>
  </si>
  <si>
    <t>Antimicrobial19</t>
  </si>
  <si>
    <t>ETO24823.1</t>
  </si>
  <si>
    <t>ETO24823.1_hypothetical_protein_RFI_12335_Reticulomyxa_filosa</t>
  </si>
  <si>
    <t>zf-C3HC4_3</t>
  </si>
  <si>
    <t>ETO20042.1</t>
  </si>
  <si>
    <t>ETO20042.1_cell_differentiation_family_Rcd1-like_protein_partial_Reticulomyxa_filosa</t>
  </si>
  <si>
    <t>F-box-like</t>
  </si>
  <si>
    <t>ETO14294.1</t>
  </si>
  <si>
    <t>ETO14294.1_hypothetical_protein_RFI_23074_partial_Reticulomyxa_filosa</t>
  </si>
  <si>
    <t>ETO28145.1</t>
  </si>
  <si>
    <t>ETO28145.1_hypothetical_protein_RFI_08984_Reticulomyxa_filosa</t>
  </si>
  <si>
    <t>XP_001465959.1</t>
  </si>
  <si>
    <t>XP_001465959.1_putative_DNAJ-domain_protein_Leishmania_infantum_JPCM5</t>
  </si>
  <si>
    <t>DnaJ</t>
  </si>
  <si>
    <t>Glyco_hydro_9</t>
  </si>
  <si>
    <t>XP_001463146.2</t>
  </si>
  <si>
    <t>XP_001463146.2_putative_protein_kinase_Leishmania_infantum_JPCM5</t>
  </si>
  <si>
    <t>FHA</t>
  </si>
  <si>
    <t>XP_001465229.1</t>
  </si>
  <si>
    <t>XP_001465229.1_putative_protein_kinase_Leishmania_infantum_JPCM5</t>
  </si>
  <si>
    <t>XP_001470516.1</t>
  </si>
  <si>
    <t>XP_001470516.1_putative_protein_kinase_Leishmania_infantum_JPCM5</t>
  </si>
  <si>
    <t>XP_001467197.1</t>
  </si>
  <si>
    <t>XP_001467197.1_putative_PAS-domain_containing_phosphoglycerate_kinase_Leishmania_infantum_JPCM5</t>
  </si>
  <si>
    <t>PGK</t>
  </si>
  <si>
    <t>XP_001465182.1</t>
  </si>
  <si>
    <t>XP_001465182.1_putative_protein_kinase_Leishmania_infantum_JPCM5</t>
  </si>
  <si>
    <t>XP_001469647.1</t>
  </si>
  <si>
    <t>XP_001469647.1_mitogen_activated_kinase-like_protein_Leishmania_infantum_JPCM5</t>
  </si>
  <si>
    <t>Amastin</t>
  </si>
  <si>
    <t>XP_003392372.1</t>
  </si>
  <si>
    <t>XP_003392372.1_putative_protein_kinase_Leishmania_infantum_JPCM5</t>
  </si>
  <si>
    <t>XP_005820056.1</t>
  </si>
  <si>
    <t>XP_005820056.1_hypothetical_protein_GUITHDRAFT_166555_Guillardia_theta_CCMP2712</t>
  </si>
  <si>
    <t>XP_005831179.1</t>
  </si>
  <si>
    <t>XP_005831179.1_hypothetical_protein_GUITHDRAFT_48075_partial_Guillardia_theta_CCMP2712</t>
  </si>
  <si>
    <t>XP_005837009.1</t>
  </si>
  <si>
    <t>XP_005837009.1_hypothetical_protein_GUITHDRAFT_104427_Guillardia_theta_CCMP2712</t>
  </si>
  <si>
    <t>Spt5_N</t>
  </si>
  <si>
    <t>XP_005835918.1</t>
  </si>
  <si>
    <t>XP_005835918.1_hypothetical_protein_GUITHDRAFT_162355_partial_Guillardia_theta_CCMP2712</t>
  </si>
  <si>
    <t>XP_005832786.1</t>
  </si>
  <si>
    <t>XP_005832786.1_hypothetical_protein_GUITHDRAFT_163142_Guillardia_theta_CCMP2712</t>
  </si>
  <si>
    <t>zf-C3HC4_2</t>
  </si>
  <si>
    <t>XP_005821110.1</t>
  </si>
  <si>
    <t>XP_005821110.1_hypothetical_protein_GUITHDRAFT_98158_Guillardia_theta_CCMP2712</t>
  </si>
  <si>
    <t>XP_005826154.1</t>
  </si>
  <si>
    <t>XP_005826154.1_hypothetical_protein_GUITHDRAFT_165051_Guillardia_theta_CCMP2712</t>
  </si>
  <si>
    <t>XP_005836993.1</t>
  </si>
  <si>
    <t>XP_005836993.1_hypothetical_protein_GUITHDRAFT_47870_partial_Guillardia_theta_CCMP2712</t>
  </si>
  <si>
    <t>XP_005835974.1</t>
  </si>
  <si>
    <t>XP_005835974.1_hypothetical_protein_GUITHDRAFT_105080_Guillardia_theta_CCMP2712</t>
  </si>
  <si>
    <t>DUF2220</t>
  </si>
  <si>
    <t>XP_005818069.1</t>
  </si>
  <si>
    <t>XP_005818069.1_hypothetical_protein_GUITHDRAFT_122705_Guillardia_theta_CCMP2712</t>
  </si>
  <si>
    <t>XP_005841110.1</t>
  </si>
  <si>
    <t>XP_005841110.1_hypothetical_protein_GUITHDRAFT_100377_Guillardia_theta_CCMP2712</t>
  </si>
  <si>
    <t>XP_005823746.1</t>
  </si>
  <si>
    <t>XP_005823746.1_hypothetical_protein_GUITHDRAFT_117061_Guillardia_theta_CCMP2712</t>
  </si>
  <si>
    <t>XP_005841619.1</t>
  </si>
  <si>
    <t>XP_005841619.1_hypothetical_protein_GUITHDRAFT_150068_Guillardia_theta_CCMP2712</t>
  </si>
  <si>
    <t>XP_005830450.1</t>
  </si>
  <si>
    <t>XP_005830450.1_hypothetical_protein_GUITHDRAFT_110595_Guillardia_theta_CCMP2712</t>
  </si>
  <si>
    <t>XP_005835756.1</t>
  </si>
  <si>
    <t>XP_005835756.1_hypothetical_protein_GUITHDRAFT_136446_Guillardia_theta_CCMP2712</t>
  </si>
  <si>
    <t>DUF4384</t>
  </si>
  <si>
    <t>XP_005830321.1</t>
  </si>
  <si>
    <t>XP_005830321.1_hypothetical_protein_GUITHDRAFT_163909_Guillardia_theta_CCMP2712</t>
  </si>
  <si>
    <t>XP_005836025.1</t>
  </si>
  <si>
    <t>XP_005836025.1_hypothetical_protein_GUITHDRAFT_151594_Guillardia_theta_CCMP2712</t>
  </si>
  <si>
    <t>XP_005827966.1</t>
  </si>
  <si>
    <t>XP_005827966.1_hypothetical_protein_GUITHDRAFT_39483_partial_Guillardia_theta_CCMP2712</t>
  </si>
  <si>
    <t>XP_005837492.1</t>
  </si>
  <si>
    <t>XP_005837492.1_hypothetical_protein_GUITHDRAFT_103744_Guillardia_theta_CCMP2712</t>
  </si>
  <si>
    <t>XP_005829398.1</t>
  </si>
  <si>
    <t>XP_005829398.1_hypothetical_protein_GUITHDRAFT_111696_Guillardia_theta_CCMP2712</t>
  </si>
  <si>
    <t>DUF4200</t>
  </si>
  <si>
    <t>Herpes_UL6</t>
  </si>
  <si>
    <t>XP_005822123.1</t>
  </si>
  <si>
    <t>XP_005822123.1_hypothetical_protein_GUITHDRAFT_166073_Guillardia_theta_CCMP2712</t>
  </si>
  <si>
    <t>XP_005841324.1</t>
  </si>
  <si>
    <t>XP_005841324.1_hypothetical_protein_GUITHDRAFT_132092_Guillardia_theta_CCMP2712</t>
  </si>
  <si>
    <t>XP_005827519.1</t>
  </si>
  <si>
    <t>XP_005827519.1_hypothetical_protein_GUITHDRAFT_164625_Guillardia_theta_CCMP2712</t>
  </si>
  <si>
    <t>XP_005831839.1</t>
  </si>
  <si>
    <t>XP_005831839.1_hypothetical_protein_GUITHDRAFT_71867_partial_Guillardia_theta_CCMP2712</t>
  </si>
  <si>
    <t>XP_005828104.1</t>
  </si>
  <si>
    <t>XP_005828104.1_hypothetical_protein_GUITHDRAFT_112857_Guillardia_theta_CCMP2712</t>
  </si>
  <si>
    <t>XP_005832861.1</t>
  </si>
  <si>
    <t>XP_005832861.1_hypothetical_protein_GUITHDRAFT_108332_Guillardia_theta_CCMP2712</t>
  </si>
  <si>
    <t>XP_005820997.1</t>
  </si>
  <si>
    <t>XP_005820997.1_hypothetical_protein_GUITHDRAFT_119817_Guillardia_theta_CCMP2712</t>
  </si>
  <si>
    <t>XP_005837212.1</t>
  </si>
  <si>
    <t>XP_005837212.1_hypothetical_protein_GUITHDRAFT_151257_Guillardia_theta_CCMP2712</t>
  </si>
  <si>
    <t>XP_005824534.1</t>
  </si>
  <si>
    <t>XP_005824534.1_hypothetical_protein_GUITHDRAFT_165470_Guillardia_theta_CCMP2712</t>
  </si>
  <si>
    <t>XP_005827380.1</t>
  </si>
  <si>
    <t>XP_005827380.1_hypothetical_protein_GUITHDRAFT_113430_Guillardia_theta_CCMP2712</t>
  </si>
  <si>
    <t>XP_005825424.1</t>
  </si>
  <si>
    <t>XP_005825424.1_hypothetical_protein_GUITHDRAFT_77195_partial_Guillardia_theta_CCMP2712</t>
  </si>
  <si>
    <t>XP_005827965.1</t>
  </si>
  <si>
    <t>XP_005827965.1_hypothetical_protein_GUITHDRAFT_45838_partial_Guillardia_theta_CCMP2712</t>
  </si>
  <si>
    <t>XP_005832269.1</t>
  </si>
  <si>
    <t>XP_005832269.1_hypothetical_protein_GUITHDRAFT_71576_Guillardia_theta_CCMP2712</t>
  </si>
  <si>
    <t>XP_005821716.1</t>
  </si>
  <si>
    <t>XP_005821716.1_hypothetical_protein_GUITHDRAFT_54831_partial_Guillardia_theta_CCMP2712</t>
  </si>
  <si>
    <t>XP_005826093.1</t>
  </si>
  <si>
    <t>XP_005826093.1_hypothetical_protein_GUITHDRAFT_154513_Guillardia_theta_CCMP2712</t>
  </si>
  <si>
    <t>XP_005840654.1</t>
  </si>
  <si>
    <t>XP_005840654.1_hypothetical_protein_GUITHDRAFT_150251_partial_Guillardia_theta_CCMP2712</t>
  </si>
  <si>
    <t>XP_005826762.1</t>
  </si>
  <si>
    <t>XP_005826762.1_hypothetical_protein_GUITHDRAFT_154290_Guillardia_theta_CCMP2712</t>
  </si>
  <si>
    <t>XP_005835290.1</t>
  </si>
  <si>
    <t>XP_005835290.1_hypothetical_protein_GUITHDRAFT_105917_Guillardia_theta_CCMP2712</t>
  </si>
  <si>
    <t>XP_005840827.1</t>
  </si>
  <si>
    <t>XP_005840827.1_hypothetical_protein_GUITHDRAFT_150313_Guillardia_theta_CCMP2712</t>
  </si>
  <si>
    <t>XP_005827599.1</t>
  </si>
  <si>
    <t>XP_005827599.1_hypothetical_protein_GUITHDRAFT_142709_Guillardia_theta_CCMP2712</t>
  </si>
  <si>
    <t>XP_005830451.1</t>
  </si>
  <si>
    <t>XP_005830451.1_hypothetical_protein_GUITHDRAFT_110596_Guillardia_theta_CCMP2712</t>
  </si>
  <si>
    <t>XP_005841621.1</t>
  </si>
  <si>
    <t>XP_005841621.1_hypothetical_protein_GUITHDRAFT_100115_Guillardia_theta_CCMP2712</t>
  </si>
  <si>
    <t>XP_005841618.1</t>
  </si>
  <si>
    <t>XP_005841618.1_hypothetical_protein_GUITHDRAFT_100112_Guillardia_theta_CCMP2712</t>
  </si>
  <si>
    <t>XP_005821000.1</t>
  </si>
  <si>
    <t>XP_005821000.1_hypothetical_protein_GUITHDRAFT_147530_Guillardia_theta_CCMP2712</t>
  </si>
  <si>
    <t>XP_005834815.1</t>
  </si>
  <si>
    <t>XP_005834815.1_hypothetical_protein_GUITHDRAFT_106383_Guillardia_theta_CCMP2712</t>
  </si>
  <si>
    <t>XP_005833571.1</t>
  </si>
  <si>
    <t>XP_005833571.1_hypothetical_protein_GUITHDRAFT_45786_partial_Guillardia_theta_CCMP2712</t>
  </si>
  <si>
    <t>XP_005832523.1</t>
  </si>
  <si>
    <t>XP_005832523.1_hypothetical_protein_GUITHDRAFT_152625_Guillardia_theta_CCMP2712</t>
  </si>
  <si>
    <t>KTSC</t>
  </si>
  <si>
    <t>XP_005839870.1</t>
  </si>
  <si>
    <t>XP_005839870.1_hypothetical_protein_GUITHDRAFT_133302_Guillardia_theta_CCMP2712</t>
  </si>
  <si>
    <t>DUF3712</t>
  </si>
  <si>
    <t>LEA_2</t>
  </si>
  <si>
    <t>DUF3399</t>
  </si>
  <si>
    <t>XP_005829399.1</t>
  </si>
  <si>
    <t>XP_005829399.1_hypothetical_protein_GUITHDRAFT_111697_Guillardia_theta_CCMP2712</t>
  </si>
  <si>
    <t>XP_005833155.1</t>
  </si>
  <si>
    <t>XP_005833155.1_phytochrome_A_partial_Guillardia_theta_CCMP2712</t>
  </si>
  <si>
    <t>XP_005836519.1</t>
  </si>
  <si>
    <t>XP_005836519.1_hypothetical_protein_GUITHDRAFT_104500_Guillardia_theta_CCMP2712</t>
  </si>
  <si>
    <t>XP_005818070.1</t>
  </si>
  <si>
    <t>XP_005818070.1_hypothetical_protein_GUITHDRAFT_122706_Guillardia_theta_CCMP2712</t>
  </si>
  <si>
    <t>XP_005829241.1</t>
  </si>
  <si>
    <t>XP_005829241.1_hypothetical_protein_GUITHDRAFT_141456_Guillardia_theta_CCMP2712</t>
  </si>
  <si>
    <t>NP_849983.1</t>
  </si>
  <si>
    <t>NP_849983.1_LOV_KELCH_protein_2_Arabidopsis_thaliana</t>
  </si>
  <si>
    <t>Kelch_4</t>
  </si>
  <si>
    <t>Kelch_3</t>
  </si>
  <si>
    <t>Kelch_2</t>
  </si>
  <si>
    <t>NP_172428.1</t>
  </si>
  <si>
    <t>NP_172428.1_phytochrome_A_Arabidopsis_thaliana</t>
  </si>
  <si>
    <t>NP_193547.4</t>
  </si>
  <si>
    <t>NP_193547.4_phytochrome_E_Arabidopsis_thaliana</t>
  </si>
  <si>
    <t>NP_851211.1</t>
  </si>
  <si>
    <t>NP_851211.1_phototropin_2_Arabidopsis_thaliana</t>
  </si>
  <si>
    <t>NP_001320568.1</t>
  </si>
  <si>
    <t>NP_001320568.1_PAS_domain-containing_protein_tyrosine_kinase_family_protein_Arabidopsis_thaliana</t>
  </si>
  <si>
    <t>UPF0561</t>
  </si>
  <si>
    <t>PK_Tyr_Ser-Thr</t>
  </si>
  <si>
    <t>NP_189361.1</t>
  </si>
  <si>
    <t>NP_189361.1_uncharacterized_protein_AT3G27250_Arabidopsis_thaliana</t>
  </si>
  <si>
    <t>NP_001325249.1</t>
  </si>
  <si>
    <t>NP_001325249.1_phytochrome_B_Arabidopsis_thaliana</t>
  </si>
  <si>
    <t>NP_564913.1</t>
  </si>
  <si>
    <t>NP_564913.1_PAS_domain-containing_protein_tyrosine_kinase_family_protein_Arabidopsis_thaliana</t>
  </si>
  <si>
    <t>NP_568874.2</t>
  </si>
  <si>
    <t>NP_568874.2_phototropin_2_Arabidopsis_thaliana</t>
  </si>
  <si>
    <t>NP_198895.1</t>
  </si>
  <si>
    <t>NP_198895.1_uncharacterized_protein_AT5G40790_Arabidopsis_thaliana</t>
  </si>
  <si>
    <t>NP_001327645.1</t>
  </si>
  <si>
    <t>NP_001327645.1_PAS_domain-containing_protein_tyrosine_kinase_family_protein_Arabidopsis_thaliana</t>
  </si>
  <si>
    <t>NP_564919.1</t>
  </si>
  <si>
    <t>NP_564919.1_flavin-binding_kelch_repeat_f_box_1_Arabidopsis_thaliana</t>
  </si>
  <si>
    <t>F-box</t>
  </si>
  <si>
    <t>NP_564392.1</t>
  </si>
  <si>
    <t>NP_564392.1_Homeodomain-like_superfamily_protein_Arabidopsis_thaliana</t>
  </si>
  <si>
    <t>Myb_DNA-binding</t>
  </si>
  <si>
    <t>NP_565288.1</t>
  </si>
  <si>
    <t>NP_565288.1_PAS_LOV_protein_B_Arabidopsis_thaliana</t>
  </si>
  <si>
    <t>NP_001319938.1</t>
  </si>
  <si>
    <t>NP_001319938.1_agamous-like_MADS-box_protein_Arabidopsis_thaliana</t>
  </si>
  <si>
    <t>NP_974914.2</t>
  </si>
  <si>
    <t>NP_974914.2_PAS_domain-containing_protein_tyrosine_kinase_family_protein_Arabidopsis_thaliana</t>
  </si>
  <si>
    <t>NP_001077788.1</t>
  </si>
  <si>
    <t>NP_001077788.1_PAS_domain-containing_protein_tyrosine_kinase_family_protein_Arabidopsis_thaliana</t>
  </si>
  <si>
    <t>NP_001322908.1</t>
  </si>
  <si>
    <t>NP_001322908.1_phytochrome_A_Arabidopsis_thaliana</t>
  </si>
  <si>
    <t>NP_001190500.1</t>
  </si>
  <si>
    <t>NP_001190500.1_PAS_domain-containing_protein_tyrosine_kinase_family_protein_Arabidopsis_thaliana</t>
  </si>
  <si>
    <t>NP_001326277.1</t>
  </si>
  <si>
    <t>NP_001326277.1_uncharacterized_protein_AT3G27250_Arabidopsis_thaliana</t>
  </si>
  <si>
    <t>NP_851210.1</t>
  </si>
  <si>
    <t>NP_851210.1_phototropin_2_Arabidopsis_thaliana</t>
  </si>
  <si>
    <t>NP_001326624.1</t>
  </si>
  <si>
    <t>NP_001326624.1_protein_kinase_family_protein_Arabidopsis_thaliana</t>
  </si>
  <si>
    <t>NP_195014.1</t>
  </si>
  <si>
    <t>NP_195014.1_homeobox-leucine_zipper_protein_ATHB-8_Arabidopsis_thaliana</t>
  </si>
  <si>
    <t>Homeodomain</t>
  </si>
  <si>
    <t>NP_001077702.1</t>
  </si>
  <si>
    <t>NP_001077702.1_Homeobox-leucine_zipper_family_protein_lipid-binding_START_domain-containing_protein_Arabidopsis_thaliana</t>
  </si>
  <si>
    <t>NP_001324185.1</t>
  </si>
  <si>
    <t>NP_001324185.1_PAS_LOV_protein_B_Arabidopsis_thaliana</t>
  </si>
  <si>
    <t>NP_001330356.1</t>
  </si>
  <si>
    <t>NP_001330356.1_phototropin_2_Arabidopsis_thaliana</t>
  </si>
  <si>
    <t>NP_851212.2</t>
  </si>
  <si>
    <t>NP_851212.2_phototropin_2_Arabidopsis_thaliana</t>
  </si>
  <si>
    <t>NP_001326622.1</t>
  </si>
  <si>
    <t>NP_001326622.1_protein_kinase_family_protein_Arabidopsis_thaliana</t>
  </si>
  <si>
    <t>NP_198433.1</t>
  </si>
  <si>
    <t>NP_198433.1_phytochrome_C_Arabidopsis_thaliana</t>
  </si>
  <si>
    <t>NP_001326623.1</t>
  </si>
  <si>
    <t>NP_001326623.1_protein_kinase_family_protein_Arabidopsis_thaliana</t>
  </si>
  <si>
    <t>NP_181018.1</t>
  </si>
  <si>
    <t>NP_181018.1_Homeobox-leucine_zipper_family_protein_lipid-binding_START_domain-containing_protein_Arabidopsis_thaliana</t>
  </si>
  <si>
    <t>NP_200877.1</t>
  </si>
  <si>
    <t>NP_200877.1_Homeobox-leucine_zipper_family_protein_lipid-binding_START_domain-containing_protein_Arabidopsis_thaliana</t>
  </si>
  <si>
    <t>NP_187315.1</t>
  </si>
  <si>
    <t>NP_187315.1_protein_kinase_family_protein_Arabidopsis_thaliana</t>
  </si>
  <si>
    <t>NP_193360.1</t>
  </si>
  <si>
    <t>NP_193360.1_phytochrome_D_Arabidopsis_thaliana</t>
  </si>
  <si>
    <t>NP_187635.1</t>
  </si>
  <si>
    <t>NP_187635.1_F-box_and_associated_interaction_domains-containing_protein_Arabidopsis_thaliana</t>
  </si>
  <si>
    <t>FBA_3</t>
  </si>
  <si>
    <t>NP_001322907.1</t>
  </si>
  <si>
    <t>NP_001322907.1_phytochrome_A_Arabidopsis_thaliana</t>
  </si>
  <si>
    <t>NP_001030814.1</t>
  </si>
  <si>
    <t>NP_001030814.1_phototropin_1_Arabidopsis_thaliana</t>
  </si>
  <si>
    <t>NP_001331499.1</t>
  </si>
  <si>
    <t>NP_001331499.1_PAS_domain-containing_protein_tyrosine_kinase_family_protein_Arabidopsis_thaliana</t>
  </si>
  <si>
    <t>NP_001318183.1</t>
  </si>
  <si>
    <t>NP_001318183.1_PAS_LOV_protein_B_Arabidopsis_thaliana</t>
  </si>
  <si>
    <t>NP_001322906.1</t>
  </si>
  <si>
    <t>NP_001322906.1_phytochrome_A_Arabidopsis_thaliana</t>
  </si>
  <si>
    <t>NP_849424.1</t>
  </si>
  <si>
    <t>NP_849424.1_PAS_domain-containing_protein_tyrosine_kinase_family_protein_Arabidopsis_thaliana</t>
  </si>
  <si>
    <t>NP_568855.1</t>
  </si>
  <si>
    <t>NP_568855.1_Galactose_oxidase_kelch_repeat_superfamily_protein_Arabidopsis_thaliana</t>
  </si>
  <si>
    <t>NP_849928.1</t>
  </si>
  <si>
    <t>NP_849928.1_PAS_LOV_protein_B_Arabidopsis_thaliana</t>
  </si>
  <si>
    <t>NP_187314.1</t>
  </si>
  <si>
    <t>NP_187314.1_PAS_domain-containing_protein_tyrosine_kinase_family_protein_Arabidopsis_thaliana</t>
  </si>
  <si>
    <t>NP_001326619.1</t>
  </si>
  <si>
    <t>NP_001326619.1_protein_kinase_family_protein_Arabidopsis_thaliana</t>
  </si>
  <si>
    <t>NP_001327646.1</t>
  </si>
  <si>
    <t>NP_001327646.1_PAS_domain-containing_protein_tyrosine_kinase_family_protein_Arabidopsis_thaliana</t>
  </si>
  <si>
    <t>NP_174337.1</t>
  </si>
  <si>
    <t>NP_174337.1_Homeobox-leucine_zipper_family_protein_lipid-binding_START_domain-containing_protein_Arabidopsis_thaliana</t>
  </si>
  <si>
    <t>NP_187316.2</t>
  </si>
  <si>
    <t>NP_187316.2_PAS_domain-containing_protein_tyrosine_kinase_family_protein_Arabidopsis_thaliana</t>
  </si>
  <si>
    <t>NP_001117256.1</t>
  </si>
  <si>
    <t>NP_001117256.1_phytochrome_A_Arabidopsis_thaliana</t>
  </si>
  <si>
    <t>NP_001320569.1</t>
  </si>
  <si>
    <t>NP_001320569.1_PAS_domain-containing_protein_tyrosine_kinase_family_protein_Arabidopsis_thaliana</t>
  </si>
  <si>
    <t>NP_001190501.1</t>
  </si>
  <si>
    <t>NP_001190501.1_PAS_domain-containing_protein_tyrosine_kinase_family_protein_Arabidopsis_thaliana</t>
  </si>
  <si>
    <t>NP_001322280.1</t>
  </si>
  <si>
    <t>NP_001322280.1_Homeodomain-like_superfamily_protein_Arabidopsis_thaliana</t>
  </si>
  <si>
    <t>NP_849795.1</t>
  </si>
  <si>
    <t>NP_849795.1_Homeobox-leucine_zipper_family_protein_lipid-binding_START_domain-containing_protein_Arabidopsis_thaliana</t>
  </si>
  <si>
    <t>NP_190164.1</t>
  </si>
  <si>
    <t>NP_190164.1_phototropin_1_Arabidopsis_thaliana</t>
  </si>
  <si>
    <t>NP_179469.1</t>
  </si>
  <si>
    <t>NP_179469.1_phytochrome_B_Arabidopsis_thaliana</t>
  </si>
  <si>
    <t>NP_001154783.1</t>
  </si>
  <si>
    <t>NP_001154783.1_Galactose_oxidase_kelch_repeat_superfamily_protein_Arabidopsis_thaliana</t>
  </si>
  <si>
    <t>Kelch_6</t>
  </si>
  <si>
    <t>NP_001322909.1</t>
  </si>
  <si>
    <t>NP_001322909.1_phytochrome_A_Arabidopsis_thaliana</t>
  </si>
  <si>
    <t>NP_001326621.1</t>
  </si>
  <si>
    <t>NP_001326621.1_protein_kinase_family_protein_Arabidopsis_thaliana</t>
  </si>
  <si>
    <t>NP_001330355.1</t>
  </si>
  <si>
    <t>NP_001330355.1_phototropin_2_Arabidopsis_thaliana</t>
  </si>
  <si>
    <t>NP_001318824.1</t>
  </si>
  <si>
    <t>NP_001318824.1_phototropin_2_Arabidopsis_thaliana</t>
  </si>
  <si>
    <t>NP_565444.2</t>
  </si>
  <si>
    <t>NP_565444.2_LOV_KELCH_protein_2_Arabidopsis_thaliana</t>
  </si>
  <si>
    <t>NP_175627.1</t>
  </si>
  <si>
    <t>NP_175627.1_Homeobox-leucine_zipper_family_protein_lipid-binding_START_domain-containing_protein_Arabidopsis_thaliana</t>
  </si>
  <si>
    <t>NP_001331498.1</t>
  </si>
  <si>
    <t>NP_001331498.1_PAS_domain-containing_protein_tyrosine_kinase_family_protein_Arabidopsis_thaliana</t>
  </si>
  <si>
    <t>NP_567676.1</t>
  </si>
  <si>
    <t>NP_567676.1_PAS_domain-containing_protein_tyrosine_kinase_family_protein_Arabidopsis_thaliana</t>
  </si>
  <si>
    <t>NP_001326620.1</t>
  </si>
  <si>
    <t>NP_001326620.1_protein_kinase_family_protein_Arabidopsis_thaliana</t>
  </si>
  <si>
    <t>NP_001331497.1</t>
  </si>
  <si>
    <t>NP_001331497.1_PAS_domain-containing_protein_tyrosine_kinase_family_protein_Arabidopsis_thaliana</t>
  </si>
  <si>
    <t>XP_002500378.1</t>
  </si>
  <si>
    <t>XP_002500378.1_predicted_protein_partial_Micromonas_commoda</t>
  </si>
  <si>
    <t>XP_002501048.1</t>
  </si>
  <si>
    <t>XP_002501048.1_predicted_protein_partial_Micromonas_commoda</t>
  </si>
  <si>
    <t>XP_002508808.1</t>
  </si>
  <si>
    <t>XP_002508808.1_predicted_protein_Micromonas_commoda</t>
  </si>
  <si>
    <t>XP_002506288.1</t>
  </si>
  <si>
    <t>XP_002506288.1_blue_light_receptor_Micromonas_commoda</t>
  </si>
  <si>
    <t>XP_002505243.1</t>
  </si>
  <si>
    <t>XP_002505243.1_predicted_protein_Micromonas_commoda</t>
  </si>
  <si>
    <t>XP_005718283.1</t>
  </si>
  <si>
    <t>XP_005718283.1_unnamed_protein_product_Chondrus_crispus</t>
  </si>
  <si>
    <t>RT_RNaseH</t>
  </si>
  <si>
    <t>Integrase_H2C2</t>
  </si>
  <si>
    <t>rve</t>
  </si>
  <si>
    <t>tr_A0A126X0W9_A0A126X0W9_CYAPA_Putative_LOV_domain-containing_protein_OS_Cyanophora_paradoxa_OX_2762_PE_2_SV_1</t>
  </si>
  <si>
    <t>tr_V9PWX6_V9PWX6_CYAPA_Phytochrome_sensor_2_OS_Cyanophora_paradoxa_OX_2762_GN_GPS2_PE_4_SV_1</t>
  </si>
  <si>
    <t>tr_A0A126X3A2_A0A126X3A2_CYAPA_Putative_LOV_domain-containing_protein_OS_Cyanophora_paradoxa_OX_2762_PE_2_SV_1</t>
  </si>
  <si>
    <t>GTP_cyclohydro2</t>
  </si>
  <si>
    <t>tr_A0A126X4B7_A0A126X4B7_CYAPA_Putative_LOV_domain-containing_protein_OS_Cyanophora_paradoxa_OX_2762_PE_2_SV_1</t>
  </si>
  <si>
    <t>tr_A0A126X0X3_A0A126X0X3_CYAPA_Putative_LOV_domain-containing_protein_OS_Cyanophora_paradoxa_OX_2762_PE_2_SV_1</t>
  </si>
  <si>
    <t>tr_A0A126X425_A0A126X425_CYAPA_Putative_LOV_domain-containing_protein_OS_Cyanophora_paradoxa_OX_2762_PE_2_SV_1</t>
  </si>
  <si>
    <t>tr_V5QPH1_V5QPH1_CYAPA_Glaucophyte_phytochrome_sensor_1_OS_Cyanophora_paradoxa_OX_2762_GN_GPS1_PE_4_SV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6" fillId="3" borderId="0" applyNumberFormat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4" fillId="2" borderId="0" xfId="1"/>
    <xf numFmtId="0" fontId="4" fillId="2" borderId="0" xfId="1" applyAlignment="1">
      <alignment vertical="center"/>
    </xf>
    <xf numFmtId="49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49" fontId="6" fillId="3" borderId="0" xfId="2" applyNumberFormat="1" applyAlignment="1">
      <alignment horizontal="center"/>
    </xf>
    <xf numFmtId="0" fontId="4" fillId="2" borderId="0" xfId="1" applyAlignment="1">
      <alignment horizontal="center"/>
    </xf>
    <xf numFmtId="164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3" fontId="4" fillId="2" borderId="0" xfId="1" applyNumberFormat="1" applyAlignment="1">
      <alignment horizontal="center"/>
    </xf>
    <xf numFmtId="3" fontId="6" fillId="3" borderId="0" xfId="2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4" fontId="4" fillId="2" borderId="0" xfId="1" applyNumberForma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2" fontId="6" fillId="3" borderId="0" xfId="2" applyNumberFormat="1" applyAlignment="1">
      <alignment horizontal="center"/>
    </xf>
    <xf numFmtId="2" fontId="4" fillId="2" borderId="0" xfId="1" applyNumberFormat="1" applyAlignment="1">
      <alignment horizontal="center"/>
    </xf>
    <xf numFmtId="0" fontId="7" fillId="0" borderId="0" xfId="0" applyFont="1" applyAlignment="1">
      <alignment horizontal="left"/>
    </xf>
  </cellXfs>
  <cellStyles count="3">
    <cellStyle name="Bad" xfId="1" builtinId="27"/>
    <cellStyle name="Good" xfId="2" builtinId="26"/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S-proteins</a:t>
            </a:r>
            <a:r>
              <a:rPr lang="en-US" baseline="0"/>
              <a:t> vs proteomes (with isoform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Huma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BD6-485F-BAAF-C6A39A8811B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hicke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BD6-485F-BAAF-C6A39A8811B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Sea</a:t>
                    </a:r>
                    <a:r>
                      <a:rPr lang="en-US" baseline="0"/>
                      <a:t> turtl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BD6-485F-BAAF-C6A39A8811B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M!$D$3:$D$44</c:f>
              <c:numCache>
                <c:formatCode>#,##0</c:formatCode>
                <c:ptCount val="42"/>
                <c:pt idx="0">
                  <c:v>130184</c:v>
                </c:pt>
                <c:pt idx="1">
                  <c:v>49112</c:v>
                </c:pt>
                <c:pt idx="2">
                  <c:v>38747</c:v>
                </c:pt>
                <c:pt idx="3">
                  <c:v>68683</c:v>
                </c:pt>
                <c:pt idx="4">
                  <c:v>43105</c:v>
                </c:pt>
                <c:pt idx="5">
                  <c:v>32724</c:v>
                </c:pt>
                <c:pt idx="6">
                  <c:v>71110</c:v>
                </c:pt>
                <c:pt idx="7">
                  <c:v>45093</c:v>
                </c:pt>
                <c:pt idx="8">
                  <c:v>34251</c:v>
                </c:pt>
                <c:pt idx="9">
                  <c:v>52829</c:v>
                </c:pt>
                <c:pt idx="10">
                  <c:v>49345</c:v>
                </c:pt>
                <c:pt idx="11">
                  <c:v>37576</c:v>
                </c:pt>
                <c:pt idx="12">
                  <c:v>43041</c:v>
                </c:pt>
                <c:pt idx="13">
                  <c:v>21096</c:v>
                </c:pt>
                <c:pt idx="14">
                  <c:v>22111</c:v>
                </c:pt>
                <c:pt idx="15">
                  <c:v>38439</c:v>
                </c:pt>
                <c:pt idx="16">
                  <c:v>63341</c:v>
                </c:pt>
                <c:pt idx="17">
                  <c:v>23426</c:v>
                </c:pt>
                <c:pt idx="18">
                  <c:v>41392</c:v>
                </c:pt>
                <c:pt idx="19">
                  <c:v>28546</c:v>
                </c:pt>
                <c:pt idx="20">
                  <c:v>30799</c:v>
                </c:pt>
                <c:pt idx="21">
                  <c:v>11713</c:v>
                </c:pt>
                <c:pt idx="22">
                  <c:v>32370</c:v>
                </c:pt>
                <c:pt idx="23">
                  <c:v>11520</c:v>
                </c:pt>
                <c:pt idx="24">
                  <c:v>23542</c:v>
                </c:pt>
                <c:pt idx="25">
                  <c:v>9202</c:v>
                </c:pt>
                <c:pt idx="26">
                  <c:v>8792</c:v>
                </c:pt>
                <c:pt idx="27">
                  <c:v>6578</c:v>
                </c:pt>
                <c:pt idx="28">
                  <c:v>10609</c:v>
                </c:pt>
                <c:pt idx="29">
                  <c:v>9422</c:v>
                </c:pt>
                <c:pt idx="30">
                  <c:v>14969</c:v>
                </c:pt>
                <c:pt idx="31">
                  <c:v>23654</c:v>
                </c:pt>
                <c:pt idx="32">
                  <c:v>26489</c:v>
                </c:pt>
                <c:pt idx="33">
                  <c:v>15711</c:v>
                </c:pt>
                <c:pt idx="34">
                  <c:v>10626</c:v>
                </c:pt>
                <c:pt idx="35">
                  <c:v>9727</c:v>
                </c:pt>
                <c:pt idx="36">
                  <c:v>39963</c:v>
                </c:pt>
                <c:pt idx="37">
                  <c:v>8150</c:v>
                </c:pt>
                <c:pt idx="38">
                  <c:v>24822</c:v>
                </c:pt>
                <c:pt idx="39">
                  <c:v>48265</c:v>
                </c:pt>
                <c:pt idx="40">
                  <c:v>10137</c:v>
                </c:pt>
                <c:pt idx="41">
                  <c:v>9807</c:v>
                </c:pt>
              </c:numCache>
            </c:numRef>
          </c:xVal>
          <c:yVal>
            <c:numRef>
              <c:f>SUM!$F$3:$F$44</c:f>
              <c:numCache>
                <c:formatCode>#,##0</c:formatCode>
                <c:ptCount val="42"/>
                <c:pt idx="0">
                  <c:v>423</c:v>
                </c:pt>
                <c:pt idx="1">
                  <c:v>98</c:v>
                </c:pt>
                <c:pt idx="2">
                  <c:v>84</c:v>
                </c:pt>
                <c:pt idx="3">
                  <c:v>292</c:v>
                </c:pt>
                <c:pt idx="4">
                  <c:v>97</c:v>
                </c:pt>
                <c:pt idx="5">
                  <c:v>55</c:v>
                </c:pt>
                <c:pt idx="6">
                  <c:v>210</c:v>
                </c:pt>
                <c:pt idx="7">
                  <c:v>92</c:v>
                </c:pt>
                <c:pt idx="8">
                  <c:v>71</c:v>
                </c:pt>
                <c:pt idx="9">
                  <c:v>116</c:v>
                </c:pt>
                <c:pt idx="10">
                  <c:v>94</c:v>
                </c:pt>
                <c:pt idx="11">
                  <c:v>90</c:v>
                </c:pt>
                <c:pt idx="12">
                  <c:v>63</c:v>
                </c:pt>
                <c:pt idx="13">
                  <c:v>23</c:v>
                </c:pt>
                <c:pt idx="14">
                  <c:v>16</c:v>
                </c:pt>
                <c:pt idx="15">
                  <c:v>25</c:v>
                </c:pt>
                <c:pt idx="16">
                  <c:v>63</c:v>
                </c:pt>
                <c:pt idx="17">
                  <c:v>21</c:v>
                </c:pt>
                <c:pt idx="18">
                  <c:v>62</c:v>
                </c:pt>
                <c:pt idx="19">
                  <c:v>19</c:v>
                </c:pt>
                <c:pt idx="20">
                  <c:v>60</c:v>
                </c:pt>
                <c:pt idx="21">
                  <c:v>11</c:v>
                </c:pt>
                <c:pt idx="22">
                  <c:v>42</c:v>
                </c:pt>
                <c:pt idx="23">
                  <c:v>12</c:v>
                </c:pt>
                <c:pt idx="24">
                  <c:v>11</c:v>
                </c:pt>
                <c:pt idx="25">
                  <c:v>8</c:v>
                </c:pt>
                <c:pt idx="26">
                  <c:v>21</c:v>
                </c:pt>
                <c:pt idx="27">
                  <c:v>10</c:v>
                </c:pt>
                <c:pt idx="28">
                  <c:v>11</c:v>
                </c:pt>
                <c:pt idx="29">
                  <c:v>33</c:v>
                </c:pt>
                <c:pt idx="30">
                  <c:v>78</c:v>
                </c:pt>
                <c:pt idx="31">
                  <c:v>7</c:v>
                </c:pt>
                <c:pt idx="32">
                  <c:v>7</c:v>
                </c:pt>
                <c:pt idx="33">
                  <c:v>82</c:v>
                </c:pt>
                <c:pt idx="34">
                  <c:v>15</c:v>
                </c:pt>
                <c:pt idx="35">
                  <c:v>24</c:v>
                </c:pt>
                <c:pt idx="36">
                  <c:v>0</c:v>
                </c:pt>
                <c:pt idx="37">
                  <c:v>6</c:v>
                </c:pt>
                <c:pt idx="38">
                  <c:v>47</c:v>
                </c:pt>
                <c:pt idx="39">
                  <c:v>62</c:v>
                </c:pt>
                <c:pt idx="40">
                  <c:v>5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E7-4B2D-9290-3F6E0D03C6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5509728"/>
        <c:axId val="1252261504"/>
      </c:scatterChart>
      <c:valAx>
        <c:axId val="1115509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261504"/>
        <c:crosses val="autoZero"/>
        <c:crossBetween val="midCat"/>
      </c:valAx>
      <c:valAx>
        <c:axId val="125226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509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S-genes</a:t>
            </a:r>
            <a:r>
              <a:rPr lang="en-US" baseline="0"/>
              <a:t> vs genomes (without isoform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Zebra</a:t>
                    </a:r>
                    <a:r>
                      <a:rPr lang="en-US" baseline="0"/>
                      <a:t>fish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40C-4C48-87E4-7D4E61898114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r>
                      <a:rPr lang="en-US"/>
                      <a:t>Acanthamoeb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40C-4C48-87E4-7D4E61898114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r>
                      <a:rPr lang="en-US"/>
                      <a:t>Naegler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40C-4C48-87E4-7D4E61898114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r>
                      <a:rPr lang="en-US"/>
                      <a:t>Guillard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40C-4C48-87E4-7D4E618981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SUM!$E$3:$E$44</c:f>
              <c:numCache>
                <c:formatCode>#,##0</c:formatCode>
                <c:ptCount val="42"/>
                <c:pt idx="0">
                  <c:v>3099</c:v>
                </c:pt>
                <c:pt idx="1">
                  <c:v>3598</c:v>
                </c:pt>
                <c:pt idx="2">
                  <c:v>1859</c:v>
                </c:pt>
                <c:pt idx="3">
                  <c:v>1053</c:v>
                </c:pt>
                <c:pt idx="4">
                  <c:v>2271</c:v>
                </c:pt>
                <c:pt idx="5">
                  <c:v>1435</c:v>
                </c:pt>
                <c:pt idx="6">
                  <c:v>2134</c:v>
                </c:pt>
                <c:pt idx="7">
                  <c:v>1451</c:v>
                </c:pt>
                <c:pt idx="8">
                  <c:v>2861</c:v>
                </c:pt>
                <c:pt idx="9">
                  <c:v>1373</c:v>
                </c:pt>
                <c:pt idx="10">
                  <c:v>4220</c:v>
                </c:pt>
                <c:pt idx="11">
                  <c:v>1089</c:v>
                </c:pt>
                <c:pt idx="12" formatCode="#,##0.0">
                  <c:v>513.4</c:v>
                </c:pt>
                <c:pt idx="13" formatCode="#,##0.0">
                  <c:v>115.2</c:v>
                </c:pt>
                <c:pt idx="14" formatCode="#,##0.0">
                  <c:v>775.8</c:v>
                </c:pt>
                <c:pt idx="15" formatCode="#,##0.0">
                  <c:v>921.8</c:v>
                </c:pt>
                <c:pt idx="16" formatCode="#,##0.0">
                  <c:v>647.9</c:v>
                </c:pt>
                <c:pt idx="17" formatCode="#,##0.0">
                  <c:v>235.4</c:v>
                </c:pt>
                <c:pt idx="18" formatCode="#,##0.0">
                  <c:v>406.3</c:v>
                </c:pt>
                <c:pt idx="19" formatCode="#,##0.0">
                  <c:v>100.3</c:v>
                </c:pt>
                <c:pt idx="20" formatCode="#,##0.0">
                  <c:v>143.69999999999999</c:v>
                </c:pt>
                <c:pt idx="21" formatCode="#,##0.0">
                  <c:v>364.5</c:v>
                </c:pt>
                <c:pt idx="22" formatCode="#,##0.0">
                  <c:v>269.39999999999998</c:v>
                </c:pt>
                <c:pt idx="23" formatCode="#,##0.0">
                  <c:v>105.6</c:v>
                </c:pt>
                <c:pt idx="24" formatCode="#,##0.0">
                  <c:v>164.2</c:v>
                </c:pt>
                <c:pt idx="25" formatCode="#,##0.00">
                  <c:v>41.63</c:v>
                </c:pt>
                <c:pt idx="26" formatCode="#,##0.00">
                  <c:v>27.97</c:v>
                </c:pt>
                <c:pt idx="27" formatCode="#,##0.00">
                  <c:v>19.7</c:v>
                </c:pt>
                <c:pt idx="28" formatCode="#,##0.00">
                  <c:v>33.979999999999997</c:v>
                </c:pt>
                <c:pt idx="29" formatCode="#,##0.00">
                  <c:v>24.13</c:v>
                </c:pt>
                <c:pt idx="30" formatCode="#,##0.00">
                  <c:v>42.02</c:v>
                </c:pt>
                <c:pt idx="31" formatCode="#,##0.00">
                  <c:v>86.61</c:v>
                </c:pt>
                <c:pt idx="32" formatCode="#,##0.00">
                  <c:v>82.6</c:v>
                </c:pt>
                <c:pt idx="33" formatCode="#,##0.00">
                  <c:v>40.96</c:v>
                </c:pt>
                <c:pt idx="34" formatCode="#,##0.00">
                  <c:v>28.68</c:v>
                </c:pt>
                <c:pt idx="35" formatCode="#,##0.00">
                  <c:v>24.46</c:v>
                </c:pt>
                <c:pt idx="36" formatCode="#,##0.00">
                  <c:v>101.9</c:v>
                </c:pt>
                <c:pt idx="37" formatCode="#,##0.00">
                  <c:v>32.119999999999997</c:v>
                </c:pt>
                <c:pt idx="38" formatCode="#,##0.00">
                  <c:v>87.15</c:v>
                </c:pt>
                <c:pt idx="39" formatCode="#,##0.00">
                  <c:v>119.1</c:v>
                </c:pt>
                <c:pt idx="40" formatCode="#,##0.00">
                  <c:v>20.99</c:v>
                </c:pt>
                <c:pt idx="41" formatCode="#,##0.00">
                  <c:v>104.8</c:v>
                </c:pt>
              </c:numCache>
            </c:numRef>
          </c:xVal>
          <c:yVal>
            <c:numRef>
              <c:f>SUM!$G$3:$G$44</c:f>
              <c:numCache>
                <c:formatCode>#,##0</c:formatCode>
                <c:ptCount val="42"/>
                <c:pt idx="0">
                  <c:v>34</c:v>
                </c:pt>
                <c:pt idx="1">
                  <c:v>33</c:v>
                </c:pt>
                <c:pt idx="2">
                  <c:v>33</c:v>
                </c:pt>
                <c:pt idx="3">
                  <c:v>32</c:v>
                </c:pt>
                <c:pt idx="4">
                  <c:v>34</c:v>
                </c:pt>
                <c:pt idx="5">
                  <c:v>35</c:v>
                </c:pt>
                <c:pt idx="6">
                  <c:v>35</c:v>
                </c:pt>
                <c:pt idx="7">
                  <c:v>33</c:v>
                </c:pt>
                <c:pt idx="8">
                  <c:v>36</c:v>
                </c:pt>
                <c:pt idx="9">
                  <c:v>50</c:v>
                </c:pt>
                <c:pt idx="10">
                  <c:v>32</c:v>
                </c:pt>
                <c:pt idx="11">
                  <c:v>37</c:v>
                </c:pt>
                <c:pt idx="12">
                  <c:v>28</c:v>
                </c:pt>
                <c:pt idx="13">
                  <c:v>11</c:v>
                </c:pt>
                <c:pt idx="14">
                  <c:v>16</c:v>
                </c:pt>
                <c:pt idx="15">
                  <c:v>16</c:v>
                </c:pt>
                <c:pt idx="16">
                  <c:v>21</c:v>
                </c:pt>
                <c:pt idx="17">
                  <c:v>21</c:v>
                </c:pt>
                <c:pt idx="18">
                  <c:v>26</c:v>
                </c:pt>
                <c:pt idx="19">
                  <c:v>8</c:v>
                </c:pt>
                <c:pt idx="20">
                  <c:v>16</c:v>
                </c:pt>
                <c:pt idx="21">
                  <c:v>11</c:v>
                </c:pt>
                <c:pt idx="22">
                  <c:v>14</c:v>
                </c:pt>
                <c:pt idx="23">
                  <c:v>12</c:v>
                </c:pt>
                <c:pt idx="24">
                  <c:v>10</c:v>
                </c:pt>
                <c:pt idx="25">
                  <c:v>8</c:v>
                </c:pt>
                <c:pt idx="26">
                  <c:v>19</c:v>
                </c:pt>
                <c:pt idx="27">
                  <c:v>10</c:v>
                </c:pt>
                <c:pt idx="28">
                  <c:v>10</c:v>
                </c:pt>
                <c:pt idx="29">
                  <c:v>21</c:v>
                </c:pt>
                <c:pt idx="30">
                  <c:v>78</c:v>
                </c:pt>
                <c:pt idx="31">
                  <c:v>7</c:v>
                </c:pt>
                <c:pt idx="32">
                  <c:v>7</c:v>
                </c:pt>
                <c:pt idx="33">
                  <c:v>82</c:v>
                </c:pt>
                <c:pt idx="34">
                  <c:v>15</c:v>
                </c:pt>
                <c:pt idx="35">
                  <c:v>24</c:v>
                </c:pt>
                <c:pt idx="36">
                  <c:v>0</c:v>
                </c:pt>
                <c:pt idx="37">
                  <c:v>6</c:v>
                </c:pt>
                <c:pt idx="38">
                  <c:v>47</c:v>
                </c:pt>
                <c:pt idx="39">
                  <c:v>24</c:v>
                </c:pt>
                <c:pt idx="40">
                  <c:v>5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A7-4059-8F88-8D2EA392A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4826048"/>
        <c:axId val="1668318464"/>
      </c:scatterChart>
      <c:valAx>
        <c:axId val="1724826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318464"/>
        <c:crosses val="autoZero"/>
        <c:crossBetween val="midCat"/>
      </c:valAx>
      <c:valAx>
        <c:axId val="166831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82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</a:t>
            </a:r>
            <a:r>
              <a:rPr lang="en-US" baseline="0"/>
              <a:t> number of PAS domains per prote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SUM!$A$3:$A$45</c:f>
              <c:strCache>
                <c:ptCount val="43"/>
                <c:pt idx="0">
                  <c:v>Homo sapiens</c:v>
                </c:pt>
                <c:pt idx="1">
                  <c:v>Monodelphis domestica</c:v>
                </c:pt>
                <c:pt idx="2">
                  <c:v>Ornithorhynchus anatinus</c:v>
                </c:pt>
                <c:pt idx="3">
                  <c:v>Gallus gallus</c:v>
                </c:pt>
                <c:pt idx="4">
                  <c:v>Alligator sinensis</c:v>
                </c:pt>
                <c:pt idx="5">
                  <c:v>Python bivittatus</c:v>
                </c:pt>
                <c:pt idx="6">
                  <c:v>Chelonia mydas</c:v>
                </c:pt>
                <c:pt idx="7">
                  <c:v>Xenopus tropicalis</c:v>
                </c:pt>
                <c:pt idx="8">
                  <c:v>Latimeria chalumnae</c:v>
                </c:pt>
                <c:pt idx="9">
                  <c:v>Danio rerio</c:v>
                </c:pt>
                <c:pt idx="10">
                  <c:v>Scyliorhinus canicula</c:v>
                </c:pt>
                <c:pt idx="11">
                  <c:v>Petromyzon marinus</c:v>
                </c:pt>
                <c:pt idx="12">
                  <c:v>Branchiostoma floridae</c:v>
                </c:pt>
                <c:pt idx="13">
                  <c:v>Ciona intestinalis</c:v>
                </c:pt>
                <c:pt idx="14">
                  <c:v>Saccoglossus kowalevskii</c:v>
                </c:pt>
                <c:pt idx="15">
                  <c:v>Strongylocentrotus purpuratus</c:v>
                </c:pt>
                <c:pt idx="16">
                  <c:v>Crassostrea gigas</c:v>
                </c:pt>
                <c:pt idx="17">
                  <c:v>Helobdella robusta</c:v>
                </c:pt>
                <c:pt idx="18">
                  <c:v>Lingula anatina</c:v>
                </c:pt>
                <c:pt idx="19">
                  <c:v>Caenorhabditis elegans</c:v>
                </c:pt>
                <c:pt idx="20">
                  <c:v>Drosophila melanogaster</c:v>
                </c:pt>
                <c:pt idx="21">
                  <c:v>Schistosoma mansoni</c:v>
                </c:pt>
                <c:pt idx="22">
                  <c:v>Nematostella vectensis</c:v>
                </c:pt>
                <c:pt idx="23">
                  <c:v>Trichoplax adhaerens</c:v>
                </c:pt>
                <c:pt idx="24">
                  <c:v>Amphimedon queenslandica</c:v>
                </c:pt>
                <c:pt idx="25">
                  <c:v>Monosiga brevicollis MX1</c:v>
                </c:pt>
                <c:pt idx="26">
                  <c:v>Capsaspora owczarzaki ATCC 30864</c:v>
                </c:pt>
                <c:pt idx="27">
                  <c:v>Cryptococcus neoformans var. neoformans B-3501A</c:v>
                </c:pt>
                <c:pt idx="28">
                  <c:v>Aspergillus niger CBS 513.88</c:v>
                </c:pt>
                <c:pt idx="29">
                  <c:v>Spizellomyces punctatus DAOM BR117</c:v>
                </c:pt>
                <c:pt idx="30">
                  <c:v>Acanthamoeba castellanii str. Neff</c:v>
                </c:pt>
                <c:pt idx="31">
                  <c:v>Perkinsus marinus ATCC 50983</c:v>
                </c:pt>
                <c:pt idx="32">
                  <c:v>Phytophthora sojae</c:v>
                </c:pt>
                <c:pt idx="33">
                  <c:v>Naegleria gruberi</c:v>
                </c:pt>
                <c:pt idx="34">
                  <c:v>Thecamonas trahens</c:v>
                </c:pt>
                <c:pt idx="35">
                  <c:v>Plasmodiophora brassicae</c:v>
                </c:pt>
                <c:pt idx="36">
                  <c:v>Reticulomyxa filosa</c:v>
                </c:pt>
                <c:pt idx="37">
                  <c:v>Leishmania infantum JPCM5</c:v>
                </c:pt>
                <c:pt idx="38">
                  <c:v>Guillardia theta CCMP2712</c:v>
                </c:pt>
                <c:pt idx="39">
                  <c:v>Arabidopsis thaliana</c:v>
                </c:pt>
                <c:pt idx="40">
                  <c:v>Micromonas commoda</c:v>
                </c:pt>
                <c:pt idx="41">
                  <c:v>Chondrus crispus</c:v>
                </c:pt>
                <c:pt idx="42">
                  <c:v>Cyanophora paradoxa</c:v>
                </c:pt>
              </c:strCache>
            </c:strRef>
          </c:cat>
          <c:val>
            <c:numRef>
              <c:f>SUM!$I$3:$I$45</c:f>
              <c:numCache>
                <c:formatCode>0.00</c:formatCode>
                <c:ptCount val="43"/>
                <c:pt idx="0">
                  <c:v>1.6335697399527187</c:v>
                </c:pt>
                <c:pt idx="1">
                  <c:v>1.7755102040816326</c:v>
                </c:pt>
                <c:pt idx="2">
                  <c:v>1.6666666666666667</c:v>
                </c:pt>
                <c:pt idx="3">
                  <c:v>1.7602739726027397</c:v>
                </c:pt>
                <c:pt idx="4">
                  <c:v>1.7835051546391754</c:v>
                </c:pt>
                <c:pt idx="5">
                  <c:v>1.6363636363636365</c:v>
                </c:pt>
                <c:pt idx="6">
                  <c:v>1.7</c:v>
                </c:pt>
                <c:pt idx="7">
                  <c:v>1.5108695652173914</c:v>
                </c:pt>
                <c:pt idx="8">
                  <c:v>1.8732394366197183</c:v>
                </c:pt>
                <c:pt idx="9">
                  <c:v>1.6293103448275863</c:v>
                </c:pt>
                <c:pt idx="10">
                  <c:v>1.7978723404255319</c:v>
                </c:pt>
                <c:pt idx="11">
                  <c:v>1.6222222222222222</c:v>
                </c:pt>
                <c:pt idx="12">
                  <c:v>1.7777777777777777</c:v>
                </c:pt>
                <c:pt idx="13">
                  <c:v>1.5652173913043479</c:v>
                </c:pt>
                <c:pt idx="14">
                  <c:v>1.75</c:v>
                </c:pt>
                <c:pt idx="15">
                  <c:v>1.8</c:v>
                </c:pt>
                <c:pt idx="16">
                  <c:v>1.6349206349206349</c:v>
                </c:pt>
                <c:pt idx="17">
                  <c:v>1.2380952380952381</c:v>
                </c:pt>
                <c:pt idx="18">
                  <c:v>1.7419354838709677</c:v>
                </c:pt>
                <c:pt idx="19">
                  <c:v>1.5263157894736843</c:v>
                </c:pt>
                <c:pt idx="20">
                  <c:v>1.6833333333333333</c:v>
                </c:pt>
                <c:pt idx="21">
                  <c:v>1.2727272727272727</c:v>
                </c:pt>
                <c:pt idx="22">
                  <c:v>1.5</c:v>
                </c:pt>
                <c:pt idx="23">
                  <c:v>1.3333333333333333</c:v>
                </c:pt>
                <c:pt idx="24">
                  <c:v>1.6363636363636365</c:v>
                </c:pt>
                <c:pt idx="25">
                  <c:v>1.125</c:v>
                </c:pt>
                <c:pt idx="26">
                  <c:v>1.3333333333333333</c:v>
                </c:pt>
                <c:pt idx="27">
                  <c:v>1.2</c:v>
                </c:pt>
                <c:pt idx="28">
                  <c:v>1.5454545454545454</c:v>
                </c:pt>
                <c:pt idx="29">
                  <c:v>1.696969696969697</c:v>
                </c:pt>
                <c:pt idx="30">
                  <c:v>1.2692307692307692</c:v>
                </c:pt>
                <c:pt idx="31">
                  <c:v>1</c:v>
                </c:pt>
                <c:pt idx="32">
                  <c:v>8.1428571428571423</c:v>
                </c:pt>
                <c:pt idx="33">
                  <c:v>1.1219512195121952</c:v>
                </c:pt>
                <c:pt idx="34">
                  <c:v>1.4666666666666666</c:v>
                </c:pt>
                <c:pt idx="35">
                  <c:v>1.3333333333333333</c:v>
                </c:pt>
                <c:pt idx="36">
                  <c:v>0</c:v>
                </c:pt>
                <c:pt idx="37">
                  <c:v>1</c:v>
                </c:pt>
                <c:pt idx="38">
                  <c:v>1.9787234042553192</c:v>
                </c:pt>
                <c:pt idx="39">
                  <c:v>1.435483870967742</c:v>
                </c:pt>
                <c:pt idx="40">
                  <c:v>1.2</c:v>
                </c:pt>
                <c:pt idx="41">
                  <c:v>0</c:v>
                </c:pt>
                <c:pt idx="42">
                  <c:v>1.8571428571428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54-406C-A7EF-1C0B789DB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95291615"/>
        <c:axId val="1095283295"/>
        <c:axId val="0"/>
      </c:bar3DChart>
      <c:catAx>
        <c:axId val="109529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42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5283295"/>
        <c:crosses val="autoZero"/>
        <c:auto val="1"/>
        <c:lblAlgn val="ctr"/>
        <c:lblOffset val="100"/>
        <c:noMultiLvlLbl val="0"/>
      </c:catAx>
      <c:valAx>
        <c:axId val="109528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5291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193</xdr:colOff>
      <xdr:row>1</xdr:row>
      <xdr:rowOff>19046</xdr:rowOff>
    </xdr:from>
    <xdr:to>
      <xdr:col>17</xdr:col>
      <xdr:colOff>30955</xdr:colOff>
      <xdr:row>15</xdr:row>
      <xdr:rowOff>476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8A8A86-4C44-F3A3-2BB4-943F40CDF3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193</xdr:colOff>
      <xdr:row>15</xdr:row>
      <xdr:rowOff>52384</xdr:rowOff>
    </xdr:from>
    <xdr:to>
      <xdr:col>17</xdr:col>
      <xdr:colOff>30956</xdr:colOff>
      <xdr:row>30</xdr:row>
      <xdr:rowOff>809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FD9CB06-89EE-2A9C-F98E-7009A850BB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8099</xdr:colOff>
      <xdr:row>1</xdr:row>
      <xdr:rowOff>42861</xdr:rowOff>
    </xdr:from>
    <xdr:to>
      <xdr:col>31</xdr:col>
      <xdr:colOff>314324</xdr:colOff>
      <xdr:row>29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D9E0A0-BE58-963E-2571-6EC8D6B113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2885A-8F17-4548-B679-CEA7C42AF8E9}">
  <dimension ref="A1:J49"/>
  <sheetViews>
    <sheetView tabSelected="1" workbookViewId="0">
      <selection activeCell="A4" sqref="A4"/>
    </sheetView>
  </sheetViews>
  <sheetFormatPr defaultColWidth="9.140625" defaultRowHeight="15"/>
  <cols>
    <col min="1" max="1" width="48" style="2" bestFit="1" customWidth="1"/>
    <col min="2" max="2" width="17.85546875" style="2" bestFit="1" customWidth="1"/>
    <col min="3" max="3" width="10" style="2" bestFit="1" customWidth="1"/>
    <col min="4" max="4" width="13.85546875" style="2" bestFit="1" customWidth="1"/>
    <col min="5" max="5" width="16.5703125" style="2" bestFit="1" customWidth="1"/>
    <col min="6" max="6" width="12.5703125" style="2" bestFit="1" customWidth="1"/>
    <col min="7" max="7" width="10.140625" style="2" bestFit="1" customWidth="1"/>
    <col min="8" max="8" width="16.42578125" style="8" bestFit="1" customWidth="1"/>
    <col min="9" max="9" width="23.42578125" style="8" bestFit="1" customWidth="1"/>
    <col min="10" max="10" width="20.140625" style="2" bestFit="1" customWidth="1"/>
    <col min="11" max="16384" width="9.140625" style="2"/>
  </cols>
  <sheetData>
    <row r="1" spans="1:10" ht="18.75">
      <c r="A1" s="23" t="s">
        <v>0</v>
      </c>
    </row>
    <row r="2" spans="1:10" s="3" customFormat="1" ht="14.2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16" t="s">
        <v>8</v>
      </c>
      <c r="I2" s="16" t="s">
        <v>9</v>
      </c>
      <c r="J2" s="3" t="s">
        <v>10</v>
      </c>
    </row>
    <row r="3" spans="1:10">
      <c r="A3" s="4" t="s">
        <v>11</v>
      </c>
      <c r="B3" s="2" t="s">
        <v>12</v>
      </c>
      <c r="C3" s="2" t="s">
        <v>13</v>
      </c>
      <c r="D3" s="5">
        <v>130184</v>
      </c>
      <c r="E3" s="5">
        <v>3099</v>
      </c>
      <c r="F3" s="15">
        <v>423</v>
      </c>
      <c r="G3" s="5">
        <v>34</v>
      </c>
      <c r="H3" s="8" t="s">
        <v>14</v>
      </c>
      <c r="I3" s="19">
        <f>691/F3</f>
        <v>1.6335697399527187</v>
      </c>
      <c r="J3" s="5"/>
    </row>
    <row r="4" spans="1:10">
      <c r="A4" s="4" t="s">
        <v>15</v>
      </c>
      <c r="B4" s="2" t="s">
        <v>16</v>
      </c>
      <c r="C4" s="2" t="s">
        <v>13</v>
      </c>
      <c r="D4" s="5">
        <v>49112</v>
      </c>
      <c r="E4" s="5">
        <v>3598</v>
      </c>
      <c r="F4" s="5">
        <v>98</v>
      </c>
      <c r="G4" s="5">
        <v>33</v>
      </c>
      <c r="H4" s="8" t="s">
        <v>14</v>
      </c>
      <c r="I4" s="19">
        <f>174/F4</f>
        <v>1.7755102040816326</v>
      </c>
      <c r="J4" s="5"/>
    </row>
    <row r="5" spans="1:10">
      <c r="A5" s="4" t="s">
        <v>17</v>
      </c>
      <c r="B5" s="2" t="s">
        <v>18</v>
      </c>
      <c r="C5" s="2" t="s">
        <v>13</v>
      </c>
      <c r="D5" s="5">
        <v>38747</v>
      </c>
      <c r="E5" s="5">
        <v>1859</v>
      </c>
      <c r="F5" s="5">
        <v>84</v>
      </c>
      <c r="G5" s="5">
        <v>33</v>
      </c>
      <c r="H5" s="8" t="s">
        <v>14</v>
      </c>
      <c r="I5" s="19">
        <f>140/F5</f>
        <v>1.6666666666666667</v>
      </c>
      <c r="J5" s="5"/>
    </row>
    <row r="6" spans="1:10">
      <c r="A6" s="4" t="s">
        <v>19</v>
      </c>
      <c r="B6" s="2" t="s">
        <v>20</v>
      </c>
      <c r="C6" s="2" t="s">
        <v>13</v>
      </c>
      <c r="D6" s="5">
        <v>68683</v>
      </c>
      <c r="E6" s="5">
        <v>1053</v>
      </c>
      <c r="F6" s="15">
        <v>292</v>
      </c>
      <c r="G6" s="5">
        <v>32</v>
      </c>
      <c r="H6" s="8" t="s">
        <v>14</v>
      </c>
      <c r="I6" s="19">
        <f>514/F6</f>
        <v>1.7602739726027397</v>
      </c>
      <c r="J6" s="5"/>
    </row>
    <row r="7" spans="1:10">
      <c r="A7" s="4" t="s">
        <v>21</v>
      </c>
      <c r="B7" s="2" t="s">
        <v>22</v>
      </c>
      <c r="C7" s="2" t="s">
        <v>13</v>
      </c>
      <c r="D7" s="5">
        <v>43105</v>
      </c>
      <c r="E7" s="5">
        <v>2271</v>
      </c>
      <c r="F7" s="5">
        <v>97</v>
      </c>
      <c r="G7" s="5">
        <v>34</v>
      </c>
      <c r="H7" s="8" t="s">
        <v>14</v>
      </c>
      <c r="I7" s="19">
        <f>173/F7</f>
        <v>1.7835051546391754</v>
      </c>
      <c r="J7" s="5"/>
    </row>
    <row r="8" spans="1:10">
      <c r="A8" s="4" t="s">
        <v>23</v>
      </c>
      <c r="B8" s="2" t="s">
        <v>24</v>
      </c>
      <c r="C8" s="2" t="s">
        <v>13</v>
      </c>
      <c r="D8" s="5">
        <v>32724</v>
      </c>
      <c r="E8" s="5">
        <v>1435</v>
      </c>
      <c r="F8" s="5">
        <v>55</v>
      </c>
      <c r="G8" s="5">
        <v>35</v>
      </c>
      <c r="H8" s="8" t="s">
        <v>14</v>
      </c>
      <c r="I8" s="19">
        <f>90/F8</f>
        <v>1.6363636363636365</v>
      </c>
      <c r="J8" s="5"/>
    </row>
    <row r="9" spans="1:10">
      <c r="A9" s="4" t="s">
        <v>25</v>
      </c>
      <c r="B9" s="2" t="s">
        <v>26</v>
      </c>
      <c r="C9" s="2" t="s">
        <v>13</v>
      </c>
      <c r="D9" s="5">
        <v>71110</v>
      </c>
      <c r="E9" s="5">
        <v>2134</v>
      </c>
      <c r="F9" s="15">
        <v>210</v>
      </c>
      <c r="G9" s="5">
        <v>35</v>
      </c>
      <c r="H9" s="8" t="s">
        <v>14</v>
      </c>
      <c r="I9" s="19">
        <f>357/F9</f>
        <v>1.7</v>
      </c>
      <c r="J9" s="5"/>
    </row>
    <row r="10" spans="1:10">
      <c r="A10" s="4" t="s">
        <v>27</v>
      </c>
      <c r="B10" s="2" t="s">
        <v>28</v>
      </c>
      <c r="C10" s="2" t="s">
        <v>13</v>
      </c>
      <c r="D10" s="5">
        <v>45093</v>
      </c>
      <c r="E10" s="5">
        <v>1451</v>
      </c>
      <c r="F10" s="5">
        <v>92</v>
      </c>
      <c r="G10" s="5">
        <v>33</v>
      </c>
      <c r="H10" s="8" t="s">
        <v>14</v>
      </c>
      <c r="I10" s="19">
        <f>139/F10</f>
        <v>1.5108695652173914</v>
      </c>
      <c r="J10" s="5"/>
    </row>
    <row r="11" spans="1:10">
      <c r="A11" s="4" t="s">
        <v>29</v>
      </c>
      <c r="B11" s="2" t="s">
        <v>30</v>
      </c>
      <c r="C11" s="2" t="s">
        <v>13</v>
      </c>
      <c r="D11" s="5">
        <v>34251</v>
      </c>
      <c r="E11" s="5">
        <v>2861</v>
      </c>
      <c r="F11" s="5">
        <v>71</v>
      </c>
      <c r="G11" s="5">
        <v>36</v>
      </c>
      <c r="H11" s="8" t="s">
        <v>14</v>
      </c>
      <c r="I11" s="19">
        <f>133/F11</f>
        <v>1.8732394366197183</v>
      </c>
      <c r="J11" s="5"/>
    </row>
    <row r="12" spans="1:10">
      <c r="A12" s="4" t="s">
        <v>31</v>
      </c>
      <c r="B12" s="2" t="s">
        <v>32</v>
      </c>
      <c r="C12" s="2" t="s">
        <v>13</v>
      </c>
      <c r="D12" s="5">
        <v>52829</v>
      </c>
      <c r="E12" s="5">
        <v>1373</v>
      </c>
      <c r="F12" s="5">
        <v>116</v>
      </c>
      <c r="G12" s="15">
        <v>50</v>
      </c>
      <c r="H12" s="8" t="s">
        <v>14</v>
      </c>
      <c r="I12" s="19">
        <f>189/F12</f>
        <v>1.6293103448275863</v>
      </c>
      <c r="J12" s="5" t="s">
        <v>33</v>
      </c>
    </row>
    <row r="13" spans="1:10">
      <c r="A13" s="4" t="s">
        <v>34</v>
      </c>
      <c r="B13" s="2" t="s">
        <v>35</v>
      </c>
      <c r="C13" s="2" t="s">
        <v>13</v>
      </c>
      <c r="D13" s="5">
        <v>49345</v>
      </c>
      <c r="E13" s="5">
        <v>4220</v>
      </c>
      <c r="F13" s="5">
        <v>94</v>
      </c>
      <c r="G13" s="5">
        <v>32</v>
      </c>
      <c r="H13" s="8" t="s">
        <v>14</v>
      </c>
      <c r="I13" s="19">
        <f>169/F13</f>
        <v>1.7978723404255319</v>
      </c>
      <c r="J13" s="5"/>
    </row>
    <row r="14" spans="1:10">
      <c r="A14" s="4" t="s">
        <v>36</v>
      </c>
      <c r="B14" s="2" t="s">
        <v>37</v>
      </c>
      <c r="C14" s="2" t="s">
        <v>13</v>
      </c>
      <c r="D14" s="5">
        <v>37576</v>
      </c>
      <c r="E14" s="5">
        <v>1089</v>
      </c>
      <c r="F14" s="5">
        <v>90</v>
      </c>
      <c r="G14" s="5">
        <v>37</v>
      </c>
      <c r="H14" s="8" t="s">
        <v>38</v>
      </c>
      <c r="I14" s="19">
        <f>146/F14</f>
        <v>1.6222222222222222</v>
      </c>
      <c r="J14" s="5"/>
    </row>
    <row r="15" spans="1:10">
      <c r="A15" s="4" t="s">
        <v>39</v>
      </c>
      <c r="B15" s="2" t="s">
        <v>40</v>
      </c>
      <c r="C15" s="2" t="s">
        <v>13</v>
      </c>
      <c r="D15" s="5">
        <v>43041</v>
      </c>
      <c r="E15" s="12">
        <v>513.4</v>
      </c>
      <c r="F15" s="5">
        <v>63</v>
      </c>
      <c r="G15" s="5">
        <v>28</v>
      </c>
      <c r="H15" s="8" t="s">
        <v>14</v>
      </c>
      <c r="I15" s="19">
        <f>112/F15</f>
        <v>1.7777777777777777</v>
      </c>
      <c r="J15" s="5"/>
    </row>
    <row r="16" spans="1:10">
      <c r="A16" s="4" t="s">
        <v>41</v>
      </c>
      <c r="B16" s="2" t="s">
        <v>42</v>
      </c>
      <c r="C16" s="2" t="s">
        <v>13</v>
      </c>
      <c r="D16" s="5">
        <v>21096</v>
      </c>
      <c r="E16" s="12">
        <v>115.2</v>
      </c>
      <c r="F16" s="5">
        <v>23</v>
      </c>
      <c r="G16" s="5">
        <v>11</v>
      </c>
      <c r="H16" s="8" t="s">
        <v>14</v>
      </c>
      <c r="I16" s="19">
        <f>36/F16</f>
        <v>1.5652173913043479</v>
      </c>
      <c r="J16" s="5"/>
    </row>
    <row r="17" spans="1:10">
      <c r="A17" s="4" t="s">
        <v>43</v>
      </c>
      <c r="B17" s="2" t="s">
        <v>44</v>
      </c>
      <c r="C17" s="2" t="s">
        <v>13</v>
      </c>
      <c r="D17" s="5">
        <v>22111</v>
      </c>
      <c r="E17" s="12">
        <v>775.8</v>
      </c>
      <c r="F17" s="5">
        <v>16</v>
      </c>
      <c r="G17" s="5">
        <v>16</v>
      </c>
      <c r="H17" s="8" t="s">
        <v>14</v>
      </c>
      <c r="I17" s="19">
        <f>28/F17</f>
        <v>1.75</v>
      </c>
      <c r="J17" s="5"/>
    </row>
    <row r="18" spans="1:10">
      <c r="A18" s="4" t="s">
        <v>45</v>
      </c>
      <c r="B18" s="2" t="s">
        <v>46</v>
      </c>
      <c r="C18" s="2" t="s">
        <v>13</v>
      </c>
      <c r="D18" s="5">
        <v>38439</v>
      </c>
      <c r="E18" s="12">
        <v>921.8</v>
      </c>
      <c r="F18" s="5">
        <v>25</v>
      </c>
      <c r="G18" s="5">
        <v>16</v>
      </c>
      <c r="H18" s="8" t="s">
        <v>14</v>
      </c>
      <c r="I18" s="19">
        <f>45/F18</f>
        <v>1.8</v>
      </c>
      <c r="J18" s="5"/>
    </row>
    <row r="19" spans="1:10">
      <c r="A19" s="4" t="s">
        <v>47</v>
      </c>
      <c r="B19" s="2" t="s">
        <v>48</v>
      </c>
      <c r="C19" s="2" t="s">
        <v>13</v>
      </c>
      <c r="D19" s="5">
        <v>63341</v>
      </c>
      <c r="E19" s="12">
        <v>647.9</v>
      </c>
      <c r="F19" s="5">
        <v>63</v>
      </c>
      <c r="G19" s="5">
        <v>21</v>
      </c>
      <c r="H19" s="8" t="s">
        <v>14</v>
      </c>
      <c r="I19" s="19">
        <f>103/F19</f>
        <v>1.6349206349206349</v>
      </c>
      <c r="J19" s="5"/>
    </row>
    <row r="20" spans="1:10">
      <c r="A20" s="4" t="s">
        <v>49</v>
      </c>
      <c r="B20" s="2" t="s">
        <v>50</v>
      </c>
      <c r="C20" s="2" t="s">
        <v>13</v>
      </c>
      <c r="D20" s="5">
        <v>23426</v>
      </c>
      <c r="E20" s="12">
        <v>235.4</v>
      </c>
      <c r="F20" s="5">
        <v>21</v>
      </c>
      <c r="G20" s="5">
        <v>21</v>
      </c>
      <c r="H20" s="8" t="s">
        <v>38</v>
      </c>
      <c r="I20" s="19">
        <f>26/F20</f>
        <v>1.2380952380952381</v>
      </c>
      <c r="J20" s="5"/>
    </row>
    <row r="21" spans="1:10">
      <c r="A21" s="4" t="s">
        <v>51</v>
      </c>
      <c r="B21" s="2" t="s">
        <v>52</v>
      </c>
      <c r="C21" s="2" t="s">
        <v>13</v>
      </c>
      <c r="D21" s="5">
        <v>41392</v>
      </c>
      <c r="E21" s="12">
        <v>406.3</v>
      </c>
      <c r="F21" s="5">
        <v>62</v>
      </c>
      <c r="G21" s="5">
        <v>26</v>
      </c>
      <c r="H21" s="8" t="s">
        <v>14</v>
      </c>
      <c r="I21" s="19">
        <f>108/F21</f>
        <v>1.7419354838709677</v>
      </c>
      <c r="J21" s="5"/>
    </row>
    <row r="22" spans="1:10">
      <c r="A22" s="4" t="s">
        <v>53</v>
      </c>
      <c r="B22" s="2" t="s">
        <v>54</v>
      </c>
      <c r="C22" s="2" t="s">
        <v>13</v>
      </c>
      <c r="D22" s="5">
        <v>28546</v>
      </c>
      <c r="E22" s="12">
        <v>100.3</v>
      </c>
      <c r="F22" s="5">
        <v>19</v>
      </c>
      <c r="G22" s="5">
        <v>8</v>
      </c>
      <c r="H22" s="8" t="s">
        <v>38</v>
      </c>
      <c r="I22" s="19">
        <f>29/F22</f>
        <v>1.5263157894736843</v>
      </c>
      <c r="J22" s="5"/>
    </row>
    <row r="23" spans="1:10">
      <c r="A23" s="4" t="s">
        <v>55</v>
      </c>
      <c r="B23" s="2" t="s">
        <v>56</v>
      </c>
      <c r="C23" s="2" t="s">
        <v>13</v>
      </c>
      <c r="D23" s="5">
        <v>30799</v>
      </c>
      <c r="E23" s="12">
        <v>143.69999999999999</v>
      </c>
      <c r="F23" s="5">
        <v>60</v>
      </c>
      <c r="G23" s="5">
        <v>16</v>
      </c>
      <c r="H23" s="8" t="s">
        <v>14</v>
      </c>
      <c r="I23" s="19">
        <f>101/F23</f>
        <v>1.6833333333333333</v>
      </c>
      <c r="J23" s="5"/>
    </row>
    <row r="24" spans="1:10">
      <c r="A24" s="4" t="s">
        <v>57</v>
      </c>
      <c r="B24" s="2" t="s">
        <v>58</v>
      </c>
      <c r="C24" s="2" t="s">
        <v>13</v>
      </c>
      <c r="D24" s="5">
        <v>11713</v>
      </c>
      <c r="E24" s="12">
        <v>364.5</v>
      </c>
      <c r="F24" s="5">
        <v>11</v>
      </c>
      <c r="G24" s="5">
        <v>11</v>
      </c>
      <c r="H24" s="8" t="s">
        <v>38</v>
      </c>
      <c r="I24" s="19">
        <f>14/F24</f>
        <v>1.2727272727272727</v>
      </c>
      <c r="J24" s="5"/>
    </row>
    <row r="25" spans="1:10">
      <c r="A25" s="4" t="s">
        <v>59</v>
      </c>
      <c r="B25" s="2" t="s">
        <v>60</v>
      </c>
      <c r="C25" s="2" t="s">
        <v>13</v>
      </c>
      <c r="D25" s="5">
        <v>32370</v>
      </c>
      <c r="E25" s="12">
        <v>269.39999999999998</v>
      </c>
      <c r="F25" s="5">
        <v>42</v>
      </c>
      <c r="G25" s="5">
        <v>14</v>
      </c>
      <c r="H25" s="8" t="s">
        <v>14</v>
      </c>
      <c r="I25" s="19">
        <f>63/F25</f>
        <v>1.5</v>
      </c>
      <c r="J25" s="5"/>
    </row>
    <row r="26" spans="1:10">
      <c r="A26" s="4" t="s">
        <v>61</v>
      </c>
      <c r="B26" s="2" t="s">
        <v>62</v>
      </c>
      <c r="C26" s="2" t="s">
        <v>13</v>
      </c>
      <c r="D26" s="5">
        <v>11520</v>
      </c>
      <c r="E26" s="12">
        <v>105.6</v>
      </c>
      <c r="F26" s="5">
        <v>12</v>
      </c>
      <c r="G26" s="5">
        <v>12</v>
      </c>
      <c r="H26" s="8" t="s">
        <v>38</v>
      </c>
      <c r="I26" s="19">
        <f>16/F26</f>
        <v>1.3333333333333333</v>
      </c>
      <c r="J26" s="5" t="s">
        <v>63</v>
      </c>
    </row>
    <row r="27" spans="1:10">
      <c r="A27" s="4" t="s">
        <v>64</v>
      </c>
      <c r="B27" s="2" t="s">
        <v>65</v>
      </c>
      <c r="C27" s="2" t="s">
        <v>13</v>
      </c>
      <c r="D27" s="5">
        <v>23542</v>
      </c>
      <c r="E27" s="12">
        <v>164.2</v>
      </c>
      <c r="F27" s="5">
        <v>11</v>
      </c>
      <c r="G27" s="5">
        <v>10</v>
      </c>
      <c r="H27" s="8" t="s">
        <v>14</v>
      </c>
      <c r="I27" s="19">
        <f>18/F27</f>
        <v>1.6363636363636365</v>
      </c>
      <c r="J27" s="5"/>
    </row>
    <row r="28" spans="1:10">
      <c r="A28" s="4" t="s">
        <v>66</v>
      </c>
      <c r="B28" s="2" t="s">
        <v>67</v>
      </c>
      <c r="C28" s="2" t="s">
        <v>13</v>
      </c>
      <c r="D28" s="5">
        <v>9202</v>
      </c>
      <c r="E28" s="13">
        <v>41.63</v>
      </c>
      <c r="F28" s="5">
        <v>8</v>
      </c>
      <c r="G28" s="5">
        <v>8</v>
      </c>
      <c r="H28" s="8" t="s">
        <v>14</v>
      </c>
      <c r="I28" s="19">
        <f>9/F28</f>
        <v>1.125</v>
      </c>
      <c r="J28" s="5"/>
    </row>
    <row r="29" spans="1:10">
      <c r="A29" s="4" t="s">
        <v>68</v>
      </c>
      <c r="B29" s="2" t="s">
        <v>69</v>
      </c>
      <c r="C29" s="2" t="s">
        <v>13</v>
      </c>
      <c r="D29" s="5">
        <v>8792</v>
      </c>
      <c r="E29" s="13">
        <v>27.97</v>
      </c>
      <c r="F29" s="5">
        <v>21</v>
      </c>
      <c r="G29" s="5">
        <v>19</v>
      </c>
      <c r="H29" s="8" t="s">
        <v>14</v>
      </c>
      <c r="I29" s="19">
        <f>28/F29</f>
        <v>1.3333333333333333</v>
      </c>
      <c r="J29" s="5" t="s">
        <v>70</v>
      </c>
    </row>
    <row r="30" spans="1:10">
      <c r="A30" s="4" t="s">
        <v>71</v>
      </c>
      <c r="B30" s="2" t="s">
        <v>72</v>
      </c>
      <c r="C30" s="2" t="s">
        <v>13</v>
      </c>
      <c r="D30" s="5">
        <v>6578</v>
      </c>
      <c r="E30" s="13">
        <v>19.7</v>
      </c>
      <c r="F30" s="5">
        <v>10</v>
      </c>
      <c r="G30" s="5">
        <v>10</v>
      </c>
      <c r="H30" s="8" t="s">
        <v>38</v>
      </c>
      <c r="I30" s="19">
        <f>12/F30</f>
        <v>1.2</v>
      </c>
      <c r="J30" s="5"/>
    </row>
    <row r="31" spans="1:10">
      <c r="A31" s="4" t="s">
        <v>73</v>
      </c>
      <c r="B31" s="2" t="s">
        <v>72</v>
      </c>
      <c r="C31" s="2" t="s">
        <v>13</v>
      </c>
      <c r="D31" s="5">
        <v>10609</v>
      </c>
      <c r="E31" s="13">
        <v>33.979999999999997</v>
      </c>
      <c r="F31" s="5">
        <v>11</v>
      </c>
      <c r="G31" s="5">
        <v>10</v>
      </c>
      <c r="H31" s="8" t="s">
        <v>14</v>
      </c>
      <c r="I31" s="19">
        <f>17/F31</f>
        <v>1.5454545454545454</v>
      </c>
      <c r="J31" s="5"/>
    </row>
    <row r="32" spans="1:10">
      <c r="A32" s="4" t="s">
        <v>74</v>
      </c>
      <c r="B32" s="2" t="s">
        <v>72</v>
      </c>
      <c r="C32" s="2" t="s">
        <v>13</v>
      </c>
      <c r="D32" s="5">
        <v>9422</v>
      </c>
      <c r="E32" s="13">
        <v>24.13</v>
      </c>
      <c r="F32" s="5">
        <v>33</v>
      </c>
      <c r="G32" s="5">
        <v>21</v>
      </c>
      <c r="H32" s="8" t="s">
        <v>75</v>
      </c>
      <c r="I32" s="19">
        <f>56/F32</f>
        <v>1.696969696969697</v>
      </c>
      <c r="J32" s="5"/>
    </row>
    <row r="33" spans="1:10">
      <c r="A33" s="4" t="s">
        <v>76</v>
      </c>
      <c r="B33" s="2" t="s">
        <v>77</v>
      </c>
      <c r="C33" s="2" t="s">
        <v>13</v>
      </c>
      <c r="D33" s="5">
        <v>14969</v>
      </c>
      <c r="E33" s="13">
        <v>42.02</v>
      </c>
      <c r="F33" s="5">
        <v>78</v>
      </c>
      <c r="G33" s="15">
        <v>78</v>
      </c>
      <c r="H33" s="8" t="s">
        <v>14</v>
      </c>
      <c r="I33" s="19">
        <f>99/F33</f>
        <v>1.2692307692307692</v>
      </c>
      <c r="J33" s="5" t="s">
        <v>70</v>
      </c>
    </row>
    <row r="34" spans="1:10">
      <c r="A34" s="4" t="s">
        <v>78</v>
      </c>
      <c r="B34" s="2" t="s">
        <v>79</v>
      </c>
      <c r="C34" s="2" t="s">
        <v>13</v>
      </c>
      <c r="D34" s="5">
        <v>23654</v>
      </c>
      <c r="E34" s="13">
        <v>86.61</v>
      </c>
      <c r="F34" s="5">
        <v>7</v>
      </c>
      <c r="G34" s="5">
        <v>7</v>
      </c>
      <c r="H34" s="9">
        <v>1</v>
      </c>
      <c r="I34" s="20">
        <v>1</v>
      </c>
      <c r="J34" s="5"/>
    </row>
    <row r="35" spans="1:10">
      <c r="A35" s="4" t="s">
        <v>80</v>
      </c>
      <c r="B35" s="2" t="s">
        <v>81</v>
      </c>
      <c r="C35" s="2" t="s">
        <v>13</v>
      </c>
      <c r="D35" s="5">
        <v>26489</v>
      </c>
      <c r="E35" s="13">
        <v>82.6</v>
      </c>
      <c r="F35" s="5">
        <v>7</v>
      </c>
      <c r="G35" s="5">
        <v>7</v>
      </c>
      <c r="H35" s="10" t="s">
        <v>82</v>
      </c>
      <c r="I35" s="21">
        <f>57/F35</f>
        <v>8.1428571428571423</v>
      </c>
      <c r="J35" s="5" t="s">
        <v>83</v>
      </c>
    </row>
    <row r="36" spans="1:10">
      <c r="A36" s="4" t="s">
        <v>84</v>
      </c>
      <c r="B36" s="2" t="s">
        <v>85</v>
      </c>
      <c r="C36" s="2" t="s">
        <v>13</v>
      </c>
      <c r="D36" s="5">
        <v>15711</v>
      </c>
      <c r="E36" s="13">
        <v>40.96</v>
      </c>
      <c r="F36" s="5">
        <v>82</v>
      </c>
      <c r="G36" s="15">
        <v>82</v>
      </c>
      <c r="H36" s="8" t="s">
        <v>38</v>
      </c>
      <c r="I36" s="19">
        <f>92/F36</f>
        <v>1.1219512195121952</v>
      </c>
      <c r="J36" s="5" t="s">
        <v>86</v>
      </c>
    </row>
    <row r="37" spans="1:10">
      <c r="A37" s="4" t="s">
        <v>87</v>
      </c>
      <c r="B37" s="2" t="s">
        <v>88</v>
      </c>
      <c r="C37" s="2" t="s">
        <v>13</v>
      </c>
      <c r="D37" s="5">
        <v>10626</v>
      </c>
      <c r="E37" s="13">
        <v>28.68</v>
      </c>
      <c r="F37" s="5">
        <v>15</v>
      </c>
      <c r="G37" s="5">
        <v>15</v>
      </c>
      <c r="H37" s="8" t="s">
        <v>14</v>
      </c>
      <c r="I37" s="19">
        <f>22/F37</f>
        <v>1.4666666666666666</v>
      </c>
      <c r="J37" s="5"/>
    </row>
    <row r="38" spans="1:10">
      <c r="A38" s="4" t="s">
        <v>89</v>
      </c>
      <c r="B38" s="2" t="s">
        <v>90</v>
      </c>
      <c r="C38" s="2" t="s">
        <v>91</v>
      </c>
      <c r="D38" s="5">
        <v>9727</v>
      </c>
      <c r="E38" s="13">
        <v>24.46</v>
      </c>
      <c r="F38" s="5">
        <v>24</v>
      </c>
      <c r="G38" s="5">
        <v>24</v>
      </c>
      <c r="H38" s="8" t="s">
        <v>38</v>
      </c>
      <c r="I38" s="19">
        <f>32/F38</f>
        <v>1.3333333333333333</v>
      </c>
      <c r="J38" s="5"/>
    </row>
    <row r="39" spans="1:10">
      <c r="A39" s="4" t="s">
        <v>92</v>
      </c>
      <c r="B39" s="2" t="s">
        <v>93</v>
      </c>
      <c r="C39" s="2" t="s">
        <v>91</v>
      </c>
      <c r="D39" s="5">
        <v>39963</v>
      </c>
      <c r="E39" s="13">
        <v>101.9</v>
      </c>
      <c r="F39" s="14">
        <v>0</v>
      </c>
      <c r="G39" s="14">
        <v>0</v>
      </c>
      <c r="H39" s="11">
        <v>0</v>
      </c>
      <c r="I39" s="22">
        <v>0</v>
      </c>
      <c r="J39" s="5" t="s">
        <v>94</v>
      </c>
    </row>
    <row r="40" spans="1:10">
      <c r="A40" s="4" t="s">
        <v>95</v>
      </c>
      <c r="B40" s="2" t="s">
        <v>96</v>
      </c>
      <c r="C40" s="2" t="s">
        <v>13</v>
      </c>
      <c r="D40" s="5">
        <v>8150</v>
      </c>
      <c r="E40" s="13">
        <v>32.119999999999997</v>
      </c>
      <c r="F40" s="5">
        <v>6</v>
      </c>
      <c r="G40" s="5">
        <v>6</v>
      </c>
      <c r="H40" s="2">
        <v>1</v>
      </c>
      <c r="I40" s="19">
        <v>1</v>
      </c>
      <c r="J40" s="5"/>
    </row>
    <row r="41" spans="1:10">
      <c r="A41" s="4" t="s">
        <v>97</v>
      </c>
      <c r="B41" s="2" t="s">
        <v>98</v>
      </c>
      <c r="C41" s="2" t="s">
        <v>13</v>
      </c>
      <c r="D41" s="5">
        <v>24822</v>
      </c>
      <c r="E41" s="13">
        <v>87.15</v>
      </c>
      <c r="F41" s="5">
        <v>47</v>
      </c>
      <c r="G41" s="15">
        <v>47</v>
      </c>
      <c r="H41" s="10" t="s">
        <v>99</v>
      </c>
      <c r="I41" s="19">
        <f>93/F41</f>
        <v>1.9787234042553192</v>
      </c>
      <c r="J41" s="5" t="s">
        <v>100</v>
      </c>
    </row>
    <row r="42" spans="1:10">
      <c r="A42" s="4" t="s">
        <v>101</v>
      </c>
      <c r="B42" s="2" t="s">
        <v>102</v>
      </c>
      <c r="C42" s="2" t="s">
        <v>13</v>
      </c>
      <c r="D42" s="5">
        <v>48265</v>
      </c>
      <c r="E42" s="13">
        <v>119.1</v>
      </c>
      <c r="F42" s="5">
        <v>62</v>
      </c>
      <c r="G42" s="5">
        <v>24</v>
      </c>
      <c r="H42" s="8" t="s">
        <v>14</v>
      </c>
      <c r="I42" s="19">
        <f>89/F42</f>
        <v>1.435483870967742</v>
      </c>
      <c r="J42" s="5" t="s">
        <v>103</v>
      </c>
    </row>
    <row r="43" spans="1:10">
      <c r="A43" s="4" t="s">
        <v>104</v>
      </c>
      <c r="B43" s="2" t="s">
        <v>98</v>
      </c>
      <c r="C43" s="2" t="s">
        <v>13</v>
      </c>
      <c r="D43" s="5">
        <v>10137</v>
      </c>
      <c r="E43" s="13">
        <v>20.99</v>
      </c>
      <c r="F43" s="5">
        <v>5</v>
      </c>
      <c r="G43" s="5">
        <v>5</v>
      </c>
      <c r="H43" s="8" t="s">
        <v>38</v>
      </c>
      <c r="I43" s="19">
        <f>6/F43</f>
        <v>1.2</v>
      </c>
      <c r="J43" s="5"/>
    </row>
    <row r="44" spans="1:10">
      <c r="A44" s="4" t="s">
        <v>105</v>
      </c>
      <c r="B44" s="2" t="s">
        <v>106</v>
      </c>
      <c r="C44" s="2" t="s">
        <v>13</v>
      </c>
      <c r="D44" s="5">
        <v>9807</v>
      </c>
      <c r="E44" s="13">
        <v>104.8</v>
      </c>
      <c r="F44" s="14">
        <v>0</v>
      </c>
      <c r="G44" s="14">
        <v>0</v>
      </c>
      <c r="H44" s="11">
        <v>0</v>
      </c>
      <c r="I44" s="22">
        <v>0</v>
      </c>
      <c r="J44" s="5"/>
    </row>
    <row r="45" spans="1:10">
      <c r="A45" s="4" t="s">
        <v>107</v>
      </c>
      <c r="B45" s="2" t="s">
        <v>98</v>
      </c>
      <c r="C45" s="2" t="s">
        <v>108</v>
      </c>
      <c r="D45" s="14">
        <v>481</v>
      </c>
      <c r="E45" s="17" t="s">
        <v>109</v>
      </c>
      <c r="F45" s="5">
        <v>7</v>
      </c>
      <c r="G45" s="5">
        <v>7</v>
      </c>
      <c r="H45" s="8" t="s">
        <v>38</v>
      </c>
      <c r="I45" s="19">
        <f>13/F45</f>
        <v>1.8571428571428572</v>
      </c>
      <c r="J45" s="5" t="s">
        <v>110</v>
      </c>
    </row>
    <row r="48" spans="1:10">
      <c r="A48" s="18" t="s">
        <v>111</v>
      </c>
    </row>
    <row r="49" spans="1:1">
      <c r="A49" s="18" t="s">
        <v>112</v>
      </c>
    </row>
  </sheetData>
  <phoneticPr fontId="5" type="noConversion"/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2D747-9205-4B21-875D-4C7E5658C359}">
  <dimension ref="A1:L75"/>
  <sheetViews>
    <sheetView workbookViewId="0">
      <selection activeCell="C53" sqref="C53"/>
    </sheetView>
  </sheetViews>
  <sheetFormatPr defaultRowHeight="15"/>
  <cols>
    <col min="1" max="1" width="15" bestFit="1" customWidth="1"/>
    <col min="2" max="2" width="10" bestFit="1" customWidth="1"/>
    <col min="3" max="3" width="136.42578125" bestFit="1" customWidth="1"/>
  </cols>
  <sheetData>
    <row r="1" spans="1:11">
      <c r="A1" t="s">
        <v>2987</v>
      </c>
      <c r="B1">
        <v>102360030</v>
      </c>
      <c r="C1" t="s">
        <v>2988</v>
      </c>
      <c r="D1" t="s">
        <v>120</v>
      </c>
      <c r="E1" t="s">
        <v>117</v>
      </c>
      <c r="F1" t="s">
        <v>121</v>
      </c>
      <c r="G1" t="s">
        <v>153</v>
      </c>
      <c r="H1" t="s">
        <v>186</v>
      </c>
    </row>
    <row r="2" spans="1:11">
      <c r="A2" s="6" t="s">
        <v>2989</v>
      </c>
      <c r="B2">
        <v>106705292</v>
      </c>
      <c r="C2" t="s">
        <v>2990</v>
      </c>
      <c r="D2" t="s">
        <v>2991</v>
      </c>
      <c r="E2" t="s">
        <v>2992</v>
      </c>
      <c r="F2" t="s">
        <v>2217</v>
      </c>
      <c r="G2" t="s">
        <v>2993</v>
      </c>
    </row>
    <row r="3" spans="1:11">
      <c r="A3" t="s">
        <v>2994</v>
      </c>
      <c r="B3">
        <v>102367193</v>
      </c>
      <c r="C3" t="s">
        <v>2995</v>
      </c>
      <c r="D3" t="s">
        <v>120</v>
      </c>
      <c r="E3" t="s">
        <v>117</v>
      </c>
      <c r="F3" t="s">
        <v>121</v>
      </c>
    </row>
    <row r="4" spans="1:11">
      <c r="A4" t="s">
        <v>2996</v>
      </c>
      <c r="B4">
        <v>102352470</v>
      </c>
      <c r="C4" t="s">
        <v>2997</v>
      </c>
      <c r="D4" t="s">
        <v>120</v>
      </c>
      <c r="E4" t="s">
        <v>117</v>
      </c>
      <c r="F4" t="s">
        <v>121</v>
      </c>
      <c r="G4" t="s">
        <v>168</v>
      </c>
      <c r="H4" t="s">
        <v>169</v>
      </c>
      <c r="I4" t="s">
        <v>170</v>
      </c>
      <c r="J4" t="s">
        <v>171</v>
      </c>
      <c r="K4" t="s">
        <v>172</v>
      </c>
    </row>
    <row r="5" spans="1:11">
      <c r="A5" t="s">
        <v>2998</v>
      </c>
      <c r="B5">
        <v>102352470</v>
      </c>
      <c r="C5" t="s">
        <v>2999</v>
      </c>
      <c r="D5" t="s">
        <v>120</v>
      </c>
      <c r="E5" t="s">
        <v>117</v>
      </c>
      <c r="F5" t="s">
        <v>121</v>
      </c>
      <c r="G5" t="s">
        <v>168</v>
      </c>
      <c r="H5" t="s">
        <v>169</v>
      </c>
      <c r="I5" t="s">
        <v>170</v>
      </c>
      <c r="J5" t="s">
        <v>171</v>
      </c>
      <c r="K5" t="s">
        <v>172</v>
      </c>
    </row>
    <row r="6" spans="1:11">
      <c r="A6" t="s">
        <v>3000</v>
      </c>
      <c r="B6">
        <v>102362221</v>
      </c>
      <c r="C6" t="s">
        <v>3001</v>
      </c>
      <c r="D6" t="s">
        <v>126</v>
      </c>
      <c r="E6" t="s">
        <v>130</v>
      </c>
    </row>
    <row r="7" spans="1:11">
      <c r="A7" t="s">
        <v>3002</v>
      </c>
      <c r="B7">
        <v>102352470</v>
      </c>
      <c r="C7" t="s">
        <v>3003</v>
      </c>
      <c r="D7" t="s">
        <v>120</v>
      </c>
      <c r="E7" t="s">
        <v>117</v>
      </c>
      <c r="F7" t="s">
        <v>121</v>
      </c>
      <c r="G7" t="s">
        <v>168</v>
      </c>
      <c r="H7" t="s">
        <v>169</v>
      </c>
      <c r="I7" t="s">
        <v>170</v>
      </c>
      <c r="J7" t="s">
        <v>171</v>
      </c>
      <c r="K7" t="s">
        <v>172</v>
      </c>
    </row>
    <row r="8" spans="1:11">
      <c r="A8" s="6" t="s">
        <v>3004</v>
      </c>
      <c r="B8">
        <v>102360703</v>
      </c>
      <c r="C8" t="s">
        <v>3005</v>
      </c>
      <c r="D8" t="s">
        <v>781</v>
      </c>
      <c r="E8" t="s">
        <v>272</v>
      </c>
      <c r="F8" t="s">
        <v>2279</v>
      </c>
    </row>
    <row r="9" spans="1:11">
      <c r="A9" t="s">
        <v>3006</v>
      </c>
      <c r="B9">
        <v>102352470</v>
      </c>
      <c r="C9" t="s">
        <v>3007</v>
      </c>
      <c r="D9" t="s">
        <v>120</v>
      </c>
      <c r="E9" t="s">
        <v>117</v>
      </c>
      <c r="F9" t="s">
        <v>121</v>
      </c>
      <c r="G9" t="s">
        <v>168</v>
      </c>
      <c r="H9" t="s">
        <v>169</v>
      </c>
      <c r="I9" t="s">
        <v>170</v>
      </c>
      <c r="J9" t="s">
        <v>171</v>
      </c>
      <c r="K9" t="s">
        <v>172</v>
      </c>
    </row>
    <row r="10" spans="1:11">
      <c r="A10" t="s">
        <v>3008</v>
      </c>
      <c r="B10">
        <v>102354477</v>
      </c>
      <c r="C10" t="s">
        <v>3009</v>
      </c>
      <c r="D10" t="s">
        <v>120</v>
      </c>
      <c r="E10" t="s">
        <v>117</v>
      </c>
      <c r="F10" t="s">
        <v>126</v>
      </c>
      <c r="G10" t="s">
        <v>153</v>
      </c>
      <c r="H10" t="s">
        <v>186</v>
      </c>
    </row>
    <row r="11" spans="1:11">
      <c r="A11" t="s">
        <v>3010</v>
      </c>
      <c r="B11">
        <v>102347130</v>
      </c>
      <c r="C11" t="s">
        <v>3011</v>
      </c>
      <c r="D11" t="s">
        <v>120</v>
      </c>
      <c r="E11" t="s">
        <v>117</v>
      </c>
      <c r="F11" t="s">
        <v>126</v>
      </c>
    </row>
    <row r="12" spans="1:11">
      <c r="A12" t="s">
        <v>3012</v>
      </c>
      <c r="B12">
        <v>102345945</v>
      </c>
      <c r="C12" t="s">
        <v>3013</v>
      </c>
      <c r="D12" t="s">
        <v>120</v>
      </c>
      <c r="E12" t="s">
        <v>117</v>
      </c>
      <c r="F12" t="s">
        <v>121</v>
      </c>
    </row>
    <row r="13" spans="1:11">
      <c r="A13" t="s">
        <v>3014</v>
      </c>
      <c r="B13">
        <v>102354607</v>
      </c>
      <c r="C13" t="s">
        <v>3015</v>
      </c>
      <c r="D13" t="s">
        <v>145</v>
      </c>
      <c r="E13" t="s">
        <v>145</v>
      </c>
      <c r="F13" t="s">
        <v>272</v>
      </c>
    </row>
    <row r="14" spans="1:11">
      <c r="A14" t="s">
        <v>3016</v>
      </c>
      <c r="B14">
        <v>102353685</v>
      </c>
      <c r="C14" t="s">
        <v>3017</v>
      </c>
      <c r="D14" t="s">
        <v>145</v>
      </c>
      <c r="E14" t="s">
        <v>146</v>
      </c>
      <c r="F14" t="s">
        <v>147</v>
      </c>
    </row>
    <row r="15" spans="1:11">
      <c r="A15" t="s">
        <v>3018</v>
      </c>
      <c r="B15">
        <v>102364642</v>
      </c>
      <c r="C15" t="s">
        <v>3019</v>
      </c>
      <c r="D15" t="s">
        <v>120</v>
      </c>
      <c r="E15" t="s">
        <v>117</v>
      </c>
      <c r="F15" t="s">
        <v>121</v>
      </c>
    </row>
    <row r="16" spans="1:11">
      <c r="A16" t="s">
        <v>3020</v>
      </c>
      <c r="B16">
        <v>102354715</v>
      </c>
      <c r="C16" t="s">
        <v>3021</v>
      </c>
      <c r="D16" t="s">
        <v>120</v>
      </c>
      <c r="E16" t="s">
        <v>126</v>
      </c>
      <c r="F16" t="s">
        <v>126</v>
      </c>
    </row>
    <row r="17" spans="1:12">
      <c r="A17" t="s">
        <v>3022</v>
      </c>
      <c r="B17">
        <v>102348279</v>
      </c>
      <c r="C17" t="s">
        <v>3023</v>
      </c>
      <c r="D17" t="s">
        <v>120</v>
      </c>
      <c r="E17" t="s">
        <v>117</v>
      </c>
      <c r="F17" t="s">
        <v>126</v>
      </c>
      <c r="G17" t="s">
        <v>153</v>
      </c>
    </row>
    <row r="18" spans="1:12">
      <c r="A18" t="s">
        <v>3024</v>
      </c>
      <c r="B18">
        <v>102364642</v>
      </c>
      <c r="C18" t="s">
        <v>3025</v>
      </c>
      <c r="D18" t="s">
        <v>120</v>
      </c>
      <c r="E18" t="s">
        <v>117</v>
      </c>
      <c r="F18" t="s">
        <v>121</v>
      </c>
    </row>
    <row r="19" spans="1:12">
      <c r="A19" t="s">
        <v>3026</v>
      </c>
      <c r="B19">
        <v>102354477</v>
      </c>
      <c r="C19" t="s">
        <v>3027</v>
      </c>
      <c r="D19" t="s">
        <v>120</v>
      </c>
      <c r="E19" t="s">
        <v>117</v>
      </c>
      <c r="F19" t="s">
        <v>126</v>
      </c>
      <c r="G19" t="s">
        <v>153</v>
      </c>
      <c r="H19" t="s">
        <v>186</v>
      </c>
    </row>
    <row r="20" spans="1:12">
      <c r="A20" t="s">
        <v>3028</v>
      </c>
      <c r="B20">
        <v>102367348</v>
      </c>
      <c r="C20" t="s">
        <v>3029</v>
      </c>
      <c r="D20" t="s">
        <v>145</v>
      </c>
      <c r="E20" t="s">
        <v>146</v>
      </c>
      <c r="F20" t="s">
        <v>147</v>
      </c>
      <c r="G20" t="s">
        <v>1306</v>
      </c>
    </row>
    <row r="21" spans="1:12">
      <c r="A21" t="s">
        <v>3030</v>
      </c>
      <c r="B21">
        <v>102353441</v>
      </c>
      <c r="C21" t="s">
        <v>3031</v>
      </c>
      <c r="D21" t="s">
        <v>126</v>
      </c>
      <c r="E21" t="s">
        <v>130</v>
      </c>
    </row>
    <row r="22" spans="1:12">
      <c r="A22" t="s">
        <v>3032</v>
      </c>
      <c r="B22">
        <v>102354023</v>
      </c>
      <c r="C22" t="s">
        <v>3033</v>
      </c>
      <c r="D22" t="s">
        <v>120</v>
      </c>
      <c r="E22" t="s">
        <v>117</v>
      </c>
      <c r="F22" t="s">
        <v>126</v>
      </c>
    </row>
    <row r="23" spans="1:12">
      <c r="A23" t="s">
        <v>3034</v>
      </c>
      <c r="B23">
        <v>102353441</v>
      </c>
      <c r="C23" t="s">
        <v>3035</v>
      </c>
      <c r="D23" t="s">
        <v>126</v>
      </c>
      <c r="E23" t="s">
        <v>130</v>
      </c>
    </row>
    <row r="24" spans="1:12">
      <c r="A24" t="s">
        <v>3036</v>
      </c>
      <c r="B24">
        <v>102354127</v>
      </c>
      <c r="C24" t="s">
        <v>3037</v>
      </c>
      <c r="D24" t="s">
        <v>120</v>
      </c>
      <c r="E24" t="s">
        <v>117</v>
      </c>
      <c r="F24" t="s">
        <v>121</v>
      </c>
      <c r="G24" t="s">
        <v>168</v>
      </c>
      <c r="H24" t="s">
        <v>169</v>
      </c>
      <c r="I24" t="s">
        <v>170</v>
      </c>
      <c r="J24" t="s">
        <v>171</v>
      </c>
      <c r="K24" t="s">
        <v>172</v>
      </c>
      <c r="L24" t="s">
        <v>172</v>
      </c>
    </row>
    <row r="25" spans="1:12">
      <c r="A25" t="s">
        <v>3038</v>
      </c>
      <c r="B25">
        <v>102359453</v>
      </c>
      <c r="C25" t="s">
        <v>3039</v>
      </c>
      <c r="D25" t="s">
        <v>120</v>
      </c>
      <c r="E25" t="s">
        <v>3040</v>
      </c>
      <c r="F25" t="s">
        <v>126</v>
      </c>
    </row>
    <row r="26" spans="1:12">
      <c r="A26" t="s">
        <v>3041</v>
      </c>
      <c r="B26">
        <v>102361624</v>
      </c>
      <c r="C26" t="s">
        <v>3042</v>
      </c>
      <c r="D26" t="s">
        <v>120</v>
      </c>
      <c r="E26" t="s">
        <v>117</v>
      </c>
      <c r="F26" t="s">
        <v>121</v>
      </c>
      <c r="G26" t="s">
        <v>3043</v>
      </c>
    </row>
    <row r="27" spans="1:12">
      <c r="A27" t="s">
        <v>3044</v>
      </c>
      <c r="B27">
        <v>102351643</v>
      </c>
      <c r="C27" t="s">
        <v>3045</v>
      </c>
      <c r="D27" t="s">
        <v>116</v>
      </c>
      <c r="E27" t="s">
        <v>145</v>
      </c>
      <c r="F27" t="s">
        <v>1483</v>
      </c>
      <c r="G27" t="s">
        <v>165</v>
      </c>
    </row>
    <row r="28" spans="1:12">
      <c r="A28" t="s">
        <v>3046</v>
      </c>
      <c r="B28">
        <v>102347130</v>
      </c>
      <c r="C28" t="s">
        <v>3047</v>
      </c>
      <c r="D28" t="s">
        <v>120</v>
      </c>
      <c r="E28" t="s">
        <v>117</v>
      </c>
      <c r="F28" t="s">
        <v>126</v>
      </c>
    </row>
    <row r="29" spans="1:12">
      <c r="A29" t="s">
        <v>3048</v>
      </c>
      <c r="B29">
        <v>102367030</v>
      </c>
      <c r="C29" t="s">
        <v>3049</v>
      </c>
      <c r="D29" t="s">
        <v>120</v>
      </c>
      <c r="E29" t="s">
        <v>117</v>
      </c>
      <c r="F29" t="s">
        <v>121</v>
      </c>
      <c r="G29" t="s">
        <v>168</v>
      </c>
      <c r="H29" t="s">
        <v>169</v>
      </c>
      <c r="I29" t="s">
        <v>170</v>
      </c>
    </row>
    <row r="30" spans="1:12">
      <c r="A30" t="s">
        <v>3050</v>
      </c>
      <c r="B30">
        <v>102355538</v>
      </c>
      <c r="C30" t="s">
        <v>3051</v>
      </c>
      <c r="D30" t="s">
        <v>117</v>
      </c>
      <c r="E30" t="s">
        <v>126</v>
      </c>
    </row>
    <row r="31" spans="1:12">
      <c r="A31" t="s">
        <v>3052</v>
      </c>
      <c r="B31">
        <v>102364642</v>
      </c>
      <c r="C31" t="s">
        <v>3053</v>
      </c>
      <c r="D31" t="s">
        <v>120</v>
      </c>
      <c r="E31" t="s">
        <v>117</v>
      </c>
      <c r="F31" t="s">
        <v>121</v>
      </c>
    </row>
    <row r="32" spans="1:12">
      <c r="A32" t="s">
        <v>3054</v>
      </c>
      <c r="B32">
        <v>102359453</v>
      </c>
      <c r="C32" t="s">
        <v>3055</v>
      </c>
      <c r="D32" t="s">
        <v>3040</v>
      </c>
      <c r="E32" t="s">
        <v>126</v>
      </c>
    </row>
    <row r="33" spans="1:8">
      <c r="A33" t="s">
        <v>3056</v>
      </c>
      <c r="B33">
        <v>102345945</v>
      </c>
      <c r="C33" t="s">
        <v>3057</v>
      </c>
      <c r="D33" t="s">
        <v>120</v>
      </c>
      <c r="E33" t="s">
        <v>117</v>
      </c>
      <c r="F33" t="s">
        <v>121</v>
      </c>
    </row>
    <row r="34" spans="1:8">
      <c r="A34" t="s">
        <v>3058</v>
      </c>
      <c r="B34">
        <v>102350372</v>
      </c>
      <c r="C34" t="s">
        <v>3059</v>
      </c>
      <c r="D34" t="s">
        <v>120</v>
      </c>
      <c r="E34" t="s">
        <v>117</v>
      </c>
      <c r="F34" t="s">
        <v>126</v>
      </c>
    </row>
    <row r="35" spans="1:8">
      <c r="A35" t="s">
        <v>3060</v>
      </c>
      <c r="B35">
        <v>102363485</v>
      </c>
      <c r="C35" t="s">
        <v>3061</v>
      </c>
      <c r="D35" t="s">
        <v>120</v>
      </c>
      <c r="E35" t="s">
        <v>117</v>
      </c>
    </row>
    <row r="36" spans="1:8">
      <c r="A36" t="s">
        <v>3062</v>
      </c>
      <c r="B36">
        <v>102354477</v>
      </c>
      <c r="C36" t="s">
        <v>3063</v>
      </c>
      <c r="D36" t="s">
        <v>120</v>
      </c>
      <c r="E36" t="s">
        <v>117</v>
      </c>
      <c r="F36" t="s">
        <v>126</v>
      </c>
      <c r="G36" t="s">
        <v>153</v>
      </c>
      <c r="H36" t="s">
        <v>186</v>
      </c>
    </row>
    <row r="37" spans="1:8">
      <c r="A37" t="s">
        <v>3064</v>
      </c>
      <c r="B37">
        <v>102355340</v>
      </c>
      <c r="C37" t="s">
        <v>3065</v>
      </c>
      <c r="D37" t="s">
        <v>145</v>
      </c>
      <c r="E37" t="s">
        <v>146</v>
      </c>
      <c r="F37" t="s">
        <v>147</v>
      </c>
      <c r="G37" t="s">
        <v>922</v>
      </c>
    </row>
    <row r="38" spans="1:8">
      <c r="A38" s="6" t="s">
        <v>3066</v>
      </c>
      <c r="B38">
        <v>106705292</v>
      </c>
      <c r="C38" t="s">
        <v>3067</v>
      </c>
      <c r="D38" t="s">
        <v>2991</v>
      </c>
      <c r="E38" t="s">
        <v>2992</v>
      </c>
      <c r="F38" t="s">
        <v>2217</v>
      </c>
      <c r="G38" t="s">
        <v>2993</v>
      </c>
      <c r="H38" t="s">
        <v>3068</v>
      </c>
    </row>
    <row r="39" spans="1:8">
      <c r="A39" t="s">
        <v>3069</v>
      </c>
      <c r="B39">
        <v>102367193</v>
      </c>
      <c r="C39" t="s">
        <v>3070</v>
      </c>
      <c r="D39" t="s">
        <v>120</v>
      </c>
      <c r="E39" t="s">
        <v>117</v>
      </c>
      <c r="F39" t="s">
        <v>121</v>
      </c>
    </row>
    <row r="40" spans="1:8">
      <c r="A40" t="s">
        <v>3071</v>
      </c>
      <c r="B40">
        <v>102362137</v>
      </c>
      <c r="C40" t="s">
        <v>3072</v>
      </c>
      <c r="D40" t="s">
        <v>120</v>
      </c>
      <c r="E40" t="s">
        <v>117</v>
      </c>
      <c r="F40" t="s">
        <v>126</v>
      </c>
    </row>
    <row r="41" spans="1:8">
      <c r="A41" t="s">
        <v>3073</v>
      </c>
      <c r="B41">
        <v>102353441</v>
      </c>
      <c r="C41" t="s">
        <v>3074</v>
      </c>
      <c r="D41" t="s">
        <v>126</v>
      </c>
      <c r="E41" t="s">
        <v>130</v>
      </c>
    </row>
    <row r="42" spans="1:8">
      <c r="A42" t="s">
        <v>3075</v>
      </c>
      <c r="B42">
        <v>102353441</v>
      </c>
      <c r="C42" t="s">
        <v>3076</v>
      </c>
      <c r="D42" t="s">
        <v>126</v>
      </c>
      <c r="E42" t="s">
        <v>130</v>
      </c>
    </row>
    <row r="43" spans="1:8">
      <c r="A43" t="s">
        <v>3077</v>
      </c>
      <c r="B43">
        <v>102357464</v>
      </c>
      <c r="C43" t="s">
        <v>3078</v>
      </c>
      <c r="D43" t="s">
        <v>120</v>
      </c>
      <c r="E43" t="s">
        <v>117</v>
      </c>
      <c r="F43" t="s">
        <v>126</v>
      </c>
      <c r="G43" t="s">
        <v>153</v>
      </c>
      <c r="H43" t="s">
        <v>186</v>
      </c>
    </row>
    <row r="44" spans="1:8">
      <c r="A44" t="s">
        <v>3079</v>
      </c>
      <c r="B44">
        <v>102347130</v>
      </c>
      <c r="C44" t="s">
        <v>3080</v>
      </c>
      <c r="D44" t="s">
        <v>120</v>
      </c>
      <c r="E44" t="s">
        <v>117</v>
      </c>
      <c r="F44" t="s">
        <v>126</v>
      </c>
    </row>
    <row r="45" spans="1:8">
      <c r="A45" t="s">
        <v>3081</v>
      </c>
      <c r="B45">
        <v>102353441</v>
      </c>
      <c r="C45" t="s">
        <v>3082</v>
      </c>
      <c r="D45" t="s">
        <v>126</v>
      </c>
      <c r="E45" t="s">
        <v>130</v>
      </c>
    </row>
    <row r="46" spans="1:8">
      <c r="A46" t="s">
        <v>3083</v>
      </c>
      <c r="B46">
        <v>102359453</v>
      </c>
      <c r="C46" t="s">
        <v>3084</v>
      </c>
      <c r="D46" t="s">
        <v>120</v>
      </c>
      <c r="E46" t="s">
        <v>3040</v>
      </c>
      <c r="F46" t="s">
        <v>126</v>
      </c>
    </row>
    <row r="47" spans="1:8">
      <c r="A47" t="s">
        <v>3085</v>
      </c>
      <c r="B47">
        <v>102354477</v>
      </c>
      <c r="C47" t="s">
        <v>3086</v>
      </c>
      <c r="D47" t="s">
        <v>120</v>
      </c>
      <c r="E47" t="s">
        <v>117</v>
      </c>
      <c r="F47" t="s">
        <v>126</v>
      </c>
      <c r="G47" t="s">
        <v>153</v>
      </c>
      <c r="H47" t="s">
        <v>186</v>
      </c>
    </row>
    <row r="48" spans="1:8">
      <c r="A48" t="s">
        <v>3087</v>
      </c>
      <c r="B48">
        <v>102346574</v>
      </c>
      <c r="C48" t="s">
        <v>3088</v>
      </c>
      <c r="D48" t="s">
        <v>145</v>
      </c>
      <c r="E48" t="s">
        <v>146</v>
      </c>
      <c r="F48" t="s">
        <v>147</v>
      </c>
      <c r="G48" t="s">
        <v>148</v>
      </c>
    </row>
    <row r="49" spans="1:11">
      <c r="A49" t="s">
        <v>3089</v>
      </c>
      <c r="B49">
        <v>102345945</v>
      </c>
      <c r="C49" t="s">
        <v>3090</v>
      </c>
      <c r="D49" t="s">
        <v>120</v>
      </c>
      <c r="E49" t="s">
        <v>117</v>
      </c>
      <c r="F49" t="s">
        <v>121</v>
      </c>
    </row>
    <row r="50" spans="1:11">
      <c r="A50" t="s">
        <v>3091</v>
      </c>
      <c r="B50">
        <v>102358495</v>
      </c>
      <c r="C50" t="s">
        <v>3092</v>
      </c>
      <c r="D50" t="s">
        <v>120</v>
      </c>
      <c r="E50" t="s">
        <v>117</v>
      </c>
      <c r="F50" t="s">
        <v>126</v>
      </c>
      <c r="G50" t="s">
        <v>162</v>
      </c>
    </row>
    <row r="51" spans="1:11">
      <c r="A51" t="s">
        <v>3093</v>
      </c>
      <c r="B51">
        <v>102351643</v>
      </c>
      <c r="C51" t="s">
        <v>3094</v>
      </c>
      <c r="D51" t="s">
        <v>116</v>
      </c>
      <c r="E51" t="s">
        <v>145</v>
      </c>
      <c r="F51" t="s">
        <v>1483</v>
      </c>
      <c r="G51" t="s">
        <v>165</v>
      </c>
    </row>
    <row r="52" spans="1:11">
      <c r="A52" t="s">
        <v>3095</v>
      </c>
      <c r="B52">
        <v>102361344</v>
      </c>
      <c r="C52" t="s">
        <v>3096</v>
      </c>
      <c r="D52" t="s">
        <v>145</v>
      </c>
      <c r="E52" t="s">
        <v>146</v>
      </c>
      <c r="F52" t="s">
        <v>147</v>
      </c>
      <c r="G52" t="s">
        <v>3097</v>
      </c>
    </row>
    <row r="53" spans="1:11">
      <c r="A53" t="s">
        <v>3098</v>
      </c>
      <c r="B53">
        <v>102359453</v>
      </c>
      <c r="C53" t="s">
        <v>3099</v>
      </c>
      <c r="D53" t="s">
        <v>120</v>
      </c>
      <c r="E53" t="s">
        <v>3040</v>
      </c>
      <c r="F53" t="s">
        <v>126</v>
      </c>
    </row>
    <row r="54" spans="1:11">
      <c r="A54" t="s">
        <v>3100</v>
      </c>
      <c r="B54">
        <v>102348279</v>
      </c>
      <c r="C54" t="s">
        <v>3101</v>
      </c>
      <c r="D54" t="s">
        <v>120</v>
      </c>
      <c r="E54" t="s">
        <v>117</v>
      </c>
      <c r="F54" t="s">
        <v>126</v>
      </c>
      <c r="G54" t="s">
        <v>153</v>
      </c>
    </row>
    <row r="55" spans="1:11">
      <c r="A55" t="s">
        <v>3102</v>
      </c>
      <c r="B55">
        <v>102345945</v>
      </c>
      <c r="C55" t="s">
        <v>3103</v>
      </c>
      <c r="D55" t="s">
        <v>120</v>
      </c>
      <c r="E55" t="s">
        <v>117</v>
      </c>
      <c r="F55" t="s">
        <v>121</v>
      </c>
    </row>
    <row r="56" spans="1:11">
      <c r="A56" s="6" t="s">
        <v>3104</v>
      </c>
      <c r="B56">
        <v>102360703</v>
      </c>
      <c r="C56" t="s">
        <v>3105</v>
      </c>
      <c r="D56" t="s">
        <v>781</v>
      </c>
      <c r="E56" t="s">
        <v>272</v>
      </c>
      <c r="F56" t="s">
        <v>2279</v>
      </c>
    </row>
    <row r="57" spans="1:11">
      <c r="A57" t="s">
        <v>3106</v>
      </c>
      <c r="B57">
        <v>102352470</v>
      </c>
      <c r="C57" t="s">
        <v>3107</v>
      </c>
      <c r="D57" t="s">
        <v>120</v>
      </c>
      <c r="E57" t="s">
        <v>117</v>
      </c>
      <c r="F57" t="s">
        <v>121</v>
      </c>
      <c r="G57" t="s">
        <v>168</v>
      </c>
      <c r="H57" t="s">
        <v>169</v>
      </c>
      <c r="I57" t="s">
        <v>170</v>
      </c>
      <c r="J57" t="s">
        <v>171</v>
      </c>
      <c r="K57" t="s">
        <v>172</v>
      </c>
    </row>
    <row r="58" spans="1:11">
      <c r="A58" t="s">
        <v>3108</v>
      </c>
      <c r="B58">
        <v>102353441</v>
      </c>
      <c r="C58" t="s">
        <v>3109</v>
      </c>
      <c r="D58" t="s">
        <v>126</v>
      </c>
      <c r="E58" t="s">
        <v>130</v>
      </c>
    </row>
    <row r="59" spans="1:11">
      <c r="A59" t="s">
        <v>3110</v>
      </c>
      <c r="B59">
        <v>102348414</v>
      </c>
      <c r="C59" t="s">
        <v>3111</v>
      </c>
      <c r="D59" t="s">
        <v>145</v>
      </c>
      <c r="E59" t="s">
        <v>146</v>
      </c>
      <c r="F59" t="s">
        <v>147</v>
      </c>
    </row>
    <row r="60" spans="1:11">
      <c r="A60" t="s">
        <v>3112</v>
      </c>
      <c r="B60">
        <v>102355737</v>
      </c>
      <c r="C60" t="s">
        <v>3113</v>
      </c>
      <c r="D60" t="s">
        <v>3114</v>
      </c>
      <c r="E60" t="s">
        <v>145</v>
      </c>
      <c r="F60" t="s">
        <v>165</v>
      </c>
    </row>
    <row r="61" spans="1:11">
      <c r="A61" t="s">
        <v>3115</v>
      </c>
      <c r="B61">
        <v>102348279</v>
      </c>
      <c r="C61" t="s">
        <v>3116</v>
      </c>
      <c r="D61" t="s">
        <v>120</v>
      </c>
      <c r="E61" t="s">
        <v>117</v>
      </c>
      <c r="F61" t="s">
        <v>126</v>
      </c>
      <c r="G61" t="s">
        <v>153</v>
      </c>
      <c r="H61" t="s">
        <v>186</v>
      </c>
    </row>
    <row r="62" spans="1:11">
      <c r="A62" t="s">
        <v>3117</v>
      </c>
      <c r="B62">
        <v>102363676</v>
      </c>
      <c r="C62" t="s">
        <v>3118</v>
      </c>
      <c r="D62" t="s">
        <v>120</v>
      </c>
      <c r="E62" t="s">
        <v>117</v>
      </c>
      <c r="F62" t="s">
        <v>121</v>
      </c>
      <c r="G62" t="s">
        <v>1029</v>
      </c>
    </row>
    <row r="63" spans="1:11">
      <c r="A63" t="s">
        <v>3119</v>
      </c>
      <c r="B63">
        <v>102356983</v>
      </c>
      <c r="C63" t="s">
        <v>3120</v>
      </c>
      <c r="D63" t="s">
        <v>120</v>
      </c>
      <c r="E63" t="s">
        <v>117</v>
      </c>
      <c r="F63" t="s">
        <v>121</v>
      </c>
    </row>
    <row r="64" spans="1:11">
      <c r="A64" t="s">
        <v>3121</v>
      </c>
      <c r="B64">
        <v>102355678</v>
      </c>
      <c r="C64" t="s">
        <v>3122</v>
      </c>
      <c r="D64" t="s">
        <v>120</v>
      </c>
      <c r="E64" t="s">
        <v>117</v>
      </c>
      <c r="F64" t="s">
        <v>121</v>
      </c>
      <c r="G64" t="s">
        <v>2043</v>
      </c>
    </row>
    <row r="65" spans="1:11">
      <c r="A65" t="s">
        <v>3123</v>
      </c>
      <c r="B65">
        <v>102354477</v>
      </c>
      <c r="C65" t="s">
        <v>3124</v>
      </c>
      <c r="D65" t="s">
        <v>120</v>
      </c>
      <c r="E65" t="s">
        <v>117</v>
      </c>
      <c r="F65" t="s">
        <v>126</v>
      </c>
      <c r="G65" t="s">
        <v>153</v>
      </c>
      <c r="H65" t="s">
        <v>186</v>
      </c>
    </row>
    <row r="66" spans="1:11">
      <c r="A66" t="s">
        <v>3125</v>
      </c>
      <c r="B66">
        <v>102347173</v>
      </c>
      <c r="C66" t="s">
        <v>3126</v>
      </c>
      <c r="D66" t="s">
        <v>120</v>
      </c>
      <c r="E66" t="s">
        <v>117</v>
      </c>
      <c r="F66" t="s">
        <v>126</v>
      </c>
      <c r="G66" t="s">
        <v>162</v>
      </c>
    </row>
    <row r="67" spans="1:11">
      <c r="A67" t="s">
        <v>3127</v>
      </c>
      <c r="B67">
        <v>102354477</v>
      </c>
      <c r="C67" t="s">
        <v>3128</v>
      </c>
      <c r="D67" t="s">
        <v>120</v>
      </c>
      <c r="E67" t="s">
        <v>117</v>
      </c>
      <c r="F67" t="s">
        <v>126</v>
      </c>
      <c r="G67" t="s">
        <v>153</v>
      </c>
      <c r="H67" t="s">
        <v>186</v>
      </c>
    </row>
    <row r="68" spans="1:11">
      <c r="A68" t="s">
        <v>3129</v>
      </c>
      <c r="B68">
        <v>102367273</v>
      </c>
      <c r="C68" t="s">
        <v>3130</v>
      </c>
      <c r="D68" t="s">
        <v>117</v>
      </c>
      <c r="E68" t="s">
        <v>126</v>
      </c>
    </row>
    <row r="69" spans="1:11">
      <c r="A69" t="s">
        <v>3131</v>
      </c>
      <c r="B69">
        <v>102359453</v>
      </c>
      <c r="C69" t="s">
        <v>3132</v>
      </c>
      <c r="D69" t="s">
        <v>3040</v>
      </c>
      <c r="E69" t="s">
        <v>126</v>
      </c>
    </row>
    <row r="70" spans="1:11">
      <c r="A70" t="s">
        <v>3133</v>
      </c>
      <c r="B70">
        <v>102352470</v>
      </c>
      <c r="C70" t="s">
        <v>3134</v>
      </c>
      <c r="D70" t="s">
        <v>120</v>
      </c>
      <c r="E70" t="s">
        <v>117</v>
      </c>
      <c r="F70" t="s">
        <v>121</v>
      </c>
      <c r="G70" t="s">
        <v>168</v>
      </c>
      <c r="H70" t="s">
        <v>169</v>
      </c>
      <c r="I70" t="s">
        <v>170</v>
      </c>
      <c r="J70" t="s">
        <v>171</v>
      </c>
      <c r="K70" t="s">
        <v>172</v>
      </c>
    </row>
    <row r="71" spans="1:11">
      <c r="A71" t="s">
        <v>3135</v>
      </c>
      <c r="B71">
        <v>102352470</v>
      </c>
      <c r="C71" t="s">
        <v>3136</v>
      </c>
      <c r="D71" t="s">
        <v>120</v>
      </c>
      <c r="E71" t="s">
        <v>117</v>
      </c>
      <c r="F71" t="s">
        <v>121</v>
      </c>
      <c r="G71" t="s">
        <v>168</v>
      </c>
      <c r="H71" t="s">
        <v>169</v>
      </c>
      <c r="I71" t="s">
        <v>170</v>
      </c>
      <c r="J71" t="s">
        <v>171</v>
      </c>
      <c r="K71" t="s">
        <v>172</v>
      </c>
    </row>
    <row r="72" spans="1:11">
      <c r="A72" t="s">
        <v>3137</v>
      </c>
      <c r="B72">
        <v>102347130</v>
      </c>
      <c r="C72" t="s">
        <v>3138</v>
      </c>
      <c r="D72" t="s">
        <v>120</v>
      </c>
      <c r="E72" t="s">
        <v>117</v>
      </c>
      <c r="F72" t="s">
        <v>126</v>
      </c>
    </row>
    <row r="73" spans="1:11">
      <c r="A73" t="s">
        <v>3139</v>
      </c>
      <c r="B73">
        <v>102347130</v>
      </c>
      <c r="C73" t="s">
        <v>3140</v>
      </c>
      <c r="D73" t="s">
        <v>120</v>
      </c>
      <c r="E73" t="s">
        <v>117</v>
      </c>
      <c r="F73" t="s">
        <v>126</v>
      </c>
    </row>
    <row r="74" spans="1:11">
      <c r="A74" t="s">
        <v>3141</v>
      </c>
      <c r="B74">
        <v>102363005</v>
      </c>
      <c r="C74" t="s">
        <v>3142</v>
      </c>
      <c r="D74" t="s">
        <v>126</v>
      </c>
      <c r="E74" t="s">
        <v>130</v>
      </c>
    </row>
    <row r="75" spans="1:11">
      <c r="A75" t="s">
        <v>3143</v>
      </c>
      <c r="B75">
        <v>102351643</v>
      </c>
      <c r="C75" t="s">
        <v>3144</v>
      </c>
      <c r="D75" t="s">
        <v>115</v>
      </c>
      <c r="E75" t="s">
        <v>116</v>
      </c>
      <c r="F75" t="s">
        <v>145</v>
      </c>
      <c r="G75" t="s">
        <v>1483</v>
      </c>
      <c r="H75" t="s">
        <v>165</v>
      </c>
    </row>
  </sheetData>
  <conditionalFormatting sqref="B1:B1048576">
    <cfRule type="duplicateValues" dxfId="3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98F0D-AF03-4B23-A4C6-E2A7CF5BE053}">
  <dimension ref="A1:L116"/>
  <sheetViews>
    <sheetView topLeftCell="A48" workbookViewId="0">
      <selection activeCell="E1" sqref="E1"/>
    </sheetView>
  </sheetViews>
  <sheetFormatPr defaultRowHeight="15"/>
  <cols>
    <col min="1" max="1" width="15.28515625" bestFit="1" customWidth="1"/>
    <col min="2" max="2" width="15" bestFit="1" customWidth="1"/>
    <col min="3" max="3" width="102.85546875" bestFit="1" customWidth="1"/>
  </cols>
  <sheetData>
    <row r="1" spans="1:12">
      <c r="A1" t="s">
        <v>3145</v>
      </c>
      <c r="B1">
        <v>563288</v>
      </c>
      <c r="C1" t="s">
        <v>3146</v>
      </c>
      <c r="D1" t="s">
        <v>120</v>
      </c>
      <c r="E1" t="s">
        <v>117</v>
      </c>
      <c r="F1" t="s">
        <v>121</v>
      </c>
      <c r="G1" t="s">
        <v>169</v>
      </c>
      <c r="H1" t="s">
        <v>171</v>
      </c>
    </row>
    <row r="2" spans="1:12">
      <c r="A2" t="s">
        <v>3147</v>
      </c>
      <c r="B2">
        <v>140633</v>
      </c>
      <c r="C2" t="s">
        <v>3148</v>
      </c>
      <c r="D2" t="s">
        <v>126</v>
      </c>
      <c r="E2" t="s">
        <v>130</v>
      </c>
    </row>
    <row r="3" spans="1:12">
      <c r="A3" t="s">
        <v>3149</v>
      </c>
      <c r="B3">
        <v>571011</v>
      </c>
      <c r="C3" t="s">
        <v>3150</v>
      </c>
      <c r="D3" t="s">
        <v>115</v>
      </c>
      <c r="E3" t="s">
        <v>117</v>
      </c>
      <c r="F3" t="s">
        <v>165</v>
      </c>
    </row>
    <row r="4" spans="1:12">
      <c r="A4" t="s">
        <v>3151</v>
      </c>
      <c r="B4">
        <v>140633</v>
      </c>
      <c r="C4" t="s">
        <v>3152</v>
      </c>
      <c r="D4" t="s">
        <v>126</v>
      </c>
      <c r="E4" t="s">
        <v>130</v>
      </c>
    </row>
    <row r="5" spans="1:12">
      <c r="A5" t="s">
        <v>3153</v>
      </c>
      <c r="B5">
        <v>393202</v>
      </c>
      <c r="C5" t="s">
        <v>3154</v>
      </c>
      <c r="D5" t="s">
        <v>120</v>
      </c>
      <c r="E5" t="s">
        <v>117</v>
      </c>
      <c r="F5" t="s">
        <v>126</v>
      </c>
      <c r="G5" t="s">
        <v>153</v>
      </c>
      <c r="H5" t="s">
        <v>186</v>
      </c>
    </row>
    <row r="6" spans="1:12">
      <c r="A6" t="s">
        <v>3155</v>
      </c>
      <c r="B6">
        <v>566656</v>
      </c>
      <c r="C6" t="s">
        <v>3156</v>
      </c>
      <c r="D6" t="s">
        <v>120</v>
      </c>
      <c r="E6" t="s">
        <v>117</v>
      </c>
      <c r="F6" t="s">
        <v>126</v>
      </c>
      <c r="G6" t="s">
        <v>162</v>
      </c>
    </row>
    <row r="7" spans="1:12">
      <c r="A7" t="s">
        <v>3157</v>
      </c>
      <c r="B7">
        <v>566656</v>
      </c>
      <c r="C7" t="s">
        <v>3158</v>
      </c>
      <c r="D7" t="s">
        <v>120</v>
      </c>
      <c r="E7" t="s">
        <v>117</v>
      </c>
      <c r="F7" t="s">
        <v>126</v>
      </c>
      <c r="G7" t="s">
        <v>162</v>
      </c>
    </row>
    <row r="8" spans="1:12">
      <c r="A8" t="s">
        <v>3159</v>
      </c>
      <c r="B8">
        <v>563926</v>
      </c>
      <c r="C8" t="s">
        <v>3160</v>
      </c>
      <c r="D8" t="s">
        <v>117</v>
      </c>
      <c r="E8" t="s">
        <v>126</v>
      </c>
      <c r="F8" t="s">
        <v>130</v>
      </c>
    </row>
    <row r="9" spans="1:12">
      <c r="A9" t="s">
        <v>3161</v>
      </c>
      <c r="B9">
        <v>797150</v>
      </c>
      <c r="C9" t="s">
        <v>3162</v>
      </c>
      <c r="D9" t="s">
        <v>120</v>
      </c>
      <c r="E9" t="s">
        <v>117</v>
      </c>
      <c r="F9" t="s">
        <v>126</v>
      </c>
      <c r="G9" t="s">
        <v>3163</v>
      </c>
      <c r="H9" t="s">
        <v>153</v>
      </c>
      <c r="I9" t="s">
        <v>186</v>
      </c>
    </row>
    <row r="10" spans="1:12">
      <c r="A10" t="s">
        <v>3164</v>
      </c>
      <c r="B10">
        <v>64277</v>
      </c>
      <c r="C10" t="s">
        <v>3165</v>
      </c>
      <c r="D10" t="s">
        <v>120</v>
      </c>
      <c r="E10" t="s">
        <v>117</v>
      </c>
      <c r="F10" t="s">
        <v>121</v>
      </c>
    </row>
    <row r="11" spans="1:12">
      <c r="A11" t="s">
        <v>3166</v>
      </c>
      <c r="B11">
        <v>100006614</v>
      </c>
      <c r="C11" t="s">
        <v>3167</v>
      </c>
      <c r="D11" t="s">
        <v>145</v>
      </c>
      <c r="E11" t="s">
        <v>146</v>
      </c>
      <c r="F11" t="s">
        <v>147</v>
      </c>
      <c r="G11" t="s">
        <v>3168</v>
      </c>
    </row>
    <row r="12" spans="1:12">
      <c r="A12" t="s">
        <v>3169</v>
      </c>
      <c r="B12">
        <v>100002967</v>
      </c>
      <c r="C12" t="s">
        <v>3170</v>
      </c>
      <c r="D12" t="s">
        <v>145</v>
      </c>
      <c r="E12" t="s">
        <v>146</v>
      </c>
      <c r="F12" t="s">
        <v>147</v>
      </c>
    </row>
    <row r="13" spans="1:12">
      <c r="A13" t="s">
        <v>3171</v>
      </c>
      <c r="B13">
        <v>563288</v>
      </c>
      <c r="C13" t="s">
        <v>3172</v>
      </c>
      <c r="D13" t="s">
        <v>120</v>
      </c>
      <c r="E13" t="s">
        <v>117</v>
      </c>
      <c r="F13" t="s">
        <v>121</v>
      </c>
      <c r="G13" t="s">
        <v>169</v>
      </c>
      <c r="H13" t="s">
        <v>171</v>
      </c>
    </row>
    <row r="14" spans="1:12">
      <c r="A14" t="s">
        <v>3173</v>
      </c>
      <c r="B14">
        <v>100006614</v>
      </c>
      <c r="C14" t="s">
        <v>3174</v>
      </c>
      <c r="D14" t="s">
        <v>145</v>
      </c>
      <c r="E14" t="s">
        <v>146</v>
      </c>
      <c r="F14" t="s">
        <v>147</v>
      </c>
    </row>
    <row r="15" spans="1:12">
      <c r="A15" t="s">
        <v>3175</v>
      </c>
      <c r="B15">
        <v>81884</v>
      </c>
      <c r="C15" t="s">
        <v>3176</v>
      </c>
      <c r="D15" t="s">
        <v>120</v>
      </c>
      <c r="E15" t="s">
        <v>117</v>
      </c>
      <c r="F15" t="s">
        <v>121</v>
      </c>
      <c r="G15" t="s">
        <v>168</v>
      </c>
      <c r="H15" t="s">
        <v>169</v>
      </c>
      <c r="I15" t="s">
        <v>170</v>
      </c>
      <c r="J15" t="s">
        <v>171</v>
      </c>
    </row>
    <row r="16" spans="1:12">
      <c r="A16" t="s">
        <v>3177</v>
      </c>
      <c r="B16">
        <v>81884</v>
      </c>
      <c r="C16" t="s">
        <v>3178</v>
      </c>
      <c r="D16" t="s">
        <v>120</v>
      </c>
      <c r="E16" t="s">
        <v>117</v>
      </c>
      <c r="F16" t="s">
        <v>121</v>
      </c>
      <c r="G16" t="s">
        <v>168</v>
      </c>
      <c r="H16" t="s">
        <v>169</v>
      </c>
      <c r="I16" t="s">
        <v>170</v>
      </c>
      <c r="J16" t="s">
        <v>171</v>
      </c>
      <c r="K16" t="s">
        <v>172</v>
      </c>
      <c r="L16" t="s">
        <v>172</v>
      </c>
    </row>
    <row r="17" spans="1:12">
      <c r="A17" t="s">
        <v>3179</v>
      </c>
      <c r="B17">
        <v>393376</v>
      </c>
      <c r="C17" t="s">
        <v>3180</v>
      </c>
      <c r="D17" t="s">
        <v>117</v>
      </c>
      <c r="E17" t="s">
        <v>121</v>
      </c>
      <c r="F17" t="s">
        <v>153</v>
      </c>
    </row>
    <row r="18" spans="1:12">
      <c r="A18" t="s">
        <v>3181</v>
      </c>
      <c r="B18">
        <v>58098</v>
      </c>
      <c r="C18" t="s">
        <v>3182</v>
      </c>
      <c r="D18" t="s">
        <v>120</v>
      </c>
      <c r="E18" t="s">
        <v>117</v>
      </c>
      <c r="F18" t="s">
        <v>121</v>
      </c>
    </row>
    <row r="19" spans="1:12">
      <c r="A19" t="s">
        <v>3183</v>
      </c>
      <c r="B19">
        <v>140633</v>
      </c>
      <c r="C19" t="s">
        <v>3184</v>
      </c>
      <c r="D19" t="s">
        <v>126</v>
      </c>
      <c r="E19" t="s">
        <v>130</v>
      </c>
    </row>
    <row r="20" spans="1:12">
      <c r="A20" t="s">
        <v>3185</v>
      </c>
      <c r="B20">
        <v>556304</v>
      </c>
      <c r="C20" t="s">
        <v>3186</v>
      </c>
      <c r="D20" t="s">
        <v>145</v>
      </c>
      <c r="E20" t="s">
        <v>146</v>
      </c>
      <c r="F20" t="s">
        <v>147</v>
      </c>
    </row>
    <row r="21" spans="1:12">
      <c r="A21" t="s">
        <v>3187</v>
      </c>
      <c r="B21">
        <v>393376</v>
      </c>
      <c r="C21" t="s">
        <v>3188</v>
      </c>
      <c r="D21" t="s">
        <v>117</v>
      </c>
      <c r="E21" t="s">
        <v>121</v>
      </c>
      <c r="F21" t="s">
        <v>153</v>
      </c>
    </row>
    <row r="22" spans="1:12">
      <c r="A22" t="s">
        <v>3189</v>
      </c>
      <c r="B22">
        <v>140633</v>
      </c>
      <c r="C22" t="s">
        <v>3190</v>
      </c>
      <c r="D22" t="s">
        <v>126</v>
      </c>
      <c r="E22" t="s">
        <v>130</v>
      </c>
    </row>
    <row r="23" spans="1:12">
      <c r="A23" t="s">
        <v>3191</v>
      </c>
      <c r="B23">
        <v>101154640</v>
      </c>
      <c r="C23" t="s">
        <v>3192</v>
      </c>
      <c r="D23" t="s">
        <v>145</v>
      </c>
      <c r="E23" t="s">
        <v>146</v>
      </c>
      <c r="F23" t="s">
        <v>147</v>
      </c>
      <c r="G23" t="s">
        <v>3193</v>
      </c>
    </row>
    <row r="24" spans="1:12">
      <c r="A24" t="s">
        <v>3194</v>
      </c>
      <c r="B24">
        <v>566886</v>
      </c>
      <c r="C24" t="s">
        <v>3195</v>
      </c>
      <c r="D24" t="s">
        <v>120</v>
      </c>
      <c r="E24" t="s">
        <v>117</v>
      </c>
      <c r="F24" t="s">
        <v>126</v>
      </c>
      <c r="G24" t="s">
        <v>153</v>
      </c>
      <c r="H24" t="s">
        <v>186</v>
      </c>
    </row>
    <row r="25" spans="1:12">
      <c r="A25" t="s">
        <v>3196</v>
      </c>
      <c r="B25">
        <v>554265</v>
      </c>
      <c r="C25" t="s">
        <v>3197</v>
      </c>
      <c r="D25" t="s">
        <v>120</v>
      </c>
      <c r="E25" t="s">
        <v>117</v>
      </c>
      <c r="F25" t="s">
        <v>126</v>
      </c>
    </row>
    <row r="26" spans="1:12">
      <c r="A26" t="s">
        <v>3198</v>
      </c>
      <c r="B26">
        <v>565319</v>
      </c>
      <c r="C26" t="s">
        <v>3199</v>
      </c>
      <c r="D26" t="s">
        <v>120</v>
      </c>
      <c r="E26" t="s">
        <v>117</v>
      </c>
    </row>
    <row r="27" spans="1:12">
      <c r="A27" t="s">
        <v>3200</v>
      </c>
      <c r="B27">
        <v>406204</v>
      </c>
      <c r="C27" t="s">
        <v>3201</v>
      </c>
      <c r="D27" t="s">
        <v>126</v>
      </c>
      <c r="E27" t="s">
        <v>130</v>
      </c>
    </row>
    <row r="28" spans="1:12">
      <c r="A28" t="s">
        <v>3202</v>
      </c>
      <c r="B28">
        <v>30140</v>
      </c>
      <c r="C28" t="s">
        <v>3203</v>
      </c>
      <c r="D28" t="s">
        <v>120</v>
      </c>
      <c r="E28" t="s">
        <v>117</v>
      </c>
      <c r="F28" t="s">
        <v>121</v>
      </c>
      <c r="G28" t="s">
        <v>1166</v>
      </c>
    </row>
    <row r="29" spans="1:12">
      <c r="A29" t="s">
        <v>3204</v>
      </c>
      <c r="B29">
        <v>563926</v>
      </c>
      <c r="C29" t="s">
        <v>3205</v>
      </c>
      <c r="D29" t="s">
        <v>117</v>
      </c>
      <c r="E29" t="s">
        <v>126</v>
      </c>
      <c r="F29" t="s">
        <v>130</v>
      </c>
    </row>
    <row r="30" spans="1:12">
      <c r="A30" t="s">
        <v>3206</v>
      </c>
      <c r="B30">
        <v>81884</v>
      </c>
      <c r="C30" t="s">
        <v>3207</v>
      </c>
      <c r="D30" t="s">
        <v>120</v>
      </c>
      <c r="E30" t="s">
        <v>117</v>
      </c>
      <c r="F30" t="s">
        <v>121</v>
      </c>
      <c r="G30" t="s">
        <v>168</v>
      </c>
      <c r="H30" t="s">
        <v>169</v>
      </c>
      <c r="I30" t="s">
        <v>170</v>
      </c>
      <c r="J30" t="s">
        <v>171</v>
      </c>
      <c r="K30" t="s">
        <v>172</v>
      </c>
      <c r="L30" t="s">
        <v>172</v>
      </c>
    </row>
    <row r="31" spans="1:12">
      <c r="A31" t="s">
        <v>3208</v>
      </c>
      <c r="B31">
        <v>570491</v>
      </c>
      <c r="C31" t="s">
        <v>3209</v>
      </c>
      <c r="D31" t="s">
        <v>120</v>
      </c>
      <c r="E31" t="s">
        <v>117</v>
      </c>
      <c r="F31" t="s">
        <v>126</v>
      </c>
    </row>
    <row r="32" spans="1:12">
      <c r="A32" t="s">
        <v>3210</v>
      </c>
      <c r="B32">
        <v>570491</v>
      </c>
      <c r="C32" t="s">
        <v>3211</v>
      </c>
      <c r="D32" t="s">
        <v>120</v>
      </c>
      <c r="E32" t="s">
        <v>117</v>
      </c>
      <c r="F32" t="s">
        <v>126</v>
      </c>
    </row>
    <row r="33" spans="1:8">
      <c r="A33" t="s">
        <v>3212</v>
      </c>
      <c r="B33">
        <v>560568</v>
      </c>
      <c r="C33" t="s">
        <v>3213</v>
      </c>
      <c r="D33" t="s">
        <v>145</v>
      </c>
      <c r="E33" t="s">
        <v>146</v>
      </c>
      <c r="F33" t="s">
        <v>147</v>
      </c>
    </row>
    <row r="34" spans="1:8">
      <c r="A34" t="s">
        <v>3214</v>
      </c>
      <c r="B34">
        <v>100148126</v>
      </c>
      <c r="C34" t="s">
        <v>3215</v>
      </c>
      <c r="D34" t="s">
        <v>145</v>
      </c>
      <c r="E34" t="s">
        <v>146</v>
      </c>
      <c r="F34" t="s">
        <v>147</v>
      </c>
      <c r="G34" t="s">
        <v>2820</v>
      </c>
    </row>
    <row r="35" spans="1:8">
      <c r="A35" t="s">
        <v>3216</v>
      </c>
      <c r="B35">
        <v>246224</v>
      </c>
      <c r="C35" t="s">
        <v>3217</v>
      </c>
      <c r="D35" t="s">
        <v>120</v>
      </c>
      <c r="E35" t="s">
        <v>117</v>
      </c>
      <c r="F35" t="s">
        <v>126</v>
      </c>
    </row>
    <row r="36" spans="1:8">
      <c r="A36" t="s">
        <v>3218</v>
      </c>
      <c r="B36">
        <v>566656</v>
      </c>
      <c r="C36" t="s">
        <v>3219</v>
      </c>
      <c r="D36" t="s">
        <v>120</v>
      </c>
      <c r="E36" t="s">
        <v>117</v>
      </c>
      <c r="F36" t="s">
        <v>126</v>
      </c>
      <c r="G36" t="s">
        <v>162</v>
      </c>
    </row>
    <row r="37" spans="1:8">
      <c r="A37" t="s">
        <v>3220</v>
      </c>
      <c r="B37">
        <v>566656</v>
      </c>
      <c r="C37" t="s">
        <v>3221</v>
      </c>
      <c r="D37" t="s">
        <v>120</v>
      </c>
      <c r="E37" t="s">
        <v>117</v>
      </c>
      <c r="F37" t="s">
        <v>126</v>
      </c>
      <c r="G37" t="s">
        <v>162</v>
      </c>
    </row>
    <row r="38" spans="1:8">
      <c r="A38" t="s">
        <v>3222</v>
      </c>
      <c r="B38">
        <v>563802</v>
      </c>
      <c r="C38" t="s">
        <v>3223</v>
      </c>
      <c r="D38" t="s">
        <v>145</v>
      </c>
      <c r="E38" t="s">
        <v>146</v>
      </c>
      <c r="F38" t="s">
        <v>147</v>
      </c>
      <c r="G38" t="s">
        <v>3224</v>
      </c>
    </row>
    <row r="39" spans="1:8">
      <c r="A39" t="s">
        <v>3225</v>
      </c>
      <c r="B39">
        <v>100534657</v>
      </c>
      <c r="C39" t="s">
        <v>3226</v>
      </c>
      <c r="D39" t="s">
        <v>120</v>
      </c>
      <c r="E39" t="s">
        <v>117</v>
      </c>
      <c r="F39" t="s">
        <v>121</v>
      </c>
    </row>
    <row r="40" spans="1:8">
      <c r="A40" t="s">
        <v>3227</v>
      </c>
      <c r="B40">
        <v>497283</v>
      </c>
      <c r="C40" t="s">
        <v>3228</v>
      </c>
      <c r="D40" t="s">
        <v>120</v>
      </c>
      <c r="E40" t="s">
        <v>117</v>
      </c>
      <c r="F40" t="s">
        <v>126</v>
      </c>
      <c r="G40" t="s">
        <v>153</v>
      </c>
      <c r="H40" t="s">
        <v>186</v>
      </c>
    </row>
    <row r="41" spans="1:8">
      <c r="A41" t="s">
        <v>3229</v>
      </c>
      <c r="B41">
        <v>566886</v>
      </c>
      <c r="C41" t="s">
        <v>3230</v>
      </c>
      <c r="D41" t="s">
        <v>120</v>
      </c>
      <c r="E41" t="s">
        <v>117</v>
      </c>
      <c r="F41" t="s">
        <v>126</v>
      </c>
      <c r="G41" t="s">
        <v>153</v>
      </c>
      <c r="H41" t="s">
        <v>186</v>
      </c>
    </row>
    <row r="42" spans="1:8">
      <c r="A42" t="s">
        <v>3231</v>
      </c>
      <c r="B42">
        <v>30140</v>
      </c>
      <c r="C42" t="s">
        <v>3232</v>
      </c>
      <c r="D42" t="s">
        <v>120</v>
      </c>
      <c r="E42" t="s">
        <v>117</v>
      </c>
      <c r="F42" t="s">
        <v>121</v>
      </c>
      <c r="G42" t="s">
        <v>1166</v>
      </c>
    </row>
    <row r="43" spans="1:8">
      <c r="A43" t="s">
        <v>3233</v>
      </c>
      <c r="B43">
        <v>570491</v>
      </c>
      <c r="C43" t="s">
        <v>3234</v>
      </c>
      <c r="D43" t="s">
        <v>120</v>
      </c>
      <c r="E43" t="s">
        <v>117</v>
      </c>
      <c r="F43" t="s">
        <v>126</v>
      </c>
    </row>
    <row r="44" spans="1:8">
      <c r="A44" t="s">
        <v>3235</v>
      </c>
      <c r="B44">
        <v>493634</v>
      </c>
      <c r="C44" t="s">
        <v>3236</v>
      </c>
      <c r="D44" t="s">
        <v>120</v>
      </c>
      <c r="E44" t="s">
        <v>117</v>
      </c>
      <c r="F44" t="s">
        <v>121</v>
      </c>
    </row>
    <row r="45" spans="1:8">
      <c r="A45" t="s">
        <v>3237</v>
      </c>
      <c r="B45">
        <v>559419</v>
      </c>
      <c r="C45" t="s">
        <v>3238</v>
      </c>
      <c r="D45" t="s">
        <v>120</v>
      </c>
      <c r="E45" t="s">
        <v>117</v>
      </c>
      <c r="F45" t="s">
        <v>126</v>
      </c>
    </row>
    <row r="46" spans="1:8">
      <c r="A46" t="s">
        <v>3239</v>
      </c>
      <c r="B46">
        <v>30517</v>
      </c>
      <c r="C46" t="s">
        <v>3240</v>
      </c>
      <c r="D46" t="s">
        <v>120</v>
      </c>
      <c r="E46" t="s">
        <v>117</v>
      </c>
      <c r="F46" t="s">
        <v>126</v>
      </c>
    </row>
    <row r="47" spans="1:8">
      <c r="A47" t="s">
        <v>3241</v>
      </c>
      <c r="B47">
        <v>352934</v>
      </c>
      <c r="C47" t="s">
        <v>3242</v>
      </c>
      <c r="D47" t="s">
        <v>120</v>
      </c>
      <c r="E47" t="s">
        <v>117</v>
      </c>
      <c r="F47" t="s">
        <v>121</v>
      </c>
    </row>
    <row r="48" spans="1:8">
      <c r="A48" t="s">
        <v>3243</v>
      </c>
      <c r="B48">
        <v>322674</v>
      </c>
      <c r="C48" t="s">
        <v>3244</v>
      </c>
      <c r="D48" t="s">
        <v>145</v>
      </c>
      <c r="E48" t="s">
        <v>145</v>
      </c>
      <c r="F48" t="s">
        <v>272</v>
      </c>
    </row>
    <row r="49" spans="1:10">
      <c r="A49" t="s">
        <v>3245</v>
      </c>
      <c r="B49">
        <v>493634</v>
      </c>
      <c r="C49" t="s">
        <v>3246</v>
      </c>
      <c r="D49" t="s">
        <v>120</v>
      </c>
      <c r="E49" t="s">
        <v>117</v>
      </c>
      <c r="F49" t="s">
        <v>126</v>
      </c>
    </row>
    <row r="50" spans="1:10">
      <c r="A50" t="s">
        <v>3247</v>
      </c>
      <c r="B50">
        <v>246224</v>
      </c>
      <c r="C50" t="s">
        <v>3248</v>
      </c>
      <c r="D50" t="s">
        <v>120</v>
      </c>
      <c r="E50" t="s">
        <v>117</v>
      </c>
      <c r="F50" t="s">
        <v>126</v>
      </c>
    </row>
    <row r="51" spans="1:10">
      <c r="A51" t="s">
        <v>3249</v>
      </c>
      <c r="B51">
        <v>571011</v>
      </c>
      <c r="C51" t="s">
        <v>3250</v>
      </c>
      <c r="D51" t="s">
        <v>117</v>
      </c>
      <c r="E51" t="s">
        <v>165</v>
      </c>
    </row>
    <row r="52" spans="1:10">
      <c r="A52" t="s">
        <v>3251</v>
      </c>
      <c r="B52">
        <v>64277</v>
      </c>
      <c r="C52" t="s">
        <v>3252</v>
      </c>
      <c r="D52" t="s">
        <v>120</v>
      </c>
      <c r="E52" t="s">
        <v>117</v>
      </c>
      <c r="F52" t="s">
        <v>121</v>
      </c>
    </row>
    <row r="53" spans="1:10">
      <c r="A53" t="s">
        <v>3253</v>
      </c>
      <c r="B53">
        <v>322674</v>
      </c>
      <c r="C53" t="s">
        <v>3254</v>
      </c>
      <c r="D53" t="s">
        <v>117</v>
      </c>
      <c r="E53" t="s">
        <v>145</v>
      </c>
      <c r="F53" t="s">
        <v>272</v>
      </c>
    </row>
    <row r="54" spans="1:10">
      <c r="A54" t="s">
        <v>3255</v>
      </c>
      <c r="B54">
        <v>100331767</v>
      </c>
      <c r="C54" t="s">
        <v>3256</v>
      </c>
      <c r="D54" t="s">
        <v>145</v>
      </c>
      <c r="E54" t="s">
        <v>146</v>
      </c>
      <c r="F54" t="s">
        <v>147</v>
      </c>
      <c r="G54" t="s">
        <v>3257</v>
      </c>
      <c r="H54" t="s">
        <v>3258</v>
      </c>
    </row>
    <row r="55" spans="1:10">
      <c r="A55" t="s">
        <v>3259</v>
      </c>
      <c r="B55">
        <v>555192</v>
      </c>
      <c r="C55" t="s">
        <v>3260</v>
      </c>
      <c r="D55" t="s">
        <v>120</v>
      </c>
      <c r="E55" t="s">
        <v>117</v>
      </c>
      <c r="F55" t="s">
        <v>126</v>
      </c>
      <c r="G55" t="s">
        <v>153</v>
      </c>
      <c r="H55" t="s">
        <v>186</v>
      </c>
    </row>
    <row r="56" spans="1:10">
      <c r="A56" t="s">
        <v>3261</v>
      </c>
      <c r="B56">
        <v>352935</v>
      </c>
      <c r="C56" t="s">
        <v>3262</v>
      </c>
      <c r="D56" t="s">
        <v>120</v>
      </c>
      <c r="E56" t="s">
        <v>117</v>
      </c>
      <c r="F56" t="s">
        <v>121</v>
      </c>
    </row>
    <row r="57" spans="1:10">
      <c r="A57" t="s">
        <v>3263</v>
      </c>
      <c r="B57">
        <v>393376</v>
      </c>
      <c r="C57" t="s">
        <v>3264</v>
      </c>
      <c r="D57" t="s">
        <v>117</v>
      </c>
      <c r="E57" t="s">
        <v>121</v>
      </c>
      <c r="F57" t="s">
        <v>153</v>
      </c>
    </row>
    <row r="58" spans="1:10">
      <c r="A58" t="s">
        <v>3265</v>
      </c>
      <c r="B58">
        <v>58098</v>
      </c>
      <c r="C58" t="s">
        <v>3266</v>
      </c>
      <c r="D58" t="s">
        <v>120</v>
      </c>
      <c r="E58" t="s">
        <v>117</v>
      </c>
      <c r="F58" t="s">
        <v>121</v>
      </c>
    </row>
    <row r="59" spans="1:10">
      <c r="A59" t="s">
        <v>3267</v>
      </c>
      <c r="B59">
        <v>564519</v>
      </c>
      <c r="C59" t="s">
        <v>3268</v>
      </c>
      <c r="D59" t="s">
        <v>120</v>
      </c>
      <c r="E59" t="s">
        <v>117</v>
      </c>
      <c r="F59" t="s">
        <v>121</v>
      </c>
      <c r="G59" t="s">
        <v>168</v>
      </c>
      <c r="H59" t="s">
        <v>169</v>
      </c>
      <c r="I59" t="s">
        <v>170</v>
      </c>
      <c r="J59" t="s">
        <v>171</v>
      </c>
    </row>
    <row r="60" spans="1:10">
      <c r="A60" t="s">
        <v>3269</v>
      </c>
      <c r="B60">
        <v>563802</v>
      </c>
      <c r="C60" t="s">
        <v>3270</v>
      </c>
      <c r="D60" t="s">
        <v>145</v>
      </c>
      <c r="E60" t="s">
        <v>146</v>
      </c>
      <c r="F60" t="s">
        <v>147</v>
      </c>
      <c r="G60" t="s">
        <v>3224</v>
      </c>
    </row>
    <row r="61" spans="1:10">
      <c r="A61" t="s">
        <v>3271</v>
      </c>
      <c r="B61">
        <v>260351</v>
      </c>
      <c r="C61" t="s">
        <v>3272</v>
      </c>
      <c r="D61" t="s">
        <v>120</v>
      </c>
      <c r="E61" t="s">
        <v>117</v>
      </c>
      <c r="F61" t="s">
        <v>121</v>
      </c>
    </row>
    <row r="62" spans="1:10">
      <c r="A62" t="s">
        <v>3273</v>
      </c>
      <c r="B62">
        <v>64277</v>
      </c>
      <c r="C62" t="s">
        <v>3274</v>
      </c>
      <c r="D62" t="s">
        <v>120</v>
      </c>
      <c r="E62" t="s">
        <v>117</v>
      </c>
      <c r="F62" t="s">
        <v>126</v>
      </c>
      <c r="G62" t="s">
        <v>162</v>
      </c>
    </row>
    <row r="63" spans="1:10">
      <c r="A63" t="s">
        <v>3275</v>
      </c>
      <c r="B63">
        <v>560289</v>
      </c>
      <c r="C63" t="s">
        <v>3276</v>
      </c>
      <c r="D63" t="s">
        <v>120</v>
      </c>
      <c r="E63" t="s">
        <v>117</v>
      </c>
      <c r="F63" t="s">
        <v>121</v>
      </c>
    </row>
    <row r="64" spans="1:10">
      <c r="A64" t="s">
        <v>3277</v>
      </c>
      <c r="B64">
        <v>100463518</v>
      </c>
      <c r="C64" t="s">
        <v>3278</v>
      </c>
      <c r="D64" t="s">
        <v>145</v>
      </c>
      <c r="E64" t="s">
        <v>146</v>
      </c>
      <c r="F64" t="s">
        <v>147</v>
      </c>
    </row>
    <row r="65" spans="1:11">
      <c r="A65" t="s">
        <v>3279</v>
      </c>
      <c r="B65">
        <v>352935</v>
      </c>
      <c r="C65" t="s">
        <v>3280</v>
      </c>
      <c r="D65" t="s">
        <v>145</v>
      </c>
      <c r="E65" t="s">
        <v>146</v>
      </c>
      <c r="F65" t="s">
        <v>147</v>
      </c>
    </row>
    <row r="66" spans="1:11">
      <c r="A66" t="s">
        <v>3281</v>
      </c>
      <c r="B66">
        <v>58099</v>
      </c>
      <c r="C66" t="s">
        <v>3282</v>
      </c>
      <c r="D66" t="s">
        <v>120</v>
      </c>
      <c r="E66" t="s">
        <v>117</v>
      </c>
      <c r="F66" t="s">
        <v>121</v>
      </c>
    </row>
    <row r="67" spans="1:11">
      <c r="A67" t="s">
        <v>3283</v>
      </c>
      <c r="B67">
        <v>567442</v>
      </c>
      <c r="C67" t="s">
        <v>3284</v>
      </c>
      <c r="D67" t="s">
        <v>120</v>
      </c>
      <c r="E67" t="s">
        <v>117</v>
      </c>
      <c r="F67" t="s">
        <v>121</v>
      </c>
    </row>
    <row r="68" spans="1:11">
      <c r="A68" t="s">
        <v>3285</v>
      </c>
      <c r="B68">
        <v>405763</v>
      </c>
      <c r="C68" t="s">
        <v>3286</v>
      </c>
      <c r="D68" t="s">
        <v>145</v>
      </c>
      <c r="E68" t="s">
        <v>146</v>
      </c>
      <c r="F68" t="s">
        <v>147</v>
      </c>
      <c r="G68" t="s">
        <v>2111</v>
      </c>
    </row>
    <row r="69" spans="1:11">
      <c r="A69" t="s">
        <v>3287</v>
      </c>
      <c r="B69">
        <v>563926</v>
      </c>
      <c r="C69" t="s">
        <v>3288</v>
      </c>
      <c r="D69" t="s">
        <v>145</v>
      </c>
      <c r="E69" t="s">
        <v>146</v>
      </c>
      <c r="F69" t="s">
        <v>147</v>
      </c>
    </row>
    <row r="70" spans="1:11">
      <c r="A70" t="s">
        <v>3289</v>
      </c>
      <c r="B70">
        <v>101154640</v>
      </c>
      <c r="C70" t="s">
        <v>3290</v>
      </c>
      <c r="D70" t="s">
        <v>117</v>
      </c>
      <c r="E70" t="s">
        <v>126</v>
      </c>
      <c r="F70" t="s">
        <v>130</v>
      </c>
    </row>
    <row r="71" spans="1:11">
      <c r="A71" t="s">
        <v>3291</v>
      </c>
      <c r="B71">
        <v>64277</v>
      </c>
      <c r="C71" t="s">
        <v>3292</v>
      </c>
      <c r="D71" t="s">
        <v>145</v>
      </c>
      <c r="E71" t="s">
        <v>146</v>
      </c>
      <c r="F71" t="s">
        <v>147</v>
      </c>
      <c r="G71" t="s">
        <v>3193</v>
      </c>
    </row>
    <row r="72" spans="1:11">
      <c r="A72" t="s">
        <v>3293</v>
      </c>
      <c r="B72">
        <v>81884</v>
      </c>
      <c r="C72" t="s">
        <v>3294</v>
      </c>
      <c r="D72" t="s">
        <v>120</v>
      </c>
      <c r="E72" t="s">
        <v>117</v>
      </c>
      <c r="F72" t="s">
        <v>121</v>
      </c>
    </row>
    <row r="73" spans="1:11">
      <c r="A73" t="s">
        <v>3295</v>
      </c>
      <c r="B73">
        <v>114450</v>
      </c>
      <c r="C73" t="s">
        <v>3296</v>
      </c>
      <c r="D73" t="s">
        <v>117</v>
      </c>
      <c r="E73" t="s">
        <v>121</v>
      </c>
      <c r="F73" t="s">
        <v>168</v>
      </c>
      <c r="G73" t="s">
        <v>169</v>
      </c>
      <c r="H73" t="s">
        <v>170</v>
      </c>
      <c r="I73" t="s">
        <v>171</v>
      </c>
      <c r="J73" t="s">
        <v>172</v>
      </c>
      <c r="K73" t="s">
        <v>172</v>
      </c>
    </row>
    <row r="74" spans="1:11">
      <c r="A74" t="s">
        <v>3297</v>
      </c>
      <c r="B74">
        <v>493634</v>
      </c>
      <c r="C74" t="s">
        <v>3298</v>
      </c>
      <c r="D74" t="s">
        <v>120</v>
      </c>
      <c r="E74" t="s">
        <v>117</v>
      </c>
      <c r="F74" t="s">
        <v>126</v>
      </c>
    </row>
    <row r="75" spans="1:11">
      <c r="A75" t="s">
        <v>3299</v>
      </c>
      <c r="B75">
        <v>108449885</v>
      </c>
      <c r="C75" t="s">
        <v>3300</v>
      </c>
      <c r="D75" t="s">
        <v>120</v>
      </c>
      <c r="E75" t="s">
        <v>117</v>
      </c>
      <c r="F75" t="s">
        <v>121</v>
      </c>
    </row>
    <row r="76" spans="1:11">
      <c r="A76" t="s">
        <v>3301</v>
      </c>
      <c r="B76">
        <v>560568</v>
      </c>
      <c r="C76" t="s">
        <v>3302</v>
      </c>
      <c r="D76" t="s">
        <v>120</v>
      </c>
      <c r="E76" t="s">
        <v>3303</v>
      </c>
      <c r="F76" t="s">
        <v>117</v>
      </c>
      <c r="G76" t="s">
        <v>121</v>
      </c>
      <c r="H76" t="s">
        <v>3304</v>
      </c>
    </row>
    <row r="77" spans="1:11">
      <c r="A77" t="s">
        <v>3305</v>
      </c>
      <c r="B77">
        <v>564519</v>
      </c>
      <c r="C77" t="s">
        <v>3306</v>
      </c>
      <c r="D77" t="s">
        <v>145</v>
      </c>
      <c r="E77" t="s">
        <v>146</v>
      </c>
      <c r="F77" t="s">
        <v>147</v>
      </c>
    </row>
    <row r="78" spans="1:11">
      <c r="A78" t="s">
        <v>3307</v>
      </c>
      <c r="B78">
        <v>352934</v>
      </c>
      <c r="C78" t="s">
        <v>3308</v>
      </c>
      <c r="D78" t="s">
        <v>120</v>
      </c>
      <c r="E78" t="s">
        <v>117</v>
      </c>
      <c r="F78" t="s">
        <v>121</v>
      </c>
      <c r="G78" t="s">
        <v>168</v>
      </c>
      <c r="H78" t="s">
        <v>169</v>
      </c>
      <c r="I78" t="s">
        <v>170</v>
      </c>
      <c r="J78" t="s">
        <v>171</v>
      </c>
    </row>
    <row r="79" spans="1:11">
      <c r="A79" t="s">
        <v>3309</v>
      </c>
      <c r="B79">
        <v>352927</v>
      </c>
      <c r="C79" t="s">
        <v>3310</v>
      </c>
      <c r="D79" t="s">
        <v>120</v>
      </c>
      <c r="E79" t="s">
        <v>117</v>
      </c>
      <c r="F79" t="s">
        <v>121</v>
      </c>
    </row>
    <row r="80" spans="1:11">
      <c r="A80" t="s">
        <v>3311</v>
      </c>
      <c r="B80">
        <v>560289</v>
      </c>
      <c r="C80" t="s">
        <v>3312</v>
      </c>
      <c r="D80" t="s">
        <v>120</v>
      </c>
      <c r="E80" t="s">
        <v>117</v>
      </c>
      <c r="F80" t="s">
        <v>121</v>
      </c>
    </row>
    <row r="81" spans="1:8">
      <c r="A81" t="s">
        <v>3313</v>
      </c>
      <c r="B81">
        <v>352927</v>
      </c>
      <c r="C81" t="s">
        <v>3314</v>
      </c>
      <c r="D81" t="s">
        <v>145</v>
      </c>
      <c r="E81" t="s">
        <v>146</v>
      </c>
      <c r="F81" t="s">
        <v>147</v>
      </c>
    </row>
    <row r="82" spans="1:8">
      <c r="A82" t="s">
        <v>3315</v>
      </c>
      <c r="B82">
        <v>100006614</v>
      </c>
      <c r="C82" t="s">
        <v>3316</v>
      </c>
      <c r="D82" t="s">
        <v>120</v>
      </c>
      <c r="E82" t="s">
        <v>117</v>
      </c>
      <c r="F82" t="s">
        <v>121</v>
      </c>
    </row>
    <row r="83" spans="1:8">
      <c r="A83" t="s">
        <v>3317</v>
      </c>
      <c r="B83">
        <v>560568</v>
      </c>
      <c r="C83" t="s">
        <v>3318</v>
      </c>
      <c r="D83" t="s">
        <v>145</v>
      </c>
      <c r="E83" t="s">
        <v>146</v>
      </c>
    </row>
    <row r="84" spans="1:8">
      <c r="A84" t="s">
        <v>3319</v>
      </c>
      <c r="B84">
        <v>791145</v>
      </c>
      <c r="C84" t="s">
        <v>3320</v>
      </c>
      <c r="D84" t="s">
        <v>145</v>
      </c>
      <c r="E84" t="s">
        <v>146</v>
      </c>
      <c r="F84" t="s">
        <v>147</v>
      </c>
    </row>
    <row r="85" spans="1:8">
      <c r="A85" t="s">
        <v>3321</v>
      </c>
      <c r="B85">
        <v>352935</v>
      </c>
      <c r="C85" t="s">
        <v>3322</v>
      </c>
      <c r="D85" t="s">
        <v>115</v>
      </c>
      <c r="E85" t="s">
        <v>1131</v>
      </c>
      <c r="F85" t="s">
        <v>117</v>
      </c>
      <c r="G85" t="s">
        <v>165</v>
      </c>
    </row>
    <row r="86" spans="1:8">
      <c r="A86" t="s">
        <v>3323</v>
      </c>
      <c r="B86">
        <v>560568</v>
      </c>
      <c r="C86" t="s">
        <v>3324</v>
      </c>
      <c r="D86" t="s">
        <v>120</v>
      </c>
      <c r="E86" t="s">
        <v>117</v>
      </c>
      <c r="F86" t="s">
        <v>121</v>
      </c>
    </row>
    <row r="87" spans="1:8">
      <c r="A87" t="s">
        <v>3325</v>
      </c>
      <c r="B87">
        <v>563926</v>
      </c>
      <c r="C87" t="s">
        <v>3326</v>
      </c>
      <c r="D87" t="s">
        <v>145</v>
      </c>
      <c r="E87" t="s">
        <v>146</v>
      </c>
    </row>
    <row r="88" spans="1:8">
      <c r="A88" t="s">
        <v>3327</v>
      </c>
      <c r="B88">
        <v>352935</v>
      </c>
      <c r="C88" t="s">
        <v>3328</v>
      </c>
      <c r="D88" t="s">
        <v>117</v>
      </c>
      <c r="E88" t="s">
        <v>126</v>
      </c>
      <c r="F88" t="s">
        <v>130</v>
      </c>
    </row>
    <row r="89" spans="1:8">
      <c r="A89" t="s">
        <v>3329</v>
      </c>
      <c r="B89">
        <v>724016</v>
      </c>
      <c r="C89" t="s">
        <v>3330</v>
      </c>
      <c r="D89" t="s">
        <v>120</v>
      </c>
      <c r="E89" t="s">
        <v>117</v>
      </c>
      <c r="F89" t="s">
        <v>121</v>
      </c>
    </row>
    <row r="90" spans="1:8">
      <c r="A90" t="s">
        <v>3331</v>
      </c>
      <c r="B90">
        <v>497283</v>
      </c>
      <c r="C90" t="s">
        <v>3332</v>
      </c>
      <c r="D90" t="s">
        <v>120</v>
      </c>
      <c r="E90" t="s">
        <v>121</v>
      </c>
    </row>
    <row r="91" spans="1:8">
      <c r="A91" t="s">
        <v>3333</v>
      </c>
      <c r="B91">
        <v>493634</v>
      </c>
      <c r="C91" t="s">
        <v>3334</v>
      </c>
      <c r="D91" t="s">
        <v>117</v>
      </c>
      <c r="E91" t="s">
        <v>126</v>
      </c>
      <c r="F91" t="s">
        <v>153</v>
      </c>
      <c r="G91" t="s">
        <v>186</v>
      </c>
    </row>
    <row r="92" spans="1:8">
      <c r="A92" t="s">
        <v>3335</v>
      </c>
      <c r="B92">
        <v>560289</v>
      </c>
      <c r="C92" t="s">
        <v>3336</v>
      </c>
      <c r="D92" t="s">
        <v>120</v>
      </c>
      <c r="E92" t="s">
        <v>117</v>
      </c>
      <c r="F92" t="s">
        <v>121</v>
      </c>
    </row>
    <row r="93" spans="1:8">
      <c r="A93" t="s">
        <v>3337</v>
      </c>
      <c r="B93">
        <v>560568</v>
      </c>
      <c r="C93" t="s">
        <v>3338</v>
      </c>
      <c r="D93" t="s">
        <v>145</v>
      </c>
      <c r="E93" t="s">
        <v>146</v>
      </c>
    </row>
    <row r="94" spans="1:8">
      <c r="A94" t="s">
        <v>3339</v>
      </c>
      <c r="B94">
        <v>322674</v>
      </c>
      <c r="C94" t="s">
        <v>3340</v>
      </c>
      <c r="D94" t="s">
        <v>145</v>
      </c>
      <c r="E94" t="s">
        <v>146</v>
      </c>
      <c r="F94" t="s">
        <v>147</v>
      </c>
    </row>
    <row r="95" spans="1:8">
      <c r="A95" t="s">
        <v>3341</v>
      </c>
      <c r="B95">
        <v>563288</v>
      </c>
      <c r="C95" t="s">
        <v>3342</v>
      </c>
      <c r="D95" t="s">
        <v>117</v>
      </c>
      <c r="E95" t="s">
        <v>145</v>
      </c>
      <c r="F95" t="s">
        <v>272</v>
      </c>
    </row>
    <row r="96" spans="1:8">
      <c r="A96" t="s">
        <v>3343</v>
      </c>
      <c r="B96">
        <v>567442</v>
      </c>
      <c r="C96" t="s">
        <v>3344</v>
      </c>
      <c r="D96" t="s">
        <v>120</v>
      </c>
      <c r="E96" t="s">
        <v>117</v>
      </c>
      <c r="F96" t="s">
        <v>121</v>
      </c>
      <c r="G96" t="s">
        <v>169</v>
      </c>
      <c r="H96" t="s">
        <v>171</v>
      </c>
    </row>
    <row r="97" spans="1:8">
      <c r="A97" t="s">
        <v>3345</v>
      </c>
      <c r="B97">
        <v>566886</v>
      </c>
      <c r="C97" t="s">
        <v>3346</v>
      </c>
      <c r="D97" t="s">
        <v>145</v>
      </c>
      <c r="E97" t="s">
        <v>146</v>
      </c>
      <c r="F97" t="s">
        <v>147</v>
      </c>
      <c r="G97" t="s">
        <v>2111</v>
      </c>
    </row>
    <row r="98" spans="1:8">
      <c r="A98" t="s">
        <v>3347</v>
      </c>
      <c r="B98">
        <v>560289</v>
      </c>
      <c r="C98" t="s">
        <v>3348</v>
      </c>
      <c r="D98" t="s">
        <v>120</v>
      </c>
      <c r="E98" t="s">
        <v>117</v>
      </c>
      <c r="F98" t="s">
        <v>126</v>
      </c>
      <c r="G98" t="s">
        <v>153</v>
      </c>
      <c r="H98" t="s">
        <v>186</v>
      </c>
    </row>
    <row r="99" spans="1:8">
      <c r="A99" t="s">
        <v>3349</v>
      </c>
      <c r="B99">
        <v>352934</v>
      </c>
      <c r="C99" t="s">
        <v>3350</v>
      </c>
      <c r="D99" t="s">
        <v>145</v>
      </c>
      <c r="E99" t="s">
        <v>146</v>
      </c>
      <c r="F99" t="s">
        <v>147</v>
      </c>
    </row>
    <row r="100" spans="1:8">
      <c r="A100" t="s">
        <v>3351</v>
      </c>
      <c r="B100">
        <v>405763</v>
      </c>
      <c r="C100" t="s">
        <v>3352</v>
      </c>
      <c r="D100" t="s">
        <v>120</v>
      </c>
      <c r="E100" t="s">
        <v>117</v>
      </c>
      <c r="F100" t="s">
        <v>121</v>
      </c>
    </row>
    <row r="101" spans="1:8">
      <c r="A101" t="s">
        <v>3353</v>
      </c>
      <c r="B101">
        <v>393376</v>
      </c>
      <c r="C101" t="s">
        <v>3354</v>
      </c>
      <c r="D101" t="s">
        <v>145</v>
      </c>
      <c r="E101" t="s">
        <v>146</v>
      </c>
      <c r="F101" t="s">
        <v>147</v>
      </c>
    </row>
    <row r="102" spans="1:8">
      <c r="A102" t="s">
        <v>3355</v>
      </c>
      <c r="B102">
        <v>493634</v>
      </c>
      <c r="C102" t="s">
        <v>3356</v>
      </c>
      <c r="D102" t="s">
        <v>117</v>
      </c>
      <c r="E102" t="s">
        <v>121</v>
      </c>
      <c r="F102" t="s">
        <v>153</v>
      </c>
    </row>
    <row r="103" spans="1:8">
      <c r="A103" t="s">
        <v>3357</v>
      </c>
      <c r="B103">
        <v>497283</v>
      </c>
      <c r="C103" t="s">
        <v>3358</v>
      </c>
      <c r="D103" t="s">
        <v>120</v>
      </c>
      <c r="E103" t="s">
        <v>117</v>
      </c>
      <c r="F103" t="s">
        <v>121</v>
      </c>
    </row>
    <row r="104" spans="1:8">
      <c r="A104" t="s">
        <v>3359</v>
      </c>
      <c r="B104">
        <v>352934</v>
      </c>
      <c r="C104" t="s">
        <v>3360</v>
      </c>
      <c r="D104" t="s">
        <v>120</v>
      </c>
      <c r="E104" t="s">
        <v>117</v>
      </c>
      <c r="F104" t="s">
        <v>126</v>
      </c>
      <c r="G104" t="s">
        <v>153</v>
      </c>
      <c r="H104" t="s">
        <v>186</v>
      </c>
    </row>
    <row r="105" spans="1:8">
      <c r="A105" t="s">
        <v>3361</v>
      </c>
      <c r="B105">
        <v>30140</v>
      </c>
      <c r="C105" t="s">
        <v>3362</v>
      </c>
      <c r="D105" t="s">
        <v>120</v>
      </c>
      <c r="E105" t="s">
        <v>117</v>
      </c>
      <c r="F105" t="s">
        <v>121</v>
      </c>
    </row>
    <row r="106" spans="1:8">
      <c r="A106" t="s">
        <v>3363</v>
      </c>
      <c r="B106">
        <v>570491</v>
      </c>
      <c r="C106" t="s">
        <v>3364</v>
      </c>
      <c r="D106" t="s">
        <v>120</v>
      </c>
      <c r="E106" t="s">
        <v>117</v>
      </c>
      <c r="F106" t="s">
        <v>121</v>
      </c>
      <c r="G106" t="s">
        <v>1166</v>
      </c>
    </row>
    <row r="107" spans="1:8">
      <c r="A107" t="s">
        <v>3365</v>
      </c>
      <c r="B107">
        <v>560289</v>
      </c>
      <c r="C107" t="s">
        <v>3366</v>
      </c>
      <c r="D107" t="s">
        <v>120</v>
      </c>
      <c r="E107" t="s">
        <v>117</v>
      </c>
      <c r="F107" t="s">
        <v>126</v>
      </c>
    </row>
    <row r="108" spans="1:8">
      <c r="A108" t="s">
        <v>3367</v>
      </c>
      <c r="B108">
        <v>641291</v>
      </c>
      <c r="C108" t="s">
        <v>3368</v>
      </c>
      <c r="D108" t="s">
        <v>145</v>
      </c>
      <c r="E108" t="s">
        <v>146</v>
      </c>
      <c r="F108" t="s">
        <v>147</v>
      </c>
    </row>
    <row r="109" spans="1:8">
      <c r="A109" t="s">
        <v>3369</v>
      </c>
      <c r="B109">
        <v>560289</v>
      </c>
      <c r="C109" t="s">
        <v>3370</v>
      </c>
      <c r="D109" t="s">
        <v>120</v>
      </c>
      <c r="E109" t="s">
        <v>117</v>
      </c>
    </row>
    <row r="110" spans="1:8">
      <c r="A110" t="s">
        <v>3371</v>
      </c>
      <c r="B110">
        <v>560568</v>
      </c>
      <c r="C110" t="s">
        <v>3372</v>
      </c>
      <c r="D110" t="s">
        <v>145</v>
      </c>
      <c r="E110" t="s">
        <v>146</v>
      </c>
      <c r="F110" t="s">
        <v>147</v>
      </c>
    </row>
    <row r="111" spans="1:8">
      <c r="A111" t="s">
        <v>3373</v>
      </c>
      <c r="B111">
        <v>405763</v>
      </c>
      <c r="C111" t="s">
        <v>3374</v>
      </c>
      <c r="D111" t="s">
        <v>145</v>
      </c>
      <c r="E111" t="s">
        <v>146</v>
      </c>
      <c r="F111" t="s">
        <v>147</v>
      </c>
    </row>
    <row r="112" spans="1:8">
      <c r="A112" t="s">
        <v>3375</v>
      </c>
      <c r="B112">
        <v>563926</v>
      </c>
      <c r="C112" t="s">
        <v>3376</v>
      </c>
      <c r="D112" t="s">
        <v>145</v>
      </c>
      <c r="E112" t="s">
        <v>146</v>
      </c>
      <c r="F112" t="s">
        <v>147</v>
      </c>
    </row>
    <row r="113" spans="1:6">
      <c r="A113" t="s">
        <v>3377</v>
      </c>
      <c r="B113">
        <v>58107</v>
      </c>
      <c r="C113" t="s">
        <v>3378</v>
      </c>
      <c r="D113" t="s">
        <v>117</v>
      </c>
      <c r="E113" t="s">
        <v>126</v>
      </c>
      <c r="F113" t="s">
        <v>130</v>
      </c>
    </row>
    <row r="114" spans="1:6">
      <c r="A114" t="s">
        <v>3379</v>
      </c>
      <c r="B114">
        <v>101883476</v>
      </c>
      <c r="C114" t="s">
        <v>3380</v>
      </c>
      <c r="D114" t="s">
        <v>126</v>
      </c>
      <c r="E114" t="s">
        <v>130</v>
      </c>
    </row>
    <row r="115" spans="1:6">
      <c r="A115" t="s">
        <v>3381</v>
      </c>
      <c r="B115">
        <v>571011</v>
      </c>
      <c r="C115" t="s">
        <v>3382</v>
      </c>
      <c r="D115" t="s">
        <v>145</v>
      </c>
    </row>
    <row r="116" spans="1:6">
      <c r="A116" t="s">
        <v>3383</v>
      </c>
      <c r="B116">
        <v>571011</v>
      </c>
      <c r="C116" t="s">
        <v>3384</v>
      </c>
      <c r="D116" t="s">
        <v>117</v>
      </c>
      <c r="E116" t="s">
        <v>165</v>
      </c>
    </row>
  </sheetData>
  <conditionalFormatting sqref="B1:B1048576">
    <cfRule type="duplicateValues" dxfId="29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8B4C7-BD86-4CB9-9DC7-57E155A6D3BD}">
  <dimension ref="A1:L96"/>
  <sheetViews>
    <sheetView topLeftCell="A70" workbookViewId="0">
      <selection activeCell="E19" sqref="E19"/>
    </sheetView>
  </sheetViews>
  <sheetFormatPr defaultRowHeight="15"/>
  <cols>
    <col min="1" max="1" width="15" bestFit="1" customWidth="1"/>
    <col min="2" max="2" width="10" bestFit="1" customWidth="1"/>
    <col min="3" max="3" width="121" bestFit="1" customWidth="1"/>
  </cols>
  <sheetData>
    <row r="1" spans="1:12">
      <c r="A1" t="s">
        <v>3385</v>
      </c>
      <c r="B1">
        <v>119952016</v>
      </c>
      <c r="C1" t="s">
        <v>3386</v>
      </c>
      <c r="D1" t="s">
        <v>120</v>
      </c>
      <c r="E1" t="s">
        <v>121</v>
      </c>
      <c r="F1" t="s">
        <v>126</v>
      </c>
      <c r="G1" t="s">
        <v>153</v>
      </c>
      <c r="H1" t="s">
        <v>186</v>
      </c>
    </row>
    <row r="2" spans="1:12">
      <c r="A2" t="s">
        <v>3387</v>
      </c>
      <c r="B2">
        <v>119971796</v>
      </c>
      <c r="C2" t="s">
        <v>3388</v>
      </c>
      <c r="D2" t="s">
        <v>120</v>
      </c>
      <c r="E2" t="s">
        <v>117</v>
      </c>
      <c r="F2" t="s">
        <v>121</v>
      </c>
    </row>
    <row r="3" spans="1:12">
      <c r="A3" t="s">
        <v>3389</v>
      </c>
      <c r="B3">
        <v>119972604</v>
      </c>
      <c r="C3" t="s">
        <v>3390</v>
      </c>
      <c r="D3" t="s">
        <v>120</v>
      </c>
      <c r="E3" t="s">
        <v>117</v>
      </c>
      <c r="F3" t="s">
        <v>121</v>
      </c>
      <c r="G3" t="s">
        <v>168</v>
      </c>
      <c r="H3" t="s">
        <v>169</v>
      </c>
      <c r="I3" t="s">
        <v>170</v>
      </c>
      <c r="J3" t="s">
        <v>171</v>
      </c>
      <c r="K3" t="s">
        <v>172</v>
      </c>
      <c r="L3" t="s">
        <v>172</v>
      </c>
    </row>
    <row r="4" spans="1:12">
      <c r="A4" t="s">
        <v>3391</v>
      </c>
      <c r="B4">
        <v>119972604</v>
      </c>
      <c r="C4" t="s">
        <v>3392</v>
      </c>
      <c r="D4" t="s">
        <v>120</v>
      </c>
      <c r="E4" t="s">
        <v>117</v>
      </c>
      <c r="F4" t="s">
        <v>121</v>
      </c>
      <c r="G4" t="s">
        <v>168</v>
      </c>
      <c r="H4" t="s">
        <v>169</v>
      </c>
      <c r="I4" t="s">
        <v>170</v>
      </c>
      <c r="J4" t="s">
        <v>171</v>
      </c>
      <c r="K4" t="s">
        <v>172</v>
      </c>
      <c r="L4" t="s">
        <v>172</v>
      </c>
    </row>
    <row r="5" spans="1:12">
      <c r="A5" s="6" t="s">
        <v>3393</v>
      </c>
      <c r="B5">
        <v>119965683</v>
      </c>
      <c r="C5" t="s">
        <v>3394</v>
      </c>
      <c r="D5" t="s">
        <v>3395</v>
      </c>
      <c r="E5" t="s">
        <v>121</v>
      </c>
      <c r="F5" t="s">
        <v>3396</v>
      </c>
      <c r="G5" t="s">
        <v>3397</v>
      </c>
      <c r="H5" t="s">
        <v>3398</v>
      </c>
      <c r="I5" t="s">
        <v>3397</v>
      </c>
      <c r="J5" t="s">
        <v>3398</v>
      </c>
      <c r="K5" t="s">
        <v>3399</v>
      </c>
    </row>
    <row r="6" spans="1:12">
      <c r="A6" t="s">
        <v>3400</v>
      </c>
      <c r="B6">
        <v>119972604</v>
      </c>
      <c r="C6" t="s">
        <v>3401</v>
      </c>
      <c r="D6" t="s">
        <v>120</v>
      </c>
      <c r="E6" t="s">
        <v>117</v>
      </c>
      <c r="F6" t="s">
        <v>121</v>
      </c>
      <c r="G6" t="s">
        <v>168</v>
      </c>
      <c r="H6" t="s">
        <v>169</v>
      </c>
      <c r="I6" t="s">
        <v>170</v>
      </c>
      <c r="J6" t="s">
        <v>171</v>
      </c>
      <c r="K6" t="s">
        <v>172</v>
      </c>
      <c r="L6" t="s">
        <v>172</v>
      </c>
    </row>
    <row r="7" spans="1:12">
      <c r="A7" t="s">
        <v>3402</v>
      </c>
      <c r="B7">
        <v>119952035</v>
      </c>
      <c r="C7" t="s">
        <v>3403</v>
      </c>
      <c r="D7" t="s">
        <v>120</v>
      </c>
      <c r="E7" t="s">
        <v>117</v>
      </c>
      <c r="F7" t="s">
        <v>121</v>
      </c>
    </row>
    <row r="8" spans="1:12">
      <c r="A8" t="s">
        <v>3404</v>
      </c>
      <c r="B8">
        <v>119972604</v>
      </c>
      <c r="C8" t="s">
        <v>3405</v>
      </c>
      <c r="D8" t="s">
        <v>120</v>
      </c>
      <c r="E8" t="s">
        <v>117</v>
      </c>
      <c r="F8" t="s">
        <v>121</v>
      </c>
      <c r="G8" t="s">
        <v>168</v>
      </c>
      <c r="H8" t="s">
        <v>169</v>
      </c>
      <c r="I8" t="s">
        <v>170</v>
      </c>
      <c r="J8" t="s">
        <v>171</v>
      </c>
      <c r="K8" t="s">
        <v>172</v>
      </c>
      <c r="L8" t="s">
        <v>172</v>
      </c>
    </row>
    <row r="9" spans="1:12">
      <c r="A9" t="s">
        <v>3406</v>
      </c>
      <c r="B9">
        <v>119955159</v>
      </c>
      <c r="C9" t="s">
        <v>3407</v>
      </c>
      <c r="D9" t="s">
        <v>120</v>
      </c>
      <c r="E9" t="s">
        <v>117</v>
      </c>
      <c r="F9" t="s">
        <v>126</v>
      </c>
    </row>
    <row r="10" spans="1:12">
      <c r="A10" t="s">
        <v>3408</v>
      </c>
      <c r="B10">
        <v>119972604</v>
      </c>
      <c r="C10" t="s">
        <v>3409</v>
      </c>
      <c r="D10" t="s">
        <v>120</v>
      </c>
      <c r="E10" t="s">
        <v>117</v>
      </c>
      <c r="F10" t="s">
        <v>121</v>
      </c>
      <c r="G10" t="s">
        <v>168</v>
      </c>
      <c r="H10" t="s">
        <v>169</v>
      </c>
      <c r="I10" t="s">
        <v>170</v>
      </c>
      <c r="J10" t="s">
        <v>171</v>
      </c>
      <c r="K10" t="s">
        <v>172</v>
      </c>
      <c r="L10" t="s">
        <v>172</v>
      </c>
    </row>
    <row r="11" spans="1:12">
      <c r="A11" t="s">
        <v>3410</v>
      </c>
      <c r="B11">
        <v>119952035</v>
      </c>
      <c r="C11" t="s">
        <v>3411</v>
      </c>
      <c r="D11" t="s">
        <v>120</v>
      </c>
      <c r="E11" t="s">
        <v>117</v>
      </c>
      <c r="F11" t="s">
        <v>121</v>
      </c>
    </row>
    <row r="12" spans="1:12">
      <c r="A12" t="s">
        <v>3412</v>
      </c>
      <c r="B12">
        <v>119954168</v>
      </c>
      <c r="C12" t="s">
        <v>3413</v>
      </c>
      <c r="D12" t="s">
        <v>145</v>
      </c>
      <c r="E12" t="s">
        <v>146</v>
      </c>
      <c r="F12" t="s">
        <v>147</v>
      </c>
    </row>
    <row r="13" spans="1:12">
      <c r="A13" t="s">
        <v>3414</v>
      </c>
      <c r="B13">
        <v>119967140</v>
      </c>
      <c r="C13" t="s">
        <v>3415</v>
      </c>
      <c r="D13" t="s">
        <v>126</v>
      </c>
      <c r="E13" t="s">
        <v>162</v>
      </c>
    </row>
    <row r="14" spans="1:12">
      <c r="A14" t="s">
        <v>3416</v>
      </c>
      <c r="B14">
        <v>119961986</v>
      </c>
      <c r="C14" t="s">
        <v>3417</v>
      </c>
      <c r="D14" t="s">
        <v>145</v>
      </c>
      <c r="E14" t="s">
        <v>146</v>
      </c>
      <c r="F14" t="s">
        <v>147</v>
      </c>
      <c r="G14" t="s">
        <v>3418</v>
      </c>
    </row>
    <row r="15" spans="1:12">
      <c r="A15" t="s">
        <v>3419</v>
      </c>
      <c r="B15">
        <v>119955159</v>
      </c>
      <c r="C15" t="s">
        <v>3420</v>
      </c>
      <c r="D15" t="s">
        <v>120</v>
      </c>
      <c r="E15" t="s">
        <v>117</v>
      </c>
      <c r="F15" t="s">
        <v>126</v>
      </c>
    </row>
    <row r="16" spans="1:12">
      <c r="A16" t="s">
        <v>3421</v>
      </c>
      <c r="B16">
        <v>119957853</v>
      </c>
      <c r="C16" t="s">
        <v>3422</v>
      </c>
      <c r="D16" t="s">
        <v>120</v>
      </c>
      <c r="E16" t="s">
        <v>117</v>
      </c>
      <c r="F16" t="s">
        <v>126</v>
      </c>
    </row>
    <row r="17" spans="1:12">
      <c r="A17" t="s">
        <v>3423</v>
      </c>
      <c r="B17">
        <v>119972604</v>
      </c>
      <c r="C17" t="s">
        <v>3424</v>
      </c>
      <c r="D17" t="s">
        <v>120</v>
      </c>
      <c r="E17" t="s">
        <v>117</v>
      </c>
      <c r="F17" t="s">
        <v>121</v>
      </c>
      <c r="G17" t="s">
        <v>168</v>
      </c>
      <c r="H17" t="s">
        <v>169</v>
      </c>
      <c r="I17" t="s">
        <v>170</v>
      </c>
      <c r="J17" t="s">
        <v>171</v>
      </c>
      <c r="K17" t="s">
        <v>172</v>
      </c>
    </row>
    <row r="18" spans="1:12">
      <c r="A18" t="s">
        <v>3425</v>
      </c>
      <c r="B18">
        <v>119972604</v>
      </c>
      <c r="C18" t="s">
        <v>3426</v>
      </c>
      <c r="D18" t="s">
        <v>120</v>
      </c>
      <c r="E18" t="s">
        <v>117</v>
      </c>
      <c r="F18" t="s">
        <v>121</v>
      </c>
      <c r="G18" t="s">
        <v>168</v>
      </c>
      <c r="H18" t="s">
        <v>169</v>
      </c>
      <c r="I18" t="s">
        <v>170</v>
      </c>
      <c r="J18" t="s">
        <v>171</v>
      </c>
      <c r="K18" t="s">
        <v>172</v>
      </c>
      <c r="L18" t="s">
        <v>172</v>
      </c>
    </row>
    <row r="19" spans="1:12">
      <c r="A19" t="s">
        <v>3427</v>
      </c>
      <c r="B19">
        <v>119958102</v>
      </c>
      <c r="C19" t="s">
        <v>3428</v>
      </c>
      <c r="D19" t="s">
        <v>120</v>
      </c>
      <c r="E19" t="s">
        <v>117</v>
      </c>
      <c r="F19" t="s">
        <v>126</v>
      </c>
    </row>
    <row r="20" spans="1:12">
      <c r="A20" t="s">
        <v>3429</v>
      </c>
      <c r="B20">
        <v>119974961</v>
      </c>
      <c r="C20" t="s">
        <v>3430</v>
      </c>
      <c r="D20" t="s">
        <v>120</v>
      </c>
      <c r="E20" t="s">
        <v>117</v>
      </c>
      <c r="F20" t="s">
        <v>121</v>
      </c>
    </row>
    <row r="21" spans="1:12">
      <c r="A21" t="s">
        <v>3431</v>
      </c>
      <c r="B21">
        <v>119972604</v>
      </c>
      <c r="C21" t="s">
        <v>3432</v>
      </c>
      <c r="D21" t="s">
        <v>120</v>
      </c>
      <c r="E21" t="s">
        <v>117</v>
      </c>
      <c r="F21" t="s">
        <v>121</v>
      </c>
      <c r="G21" t="s">
        <v>168</v>
      </c>
      <c r="H21" t="s">
        <v>169</v>
      </c>
      <c r="I21" t="s">
        <v>170</v>
      </c>
      <c r="J21" t="s">
        <v>171</v>
      </c>
      <c r="K21" t="s">
        <v>172</v>
      </c>
      <c r="L21" t="s">
        <v>172</v>
      </c>
    </row>
    <row r="22" spans="1:12">
      <c r="A22" t="s">
        <v>3433</v>
      </c>
      <c r="B22">
        <v>119965876</v>
      </c>
      <c r="C22" t="s">
        <v>3434</v>
      </c>
      <c r="D22" t="s">
        <v>120</v>
      </c>
      <c r="E22" t="s">
        <v>117</v>
      </c>
      <c r="F22" t="s">
        <v>126</v>
      </c>
    </row>
    <row r="23" spans="1:12">
      <c r="A23" t="s">
        <v>3435</v>
      </c>
      <c r="B23">
        <v>119973752</v>
      </c>
      <c r="C23" t="s">
        <v>3436</v>
      </c>
      <c r="D23" t="s">
        <v>145</v>
      </c>
      <c r="E23" t="s">
        <v>146</v>
      </c>
      <c r="F23" t="s">
        <v>147</v>
      </c>
      <c r="G23" t="s">
        <v>2012</v>
      </c>
    </row>
    <row r="24" spans="1:12">
      <c r="A24" s="6" t="s">
        <v>3437</v>
      </c>
      <c r="B24">
        <v>119967089</v>
      </c>
      <c r="C24" t="s">
        <v>3438</v>
      </c>
      <c r="D24" t="s">
        <v>1309</v>
      </c>
      <c r="E24" t="s">
        <v>3439</v>
      </c>
    </row>
    <row r="25" spans="1:12">
      <c r="A25" t="s">
        <v>3440</v>
      </c>
      <c r="B25">
        <v>119955159</v>
      </c>
      <c r="C25" t="s">
        <v>3441</v>
      </c>
      <c r="D25" t="s">
        <v>120</v>
      </c>
      <c r="E25" t="s">
        <v>117</v>
      </c>
      <c r="F25" t="s">
        <v>126</v>
      </c>
    </row>
    <row r="26" spans="1:12">
      <c r="A26" t="s">
        <v>3442</v>
      </c>
      <c r="B26">
        <v>119960351</v>
      </c>
      <c r="C26" t="s">
        <v>3443</v>
      </c>
      <c r="D26" t="s">
        <v>120</v>
      </c>
      <c r="E26" t="s">
        <v>117</v>
      </c>
      <c r="F26" t="s">
        <v>126</v>
      </c>
    </row>
    <row r="27" spans="1:12">
      <c r="A27" t="s">
        <v>3444</v>
      </c>
      <c r="B27">
        <v>119957853</v>
      </c>
      <c r="C27" t="s">
        <v>3445</v>
      </c>
      <c r="D27" t="s">
        <v>120</v>
      </c>
      <c r="E27" t="s">
        <v>117</v>
      </c>
      <c r="F27" t="s">
        <v>126</v>
      </c>
    </row>
    <row r="28" spans="1:12">
      <c r="A28" t="s">
        <v>3446</v>
      </c>
      <c r="B28">
        <v>119971796</v>
      </c>
      <c r="C28" t="s">
        <v>3447</v>
      </c>
      <c r="D28" t="s">
        <v>120</v>
      </c>
      <c r="E28" t="s">
        <v>117</v>
      </c>
      <c r="F28" t="s">
        <v>121</v>
      </c>
    </row>
    <row r="29" spans="1:12">
      <c r="A29" t="s">
        <v>3448</v>
      </c>
      <c r="B29">
        <v>119952035</v>
      </c>
      <c r="C29" t="s">
        <v>3449</v>
      </c>
      <c r="D29" t="s">
        <v>120</v>
      </c>
      <c r="E29" t="s">
        <v>117</v>
      </c>
      <c r="F29" t="s">
        <v>121</v>
      </c>
    </row>
    <row r="30" spans="1:12">
      <c r="A30" t="s">
        <v>3450</v>
      </c>
      <c r="B30">
        <v>119974401</v>
      </c>
      <c r="C30" t="s">
        <v>3451</v>
      </c>
      <c r="D30" t="s">
        <v>116</v>
      </c>
      <c r="E30" t="s">
        <v>145</v>
      </c>
      <c r="F30" t="s">
        <v>165</v>
      </c>
    </row>
    <row r="31" spans="1:12">
      <c r="A31" t="s">
        <v>3452</v>
      </c>
      <c r="B31">
        <v>119961986</v>
      </c>
      <c r="C31" t="s">
        <v>3453</v>
      </c>
      <c r="D31" t="s">
        <v>145</v>
      </c>
      <c r="E31" t="s">
        <v>146</v>
      </c>
      <c r="F31" t="s">
        <v>147</v>
      </c>
      <c r="G31" t="s">
        <v>3418</v>
      </c>
    </row>
    <row r="32" spans="1:12">
      <c r="A32" t="s">
        <v>3454</v>
      </c>
      <c r="B32">
        <v>119961986</v>
      </c>
      <c r="C32" t="s">
        <v>3455</v>
      </c>
      <c r="D32" t="s">
        <v>145</v>
      </c>
      <c r="E32" t="s">
        <v>146</v>
      </c>
      <c r="F32" t="s">
        <v>147</v>
      </c>
      <c r="G32" t="s">
        <v>3418</v>
      </c>
    </row>
    <row r="33" spans="1:12">
      <c r="A33" t="s">
        <v>3456</v>
      </c>
      <c r="B33">
        <v>119960351</v>
      </c>
      <c r="C33" t="s">
        <v>3457</v>
      </c>
      <c r="D33" t="s">
        <v>120</v>
      </c>
      <c r="E33" t="s">
        <v>117</v>
      </c>
      <c r="F33" t="s">
        <v>126</v>
      </c>
    </row>
    <row r="34" spans="1:12">
      <c r="A34" t="s">
        <v>3458</v>
      </c>
      <c r="B34">
        <v>119976450</v>
      </c>
      <c r="C34" t="s">
        <v>3459</v>
      </c>
      <c r="D34" t="s">
        <v>117</v>
      </c>
      <c r="E34" t="s">
        <v>145</v>
      </c>
      <c r="F34" t="s">
        <v>145</v>
      </c>
      <c r="G34" t="s">
        <v>272</v>
      </c>
    </row>
    <row r="35" spans="1:12">
      <c r="A35" t="s">
        <v>3460</v>
      </c>
      <c r="B35">
        <v>119955159</v>
      </c>
      <c r="C35" t="s">
        <v>3461</v>
      </c>
      <c r="D35" t="s">
        <v>120</v>
      </c>
      <c r="E35" t="s">
        <v>117</v>
      </c>
      <c r="F35" t="s">
        <v>126</v>
      </c>
    </row>
    <row r="36" spans="1:12">
      <c r="A36" t="s">
        <v>3462</v>
      </c>
      <c r="B36">
        <v>119951952</v>
      </c>
      <c r="C36" t="s">
        <v>3463</v>
      </c>
      <c r="D36" t="s">
        <v>145</v>
      </c>
      <c r="E36" t="s">
        <v>146</v>
      </c>
      <c r="F36" t="s">
        <v>147</v>
      </c>
    </row>
    <row r="37" spans="1:12">
      <c r="A37" t="s">
        <v>3464</v>
      </c>
      <c r="B37">
        <v>119976003</v>
      </c>
      <c r="C37" t="s">
        <v>3465</v>
      </c>
      <c r="D37" t="s">
        <v>126</v>
      </c>
      <c r="E37" t="s">
        <v>130</v>
      </c>
    </row>
    <row r="38" spans="1:12">
      <c r="A38" t="s">
        <v>3466</v>
      </c>
      <c r="B38">
        <v>119966167</v>
      </c>
      <c r="C38" t="s">
        <v>3467</v>
      </c>
      <c r="D38" t="s">
        <v>120</v>
      </c>
      <c r="E38" t="s">
        <v>117</v>
      </c>
      <c r="F38" t="s">
        <v>126</v>
      </c>
      <c r="G38" t="s">
        <v>3468</v>
      </c>
    </row>
    <row r="39" spans="1:12">
      <c r="A39" t="s">
        <v>3469</v>
      </c>
      <c r="B39">
        <v>119969648</v>
      </c>
      <c r="C39" t="s">
        <v>3470</v>
      </c>
      <c r="D39" t="s">
        <v>120</v>
      </c>
      <c r="E39" t="s">
        <v>117</v>
      </c>
      <c r="F39" t="s">
        <v>121</v>
      </c>
      <c r="G39" t="s">
        <v>168</v>
      </c>
      <c r="H39" t="s">
        <v>169</v>
      </c>
      <c r="I39" t="s">
        <v>170</v>
      </c>
      <c r="J39" t="s">
        <v>171</v>
      </c>
      <c r="K39" t="s">
        <v>172</v>
      </c>
    </row>
    <row r="40" spans="1:12">
      <c r="A40" t="s">
        <v>3471</v>
      </c>
      <c r="B40">
        <v>119969648</v>
      </c>
      <c r="C40" t="s">
        <v>3472</v>
      </c>
      <c r="D40" t="s">
        <v>120</v>
      </c>
      <c r="E40" t="s">
        <v>117</v>
      </c>
      <c r="F40" t="s">
        <v>121</v>
      </c>
      <c r="G40" t="s">
        <v>168</v>
      </c>
      <c r="H40" t="s">
        <v>169</v>
      </c>
      <c r="I40" t="s">
        <v>170</v>
      </c>
      <c r="J40" t="s">
        <v>171</v>
      </c>
      <c r="K40" t="s">
        <v>172</v>
      </c>
    </row>
    <row r="41" spans="1:12">
      <c r="A41" t="s">
        <v>3473</v>
      </c>
      <c r="B41">
        <v>119968790</v>
      </c>
      <c r="C41" t="s">
        <v>3474</v>
      </c>
      <c r="D41" t="s">
        <v>120</v>
      </c>
      <c r="E41" t="s">
        <v>117</v>
      </c>
      <c r="F41" t="s">
        <v>126</v>
      </c>
      <c r="G41" t="s">
        <v>162</v>
      </c>
    </row>
    <row r="42" spans="1:12">
      <c r="A42" t="s">
        <v>3475</v>
      </c>
      <c r="B42">
        <v>119965876</v>
      </c>
      <c r="C42" t="s">
        <v>3476</v>
      </c>
      <c r="D42" t="s">
        <v>120</v>
      </c>
      <c r="E42" t="s">
        <v>117</v>
      </c>
      <c r="F42" t="s">
        <v>126</v>
      </c>
    </row>
    <row r="43" spans="1:12">
      <c r="A43" t="s">
        <v>3477</v>
      </c>
      <c r="B43">
        <v>119954320</v>
      </c>
      <c r="C43" t="s">
        <v>3478</v>
      </c>
      <c r="D43" t="s">
        <v>145</v>
      </c>
      <c r="E43" t="s">
        <v>146</v>
      </c>
      <c r="F43" t="s">
        <v>147</v>
      </c>
      <c r="G43" t="s">
        <v>3479</v>
      </c>
    </row>
    <row r="44" spans="1:12">
      <c r="A44" t="s">
        <v>3480</v>
      </c>
      <c r="B44">
        <v>119972604</v>
      </c>
      <c r="C44" t="s">
        <v>3481</v>
      </c>
      <c r="D44" t="s">
        <v>120</v>
      </c>
      <c r="E44" t="s">
        <v>117</v>
      </c>
      <c r="F44" t="s">
        <v>121</v>
      </c>
      <c r="G44" t="s">
        <v>168</v>
      </c>
      <c r="H44" t="s">
        <v>169</v>
      </c>
      <c r="I44" t="s">
        <v>170</v>
      </c>
      <c r="J44" t="s">
        <v>171</v>
      </c>
      <c r="K44" t="s">
        <v>172</v>
      </c>
      <c r="L44" t="s">
        <v>172</v>
      </c>
    </row>
    <row r="45" spans="1:12">
      <c r="A45" t="s">
        <v>3482</v>
      </c>
      <c r="B45">
        <v>119957853</v>
      </c>
      <c r="C45" t="s">
        <v>3483</v>
      </c>
      <c r="D45" t="s">
        <v>120</v>
      </c>
      <c r="E45" t="s">
        <v>117</v>
      </c>
      <c r="F45" t="s">
        <v>126</v>
      </c>
    </row>
    <row r="46" spans="1:12">
      <c r="A46" t="s">
        <v>3484</v>
      </c>
      <c r="B46">
        <v>119969648</v>
      </c>
      <c r="C46" t="s">
        <v>3485</v>
      </c>
      <c r="D46" t="s">
        <v>120</v>
      </c>
      <c r="E46" t="s">
        <v>117</v>
      </c>
      <c r="F46" t="s">
        <v>121</v>
      </c>
      <c r="G46" t="s">
        <v>168</v>
      </c>
      <c r="H46" t="s">
        <v>169</v>
      </c>
      <c r="I46" t="s">
        <v>170</v>
      </c>
      <c r="J46" t="s">
        <v>171</v>
      </c>
      <c r="K46" t="s">
        <v>172</v>
      </c>
    </row>
    <row r="47" spans="1:12">
      <c r="A47" t="s">
        <v>3486</v>
      </c>
      <c r="B47">
        <v>119976450</v>
      </c>
      <c r="C47" t="s">
        <v>3487</v>
      </c>
      <c r="D47" t="s">
        <v>117</v>
      </c>
      <c r="E47" t="s">
        <v>145</v>
      </c>
      <c r="F47" t="s">
        <v>145</v>
      </c>
      <c r="G47" t="s">
        <v>272</v>
      </c>
    </row>
    <row r="48" spans="1:12">
      <c r="A48" t="s">
        <v>3488</v>
      </c>
      <c r="B48">
        <v>119967140</v>
      </c>
      <c r="C48" t="s">
        <v>3489</v>
      </c>
      <c r="D48" t="s">
        <v>120</v>
      </c>
      <c r="E48" t="s">
        <v>117</v>
      </c>
      <c r="F48" t="s">
        <v>126</v>
      </c>
      <c r="G48" t="s">
        <v>162</v>
      </c>
    </row>
    <row r="49" spans="1:12">
      <c r="A49" t="s">
        <v>3490</v>
      </c>
      <c r="B49">
        <v>119961763</v>
      </c>
      <c r="C49" t="s">
        <v>3491</v>
      </c>
      <c r="D49" t="s">
        <v>145</v>
      </c>
      <c r="E49" t="s">
        <v>146</v>
      </c>
      <c r="F49" t="s">
        <v>147</v>
      </c>
      <c r="G49" t="s">
        <v>3492</v>
      </c>
    </row>
    <row r="50" spans="1:12">
      <c r="A50" t="s">
        <v>3493</v>
      </c>
      <c r="B50">
        <v>119971796</v>
      </c>
      <c r="C50" t="s">
        <v>3494</v>
      </c>
      <c r="D50" t="s">
        <v>120</v>
      </c>
      <c r="E50" t="s">
        <v>117</v>
      </c>
      <c r="F50" t="s">
        <v>121</v>
      </c>
    </row>
    <row r="51" spans="1:12">
      <c r="A51" t="s">
        <v>3495</v>
      </c>
      <c r="B51">
        <v>119971796</v>
      </c>
      <c r="C51" t="s">
        <v>3496</v>
      </c>
      <c r="D51" t="s">
        <v>120</v>
      </c>
      <c r="E51" t="s">
        <v>117</v>
      </c>
      <c r="F51" t="s">
        <v>121</v>
      </c>
    </row>
    <row r="52" spans="1:12">
      <c r="A52" t="s">
        <v>3497</v>
      </c>
      <c r="B52">
        <v>119961986</v>
      </c>
      <c r="C52" t="s">
        <v>3498</v>
      </c>
      <c r="D52" t="s">
        <v>145</v>
      </c>
      <c r="E52" t="s">
        <v>146</v>
      </c>
      <c r="F52" t="s">
        <v>147</v>
      </c>
      <c r="G52" t="s">
        <v>3418</v>
      </c>
    </row>
    <row r="53" spans="1:12">
      <c r="A53" t="s">
        <v>3499</v>
      </c>
      <c r="B53">
        <v>119971796</v>
      </c>
      <c r="C53" t="s">
        <v>3500</v>
      </c>
      <c r="D53" t="s">
        <v>120</v>
      </c>
      <c r="E53" t="s">
        <v>117</v>
      </c>
      <c r="F53" t="s">
        <v>121</v>
      </c>
    </row>
    <row r="54" spans="1:12">
      <c r="A54" t="s">
        <v>3501</v>
      </c>
      <c r="B54">
        <v>119969648</v>
      </c>
      <c r="C54" t="s">
        <v>3502</v>
      </c>
      <c r="D54" t="s">
        <v>120</v>
      </c>
      <c r="E54" t="s">
        <v>117</v>
      </c>
      <c r="F54" t="s">
        <v>121</v>
      </c>
      <c r="G54" t="s">
        <v>168</v>
      </c>
      <c r="H54" t="s">
        <v>169</v>
      </c>
      <c r="I54" t="s">
        <v>170</v>
      </c>
      <c r="J54" t="s">
        <v>171</v>
      </c>
      <c r="K54" t="s">
        <v>172</v>
      </c>
    </row>
    <row r="55" spans="1:12">
      <c r="A55" t="s">
        <v>3503</v>
      </c>
      <c r="B55">
        <v>119952035</v>
      </c>
      <c r="C55" t="s">
        <v>3504</v>
      </c>
      <c r="D55" t="s">
        <v>120</v>
      </c>
      <c r="E55" t="s">
        <v>117</v>
      </c>
      <c r="F55" t="s">
        <v>121</v>
      </c>
    </row>
    <row r="56" spans="1:12">
      <c r="A56" t="s">
        <v>3505</v>
      </c>
      <c r="B56">
        <v>119972604</v>
      </c>
      <c r="C56" t="s">
        <v>3506</v>
      </c>
      <c r="D56" t="s">
        <v>120</v>
      </c>
      <c r="E56" t="s">
        <v>117</v>
      </c>
      <c r="F56" t="s">
        <v>121</v>
      </c>
      <c r="G56" t="s">
        <v>168</v>
      </c>
      <c r="H56" t="s">
        <v>169</v>
      </c>
      <c r="I56" t="s">
        <v>170</v>
      </c>
      <c r="J56" t="s">
        <v>171</v>
      </c>
      <c r="K56" t="s">
        <v>172</v>
      </c>
      <c r="L56" t="s">
        <v>172</v>
      </c>
    </row>
    <row r="57" spans="1:12">
      <c r="A57" t="s">
        <v>3507</v>
      </c>
      <c r="B57">
        <v>119969648</v>
      </c>
      <c r="C57" t="s">
        <v>3508</v>
      </c>
      <c r="D57" t="s">
        <v>120</v>
      </c>
      <c r="E57" t="s">
        <v>117</v>
      </c>
      <c r="F57" t="s">
        <v>121</v>
      </c>
      <c r="G57" t="s">
        <v>168</v>
      </c>
      <c r="H57" t="s">
        <v>169</v>
      </c>
      <c r="I57" t="s">
        <v>170</v>
      </c>
      <c r="J57" t="s">
        <v>171</v>
      </c>
      <c r="K57" t="s">
        <v>172</v>
      </c>
    </row>
    <row r="58" spans="1:12">
      <c r="A58" t="s">
        <v>3509</v>
      </c>
      <c r="B58">
        <v>119972604</v>
      </c>
      <c r="C58" t="s">
        <v>3510</v>
      </c>
      <c r="D58" t="s">
        <v>120</v>
      </c>
      <c r="E58" t="s">
        <v>117</v>
      </c>
      <c r="F58" t="s">
        <v>121</v>
      </c>
      <c r="G58" t="s">
        <v>168</v>
      </c>
      <c r="H58" t="s">
        <v>169</v>
      </c>
      <c r="I58" t="s">
        <v>170</v>
      </c>
      <c r="J58" t="s">
        <v>171</v>
      </c>
      <c r="K58" t="s">
        <v>172</v>
      </c>
      <c r="L58" t="s">
        <v>172</v>
      </c>
    </row>
    <row r="59" spans="1:12">
      <c r="A59" t="s">
        <v>3511</v>
      </c>
      <c r="B59">
        <v>119969648</v>
      </c>
      <c r="C59" t="s">
        <v>3512</v>
      </c>
      <c r="D59" t="s">
        <v>120</v>
      </c>
      <c r="E59" t="s">
        <v>117</v>
      </c>
      <c r="F59" t="s">
        <v>121</v>
      </c>
      <c r="G59" t="s">
        <v>168</v>
      </c>
      <c r="H59" t="s">
        <v>169</v>
      </c>
      <c r="I59" t="s">
        <v>170</v>
      </c>
      <c r="J59" t="s">
        <v>171</v>
      </c>
      <c r="K59" t="s">
        <v>172</v>
      </c>
    </row>
    <row r="60" spans="1:12">
      <c r="A60" t="s">
        <v>3513</v>
      </c>
      <c r="B60">
        <v>119957853</v>
      </c>
      <c r="C60" t="s">
        <v>3514</v>
      </c>
      <c r="D60" t="s">
        <v>120</v>
      </c>
      <c r="E60" t="s">
        <v>117</v>
      </c>
      <c r="F60" t="s">
        <v>126</v>
      </c>
    </row>
    <row r="61" spans="1:12">
      <c r="A61" t="s">
        <v>3515</v>
      </c>
      <c r="B61">
        <v>119973752</v>
      </c>
      <c r="C61" t="s">
        <v>3516</v>
      </c>
      <c r="D61" t="s">
        <v>145</v>
      </c>
      <c r="E61" t="s">
        <v>146</v>
      </c>
      <c r="F61" t="s">
        <v>147</v>
      </c>
      <c r="G61" t="s">
        <v>2012</v>
      </c>
    </row>
    <row r="62" spans="1:12">
      <c r="A62" t="s">
        <v>3517</v>
      </c>
      <c r="B62">
        <v>119972604</v>
      </c>
      <c r="C62" t="s">
        <v>3518</v>
      </c>
      <c r="D62" t="s">
        <v>120</v>
      </c>
      <c r="E62" t="s">
        <v>117</v>
      </c>
      <c r="F62" t="s">
        <v>121</v>
      </c>
      <c r="G62" t="s">
        <v>168</v>
      </c>
      <c r="H62" t="s">
        <v>169</v>
      </c>
      <c r="I62" t="s">
        <v>170</v>
      </c>
      <c r="J62" t="s">
        <v>171</v>
      </c>
      <c r="K62" t="s">
        <v>172</v>
      </c>
    </row>
    <row r="63" spans="1:12">
      <c r="A63" t="s">
        <v>3519</v>
      </c>
      <c r="B63">
        <v>119969648</v>
      </c>
      <c r="C63" t="s">
        <v>3520</v>
      </c>
      <c r="D63" t="s">
        <v>120</v>
      </c>
      <c r="E63" t="s">
        <v>117</v>
      </c>
      <c r="F63" t="s">
        <v>121</v>
      </c>
      <c r="G63" t="s">
        <v>168</v>
      </c>
      <c r="H63" t="s">
        <v>169</v>
      </c>
      <c r="I63" t="s">
        <v>170</v>
      </c>
      <c r="J63" t="s">
        <v>171</v>
      </c>
      <c r="K63" t="s">
        <v>172</v>
      </c>
    </row>
    <row r="64" spans="1:12">
      <c r="A64" t="s">
        <v>3521</v>
      </c>
      <c r="B64">
        <v>119960361</v>
      </c>
      <c r="C64" t="s">
        <v>3522</v>
      </c>
      <c r="D64" t="s">
        <v>120</v>
      </c>
      <c r="E64" t="s">
        <v>117</v>
      </c>
      <c r="F64" t="s">
        <v>126</v>
      </c>
    </row>
    <row r="65" spans="1:11">
      <c r="A65" t="s">
        <v>3523</v>
      </c>
      <c r="B65">
        <v>119958609</v>
      </c>
      <c r="C65" t="s">
        <v>3524</v>
      </c>
      <c r="D65" t="s">
        <v>121</v>
      </c>
    </row>
    <row r="66" spans="1:11">
      <c r="A66" t="s">
        <v>3525</v>
      </c>
      <c r="B66">
        <v>119966167</v>
      </c>
      <c r="C66" t="s">
        <v>3526</v>
      </c>
      <c r="D66" t="s">
        <v>120</v>
      </c>
      <c r="E66" t="s">
        <v>117</v>
      </c>
      <c r="F66" t="s">
        <v>126</v>
      </c>
      <c r="G66" t="s">
        <v>3468</v>
      </c>
    </row>
    <row r="67" spans="1:11">
      <c r="A67" t="s">
        <v>3527</v>
      </c>
      <c r="B67">
        <v>119970623</v>
      </c>
      <c r="C67" t="s">
        <v>3528</v>
      </c>
      <c r="D67" t="s">
        <v>115</v>
      </c>
      <c r="E67" t="s">
        <v>145</v>
      </c>
      <c r="F67" t="s">
        <v>165</v>
      </c>
    </row>
    <row r="68" spans="1:11">
      <c r="A68" t="s">
        <v>3529</v>
      </c>
      <c r="B68">
        <v>119974386</v>
      </c>
      <c r="C68" t="s">
        <v>3530</v>
      </c>
      <c r="D68" t="s">
        <v>120</v>
      </c>
      <c r="E68" t="s">
        <v>117</v>
      </c>
      <c r="F68" t="s">
        <v>126</v>
      </c>
      <c r="G68" t="s">
        <v>153</v>
      </c>
      <c r="H68" t="s">
        <v>186</v>
      </c>
    </row>
    <row r="69" spans="1:11">
      <c r="A69" t="s">
        <v>3531</v>
      </c>
      <c r="B69">
        <v>119966339</v>
      </c>
      <c r="C69" t="s">
        <v>3532</v>
      </c>
      <c r="D69" t="s">
        <v>145</v>
      </c>
      <c r="E69" t="s">
        <v>146</v>
      </c>
      <c r="F69" t="s">
        <v>147</v>
      </c>
      <c r="G69" t="s">
        <v>2820</v>
      </c>
    </row>
    <row r="70" spans="1:11">
      <c r="A70" t="s">
        <v>3533</v>
      </c>
      <c r="B70">
        <v>119971796</v>
      </c>
      <c r="C70" t="s">
        <v>3534</v>
      </c>
      <c r="D70" t="s">
        <v>120</v>
      </c>
      <c r="E70" t="s">
        <v>117</v>
      </c>
      <c r="F70" t="s">
        <v>121</v>
      </c>
    </row>
    <row r="71" spans="1:11">
      <c r="A71" t="s">
        <v>3535</v>
      </c>
      <c r="B71">
        <v>119969648</v>
      </c>
      <c r="C71" t="s">
        <v>3536</v>
      </c>
      <c r="D71" t="s">
        <v>120</v>
      </c>
      <c r="E71" t="s">
        <v>117</v>
      </c>
      <c r="F71" t="s">
        <v>121</v>
      </c>
      <c r="G71" t="s">
        <v>168</v>
      </c>
      <c r="H71" t="s">
        <v>169</v>
      </c>
      <c r="I71" t="s">
        <v>170</v>
      </c>
      <c r="J71" t="s">
        <v>171</v>
      </c>
      <c r="K71" t="s">
        <v>172</v>
      </c>
    </row>
    <row r="72" spans="1:11">
      <c r="A72" t="s">
        <v>3537</v>
      </c>
      <c r="B72">
        <v>119955159</v>
      </c>
      <c r="C72" t="s">
        <v>3538</v>
      </c>
      <c r="D72" t="s">
        <v>120</v>
      </c>
      <c r="E72" t="s">
        <v>117</v>
      </c>
      <c r="F72" t="s">
        <v>126</v>
      </c>
    </row>
    <row r="73" spans="1:11">
      <c r="A73" t="s">
        <v>3539</v>
      </c>
      <c r="B73">
        <v>119973752</v>
      </c>
      <c r="C73" t="s">
        <v>3540</v>
      </c>
      <c r="D73" t="s">
        <v>145</v>
      </c>
      <c r="E73" t="s">
        <v>146</v>
      </c>
      <c r="F73" t="s">
        <v>147</v>
      </c>
      <c r="G73" t="s">
        <v>2012</v>
      </c>
    </row>
    <row r="74" spans="1:11">
      <c r="A74" t="s">
        <v>3541</v>
      </c>
      <c r="B74">
        <v>119978259</v>
      </c>
      <c r="C74" t="s">
        <v>3542</v>
      </c>
      <c r="D74" t="s">
        <v>3543</v>
      </c>
      <c r="E74" t="s">
        <v>121</v>
      </c>
    </row>
    <row r="75" spans="1:11">
      <c r="A75" t="s">
        <v>3544</v>
      </c>
      <c r="B75">
        <v>119957722</v>
      </c>
      <c r="C75" t="s">
        <v>3545</v>
      </c>
      <c r="D75" t="s">
        <v>117</v>
      </c>
      <c r="E75" t="s">
        <v>121</v>
      </c>
      <c r="F75" t="s">
        <v>153</v>
      </c>
      <c r="G75" t="s">
        <v>186</v>
      </c>
    </row>
    <row r="76" spans="1:11">
      <c r="A76" t="s">
        <v>3546</v>
      </c>
      <c r="B76">
        <v>119972604</v>
      </c>
      <c r="C76" t="s">
        <v>3547</v>
      </c>
      <c r="D76" t="s">
        <v>120</v>
      </c>
      <c r="E76" t="s">
        <v>117</v>
      </c>
      <c r="F76" t="s">
        <v>121</v>
      </c>
      <c r="G76" t="s">
        <v>168</v>
      </c>
      <c r="H76" t="s">
        <v>169</v>
      </c>
      <c r="I76" t="s">
        <v>170</v>
      </c>
      <c r="J76" t="s">
        <v>171</v>
      </c>
      <c r="K76" t="s">
        <v>172</v>
      </c>
    </row>
    <row r="77" spans="1:11">
      <c r="A77" t="s">
        <v>3548</v>
      </c>
      <c r="B77">
        <v>119971796</v>
      </c>
      <c r="C77" t="s">
        <v>3549</v>
      </c>
      <c r="D77" t="s">
        <v>117</v>
      </c>
      <c r="E77" t="s">
        <v>121</v>
      </c>
    </row>
    <row r="78" spans="1:11">
      <c r="A78" t="s">
        <v>3550</v>
      </c>
      <c r="B78">
        <v>119955159</v>
      </c>
      <c r="C78" t="s">
        <v>3551</v>
      </c>
      <c r="D78" t="s">
        <v>120</v>
      </c>
      <c r="E78" t="s">
        <v>117</v>
      </c>
      <c r="F78" t="s">
        <v>126</v>
      </c>
    </row>
    <row r="79" spans="1:11">
      <c r="A79" t="s">
        <v>3552</v>
      </c>
      <c r="B79">
        <v>119960361</v>
      </c>
      <c r="C79" t="s">
        <v>3553</v>
      </c>
      <c r="D79" t="s">
        <v>120</v>
      </c>
      <c r="E79" t="s">
        <v>117</v>
      </c>
      <c r="F79" t="s">
        <v>126</v>
      </c>
    </row>
    <row r="80" spans="1:11">
      <c r="A80" t="s">
        <v>3554</v>
      </c>
      <c r="B80">
        <v>119960361</v>
      </c>
      <c r="C80" t="s">
        <v>3555</v>
      </c>
      <c r="D80" t="s">
        <v>120</v>
      </c>
      <c r="E80" t="s">
        <v>117</v>
      </c>
      <c r="F80" t="s">
        <v>126</v>
      </c>
    </row>
    <row r="81" spans="1:12">
      <c r="A81" t="s">
        <v>3556</v>
      </c>
      <c r="B81">
        <v>119972604</v>
      </c>
      <c r="C81" t="s">
        <v>3557</v>
      </c>
      <c r="D81" t="s">
        <v>120</v>
      </c>
      <c r="E81" t="s">
        <v>117</v>
      </c>
      <c r="F81" t="s">
        <v>121</v>
      </c>
      <c r="G81" t="s">
        <v>168</v>
      </c>
      <c r="H81" t="s">
        <v>169</v>
      </c>
      <c r="I81" t="s">
        <v>170</v>
      </c>
      <c r="J81" t="s">
        <v>171</v>
      </c>
      <c r="K81" t="s">
        <v>172</v>
      </c>
      <c r="L81" t="s">
        <v>172</v>
      </c>
    </row>
    <row r="82" spans="1:12">
      <c r="A82" t="s">
        <v>3558</v>
      </c>
      <c r="B82">
        <v>119974386</v>
      </c>
      <c r="C82" t="s">
        <v>3559</v>
      </c>
      <c r="D82" t="s">
        <v>120</v>
      </c>
      <c r="E82" t="s">
        <v>117</v>
      </c>
      <c r="F82" t="s">
        <v>126</v>
      </c>
      <c r="G82" t="s">
        <v>153</v>
      </c>
      <c r="H82" t="s">
        <v>186</v>
      </c>
    </row>
    <row r="83" spans="1:12">
      <c r="A83" t="s">
        <v>3560</v>
      </c>
      <c r="B83">
        <v>119974961</v>
      </c>
      <c r="C83" t="s">
        <v>3561</v>
      </c>
      <c r="D83" t="s">
        <v>120</v>
      </c>
      <c r="E83" t="s">
        <v>117</v>
      </c>
      <c r="F83" t="s">
        <v>121</v>
      </c>
    </row>
    <row r="84" spans="1:12">
      <c r="A84" t="s">
        <v>3562</v>
      </c>
      <c r="B84">
        <v>119960361</v>
      </c>
      <c r="C84" t="s">
        <v>3563</v>
      </c>
      <c r="D84" t="s">
        <v>120</v>
      </c>
      <c r="E84" t="s">
        <v>117</v>
      </c>
      <c r="F84" t="s">
        <v>126</v>
      </c>
    </row>
    <row r="85" spans="1:12">
      <c r="A85" t="s">
        <v>3564</v>
      </c>
      <c r="B85">
        <v>119969648</v>
      </c>
      <c r="C85" t="s">
        <v>3565</v>
      </c>
      <c r="D85" t="s">
        <v>120</v>
      </c>
      <c r="E85" t="s">
        <v>117</v>
      </c>
      <c r="F85" t="s">
        <v>121</v>
      </c>
      <c r="G85" t="s">
        <v>168</v>
      </c>
      <c r="H85" t="s">
        <v>169</v>
      </c>
      <c r="I85" t="s">
        <v>170</v>
      </c>
      <c r="J85" t="s">
        <v>171</v>
      </c>
      <c r="K85" t="s">
        <v>172</v>
      </c>
    </row>
    <row r="86" spans="1:12">
      <c r="A86" t="s">
        <v>3566</v>
      </c>
      <c r="B86">
        <v>119966167</v>
      </c>
      <c r="C86" t="s">
        <v>3567</v>
      </c>
      <c r="D86" t="s">
        <v>117</v>
      </c>
      <c r="E86" t="s">
        <v>126</v>
      </c>
      <c r="F86" t="s">
        <v>3468</v>
      </c>
    </row>
    <row r="87" spans="1:12">
      <c r="A87" t="s">
        <v>3568</v>
      </c>
      <c r="B87">
        <v>119955159</v>
      </c>
      <c r="C87" t="s">
        <v>3569</v>
      </c>
      <c r="D87" t="s">
        <v>120</v>
      </c>
      <c r="E87" t="s">
        <v>117</v>
      </c>
      <c r="F87" t="s">
        <v>126</v>
      </c>
    </row>
    <row r="88" spans="1:12">
      <c r="A88" t="s">
        <v>3570</v>
      </c>
      <c r="B88">
        <v>119972890</v>
      </c>
      <c r="C88" t="s">
        <v>3571</v>
      </c>
      <c r="D88" t="s">
        <v>145</v>
      </c>
    </row>
    <row r="89" spans="1:12">
      <c r="A89" t="s">
        <v>3572</v>
      </c>
      <c r="B89">
        <v>119977294</v>
      </c>
      <c r="C89" t="s">
        <v>3573</v>
      </c>
      <c r="D89" t="s">
        <v>120</v>
      </c>
      <c r="E89" t="s">
        <v>117</v>
      </c>
      <c r="F89" t="s">
        <v>121</v>
      </c>
    </row>
    <row r="90" spans="1:12">
      <c r="A90" t="s">
        <v>3574</v>
      </c>
      <c r="B90">
        <v>119960361</v>
      </c>
      <c r="C90" t="s">
        <v>3575</v>
      </c>
      <c r="D90" t="s">
        <v>117</v>
      </c>
      <c r="E90" t="s">
        <v>126</v>
      </c>
    </row>
    <row r="91" spans="1:12">
      <c r="A91" t="s">
        <v>3576</v>
      </c>
      <c r="B91">
        <v>119969648</v>
      </c>
      <c r="C91" t="s">
        <v>3577</v>
      </c>
      <c r="D91" t="s">
        <v>120</v>
      </c>
      <c r="E91" t="s">
        <v>117</v>
      </c>
      <c r="F91" t="s">
        <v>121</v>
      </c>
      <c r="G91" t="s">
        <v>168</v>
      </c>
      <c r="H91" t="s">
        <v>169</v>
      </c>
      <c r="I91" t="s">
        <v>170</v>
      </c>
      <c r="J91" t="s">
        <v>171</v>
      </c>
      <c r="K91" t="s">
        <v>172</v>
      </c>
    </row>
    <row r="92" spans="1:12">
      <c r="A92" t="s">
        <v>3578</v>
      </c>
      <c r="B92">
        <v>119972604</v>
      </c>
      <c r="C92" t="s">
        <v>3579</v>
      </c>
      <c r="D92" t="s">
        <v>120</v>
      </c>
      <c r="E92" t="s">
        <v>117</v>
      </c>
      <c r="F92" t="s">
        <v>121</v>
      </c>
      <c r="G92" t="s">
        <v>168</v>
      </c>
      <c r="H92" t="s">
        <v>169</v>
      </c>
      <c r="I92" t="s">
        <v>170</v>
      </c>
      <c r="J92" t="s">
        <v>171</v>
      </c>
      <c r="K92" t="s">
        <v>172</v>
      </c>
      <c r="L92" t="s">
        <v>172</v>
      </c>
    </row>
    <row r="93" spans="1:12">
      <c r="A93" t="s">
        <v>3580</v>
      </c>
      <c r="B93">
        <v>119974961</v>
      </c>
      <c r="C93" t="s">
        <v>3581</v>
      </c>
      <c r="D93" t="s">
        <v>120</v>
      </c>
      <c r="E93" t="s">
        <v>117</v>
      </c>
      <c r="F93" t="s">
        <v>121</v>
      </c>
    </row>
    <row r="94" spans="1:12">
      <c r="A94" t="s">
        <v>3582</v>
      </c>
      <c r="B94">
        <v>119952035</v>
      </c>
      <c r="C94" t="s">
        <v>3583</v>
      </c>
      <c r="D94" t="s">
        <v>121</v>
      </c>
    </row>
    <row r="95" spans="1:12">
      <c r="A95" t="s">
        <v>3584</v>
      </c>
      <c r="B95">
        <v>119972604</v>
      </c>
      <c r="C95" t="s">
        <v>3585</v>
      </c>
      <c r="D95" t="s">
        <v>120</v>
      </c>
      <c r="E95" t="s">
        <v>117</v>
      </c>
      <c r="F95" t="s">
        <v>121</v>
      </c>
      <c r="G95" t="s">
        <v>168</v>
      </c>
      <c r="H95" t="s">
        <v>169</v>
      </c>
      <c r="I95" t="s">
        <v>170</v>
      </c>
      <c r="J95" t="s">
        <v>171</v>
      </c>
      <c r="K95" t="s">
        <v>172</v>
      </c>
      <c r="L95" t="s">
        <v>172</v>
      </c>
    </row>
    <row r="96" spans="1:12">
      <c r="A96" t="s">
        <v>3586</v>
      </c>
      <c r="B96">
        <v>119974401</v>
      </c>
      <c r="C96" t="s">
        <v>3587</v>
      </c>
      <c r="D96" t="s">
        <v>116</v>
      </c>
      <c r="E96" t="s">
        <v>145</v>
      </c>
      <c r="F96" t="s">
        <v>165</v>
      </c>
    </row>
  </sheetData>
  <conditionalFormatting sqref="B1:B1048576">
    <cfRule type="duplicateValues" dxfId="28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BD3E9-19D4-4895-BDEA-BA8DE7ABAFB5}">
  <dimension ref="A1:I92"/>
  <sheetViews>
    <sheetView topLeftCell="A55" workbookViewId="0">
      <selection activeCell="K80" sqref="A1:XFD1048576"/>
    </sheetView>
  </sheetViews>
  <sheetFormatPr defaultRowHeight="15"/>
  <cols>
    <col min="1" max="1" width="15" bestFit="1" customWidth="1"/>
    <col min="2" max="2" width="10" bestFit="1" customWidth="1"/>
    <col min="3" max="3" width="113.7109375" bestFit="1" customWidth="1"/>
  </cols>
  <sheetData>
    <row r="1" spans="1:8">
      <c r="A1" t="s">
        <v>3588</v>
      </c>
      <c r="B1">
        <v>116941322</v>
      </c>
      <c r="C1" t="s">
        <v>3589</v>
      </c>
      <c r="D1" t="s">
        <v>115</v>
      </c>
      <c r="E1" t="s">
        <v>145</v>
      </c>
      <c r="F1" t="s">
        <v>165</v>
      </c>
    </row>
    <row r="2" spans="1:8">
      <c r="A2" t="s">
        <v>3590</v>
      </c>
      <c r="B2">
        <v>116938546</v>
      </c>
      <c r="C2" t="s">
        <v>3591</v>
      </c>
      <c r="D2" t="s">
        <v>145</v>
      </c>
      <c r="E2" t="s">
        <v>146</v>
      </c>
      <c r="F2" t="s">
        <v>147</v>
      </c>
    </row>
    <row r="3" spans="1:8">
      <c r="A3" t="s">
        <v>3592</v>
      </c>
      <c r="B3">
        <v>116954946</v>
      </c>
      <c r="C3" t="s">
        <v>3593</v>
      </c>
      <c r="D3" t="s">
        <v>120</v>
      </c>
      <c r="E3" t="s">
        <v>117</v>
      </c>
      <c r="F3" t="s">
        <v>121</v>
      </c>
    </row>
    <row r="4" spans="1:8">
      <c r="A4" t="s">
        <v>3594</v>
      </c>
      <c r="B4">
        <v>116952894</v>
      </c>
      <c r="C4" t="s">
        <v>3595</v>
      </c>
      <c r="D4" t="s">
        <v>3596</v>
      </c>
      <c r="E4" t="s">
        <v>117</v>
      </c>
      <c r="F4" t="s">
        <v>121</v>
      </c>
    </row>
    <row r="5" spans="1:8">
      <c r="A5" t="s">
        <v>3597</v>
      </c>
      <c r="B5">
        <v>116944429</v>
      </c>
      <c r="C5" t="s">
        <v>3598</v>
      </c>
      <c r="D5" t="s">
        <v>120</v>
      </c>
      <c r="E5" t="s">
        <v>117</v>
      </c>
      <c r="F5" t="s">
        <v>121</v>
      </c>
    </row>
    <row r="6" spans="1:8">
      <c r="A6" t="s">
        <v>3599</v>
      </c>
      <c r="B6">
        <v>116958287</v>
      </c>
      <c r="C6" t="s">
        <v>3600</v>
      </c>
      <c r="D6" t="s">
        <v>3601</v>
      </c>
      <c r="E6" t="s">
        <v>126</v>
      </c>
      <c r="F6" t="s">
        <v>3602</v>
      </c>
      <c r="G6" t="s">
        <v>130</v>
      </c>
    </row>
    <row r="7" spans="1:8">
      <c r="A7" t="s">
        <v>3603</v>
      </c>
      <c r="B7">
        <v>116954946</v>
      </c>
      <c r="C7" t="s">
        <v>3604</v>
      </c>
      <c r="D7" t="s">
        <v>120</v>
      </c>
      <c r="E7" t="s">
        <v>117</v>
      </c>
      <c r="F7" t="s">
        <v>121</v>
      </c>
    </row>
    <row r="8" spans="1:8">
      <c r="A8" t="s">
        <v>3605</v>
      </c>
      <c r="B8">
        <v>116946633</v>
      </c>
      <c r="C8" t="s">
        <v>3606</v>
      </c>
      <c r="D8" t="s">
        <v>120</v>
      </c>
      <c r="E8" t="s">
        <v>117</v>
      </c>
      <c r="F8" t="s">
        <v>121</v>
      </c>
      <c r="G8" t="s">
        <v>169</v>
      </c>
      <c r="H8" t="s">
        <v>171</v>
      </c>
    </row>
    <row r="9" spans="1:8">
      <c r="A9" t="s">
        <v>3607</v>
      </c>
      <c r="B9">
        <v>116947904</v>
      </c>
      <c r="C9" t="s">
        <v>3608</v>
      </c>
      <c r="D9" t="s">
        <v>145</v>
      </c>
      <c r="E9" t="s">
        <v>146</v>
      </c>
      <c r="F9" t="s">
        <v>147</v>
      </c>
    </row>
    <row r="10" spans="1:8">
      <c r="A10" t="s">
        <v>3609</v>
      </c>
      <c r="B10">
        <v>116947333</v>
      </c>
      <c r="C10" t="s">
        <v>3610</v>
      </c>
      <c r="D10" t="s">
        <v>120</v>
      </c>
      <c r="E10" t="s">
        <v>117</v>
      </c>
      <c r="F10" t="s">
        <v>126</v>
      </c>
      <c r="G10" t="s">
        <v>153</v>
      </c>
      <c r="H10" t="s">
        <v>186</v>
      </c>
    </row>
    <row r="11" spans="1:8">
      <c r="A11" t="s">
        <v>3611</v>
      </c>
      <c r="B11">
        <v>116950794</v>
      </c>
      <c r="C11" t="s">
        <v>3612</v>
      </c>
      <c r="D11" t="s">
        <v>117</v>
      </c>
      <c r="E11" t="s">
        <v>120</v>
      </c>
    </row>
    <row r="12" spans="1:8">
      <c r="A12" t="s">
        <v>3613</v>
      </c>
      <c r="B12">
        <v>116938332</v>
      </c>
      <c r="C12" t="s">
        <v>3614</v>
      </c>
      <c r="D12" t="s">
        <v>120</v>
      </c>
      <c r="E12" t="s">
        <v>117</v>
      </c>
      <c r="F12" t="s">
        <v>126</v>
      </c>
    </row>
    <row r="13" spans="1:8">
      <c r="A13" t="s">
        <v>3615</v>
      </c>
      <c r="B13">
        <v>116954674</v>
      </c>
      <c r="C13" t="s">
        <v>3616</v>
      </c>
      <c r="D13" t="s">
        <v>145</v>
      </c>
      <c r="E13" t="s">
        <v>146</v>
      </c>
      <c r="F13" t="s">
        <v>147</v>
      </c>
    </row>
    <row r="14" spans="1:8">
      <c r="A14" t="s">
        <v>3617</v>
      </c>
      <c r="B14">
        <v>116940917</v>
      </c>
      <c r="C14" t="s">
        <v>3618</v>
      </c>
      <c r="D14" t="s">
        <v>145</v>
      </c>
      <c r="E14" t="s">
        <v>146</v>
      </c>
      <c r="F14" t="s">
        <v>147</v>
      </c>
      <c r="G14" t="s">
        <v>3619</v>
      </c>
    </row>
    <row r="15" spans="1:8">
      <c r="A15" t="s">
        <v>3620</v>
      </c>
      <c r="B15">
        <v>116943231</v>
      </c>
      <c r="C15" t="s">
        <v>3621</v>
      </c>
      <c r="D15" t="s">
        <v>145</v>
      </c>
      <c r="E15" t="s">
        <v>146</v>
      </c>
      <c r="F15" t="s">
        <v>147</v>
      </c>
      <c r="G15" t="s">
        <v>3622</v>
      </c>
    </row>
    <row r="16" spans="1:8">
      <c r="A16" t="s">
        <v>3623</v>
      </c>
      <c r="B16">
        <v>116942090</v>
      </c>
      <c r="C16" t="s">
        <v>3624</v>
      </c>
      <c r="D16" t="s">
        <v>120</v>
      </c>
      <c r="E16" t="s">
        <v>117</v>
      </c>
      <c r="F16" t="s">
        <v>121</v>
      </c>
    </row>
    <row r="17" spans="1:8">
      <c r="A17" t="s">
        <v>3625</v>
      </c>
      <c r="B17">
        <v>116948442</v>
      </c>
      <c r="C17" t="s">
        <v>3626</v>
      </c>
      <c r="D17" t="s">
        <v>120</v>
      </c>
      <c r="E17" t="s">
        <v>117</v>
      </c>
      <c r="F17" t="s">
        <v>126</v>
      </c>
    </row>
    <row r="18" spans="1:8">
      <c r="A18" t="s">
        <v>3627</v>
      </c>
      <c r="B18">
        <v>116952894</v>
      </c>
      <c r="C18" t="s">
        <v>3628</v>
      </c>
      <c r="D18" t="s">
        <v>3596</v>
      </c>
      <c r="E18" t="s">
        <v>117</v>
      </c>
      <c r="F18" t="s">
        <v>121</v>
      </c>
    </row>
    <row r="19" spans="1:8">
      <c r="A19" t="s">
        <v>3629</v>
      </c>
      <c r="B19">
        <v>116948728</v>
      </c>
      <c r="C19" t="s">
        <v>3630</v>
      </c>
      <c r="D19" t="s">
        <v>145</v>
      </c>
      <c r="E19" t="s">
        <v>146</v>
      </c>
      <c r="F19" t="s">
        <v>147</v>
      </c>
    </row>
    <row r="20" spans="1:8">
      <c r="A20" t="s">
        <v>3631</v>
      </c>
      <c r="B20">
        <v>116946633</v>
      </c>
      <c r="C20" t="s">
        <v>3632</v>
      </c>
      <c r="D20" t="s">
        <v>120</v>
      </c>
      <c r="E20" t="s">
        <v>117</v>
      </c>
      <c r="F20" t="s">
        <v>121</v>
      </c>
      <c r="G20" t="s">
        <v>169</v>
      </c>
      <c r="H20" t="s">
        <v>171</v>
      </c>
    </row>
    <row r="21" spans="1:8">
      <c r="A21" t="s">
        <v>3633</v>
      </c>
      <c r="B21">
        <v>116946633</v>
      </c>
      <c r="C21" t="s">
        <v>3634</v>
      </c>
      <c r="D21" t="s">
        <v>120</v>
      </c>
      <c r="E21" t="s">
        <v>117</v>
      </c>
      <c r="F21" t="s">
        <v>121</v>
      </c>
      <c r="G21" t="s">
        <v>169</v>
      </c>
      <c r="H21" t="s">
        <v>171</v>
      </c>
    </row>
    <row r="22" spans="1:8">
      <c r="A22" t="s">
        <v>3635</v>
      </c>
      <c r="B22">
        <v>116948435</v>
      </c>
      <c r="C22" t="s">
        <v>3636</v>
      </c>
      <c r="D22" t="s">
        <v>145</v>
      </c>
      <c r="E22" t="s">
        <v>146</v>
      </c>
      <c r="F22" t="s">
        <v>147</v>
      </c>
    </row>
    <row r="23" spans="1:8">
      <c r="A23" t="s">
        <v>3637</v>
      </c>
      <c r="B23">
        <v>116946838</v>
      </c>
      <c r="C23" t="s">
        <v>3638</v>
      </c>
      <c r="D23" t="s">
        <v>126</v>
      </c>
      <c r="E23" t="s">
        <v>130</v>
      </c>
    </row>
    <row r="24" spans="1:8">
      <c r="A24" t="s">
        <v>3639</v>
      </c>
      <c r="B24">
        <v>116946633</v>
      </c>
      <c r="C24" t="s">
        <v>3640</v>
      </c>
      <c r="D24" t="s">
        <v>120</v>
      </c>
      <c r="E24" t="s">
        <v>117</v>
      </c>
      <c r="F24" t="s">
        <v>121</v>
      </c>
      <c r="G24" t="s">
        <v>169</v>
      </c>
      <c r="H24" t="s">
        <v>171</v>
      </c>
    </row>
    <row r="25" spans="1:8">
      <c r="A25" t="s">
        <v>3641</v>
      </c>
      <c r="B25">
        <v>116938332</v>
      </c>
      <c r="C25" t="s">
        <v>3642</v>
      </c>
      <c r="D25" t="s">
        <v>120</v>
      </c>
      <c r="E25" t="s">
        <v>117</v>
      </c>
      <c r="F25" t="s">
        <v>126</v>
      </c>
    </row>
    <row r="26" spans="1:8">
      <c r="A26" t="s">
        <v>3643</v>
      </c>
      <c r="B26">
        <v>116948728</v>
      </c>
      <c r="C26" t="s">
        <v>3644</v>
      </c>
      <c r="D26" t="s">
        <v>145</v>
      </c>
      <c r="E26" t="s">
        <v>146</v>
      </c>
      <c r="F26" t="s">
        <v>147</v>
      </c>
    </row>
    <row r="27" spans="1:8">
      <c r="A27" s="6" t="s">
        <v>3645</v>
      </c>
      <c r="B27">
        <v>116946225</v>
      </c>
      <c r="C27" t="s">
        <v>3646</v>
      </c>
      <c r="D27" t="s">
        <v>3647</v>
      </c>
      <c r="E27" t="s">
        <v>2217</v>
      </c>
    </row>
    <row r="28" spans="1:8">
      <c r="A28" t="s">
        <v>3648</v>
      </c>
      <c r="B28">
        <v>116947333</v>
      </c>
      <c r="C28" t="s">
        <v>3649</v>
      </c>
      <c r="D28" t="s">
        <v>120</v>
      </c>
      <c r="E28" t="s">
        <v>117</v>
      </c>
      <c r="F28" t="s">
        <v>126</v>
      </c>
      <c r="G28" t="s">
        <v>153</v>
      </c>
      <c r="H28" t="s">
        <v>186</v>
      </c>
    </row>
    <row r="29" spans="1:8">
      <c r="A29" t="s">
        <v>3650</v>
      </c>
      <c r="B29">
        <v>116947350</v>
      </c>
      <c r="C29" t="s">
        <v>3651</v>
      </c>
      <c r="D29" t="s">
        <v>120</v>
      </c>
      <c r="E29" t="s">
        <v>117</v>
      </c>
      <c r="F29" t="s">
        <v>3652</v>
      </c>
      <c r="G29" t="s">
        <v>126</v>
      </c>
    </row>
    <row r="30" spans="1:8">
      <c r="A30" t="s">
        <v>3653</v>
      </c>
      <c r="B30">
        <v>116945632</v>
      </c>
      <c r="C30" t="s">
        <v>3654</v>
      </c>
      <c r="D30" t="s">
        <v>120</v>
      </c>
      <c r="E30" t="s">
        <v>117</v>
      </c>
      <c r="F30" t="s">
        <v>121</v>
      </c>
    </row>
    <row r="31" spans="1:8">
      <c r="A31" t="s">
        <v>3655</v>
      </c>
      <c r="B31">
        <v>116940917</v>
      </c>
      <c r="C31" t="s">
        <v>3656</v>
      </c>
      <c r="D31" t="s">
        <v>145</v>
      </c>
      <c r="E31" t="s">
        <v>146</v>
      </c>
      <c r="F31" t="s">
        <v>147</v>
      </c>
      <c r="G31" t="s">
        <v>3619</v>
      </c>
    </row>
    <row r="32" spans="1:8">
      <c r="A32" t="s">
        <v>3657</v>
      </c>
      <c r="B32">
        <v>103091751</v>
      </c>
      <c r="C32" t="s">
        <v>3658</v>
      </c>
      <c r="D32" t="s">
        <v>120</v>
      </c>
      <c r="E32" t="s">
        <v>117</v>
      </c>
      <c r="F32" t="s">
        <v>126</v>
      </c>
    </row>
    <row r="33" spans="1:9">
      <c r="A33" t="s">
        <v>3659</v>
      </c>
      <c r="B33">
        <v>116954942</v>
      </c>
      <c r="C33" t="s">
        <v>3660</v>
      </c>
      <c r="D33" t="s">
        <v>117</v>
      </c>
      <c r="E33" t="s">
        <v>3661</v>
      </c>
      <c r="F33" t="s">
        <v>3662</v>
      </c>
      <c r="G33" t="s">
        <v>165</v>
      </c>
    </row>
    <row r="34" spans="1:9">
      <c r="A34" t="s">
        <v>3663</v>
      </c>
      <c r="B34">
        <v>116942090</v>
      </c>
      <c r="C34" t="s">
        <v>3664</v>
      </c>
      <c r="D34" t="s">
        <v>120</v>
      </c>
      <c r="E34" t="s">
        <v>117</v>
      </c>
      <c r="F34" t="s">
        <v>121</v>
      </c>
    </row>
    <row r="35" spans="1:9">
      <c r="A35" t="s">
        <v>3665</v>
      </c>
      <c r="B35">
        <v>116943231</v>
      </c>
      <c r="C35" t="s">
        <v>3666</v>
      </c>
      <c r="D35" t="s">
        <v>145</v>
      </c>
      <c r="E35" t="s">
        <v>146</v>
      </c>
      <c r="F35" t="s">
        <v>147</v>
      </c>
      <c r="G35" t="s">
        <v>3622</v>
      </c>
    </row>
    <row r="36" spans="1:9">
      <c r="A36" t="s">
        <v>3667</v>
      </c>
      <c r="B36">
        <v>116954946</v>
      </c>
      <c r="C36" t="s">
        <v>3668</v>
      </c>
      <c r="D36" t="s">
        <v>120</v>
      </c>
      <c r="E36" t="s">
        <v>117</v>
      </c>
      <c r="F36" t="s">
        <v>121</v>
      </c>
    </row>
    <row r="37" spans="1:9">
      <c r="A37" t="s">
        <v>3669</v>
      </c>
      <c r="B37">
        <v>116946838</v>
      </c>
      <c r="C37" t="s">
        <v>3670</v>
      </c>
      <c r="D37" t="s">
        <v>126</v>
      </c>
      <c r="E37" t="s">
        <v>130</v>
      </c>
    </row>
    <row r="38" spans="1:9">
      <c r="A38" t="s">
        <v>3671</v>
      </c>
      <c r="B38">
        <v>116939528</v>
      </c>
      <c r="C38" t="s">
        <v>3672</v>
      </c>
      <c r="D38" t="s">
        <v>120</v>
      </c>
      <c r="E38" t="s">
        <v>117</v>
      </c>
      <c r="F38" t="s">
        <v>126</v>
      </c>
      <c r="G38" t="s">
        <v>153</v>
      </c>
      <c r="H38" t="s">
        <v>186</v>
      </c>
    </row>
    <row r="39" spans="1:9">
      <c r="A39" t="s">
        <v>3673</v>
      </c>
      <c r="B39">
        <v>116954942</v>
      </c>
      <c r="C39" t="s">
        <v>3674</v>
      </c>
      <c r="D39" t="s">
        <v>117</v>
      </c>
      <c r="E39" t="s">
        <v>3661</v>
      </c>
      <c r="F39" t="s">
        <v>165</v>
      </c>
    </row>
    <row r="40" spans="1:9">
      <c r="A40" t="s">
        <v>3675</v>
      </c>
      <c r="B40">
        <v>116942863</v>
      </c>
      <c r="C40" t="s">
        <v>3676</v>
      </c>
      <c r="D40" t="s">
        <v>120</v>
      </c>
      <c r="E40" t="s">
        <v>117</v>
      </c>
      <c r="F40" t="s">
        <v>121</v>
      </c>
    </row>
    <row r="41" spans="1:9">
      <c r="A41" t="s">
        <v>3677</v>
      </c>
      <c r="B41">
        <v>116952894</v>
      </c>
      <c r="C41" t="s">
        <v>3678</v>
      </c>
      <c r="D41" t="s">
        <v>3596</v>
      </c>
      <c r="E41" t="s">
        <v>117</v>
      </c>
      <c r="F41" t="s">
        <v>121</v>
      </c>
    </row>
    <row r="42" spans="1:9">
      <c r="A42" t="s">
        <v>3679</v>
      </c>
      <c r="B42">
        <v>116948331</v>
      </c>
      <c r="C42" t="s">
        <v>3680</v>
      </c>
      <c r="D42" t="s">
        <v>120</v>
      </c>
      <c r="E42" t="s">
        <v>117</v>
      </c>
      <c r="F42" t="s">
        <v>3681</v>
      </c>
      <c r="G42" t="s">
        <v>126</v>
      </c>
      <c r="H42" t="s">
        <v>153</v>
      </c>
      <c r="I42" t="s">
        <v>186</v>
      </c>
    </row>
    <row r="43" spans="1:9">
      <c r="A43" t="s">
        <v>3682</v>
      </c>
      <c r="B43">
        <v>116940917</v>
      </c>
      <c r="C43" t="s">
        <v>3683</v>
      </c>
      <c r="D43" t="s">
        <v>145</v>
      </c>
      <c r="E43" t="s">
        <v>146</v>
      </c>
      <c r="F43" t="s">
        <v>147</v>
      </c>
      <c r="G43" t="s">
        <v>3619</v>
      </c>
    </row>
    <row r="44" spans="1:9">
      <c r="A44" t="s">
        <v>3684</v>
      </c>
      <c r="B44">
        <v>116948331</v>
      </c>
      <c r="C44" t="s">
        <v>3685</v>
      </c>
      <c r="D44" t="s">
        <v>120</v>
      </c>
      <c r="E44" t="s">
        <v>117</v>
      </c>
      <c r="F44" t="s">
        <v>3681</v>
      </c>
      <c r="G44" t="s">
        <v>126</v>
      </c>
      <c r="H44" t="s">
        <v>153</v>
      </c>
      <c r="I44" t="s">
        <v>186</v>
      </c>
    </row>
    <row r="45" spans="1:9">
      <c r="A45" t="s">
        <v>3686</v>
      </c>
      <c r="B45">
        <v>116938316</v>
      </c>
      <c r="C45" t="s">
        <v>3687</v>
      </c>
      <c r="D45" t="s">
        <v>120</v>
      </c>
      <c r="E45" t="s">
        <v>117</v>
      </c>
    </row>
    <row r="46" spans="1:9">
      <c r="A46" t="s">
        <v>3688</v>
      </c>
      <c r="B46">
        <v>116947350</v>
      </c>
      <c r="C46" t="s">
        <v>3689</v>
      </c>
      <c r="D46" t="s">
        <v>120</v>
      </c>
      <c r="E46" t="s">
        <v>117</v>
      </c>
      <c r="F46" t="s">
        <v>3652</v>
      </c>
      <c r="G46" t="s">
        <v>126</v>
      </c>
      <c r="H46" t="s">
        <v>3690</v>
      </c>
    </row>
    <row r="47" spans="1:9">
      <c r="A47" t="s">
        <v>3691</v>
      </c>
      <c r="B47">
        <v>116942090</v>
      </c>
      <c r="C47" t="s">
        <v>3692</v>
      </c>
      <c r="D47" t="s">
        <v>120</v>
      </c>
      <c r="E47" t="s">
        <v>117</v>
      </c>
      <c r="F47" t="s">
        <v>121</v>
      </c>
    </row>
    <row r="48" spans="1:9">
      <c r="A48" t="s">
        <v>3693</v>
      </c>
      <c r="B48">
        <v>116941322</v>
      </c>
      <c r="C48" t="s">
        <v>3694</v>
      </c>
      <c r="D48" t="s">
        <v>115</v>
      </c>
      <c r="E48" t="s">
        <v>145</v>
      </c>
      <c r="F48" t="s">
        <v>165</v>
      </c>
    </row>
    <row r="49" spans="1:8">
      <c r="A49" t="s">
        <v>3695</v>
      </c>
      <c r="B49">
        <v>116955994</v>
      </c>
      <c r="C49" t="s">
        <v>3696</v>
      </c>
      <c r="D49" t="s">
        <v>120</v>
      </c>
      <c r="E49" t="s">
        <v>117</v>
      </c>
    </row>
    <row r="50" spans="1:8">
      <c r="A50" t="s">
        <v>3697</v>
      </c>
      <c r="B50">
        <v>116944429</v>
      </c>
      <c r="C50" t="s">
        <v>3698</v>
      </c>
      <c r="D50" t="s">
        <v>120</v>
      </c>
      <c r="E50" t="s">
        <v>117</v>
      </c>
      <c r="F50" t="s">
        <v>121</v>
      </c>
    </row>
    <row r="51" spans="1:8">
      <c r="A51" t="s">
        <v>3699</v>
      </c>
      <c r="B51">
        <v>116943231</v>
      </c>
      <c r="C51" t="s">
        <v>3700</v>
      </c>
      <c r="D51" t="s">
        <v>145</v>
      </c>
      <c r="E51" t="s">
        <v>146</v>
      </c>
      <c r="F51" t="s">
        <v>147</v>
      </c>
      <c r="G51" t="s">
        <v>3622</v>
      </c>
    </row>
    <row r="52" spans="1:8">
      <c r="A52" t="s">
        <v>3701</v>
      </c>
      <c r="B52">
        <v>116938420</v>
      </c>
      <c r="C52" t="s">
        <v>3702</v>
      </c>
      <c r="D52" t="s">
        <v>145</v>
      </c>
      <c r="E52" t="s">
        <v>146</v>
      </c>
      <c r="F52" t="s">
        <v>147</v>
      </c>
    </row>
    <row r="53" spans="1:8">
      <c r="A53" s="6" t="s">
        <v>3703</v>
      </c>
      <c r="B53">
        <v>116954902</v>
      </c>
      <c r="C53" t="s">
        <v>3704</v>
      </c>
      <c r="D53" t="s">
        <v>126</v>
      </c>
      <c r="E53" t="s">
        <v>126</v>
      </c>
    </row>
    <row r="54" spans="1:8">
      <c r="A54" t="s">
        <v>3705</v>
      </c>
      <c r="B54">
        <v>116942863</v>
      </c>
      <c r="C54" t="s">
        <v>3706</v>
      </c>
      <c r="D54" t="s">
        <v>120</v>
      </c>
      <c r="E54" t="s">
        <v>117</v>
      </c>
      <c r="F54" t="s">
        <v>121</v>
      </c>
    </row>
    <row r="55" spans="1:8">
      <c r="A55" t="s">
        <v>3707</v>
      </c>
      <c r="B55">
        <v>116947333</v>
      </c>
      <c r="C55" t="s">
        <v>3708</v>
      </c>
      <c r="D55" t="s">
        <v>120</v>
      </c>
      <c r="E55" t="s">
        <v>117</v>
      </c>
      <c r="F55" t="s">
        <v>126</v>
      </c>
      <c r="G55" t="s">
        <v>153</v>
      </c>
      <c r="H55" t="s">
        <v>186</v>
      </c>
    </row>
    <row r="56" spans="1:8">
      <c r="A56" t="s">
        <v>3709</v>
      </c>
      <c r="B56">
        <v>116940917</v>
      </c>
      <c r="C56" t="s">
        <v>3710</v>
      </c>
      <c r="D56" t="s">
        <v>145</v>
      </c>
      <c r="E56" t="s">
        <v>146</v>
      </c>
      <c r="F56" t="s">
        <v>147</v>
      </c>
      <c r="G56" t="s">
        <v>3619</v>
      </c>
    </row>
    <row r="57" spans="1:8">
      <c r="A57" t="s">
        <v>3711</v>
      </c>
      <c r="B57">
        <v>116946633</v>
      </c>
      <c r="C57" t="s">
        <v>3712</v>
      </c>
      <c r="D57" t="s">
        <v>120</v>
      </c>
      <c r="E57" t="s">
        <v>117</v>
      </c>
      <c r="F57" t="s">
        <v>121</v>
      </c>
      <c r="G57" t="s">
        <v>169</v>
      </c>
      <c r="H57" t="s">
        <v>171</v>
      </c>
    </row>
    <row r="58" spans="1:8">
      <c r="A58" t="s">
        <v>3713</v>
      </c>
      <c r="B58">
        <v>116947333</v>
      </c>
      <c r="C58" t="s">
        <v>3714</v>
      </c>
      <c r="D58" t="s">
        <v>120</v>
      </c>
      <c r="E58" t="s">
        <v>117</v>
      </c>
      <c r="F58" t="s">
        <v>126</v>
      </c>
      <c r="G58" t="s">
        <v>153</v>
      </c>
      <c r="H58" t="s">
        <v>186</v>
      </c>
    </row>
    <row r="59" spans="1:8">
      <c r="A59" t="s">
        <v>3715</v>
      </c>
      <c r="B59">
        <v>116943133</v>
      </c>
      <c r="C59" t="s">
        <v>3716</v>
      </c>
      <c r="D59" t="s">
        <v>120</v>
      </c>
      <c r="E59" t="s">
        <v>126</v>
      </c>
      <c r="F59" t="s">
        <v>121</v>
      </c>
    </row>
    <row r="60" spans="1:8">
      <c r="A60" t="s">
        <v>3717</v>
      </c>
      <c r="B60">
        <v>116958287</v>
      </c>
      <c r="C60" t="s">
        <v>3718</v>
      </c>
      <c r="D60" t="s">
        <v>3601</v>
      </c>
      <c r="E60" t="s">
        <v>3601</v>
      </c>
      <c r="F60" t="s">
        <v>126</v>
      </c>
    </row>
    <row r="61" spans="1:8">
      <c r="A61" t="s">
        <v>3719</v>
      </c>
      <c r="B61">
        <v>116946633</v>
      </c>
      <c r="C61" t="s">
        <v>3720</v>
      </c>
      <c r="D61" t="s">
        <v>120</v>
      </c>
      <c r="E61" t="s">
        <v>117</v>
      </c>
      <c r="F61" t="s">
        <v>121</v>
      </c>
      <c r="G61" t="s">
        <v>169</v>
      </c>
      <c r="H61" t="s">
        <v>171</v>
      </c>
    </row>
    <row r="62" spans="1:8">
      <c r="A62" t="s">
        <v>3721</v>
      </c>
      <c r="B62">
        <v>116946633</v>
      </c>
      <c r="C62" t="s">
        <v>3722</v>
      </c>
      <c r="D62" t="s">
        <v>120</v>
      </c>
      <c r="E62" t="s">
        <v>117</v>
      </c>
      <c r="F62" t="s">
        <v>121</v>
      </c>
      <c r="G62" t="s">
        <v>169</v>
      </c>
      <c r="H62" t="s">
        <v>171</v>
      </c>
    </row>
    <row r="63" spans="1:8">
      <c r="A63" t="s">
        <v>3723</v>
      </c>
      <c r="B63">
        <v>116947698</v>
      </c>
      <c r="C63" t="s">
        <v>3724</v>
      </c>
      <c r="D63" t="s">
        <v>120</v>
      </c>
      <c r="E63" t="s">
        <v>117</v>
      </c>
      <c r="F63" t="s">
        <v>126</v>
      </c>
    </row>
    <row r="64" spans="1:8">
      <c r="A64" t="s">
        <v>3725</v>
      </c>
      <c r="B64">
        <v>116947333</v>
      </c>
      <c r="C64" t="s">
        <v>3726</v>
      </c>
      <c r="D64" t="s">
        <v>120</v>
      </c>
      <c r="E64" t="s">
        <v>117</v>
      </c>
      <c r="F64" t="s">
        <v>126</v>
      </c>
      <c r="G64" t="s">
        <v>153</v>
      </c>
      <c r="H64" t="s">
        <v>186</v>
      </c>
    </row>
    <row r="65" spans="1:9">
      <c r="A65" t="s">
        <v>3727</v>
      </c>
      <c r="B65">
        <v>116948331</v>
      </c>
      <c r="C65" t="s">
        <v>3728</v>
      </c>
      <c r="D65" t="s">
        <v>120</v>
      </c>
      <c r="E65" t="s">
        <v>117</v>
      </c>
      <c r="F65" t="s">
        <v>3681</v>
      </c>
      <c r="G65" t="s">
        <v>126</v>
      </c>
      <c r="H65" t="s">
        <v>153</v>
      </c>
      <c r="I65" t="s">
        <v>186</v>
      </c>
    </row>
    <row r="66" spans="1:9">
      <c r="A66" t="s">
        <v>3729</v>
      </c>
      <c r="B66">
        <v>116947137</v>
      </c>
      <c r="C66" t="s">
        <v>3730</v>
      </c>
      <c r="D66" t="s">
        <v>145</v>
      </c>
      <c r="E66" t="s">
        <v>146</v>
      </c>
      <c r="F66" t="s">
        <v>147</v>
      </c>
      <c r="G66" t="s">
        <v>148</v>
      </c>
    </row>
    <row r="67" spans="1:9">
      <c r="A67" t="s">
        <v>3731</v>
      </c>
      <c r="B67">
        <v>116946633</v>
      </c>
      <c r="C67" t="s">
        <v>3732</v>
      </c>
      <c r="D67" t="s">
        <v>120</v>
      </c>
      <c r="E67" t="s">
        <v>117</v>
      </c>
      <c r="F67" t="s">
        <v>121</v>
      </c>
      <c r="G67" t="s">
        <v>169</v>
      </c>
      <c r="H67" t="s">
        <v>171</v>
      </c>
    </row>
    <row r="68" spans="1:9">
      <c r="A68" t="s">
        <v>3733</v>
      </c>
      <c r="B68">
        <v>116958287</v>
      </c>
      <c r="C68" t="s">
        <v>3734</v>
      </c>
      <c r="D68" t="s">
        <v>3601</v>
      </c>
      <c r="E68" t="s">
        <v>3601</v>
      </c>
      <c r="F68" t="s">
        <v>126</v>
      </c>
      <c r="G68" t="s">
        <v>3602</v>
      </c>
      <c r="H68" t="s">
        <v>130</v>
      </c>
    </row>
    <row r="69" spans="1:9">
      <c r="A69" t="s">
        <v>3735</v>
      </c>
      <c r="B69">
        <v>116946633</v>
      </c>
      <c r="C69" t="s">
        <v>3736</v>
      </c>
      <c r="D69" t="s">
        <v>120</v>
      </c>
      <c r="E69" t="s">
        <v>117</v>
      </c>
      <c r="F69" t="s">
        <v>121</v>
      </c>
      <c r="G69" t="s">
        <v>169</v>
      </c>
      <c r="H69" t="s">
        <v>171</v>
      </c>
    </row>
    <row r="70" spans="1:9">
      <c r="A70" t="s">
        <v>3737</v>
      </c>
      <c r="B70">
        <v>116944429</v>
      </c>
      <c r="C70" t="s">
        <v>3738</v>
      </c>
      <c r="D70" t="s">
        <v>120</v>
      </c>
      <c r="E70" t="s">
        <v>117</v>
      </c>
      <c r="F70" t="s">
        <v>121</v>
      </c>
    </row>
    <row r="71" spans="1:9">
      <c r="A71" t="s">
        <v>3739</v>
      </c>
      <c r="B71">
        <v>116941772</v>
      </c>
      <c r="C71" t="s">
        <v>3740</v>
      </c>
      <c r="D71" t="s">
        <v>120</v>
      </c>
      <c r="E71" t="s">
        <v>145</v>
      </c>
      <c r="F71" t="s">
        <v>121</v>
      </c>
      <c r="G71" t="s">
        <v>3741</v>
      </c>
      <c r="H71" t="s">
        <v>169</v>
      </c>
      <c r="I71" t="s">
        <v>171</v>
      </c>
    </row>
    <row r="72" spans="1:9">
      <c r="A72" t="s">
        <v>3742</v>
      </c>
      <c r="B72">
        <v>116942863</v>
      </c>
      <c r="C72" t="s">
        <v>3743</v>
      </c>
      <c r="D72" t="s">
        <v>120</v>
      </c>
      <c r="E72" t="s">
        <v>117</v>
      </c>
      <c r="F72" t="s">
        <v>121</v>
      </c>
    </row>
    <row r="73" spans="1:9">
      <c r="A73" t="s">
        <v>3744</v>
      </c>
      <c r="B73">
        <v>116941065</v>
      </c>
      <c r="C73" t="s">
        <v>3745</v>
      </c>
      <c r="D73" t="s">
        <v>120</v>
      </c>
      <c r="E73" t="s">
        <v>117</v>
      </c>
      <c r="F73" t="s">
        <v>126</v>
      </c>
    </row>
    <row r="74" spans="1:9">
      <c r="A74" t="s">
        <v>3746</v>
      </c>
      <c r="B74">
        <v>116942090</v>
      </c>
      <c r="C74" t="s">
        <v>3747</v>
      </c>
      <c r="D74" t="s">
        <v>120</v>
      </c>
      <c r="E74" t="s">
        <v>117</v>
      </c>
      <c r="F74" t="s">
        <v>121</v>
      </c>
    </row>
    <row r="75" spans="1:9">
      <c r="A75" t="s">
        <v>3748</v>
      </c>
      <c r="B75">
        <v>116943123</v>
      </c>
      <c r="C75" t="s">
        <v>3749</v>
      </c>
      <c r="D75" t="s">
        <v>120</v>
      </c>
      <c r="E75" t="s">
        <v>117</v>
      </c>
      <c r="F75" t="s">
        <v>126</v>
      </c>
    </row>
    <row r="76" spans="1:9">
      <c r="A76" t="s">
        <v>3750</v>
      </c>
      <c r="B76">
        <v>116942863</v>
      </c>
      <c r="C76" t="s">
        <v>3751</v>
      </c>
      <c r="D76" t="s">
        <v>120</v>
      </c>
      <c r="E76" t="s">
        <v>117</v>
      </c>
      <c r="F76" t="s">
        <v>121</v>
      </c>
    </row>
    <row r="77" spans="1:9">
      <c r="A77" t="s">
        <v>3752</v>
      </c>
      <c r="B77">
        <v>116947904</v>
      </c>
      <c r="C77" t="s">
        <v>3753</v>
      </c>
      <c r="D77" t="s">
        <v>145</v>
      </c>
      <c r="E77" t="s">
        <v>146</v>
      </c>
      <c r="F77" t="s">
        <v>147</v>
      </c>
    </row>
    <row r="78" spans="1:9">
      <c r="A78" t="s">
        <v>3754</v>
      </c>
      <c r="B78">
        <v>116940917</v>
      </c>
      <c r="C78" t="s">
        <v>3755</v>
      </c>
      <c r="D78" t="s">
        <v>145</v>
      </c>
      <c r="E78" t="s">
        <v>146</v>
      </c>
      <c r="F78" t="s">
        <v>147</v>
      </c>
      <c r="G78" t="s">
        <v>3619</v>
      </c>
    </row>
    <row r="79" spans="1:9">
      <c r="A79" t="s">
        <v>3756</v>
      </c>
      <c r="B79">
        <v>116952894</v>
      </c>
      <c r="C79" t="s">
        <v>3757</v>
      </c>
      <c r="D79" t="s">
        <v>3596</v>
      </c>
      <c r="E79" t="s">
        <v>117</v>
      </c>
      <c r="F79" t="s">
        <v>121</v>
      </c>
    </row>
    <row r="80" spans="1:9">
      <c r="A80" t="s">
        <v>3758</v>
      </c>
      <c r="B80">
        <v>116954946</v>
      </c>
      <c r="C80" t="s">
        <v>3759</v>
      </c>
      <c r="D80" t="s">
        <v>120</v>
      </c>
      <c r="E80" t="s">
        <v>117</v>
      </c>
      <c r="F80" t="s">
        <v>121</v>
      </c>
    </row>
    <row r="81" spans="1:9">
      <c r="A81" t="s">
        <v>3760</v>
      </c>
      <c r="B81">
        <v>116938546</v>
      </c>
      <c r="C81" t="s">
        <v>3761</v>
      </c>
      <c r="D81" t="s">
        <v>145</v>
      </c>
      <c r="E81" t="s">
        <v>146</v>
      </c>
      <c r="F81" t="s">
        <v>147</v>
      </c>
    </row>
    <row r="82" spans="1:9">
      <c r="A82" t="s">
        <v>3762</v>
      </c>
      <c r="B82">
        <v>116954946</v>
      </c>
      <c r="C82" t="s">
        <v>3763</v>
      </c>
      <c r="D82" t="s">
        <v>120</v>
      </c>
      <c r="E82" t="s">
        <v>117</v>
      </c>
      <c r="F82" t="s">
        <v>121</v>
      </c>
    </row>
    <row r="83" spans="1:9">
      <c r="A83" t="s">
        <v>3764</v>
      </c>
      <c r="B83">
        <v>116952681</v>
      </c>
      <c r="C83" t="s">
        <v>3765</v>
      </c>
      <c r="D83" t="s">
        <v>145</v>
      </c>
      <c r="E83" t="s">
        <v>121</v>
      </c>
      <c r="F83" t="s">
        <v>3766</v>
      </c>
      <c r="G83" t="s">
        <v>169</v>
      </c>
      <c r="H83" t="s">
        <v>171</v>
      </c>
      <c r="I83" t="s">
        <v>3767</v>
      </c>
    </row>
    <row r="84" spans="1:9">
      <c r="A84" t="s">
        <v>3768</v>
      </c>
      <c r="B84">
        <v>116946838</v>
      </c>
      <c r="C84" t="s">
        <v>3769</v>
      </c>
      <c r="D84" t="s">
        <v>126</v>
      </c>
      <c r="E84" t="s">
        <v>130</v>
      </c>
    </row>
    <row r="85" spans="1:9">
      <c r="A85" t="s">
        <v>3770</v>
      </c>
      <c r="B85">
        <v>116944429</v>
      </c>
      <c r="C85" t="s">
        <v>3771</v>
      </c>
      <c r="D85" t="s">
        <v>120</v>
      </c>
      <c r="E85" t="s">
        <v>117</v>
      </c>
      <c r="F85" t="s">
        <v>121</v>
      </c>
    </row>
    <row r="86" spans="1:9">
      <c r="A86" t="s">
        <v>3772</v>
      </c>
      <c r="B86">
        <v>116953315</v>
      </c>
      <c r="C86" t="s">
        <v>3773</v>
      </c>
      <c r="D86" t="s">
        <v>120</v>
      </c>
      <c r="E86" t="s">
        <v>117</v>
      </c>
      <c r="F86" t="s">
        <v>126</v>
      </c>
      <c r="G86" t="s">
        <v>162</v>
      </c>
      <c r="H86" t="s">
        <v>162</v>
      </c>
    </row>
    <row r="87" spans="1:9">
      <c r="A87" t="s">
        <v>3774</v>
      </c>
      <c r="B87">
        <v>116947904</v>
      </c>
      <c r="C87" t="s">
        <v>3775</v>
      </c>
      <c r="D87" t="s">
        <v>145</v>
      </c>
      <c r="E87" t="s">
        <v>146</v>
      </c>
      <c r="F87" t="s">
        <v>147</v>
      </c>
    </row>
    <row r="88" spans="1:9">
      <c r="A88" t="s">
        <v>3776</v>
      </c>
      <c r="B88">
        <v>116943231</v>
      </c>
      <c r="C88" t="s">
        <v>3777</v>
      </c>
      <c r="D88" t="s">
        <v>145</v>
      </c>
      <c r="E88" t="s">
        <v>146</v>
      </c>
      <c r="F88" t="s">
        <v>147</v>
      </c>
      <c r="G88" t="s">
        <v>3622</v>
      </c>
    </row>
    <row r="89" spans="1:9">
      <c r="A89" t="s">
        <v>3778</v>
      </c>
      <c r="B89">
        <v>116944429</v>
      </c>
      <c r="C89" t="s">
        <v>3779</v>
      </c>
      <c r="D89" t="s">
        <v>120</v>
      </c>
      <c r="E89" t="s">
        <v>117</v>
      </c>
      <c r="F89" t="s">
        <v>121</v>
      </c>
    </row>
    <row r="90" spans="1:9">
      <c r="A90" t="s">
        <v>3780</v>
      </c>
      <c r="B90">
        <v>116946633</v>
      </c>
      <c r="C90" t="s">
        <v>3781</v>
      </c>
      <c r="D90" t="s">
        <v>120</v>
      </c>
      <c r="E90" t="s">
        <v>117</v>
      </c>
      <c r="F90" t="s">
        <v>121</v>
      </c>
      <c r="G90" t="s">
        <v>169</v>
      </c>
      <c r="H90" t="s">
        <v>171</v>
      </c>
    </row>
    <row r="91" spans="1:9">
      <c r="A91" t="s">
        <v>3782</v>
      </c>
      <c r="B91">
        <v>116942090</v>
      </c>
      <c r="C91" t="s">
        <v>3783</v>
      </c>
      <c r="D91" t="s">
        <v>120</v>
      </c>
      <c r="E91" t="s">
        <v>117</v>
      </c>
      <c r="F91" t="s">
        <v>121</v>
      </c>
    </row>
    <row r="92" spans="1:9">
      <c r="A92" t="s">
        <v>3784</v>
      </c>
      <c r="B92">
        <v>116947137</v>
      </c>
      <c r="C92" t="s">
        <v>3785</v>
      </c>
      <c r="D92" t="s">
        <v>145</v>
      </c>
      <c r="E92" t="s">
        <v>146</v>
      </c>
      <c r="F92" t="s">
        <v>147</v>
      </c>
      <c r="G92" t="s">
        <v>148</v>
      </c>
    </row>
  </sheetData>
  <conditionalFormatting sqref="B1:B1048576">
    <cfRule type="duplicateValues" dxfId="27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E144D-5041-480E-A3FB-BE6B06B538B4}">
  <dimension ref="A1:H69"/>
  <sheetViews>
    <sheetView topLeftCell="A16" workbookViewId="0">
      <selection activeCell="A33" sqref="A33"/>
    </sheetView>
  </sheetViews>
  <sheetFormatPr defaultRowHeight="15"/>
  <cols>
    <col min="1" max="1" width="15" bestFit="1" customWidth="1"/>
    <col min="2" max="2" width="10" bestFit="1" customWidth="1"/>
    <col min="3" max="3" width="115.85546875" bestFit="1" customWidth="1"/>
  </cols>
  <sheetData>
    <row r="1" spans="1:7">
      <c r="A1" t="s">
        <v>3786</v>
      </c>
      <c r="B1">
        <v>118405718</v>
      </c>
      <c r="C1" t="s">
        <v>3787</v>
      </c>
      <c r="D1" t="s">
        <v>145</v>
      </c>
      <c r="E1" t="s">
        <v>146</v>
      </c>
      <c r="F1" t="s">
        <v>147</v>
      </c>
      <c r="G1" t="s">
        <v>1648</v>
      </c>
    </row>
    <row r="2" spans="1:7">
      <c r="A2" t="s">
        <v>3788</v>
      </c>
      <c r="B2">
        <v>118405718</v>
      </c>
      <c r="C2" t="s">
        <v>3789</v>
      </c>
      <c r="D2" t="s">
        <v>145</v>
      </c>
      <c r="E2" t="s">
        <v>146</v>
      </c>
      <c r="F2" t="s">
        <v>147</v>
      </c>
      <c r="G2" t="s">
        <v>1648</v>
      </c>
    </row>
    <row r="3" spans="1:7">
      <c r="A3" t="s">
        <v>3790</v>
      </c>
      <c r="B3">
        <v>118406439</v>
      </c>
      <c r="C3" t="s">
        <v>3791</v>
      </c>
      <c r="D3" t="s">
        <v>120</v>
      </c>
      <c r="E3" t="s">
        <v>117</v>
      </c>
      <c r="F3" t="s">
        <v>121</v>
      </c>
    </row>
    <row r="4" spans="1:7">
      <c r="A4" t="s">
        <v>3792</v>
      </c>
      <c r="B4">
        <v>118405718</v>
      </c>
      <c r="C4" t="s">
        <v>3793</v>
      </c>
      <c r="D4" t="s">
        <v>145</v>
      </c>
      <c r="E4" t="s">
        <v>146</v>
      </c>
      <c r="F4" t="s">
        <v>147</v>
      </c>
      <c r="G4" t="s">
        <v>1648</v>
      </c>
    </row>
    <row r="5" spans="1:7">
      <c r="A5" t="s">
        <v>3794</v>
      </c>
      <c r="B5">
        <v>118406439</v>
      </c>
      <c r="C5" t="s">
        <v>3795</v>
      </c>
      <c r="D5" t="s">
        <v>120</v>
      </c>
      <c r="E5" t="s">
        <v>117</v>
      </c>
      <c r="F5" t="s">
        <v>121</v>
      </c>
    </row>
    <row r="6" spans="1:7">
      <c r="A6" t="s">
        <v>3796</v>
      </c>
      <c r="B6">
        <v>118417153</v>
      </c>
      <c r="C6" t="s">
        <v>3797</v>
      </c>
      <c r="D6" t="s">
        <v>120</v>
      </c>
      <c r="E6" t="s">
        <v>117</v>
      </c>
      <c r="F6" t="s">
        <v>121</v>
      </c>
      <c r="G6" t="s">
        <v>186</v>
      </c>
    </row>
    <row r="7" spans="1:7">
      <c r="A7" t="s">
        <v>3798</v>
      </c>
      <c r="B7">
        <v>118405865</v>
      </c>
      <c r="C7" t="s">
        <v>3799</v>
      </c>
      <c r="D7" t="s">
        <v>145</v>
      </c>
      <c r="E7" t="s">
        <v>165</v>
      </c>
    </row>
    <row r="8" spans="1:7">
      <c r="A8" t="s">
        <v>3800</v>
      </c>
      <c r="B8">
        <v>118406439</v>
      </c>
      <c r="C8" t="s">
        <v>3801</v>
      </c>
      <c r="D8" t="s">
        <v>120</v>
      </c>
      <c r="E8" t="s">
        <v>117</v>
      </c>
      <c r="F8" t="s">
        <v>121</v>
      </c>
    </row>
    <row r="9" spans="1:7">
      <c r="A9" t="s">
        <v>3802</v>
      </c>
      <c r="B9">
        <v>118405718</v>
      </c>
      <c r="C9" t="s">
        <v>3803</v>
      </c>
      <c r="D9" t="s">
        <v>145</v>
      </c>
      <c r="E9" t="s">
        <v>146</v>
      </c>
      <c r="F9" t="s">
        <v>147</v>
      </c>
      <c r="G9" t="s">
        <v>1648</v>
      </c>
    </row>
    <row r="10" spans="1:7">
      <c r="A10" t="s">
        <v>3804</v>
      </c>
      <c r="B10">
        <v>118423077</v>
      </c>
      <c r="C10" t="s">
        <v>3805</v>
      </c>
      <c r="D10" t="s">
        <v>120</v>
      </c>
      <c r="E10" t="s">
        <v>117</v>
      </c>
      <c r="F10" t="s">
        <v>126</v>
      </c>
    </row>
    <row r="11" spans="1:7">
      <c r="A11" t="s">
        <v>3806</v>
      </c>
      <c r="B11">
        <v>118423077</v>
      </c>
      <c r="C11" t="s">
        <v>3807</v>
      </c>
      <c r="D11" t="s">
        <v>120</v>
      </c>
      <c r="E11" t="s">
        <v>117</v>
      </c>
      <c r="F11" t="s">
        <v>126</v>
      </c>
    </row>
    <row r="12" spans="1:7">
      <c r="A12" s="6" t="s">
        <v>3808</v>
      </c>
      <c r="B12">
        <v>118407778</v>
      </c>
      <c r="C12" t="s">
        <v>3809</v>
      </c>
      <c r="D12" t="s">
        <v>2217</v>
      </c>
    </row>
    <row r="13" spans="1:7">
      <c r="A13" t="s">
        <v>3810</v>
      </c>
      <c r="B13">
        <v>118406439</v>
      </c>
      <c r="C13" t="s">
        <v>3811</v>
      </c>
      <c r="D13" t="s">
        <v>120</v>
      </c>
      <c r="E13" t="s">
        <v>117</v>
      </c>
      <c r="F13" t="s">
        <v>121</v>
      </c>
    </row>
    <row r="14" spans="1:7">
      <c r="A14" t="s">
        <v>3812</v>
      </c>
      <c r="B14">
        <v>118423077</v>
      </c>
      <c r="C14" t="s">
        <v>3813</v>
      </c>
      <c r="D14" t="s">
        <v>120</v>
      </c>
      <c r="E14" t="s">
        <v>117</v>
      </c>
      <c r="F14" t="s">
        <v>126</v>
      </c>
    </row>
    <row r="15" spans="1:7">
      <c r="A15" t="s">
        <v>3814</v>
      </c>
      <c r="B15">
        <v>118406439</v>
      </c>
      <c r="C15" t="s">
        <v>3815</v>
      </c>
      <c r="D15" t="s">
        <v>120</v>
      </c>
      <c r="E15" t="s">
        <v>117</v>
      </c>
      <c r="F15" t="s">
        <v>121</v>
      </c>
    </row>
    <row r="16" spans="1:7">
      <c r="A16" t="s">
        <v>3816</v>
      </c>
      <c r="B16">
        <v>118428981</v>
      </c>
      <c r="C16" t="s">
        <v>3817</v>
      </c>
      <c r="D16" t="s">
        <v>145</v>
      </c>
      <c r="E16" t="s">
        <v>146</v>
      </c>
      <c r="F16" t="s">
        <v>147</v>
      </c>
    </row>
    <row r="17" spans="1:7">
      <c r="A17" t="s">
        <v>3818</v>
      </c>
      <c r="B17">
        <v>118405865</v>
      </c>
      <c r="C17" t="s">
        <v>3819</v>
      </c>
      <c r="D17" t="s">
        <v>115</v>
      </c>
      <c r="E17" t="s">
        <v>1131</v>
      </c>
      <c r="F17" t="s">
        <v>145</v>
      </c>
      <c r="G17" t="s">
        <v>165</v>
      </c>
    </row>
    <row r="18" spans="1:7">
      <c r="A18" t="s">
        <v>3820</v>
      </c>
      <c r="B18">
        <v>118424164</v>
      </c>
      <c r="C18" t="s">
        <v>3821</v>
      </c>
      <c r="D18" t="s">
        <v>145</v>
      </c>
      <c r="E18" t="s">
        <v>146</v>
      </c>
      <c r="F18" t="s">
        <v>147</v>
      </c>
    </row>
    <row r="19" spans="1:7">
      <c r="A19" t="s">
        <v>3822</v>
      </c>
      <c r="B19">
        <v>118403997</v>
      </c>
      <c r="C19" t="s">
        <v>3823</v>
      </c>
      <c r="D19" t="s">
        <v>120</v>
      </c>
      <c r="E19" t="s">
        <v>117</v>
      </c>
      <c r="F19" t="s">
        <v>121</v>
      </c>
      <c r="G19" t="s">
        <v>171</v>
      </c>
    </row>
    <row r="20" spans="1:7">
      <c r="A20" t="s">
        <v>3824</v>
      </c>
      <c r="B20">
        <v>118405718</v>
      </c>
      <c r="C20" t="s">
        <v>3825</v>
      </c>
      <c r="D20" t="s">
        <v>145</v>
      </c>
      <c r="E20" t="s">
        <v>146</v>
      </c>
      <c r="F20" t="s">
        <v>147</v>
      </c>
      <c r="G20" t="s">
        <v>1648</v>
      </c>
    </row>
    <row r="21" spans="1:7">
      <c r="A21" t="s">
        <v>3826</v>
      </c>
      <c r="B21">
        <v>118406439</v>
      </c>
      <c r="C21" t="s">
        <v>3827</v>
      </c>
      <c r="D21" t="s">
        <v>120</v>
      </c>
      <c r="E21" t="s">
        <v>117</v>
      </c>
      <c r="F21" t="s">
        <v>121</v>
      </c>
    </row>
    <row r="22" spans="1:7">
      <c r="A22" t="s">
        <v>3828</v>
      </c>
      <c r="B22">
        <v>118405718</v>
      </c>
      <c r="C22" t="s">
        <v>3829</v>
      </c>
      <c r="D22" t="s">
        <v>145</v>
      </c>
      <c r="E22" t="s">
        <v>146</v>
      </c>
      <c r="F22" t="s">
        <v>147</v>
      </c>
      <c r="G22" t="s">
        <v>1648</v>
      </c>
    </row>
    <row r="23" spans="1:7">
      <c r="A23" t="s">
        <v>3830</v>
      </c>
      <c r="B23">
        <v>118418936</v>
      </c>
      <c r="C23" t="s">
        <v>3831</v>
      </c>
      <c r="D23" t="s">
        <v>120</v>
      </c>
      <c r="E23" t="s">
        <v>117</v>
      </c>
      <c r="F23" t="s">
        <v>121</v>
      </c>
    </row>
    <row r="24" spans="1:7">
      <c r="A24" t="s">
        <v>3832</v>
      </c>
      <c r="B24">
        <v>118406439</v>
      </c>
      <c r="C24" t="s">
        <v>3833</v>
      </c>
      <c r="D24" t="s">
        <v>120</v>
      </c>
      <c r="E24" t="s">
        <v>117</v>
      </c>
      <c r="F24" t="s">
        <v>121</v>
      </c>
    </row>
    <row r="25" spans="1:7">
      <c r="A25" t="s">
        <v>3834</v>
      </c>
      <c r="B25">
        <v>118424164</v>
      </c>
      <c r="C25" t="s">
        <v>3835</v>
      </c>
      <c r="D25" t="s">
        <v>145</v>
      </c>
      <c r="E25" t="s">
        <v>146</v>
      </c>
      <c r="F25" t="s">
        <v>147</v>
      </c>
    </row>
    <row r="26" spans="1:7">
      <c r="A26" t="s">
        <v>3836</v>
      </c>
      <c r="B26">
        <v>118405865</v>
      </c>
      <c r="C26" t="s">
        <v>3837</v>
      </c>
      <c r="D26" t="s">
        <v>145</v>
      </c>
      <c r="E26" t="s">
        <v>165</v>
      </c>
    </row>
    <row r="27" spans="1:7">
      <c r="A27" t="s">
        <v>3838</v>
      </c>
      <c r="B27">
        <v>118406439</v>
      </c>
      <c r="C27" t="s">
        <v>3839</v>
      </c>
      <c r="D27" t="s">
        <v>120</v>
      </c>
      <c r="E27" t="s">
        <v>117</v>
      </c>
      <c r="F27" t="s">
        <v>121</v>
      </c>
    </row>
    <row r="28" spans="1:7">
      <c r="A28" t="s">
        <v>3840</v>
      </c>
      <c r="B28">
        <v>118405865</v>
      </c>
      <c r="C28" t="s">
        <v>3841</v>
      </c>
      <c r="D28" t="s">
        <v>145</v>
      </c>
      <c r="E28" t="s">
        <v>165</v>
      </c>
    </row>
    <row r="29" spans="1:7">
      <c r="A29" t="s">
        <v>3842</v>
      </c>
      <c r="B29">
        <v>118406439</v>
      </c>
      <c r="C29" t="s">
        <v>3843</v>
      </c>
      <c r="D29" t="s">
        <v>120</v>
      </c>
      <c r="E29" t="s">
        <v>117</v>
      </c>
      <c r="F29" t="s">
        <v>121</v>
      </c>
    </row>
    <row r="30" spans="1:7">
      <c r="A30" t="s">
        <v>3844</v>
      </c>
      <c r="B30">
        <v>118404000</v>
      </c>
      <c r="C30" t="s">
        <v>3845</v>
      </c>
      <c r="D30" t="s">
        <v>117</v>
      </c>
      <c r="E30" t="s">
        <v>145</v>
      </c>
      <c r="F30" t="s">
        <v>272</v>
      </c>
    </row>
    <row r="31" spans="1:7">
      <c r="A31" t="s">
        <v>3846</v>
      </c>
      <c r="B31">
        <v>118430260</v>
      </c>
      <c r="C31" t="s">
        <v>3847</v>
      </c>
      <c r="D31" t="s">
        <v>120</v>
      </c>
      <c r="E31" t="s">
        <v>117</v>
      </c>
      <c r="F31" t="s">
        <v>121</v>
      </c>
      <c r="G31" t="s">
        <v>130</v>
      </c>
    </row>
    <row r="32" spans="1:7">
      <c r="A32" t="s">
        <v>3848</v>
      </c>
      <c r="B32">
        <v>118424164</v>
      </c>
      <c r="C32" t="s">
        <v>3849</v>
      </c>
      <c r="D32" t="s">
        <v>145</v>
      </c>
      <c r="E32" t="s">
        <v>146</v>
      </c>
      <c r="F32" t="s">
        <v>147</v>
      </c>
    </row>
    <row r="33" spans="1:7">
      <c r="A33" t="s">
        <v>3850</v>
      </c>
      <c r="B33">
        <v>118404000</v>
      </c>
      <c r="C33" t="s">
        <v>3851</v>
      </c>
      <c r="D33" t="s">
        <v>117</v>
      </c>
      <c r="E33" t="s">
        <v>145</v>
      </c>
      <c r="F33" t="s">
        <v>272</v>
      </c>
    </row>
    <row r="34" spans="1:7">
      <c r="A34" s="6" t="s">
        <v>3852</v>
      </c>
      <c r="B34">
        <v>118407778</v>
      </c>
      <c r="C34" t="s">
        <v>3853</v>
      </c>
      <c r="D34" t="s">
        <v>2217</v>
      </c>
    </row>
    <row r="35" spans="1:7">
      <c r="A35" t="s">
        <v>3854</v>
      </c>
      <c r="B35">
        <v>118405865</v>
      </c>
      <c r="C35" t="s">
        <v>3855</v>
      </c>
      <c r="D35" t="s">
        <v>145</v>
      </c>
      <c r="E35" t="s">
        <v>165</v>
      </c>
    </row>
    <row r="36" spans="1:7">
      <c r="A36" s="6" t="s">
        <v>3856</v>
      </c>
      <c r="B36">
        <v>118407792</v>
      </c>
      <c r="C36" t="s">
        <v>3857</v>
      </c>
      <c r="D36" t="s">
        <v>2217</v>
      </c>
    </row>
    <row r="37" spans="1:7">
      <c r="A37" t="s">
        <v>3858</v>
      </c>
      <c r="B37">
        <v>118415406</v>
      </c>
      <c r="C37" t="s">
        <v>3859</v>
      </c>
      <c r="D37" t="s">
        <v>120</v>
      </c>
      <c r="E37" t="s">
        <v>126</v>
      </c>
      <c r="F37" t="s">
        <v>121</v>
      </c>
    </row>
    <row r="38" spans="1:7">
      <c r="A38" t="s">
        <v>3860</v>
      </c>
      <c r="B38">
        <v>118423077</v>
      </c>
      <c r="C38" t="s">
        <v>3861</v>
      </c>
      <c r="D38" t="s">
        <v>120</v>
      </c>
      <c r="E38" t="s">
        <v>117</v>
      </c>
      <c r="F38" t="s">
        <v>126</v>
      </c>
    </row>
    <row r="39" spans="1:7">
      <c r="A39" t="s">
        <v>3862</v>
      </c>
      <c r="B39">
        <v>118413918</v>
      </c>
      <c r="C39" t="s">
        <v>3863</v>
      </c>
      <c r="D39" t="s">
        <v>120</v>
      </c>
      <c r="E39" t="s">
        <v>117</v>
      </c>
      <c r="F39" t="s">
        <v>121</v>
      </c>
    </row>
    <row r="40" spans="1:7">
      <c r="A40" t="s">
        <v>3864</v>
      </c>
      <c r="B40">
        <v>118415059</v>
      </c>
      <c r="C40" t="s">
        <v>3865</v>
      </c>
      <c r="D40" t="s">
        <v>120</v>
      </c>
      <c r="E40" t="s">
        <v>117</v>
      </c>
      <c r="F40" t="s">
        <v>126</v>
      </c>
    </row>
    <row r="41" spans="1:7">
      <c r="A41" t="s">
        <v>3866</v>
      </c>
      <c r="B41">
        <v>118413918</v>
      </c>
      <c r="C41" t="s">
        <v>3867</v>
      </c>
      <c r="D41" t="s">
        <v>120</v>
      </c>
      <c r="E41" t="s">
        <v>117</v>
      </c>
      <c r="F41" t="s">
        <v>121</v>
      </c>
    </row>
    <row r="42" spans="1:7">
      <c r="A42" t="s">
        <v>3868</v>
      </c>
      <c r="B42">
        <v>118430260</v>
      </c>
      <c r="C42" t="s">
        <v>3869</v>
      </c>
      <c r="D42" t="s">
        <v>120</v>
      </c>
      <c r="E42" t="s">
        <v>117</v>
      </c>
      <c r="F42" t="s">
        <v>121</v>
      </c>
      <c r="G42" t="s">
        <v>130</v>
      </c>
    </row>
    <row r="43" spans="1:7">
      <c r="A43" t="s">
        <v>3870</v>
      </c>
      <c r="B43">
        <v>118408084</v>
      </c>
      <c r="C43" t="s">
        <v>3871</v>
      </c>
      <c r="D43" t="s">
        <v>117</v>
      </c>
      <c r="E43" t="s">
        <v>126</v>
      </c>
    </row>
    <row r="44" spans="1:7">
      <c r="A44" t="s">
        <v>3872</v>
      </c>
      <c r="B44">
        <v>118405718</v>
      </c>
      <c r="C44" t="s">
        <v>3873</v>
      </c>
      <c r="D44" t="s">
        <v>145</v>
      </c>
      <c r="E44" t="s">
        <v>146</v>
      </c>
      <c r="F44" t="s">
        <v>147</v>
      </c>
      <c r="G44" t="s">
        <v>1648</v>
      </c>
    </row>
    <row r="45" spans="1:7">
      <c r="A45" t="s">
        <v>3874</v>
      </c>
      <c r="B45">
        <v>118415406</v>
      </c>
      <c r="C45" t="s">
        <v>3875</v>
      </c>
      <c r="D45" t="s">
        <v>120</v>
      </c>
      <c r="E45" t="s">
        <v>126</v>
      </c>
      <c r="F45" t="s">
        <v>121</v>
      </c>
    </row>
    <row r="46" spans="1:7">
      <c r="A46" t="s">
        <v>3876</v>
      </c>
      <c r="B46">
        <v>118418936</v>
      </c>
      <c r="C46" t="s">
        <v>3877</v>
      </c>
      <c r="D46" t="s">
        <v>120</v>
      </c>
      <c r="E46" t="s">
        <v>117</v>
      </c>
      <c r="F46" t="s">
        <v>121</v>
      </c>
    </row>
    <row r="47" spans="1:7">
      <c r="A47" t="s">
        <v>3878</v>
      </c>
      <c r="B47">
        <v>118405718</v>
      </c>
      <c r="C47" t="s">
        <v>3879</v>
      </c>
      <c r="D47" t="s">
        <v>145</v>
      </c>
      <c r="E47" t="s">
        <v>146</v>
      </c>
      <c r="F47" t="s">
        <v>147</v>
      </c>
      <c r="G47" t="s">
        <v>1648</v>
      </c>
    </row>
    <row r="48" spans="1:7">
      <c r="A48" t="s">
        <v>3880</v>
      </c>
      <c r="B48">
        <v>118405718</v>
      </c>
      <c r="C48" t="s">
        <v>3881</v>
      </c>
      <c r="D48" t="s">
        <v>145</v>
      </c>
      <c r="E48" t="s">
        <v>146</v>
      </c>
      <c r="F48" t="s">
        <v>147</v>
      </c>
      <c r="G48" t="s">
        <v>1648</v>
      </c>
    </row>
    <row r="49" spans="1:8">
      <c r="A49" t="s">
        <v>3882</v>
      </c>
      <c r="B49">
        <v>118405718</v>
      </c>
      <c r="C49" t="s">
        <v>3883</v>
      </c>
      <c r="D49" t="s">
        <v>145</v>
      </c>
      <c r="E49" t="s">
        <v>146</v>
      </c>
      <c r="F49" t="s">
        <v>147</v>
      </c>
      <c r="G49" t="s">
        <v>1648</v>
      </c>
    </row>
    <row r="50" spans="1:8">
      <c r="A50" t="s">
        <v>3884</v>
      </c>
      <c r="B50">
        <v>118413918</v>
      </c>
      <c r="C50" t="s">
        <v>3885</v>
      </c>
      <c r="D50" t="s">
        <v>120</v>
      </c>
      <c r="E50" t="s">
        <v>117</v>
      </c>
      <c r="F50" t="s">
        <v>121</v>
      </c>
    </row>
    <row r="51" spans="1:8">
      <c r="A51" s="6" t="s">
        <v>3886</v>
      </c>
      <c r="B51">
        <v>118411697</v>
      </c>
      <c r="C51" t="s">
        <v>3887</v>
      </c>
      <c r="D51" t="s">
        <v>121</v>
      </c>
      <c r="E51" t="s">
        <v>3888</v>
      </c>
      <c r="F51" t="s">
        <v>3889</v>
      </c>
      <c r="G51" t="s">
        <v>3888</v>
      </c>
      <c r="H51" t="s">
        <v>3890</v>
      </c>
    </row>
    <row r="52" spans="1:8">
      <c r="A52" t="s">
        <v>3891</v>
      </c>
      <c r="B52">
        <v>118406439</v>
      </c>
      <c r="C52" t="s">
        <v>3892</v>
      </c>
      <c r="D52" t="s">
        <v>120</v>
      </c>
      <c r="E52" t="s">
        <v>117</v>
      </c>
      <c r="F52" t="s">
        <v>121</v>
      </c>
    </row>
    <row r="53" spans="1:8">
      <c r="A53" t="s">
        <v>3893</v>
      </c>
      <c r="B53">
        <v>118403997</v>
      </c>
      <c r="C53" t="s">
        <v>3894</v>
      </c>
      <c r="D53" t="s">
        <v>120</v>
      </c>
      <c r="E53" t="s">
        <v>117</v>
      </c>
      <c r="F53" t="s">
        <v>121</v>
      </c>
      <c r="G53" t="s">
        <v>171</v>
      </c>
    </row>
    <row r="54" spans="1:8">
      <c r="A54" t="s">
        <v>3895</v>
      </c>
      <c r="B54">
        <v>118415406</v>
      </c>
      <c r="C54" t="s">
        <v>3896</v>
      </c>
      <c r="D54" t="s">
        <v>120</v>
      </c>
      <c r="E54" t="s">
        <v>126</v>
      </c>
      <c r="F54" t="s">
        <v>121</v>
      </c>
    </row>
    <row r="55" spans="1:8">
      <c r="A55" t="s">
        <v>3897</v>
      </c>
      <c r="B55">
        <v>118405718</v>
      </c>
      <c r="C55" t="s">
        <v>3898</v>
      </c>
      <c r="D55" t="s">
        <v>145</v>
      </c>
      <c r="E55" t="s">
        <v>146</v>
      </c>
      <c r="F55" t="s">
        <v>147</v>
      </c>
      <c r="G55" t="s">
        <v>1648</v>
      </c>
    </row>
    <row r="56" spans="1:8">
      <c r="A56" t="s">
        <v>3899</v>
      </c>
      <c r="B56">
        <v>118403997</v>
      </c>
      <c r="C56" t="s">
        <v>3900</v>
      </c>
      <c r="D56" t="s">
        <v>120</v>
      </c>
      <c r="E56" t="s">
        <v>117</v>
      </c>
      <c r="F56" t="s">
        <v>121</v>
      </c>
      <c r="G56" t="s">
        <v>171</v>
      </c>
    </row>
    <row r="57" spans="1:8">
      <c r="A57" t="s">
        <v>3901</v>
      </c>
      <c r="B57">
        <v>118406439</v>
      </c>
      <c r="C57" t="s">
        <v>3902</v>
      </c>
      <c r="D57" t="s">
        <v>120</v>
      </c>
      <c r="E57" t="s">
        <v>117</v>
      </c>
      <c r="F57" t="s">
        <v>121</v>
      </c>
    </row>
    <row r="58" spans="1:8">
      <c r="A58" t="s">
        <v>3903</v>
      </c>
      <c r="B58">
        <v>118403997</v>
      </c>
      <c r="C58" t="s">
        <v>3904</v>
      </c>
      <c r="D58" t="s">
        <v>120</v>
      </c>
      <c r="E58" t="s">
        <v>117</v>
      </c>
      <c r="F58" t="s">
        <v>121</v>
      </c>
      <c r="G58" t="s">
        <v>171</v>
      </c>
    </row>
    <row r="59" spans="1:8">
      <c r="A59" t="s">
        <v>3905</v>
      </c>
      <c r="B59">
        <v>118413579</v>
      </c>
      <c r="C59" t="s">
        <v>3906</v>
      </c>
      <c r="D59" t="s">
        <v>117</v>
      </c>
      <c r="E59" t="s">
        <v>126</v>
      </c>
    </row>
    <row r="60" spans="1:8">
      <c r="A60" t="s">
        <v>3907</v>
      </c>
      <c r="B60">
        <v>118410551</v>
      </c>
      <c r="C60" t="s">
        <v>3908</v>
      </c>
      <c r="D60" t="s">
        <v>120</v>
      </c>
      <c r="E60" t="s">
        <v>117</v>
      </c>
      <c r="F60" t="s">
        <v>121</v>
      </c>
      <c r="G60" t="s">
        <v>3909</v>
      </c>
    </row>
    <row r="61" spans="1:8">
      <c r="A61" t="s">
        <v>3910</v>
      </c>
      <c r="B61">
        <v>118406439</v>
      </c>
      <c r="C61" t="s">
        <v>3911</v>
      </c>
      <c r="D61" t="s">
        <v>120</v>
      </c>
      <c r="E61" t="s">
        <v>117</v>
      </c>
      <c r="F61" t="s">
        <v>121</v>
      </c>
    </row>
    <row r="62" spans="1:8">
      <c r="A62" t="s">
        <v>3912</v>
      </c>
      <c r="B62">
        <v>118405718</v>
      </c>
      <c r="C62" t="s">
        <v>3913</v>
      </c>
      <c r="D62" t="s">
        <v>145</v>
      </c>
      <c r="E62" t="s">
        <v>146</v>
      </c>
      <c r="F62" t="s">
        <v>147</v>
      </c>
      <c r="G62" t="s">
        <v>1648</v>
      </c>
    </row>
    <row r="63" spans="1:8">
      <c r="A63" t="s">
        <v>3914</v>
      </c>
      <c r="B63">
        <v>118423077</v>
      </c>
      <c r="C63" t="s">
        <v>3915</v>
      </c>
      <c r="D63" t="s">
        <v>120</v>
      </c>
      <c r="E63" t="s">
        <v>117</v>
      </c>
      <c r="F63" t="s">
        <v>126</v>
      </c>
    </row>
    <row r="64" spans="1:8">
      <c r="A64" t="s">
        <v>3916</v>
      </c>
      <c r="B64">
        <v>118419537</v>
      </c>
      <c r="C64" t="s">
        <v>3917</v>
      </c>
      <c r="D64" t="s">
        <v>120</v>
      </c>
      <c r="E64" t="s">
        <v>117</v>
      </c>
      <c r="F64" t="s">
        <v>121</v>
      </c>
      <c r="G64" t="s">
        <v>3918</v>
      </c>
    </row>
    <row r="65" spans="1:7">
      <c r="A65" t="s">
        <v>3919</v>
      </c>
      <c r="B65">
        <v>118403997</v>
      </c>
      <c r="C65" t="s">
        <v>3920</v>
      </c>
      <c r="D65" t="s">
        <v>120</v>
      </c>
      <c r="E65" t="s">
        <v>117</v>
      </c>
      <c r="F65" t="s">
        <v>121</v>
      </c>
      <c r="G65" t="s">
        <v>171</v>
      </c>
    </row>
    <row r="66" spans="1:7">
      <c r="A66" t="s">
        <v>3921</v>
      </c>
      <c r="B66">
        <v>118405865</v>
      </c>
      <c r="C66" t="s">
        <v>3922</v>
      </c>
      <c r="D66" t="s">
        <v>145</v>
      </c>
      <c r="E66" t="s">
        <v>165</v>
      </c>
    </row>
    <row r="67" spans="1:7">
      <c r="A67" s="6" t="s">
        <v>3923</v>
      </c>
      <c r="B67">
        <v>118407778</v>
      </c>
      <c r="C67" t="s">
        <v>3924</v>
      </c>
      <c r="D67" t="s">
        <v>2217</v>
      </c>
    </row>
    <row r="68" spans="1:7">
      <c r="A68" s="6" t="s">
        <v>3925</v>
      </c>
      <c r="B68">
        <v>118407778</v>
      </c>
      <c r="C68" t="s">
        <v>3926</v>
      </c>
      <c r="D68" t="s">
        <v>2217</v>
      </c>
    </row>
    <row r="69" spans="1:7">
      <c r="A69" t="s">
        <v>3927</v>
      </c>
      <c r="B69">
        <v>118405865</v>
      </c>
      <c r="C69" t="s">
        <v>3928</v>
      </c>
      <c r="D69" t="s">
        <v>145</v>
      </c>
      <c r="E69" t="s">
        <v>165</v>
      </c>
    </row>
  </sheetData>
  <conditionalFormatting sqref="B1:B1048576">
    <cfRule type="duplicateValues" dxfId="26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A0AF1-0A09-4FD8-9D16-4DBD5497C208}">
  <dimension ref="A1:G23"/>
  <sheetViews>
    <sheetView workbookViewId="0">
      <selection activeCell="A21" sqref="A21"/>
    </sheetView>
  </sheetViews>
  <sheetFormatPr defaultRowHeight="15"/>
  <cols>
    <col min="1" max="1" width="15.28515625" bestFit="1" customWidth="1"/>
    <col min="2" max="2" width="10" bestFit="1" customWidth="1"/>
    <col min="3" max="3" width="107.5703125" bestFit="1" customWidth="1"/>
  </cols>
  <sheetData>
    <row r="1" spans="1:6">
      <c r="A1" t="s">
        <v>3929</v>
      </c>
      <c r="B1">
        <v>100186012</v>
      </c>
      <c r="C1" t="s">
        <v>3930</v>
      </c>
      <c r="D1" t="s">
        <v>145</v>
      </c>
      <c r="E1" t="s">
        <v>272</v>
      </c>
    </row>
    <row r="2" spans="1:6">
      <c r="A2" t="s">
        <v>3931</v>
      </c>
      <c r="B2">
        <v>100187433</v>
      </c>
      <c r="C2" t="s">
        <v>3932</v>
      </c>
      <c r="D2" t="s">
        <v>3933</v>
      </c>
      <c r="E2" t="s">
        <v>145</v>
      </c>
      <c r="F2" t="s">
        <v>165</v>
      </c>
    </row>
    <row r="3" spans="1:6">
      <c r="A3" t="s">
        <v>3934</v>
      </c>
      <c r="B3">
        <v>100181038</v>
      </c>
      <c r="C3" t="s">
        <v>3935</v>
      </c>
      <c r="D3" t="s">
        <v>145</v>
      </c>
      <c r="E3" t="s">
        <v>146</v>
      </c>
      <c r="F3" t="s">
        <v>147</v>
      </c>
    </row>
    <row r="4" spans="1:6">
      <c r="A4" t="s">
        <v>3936</v>
      </c>
      <c r="B4">
        <v>778640</v>
      </c>
      <c r="C4" t="s">
        <v>3937</v>
      </c>
      <c r="D4" t="s">
        <v>117</v>
      </c>
      <c r="E4" t="s">
        <v>126</v>
      </c>
      <c r="F4" t="s">
        <v>186</v>
      </c>
    </row>
    <row r="5" spans="1:6">
      <c r="A5" t="s">
        <v>3938</v>
      </c>
      <c r="B5">
        <v>778640</v>
      </c>
      <c r="C5" t="s">
        <v>3939</v>
      </c>
      <c r="D5" t="s">
        <v>117</v>
      </c>
      <c r="E5" t="s">
        <v>126</v>
      </c>
      <c r="F5" t="s">
        <v>186</v>
      </c>
    </row>
    <row r="6" spans="1:6">
      <c r="A6" t="s">
        <v>3940</v>
      </c>
      <c r="B6">
        <v>778784</v>
      </c>
      <c r="C6" t="s">
        <v>3941</v>
      </c>
      <c r="D6" t="s">
        <v>120</v>
      </c>
      <c r="E6" t="s">
        <v>117</v>
      </c>
      <c r="F6" t="s">
        <v>126</v>
      </c>
    </row>
    <row r="7" spans="1:6">
      <c r="A7" t="s">
        <v>3942</v>
      </c>
      <c r="B7">
        <v>778751</v>
      </c>
      <c r="C7" t="s">
        <v>3943</v>
      </c>
      <c r="D7" t="s">
        <v>120</v>
      </c>
      <c r="E7" t="s">
        <v>117</v>
      </c>
      <c r="F7" t="s">
        <v>126</v>
      </c>
    </row>
    <row r="8" spans="1:6">
      <c r="A8" t="s">
        <v>3944</v>
      </c>
      <c r="B8">
        <v>100176816</v>
      </c>
      <c r="C8" t="s">
        <v>3945</v>
      </c>
      <c r="D8" t="s">
        <v>121</v>
      </c>
    </row>
    <row r="9" spans="1:6">
      <c r="A9" t="s">
        <v>3946</v>
      </c>
      <c r="B9">
        <v>778536</v>
      </c>
      <c r="C9" t="s">
        <v>3947</v>
      </c>
      <c r="D9" t="s">
        <v>117</v>
      </c>
      <c r="E9" t="s">
        <v>121</v>
      </c>
    </row>
    <row r="10" spans="1:6">
      <c r="A10" t="s">
        <v>3948</v>
      </c>
      <c r="B10">
        <v>100183663</v>
      </c>
      <c r="C10" t="s">
        <v>3949</v>
      </c>
      <c r="D10" t="s">
        <v>120</v>
      </c>
      <c r="E10" t="s">
        <v>126</v>
      </c>
      <c r="F10" t="s">
        <v>126</v>
      </c>
    </row>
    <row r="11" spans="1:6">
      <c r="A11" t="s">
        <v>3950</v>
      </c>
      <c r="B11">
        <v>100183663</v>
      </c>
      <c r="C11" t="s">
        <v>3951</v>
      </c>
      <c r="D11" t="s">
        <v>120</v>
      </c>
      <c r="E11" t="s">
        <v>126</v>
      </c>
      <c r="F11" t="s">
        <v>126</v>
      </c>
    </row>
    <row r="12" spans="1:6">
      <c r="A12" t="s">
        <v>3952</v>
      </c>
      <c r="B12">
        <v>100181038</v>
      </c>
      <c r="C12" t="s">
        <v>3953</v>
      </c>
      <c r="D12" t="s">
        <v>145</v>
      </c>
      <c r="E12" t="s">
        <v>146</v>
      </c>
      <c r="F12" t="s">
        <v>147</v>
      </c>
    </row>
    <row r="13" spans="1:6">
      <c r="A13" t="s">
        <v>3954</v>
      </c>
      <c r="B13">
        <v>100183663</v>
      </c>
      <c r="C13" t="s">
        <v>3955</v>
      </c>
      <c r="D13" t="s">
        <v>120</v>
      </c>
      <c r="E13" t="s">
        <v>126</v>
      </c>
      <c r="F13" t="s">
        <v>126</v>
      </c>
    </row>
    <row r="14" spans="1:6">
      <c r="A14" t="s">
        <v>3956</v>
      </c>
      <c r="B14">
        <v>100176816</v>
      </c>
      <c r="C14" t="s">
        <v>3957</v>
      </c>
      <c r="D14" t="s">
        <v>121</v>
      </c>
    </row>
    <row r="15" spans="1:6">
      <c r="A15" t="s">
        <v>3958</v>
      </c>
      <c r="B15">
        <v>104266010</v>
      </c>
      <c r="C15" t="s">
        <v>3959</v>
      </c>
      <c r="D15" t="s">
        <v>145</v>
      </c>
      <c r="E15" t="s">
        <v>146</v>
      </c>
      <c r="F15" t="s">
        <v>147</v>
      </c>
    </row>
    <row r="16" spans="1:6">
      <c r="A16" t="s">
        <v>3960</v>
      </c>
      <c r="B16">
        <v>778536</v>
      </c>
      <c r="C16" t="s">
        <v>3961</v>
      </c>
      <c r="D16" t="s">
        <v>120</v>
      </c>
      <c r="E16" t="s">
        <v>117</v>
      </c>
      <c r="F16" t="s">
        <v>121</v>
      </c>
    </row>
    <row r="17" spans="1:7">
      <c r="A17" t="s">
        <v>3962</v>
      </c>
      <c r="B17">
        <v>778541</v>
      </c>
      <c r="C17" t="s">
        <v>3963</v>
      </c>
      <c r="D17" t="s">
        <v>120</v>
      </c>
      <c r="E17" t="s">
        <v>117</v>
      </c>
      <c r="F17" t="s">
        <v>121</v>
      </c>
      <c r="G17" t="s">
        <v>3964</v>
      </c>
    </row>
    <row r="18" spans="1:7">
      <c r="A18" t="s">
        <v>3965</v>
      </c>
      <c r="B18">
        <v>778536</v>
      </c>
      <c r="C18" t="s">
        <v>3966</v>
      </c>
      <c r="D18" t="s">
        <v>117</v>
      </c>
      <c r="E18" t="s">
        <v>121</v>
      </c>
    </row>
    <row r="19" spans="1:7">
      <c r="A19" t="s">
        <v>3967</v>
      </c>
      <c r="B19">
        <v>778751</v>
      </c>
      <c r="C19" t="s">
        <v>3968</v>
      </c>
      <c r="D19" t="s">
        <v>117</v>
      </c>
      <c r="E19" t="s">
        <v>126</v>
      </c>
    </row>
    <row r="20" spans="1:7">
      <c r="A20" t="s">
        <v>3969</v>
      </c>
      <c r="B20">
        <v>778640</v>
      </c>
      <c r="C20" t="s">
        <v>3970</v>
      </c>
      <c r="D20" t="s">
        <v>117</v>
      </c>
      <c r="E20" t="s">
        <v>126</v>
      </c>
      <c r="F20" t="s">
        <v>186</v>
      </c>
    </row>
    <row r="21" spans="1:7">
      <c r="A21" t="s">
        <v>3971</v>
      </c>
      <c r="B21">
        <v>100186012</v>
      </c>
      <c r="C21" t="s">
        <v>3972</v>
      </c>
      <c r="D21" t="s">
        <v>145</v>
      </c>
      <c r="E21" t="s">
        <v>272</v>
      </c>
    </row>
    <row r="22" spans="1:7">
      <c r="A22" t="s">
        <v>3973</v>
      </c>
      <c r="B22">
        <v>100187433</v>
      </c>
      <c r="C22" t="s">
        <v>3974</v>
      </c>
      <c r="D22" t="s">
        <v>3933</v>
      </c>
      <c r="E22" t="s">
        <v>145</v>
      </c>
      <c r="F22" t="s">
        <v>165</v>
      </c>
    </row>
    <row r="23" spans="1:7">
      <c r="A23" t="s">
        <v>3975</v>
      </c>
      <c r="B23">
        <v>100187433</v>
      </c>
      <c r="C23" t="s">
        <v>3976</v>
      </c>
      <c r="D23" t="s">
        <v>1131</v>
      </c>
      <c r="E23" t="s">
        <v>145</v>
      </c>
      <c r="F23" t="s">
        <v>165</v>
      </c>
    </row>
  </sheetData>
  <conditionalFormatting sqref="B1:B1048576">
    <cfRule type="duplicateValues" dxfId="25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6C48C-98C4-472D-A536-A44B3D962EE0}">
  <dimension ref="A1:L19"/>
  <sheetViews>
    <sheetView workbookViewId="0">
      <selection activeCell="A13" sqref="A13:XFD13"/>
    </sheetView>
  </sheetViews>
  <sheetFormatPr defaultRowHeight="15"/>
  <cols>
    <col min="1" max="1" width="15.28515625" bestFit="1" customWidth="1"/>
    <col min="2" max="2" width="10" bestFit="1" customWidth="1"/>
    <col min="3" max="3" width="128.7109375" bestFit="1" customWidth="1"/>
  </cols>
  <sheetData>
    <row r="1" spans="1:12">
      <c r="A1" t="s">
        <v>3977</v>
      </c>
      <c r="B1">
        <v>100303580</v>
      </c>
      <c r="C1" t="s">
        <v>3978</v>
      </c>
      <c r="D1" t="s">
        <v>120</v>
      </c>
      <c r="E1" t="s">
        <v>117</v>
      </c>
      <c r="F1" t="s">
        <v>121</v>
      </c>
    </row>
    <row r="2" spans="1:12">
      <c r="A2" t="s">
        <v>3979</v>
      </c>
      <c r="B2">
        <v>100375061</v>
      </c>
      <c r="C2" t="s">
        <v>3980</v>
      </c>
      <c r="D2" t="s">
        <v>117</v>
      </c>
      <c r="E2" t="s">
        <v>145</v>
      </c>
      <c r="F2" t="s">
        <v>145</v>
      </c>
      <c r="G2" t="s">
        <v>272</v>
      </c>
    </row>
    <row r="3" spans="1:12">
      <c r="A3" t="s">
        <v>3981</v>
      </c>
      <c r="B3">
        <v>100374618</v>
      </c>
      <c r="C3" t="s">
        <v>3982</v>
      </c>
      <c r="D3" t="s">
        <v>145</v>
      </c>
      <c r="E3" t="s">
        <v>146</v>
      </c>
      <c r="F3" t="s">
        <v>147</v>
      </c>
    </row>
    <row r="4" spans="1:12">
      <c r="A4" s="6" t="s">
        <v>3983</v>
      </c>
      <c r="B4">
        <v>100372429</v>
      </c>
      <c r="C4" t="s">
        <v>3984</v>
      </c>
      <c r="D4" t="s">
        <v>3985</v>
      </c>
      <c r="E4" t="s">
        <v>2225</v>
      </c>
      <c r="F4" t="s">
        <v>3986</v>
      </c>
      <c r="G4" t="s">
        <v>3647</v>
      </c>
      <c r="H4" t="s">
        <v>3647</v>
      </c>
      <c r="I4" t="s">
        <v>3647</v>
      </c>
      <c r="J4" t="s">
        <v>3647</v>
      </c>
      <c r="K4" t="s">
        <v>3987</v>
      </c>
      <c r="L4" t="s">
        <v>922</v>
      </c>
    </row>
    <row r="5" spans="1:12">
      <c r="A5" t="s">
        <v>3988</v>
      </c>
      <c r="B5">
        <v>100369556</v>
      </c>
      <c r="C5" t="s">
        <v>3989</v>
      </c>
      <c r="D5" t="s">
        <v>120</v>
      </c>
      <c r="E5" t="s">
        <v>117</v>
      </c>
      <c r="F5" t="s">
        <v>126</v>
      </c>
    </row>
    <row r="6" spans="1:12">
      <c r="A6" t="s">
        <v>3990</v>
      </c>
      <c r="B6">
        <v>102805688</v>
      </c>
      <c r="C6" t="s">
        <v>3991</v>
      </c>
      <c r="D6" t="s">
        <v>120</v>
      </c>
      <c r="E6" t="s">
        <v>117</v>
      </c>
      <c r="F6" t="s">
        <v>126</v>
      </c>
    </row>
    <row r="7" spans="1:12">
      <c r="A7" t="s">
        <v>3992</v>
      </c>
      <c r="B7">
        <v>102810196</v>
      </c>
      <c r="C7" t="s">
        <v>3993</v>
      </c>
      <c r="D7" t="s">
        <v>120</v>
      </c>
      <c r="E7" t="s">
        <v>121</v>
      </c>
    </row>
    <row r="8" spans="1:12">
      <c r="A8" t="s">
        <v>3994</v>
      </c>
      <c r="B8">
        <v>100375120</v>
      </c>
      <c r="C8" t="s">
        <v>3995</v>
      </c>
      <c r="D8" t="s">
        <v>115</v>
      </c>
      <c r="E8" t="s">
        <v>145</v>
      </c>
      <c r="F8" t="s">
        <v>165</v>
      </c>
    </row>
    <row r="9" spans="1:12">
      <c r="A9" t="s">
        <v>3996</v>
      </c>
      <c r="B9">
        <v>100303526</v>
      </c>
      <c r="C9" t="s">
        <v>3997</v>
      </c>
      <c r="D9" t="s">
        <v>120</v>
      </c>
      <c r="E9" t="s">
        <v>117</v>
      </c>
      <c r="F9" t="s">
        <v>126</v>
      </c>
    </row>
    <row r="10" spans="1:12">
      <c r="A10" s="6" t="s">
        <v>3998</v>
      </c>
      <c r="B10">
        <v>100372429</v>
      </c>
      <c r="C10" t="s">
        <v>3999</v>
      </c>
      <c r="D10" t="s">
        <v>3985</v>
      </c>
      <c r="E10" t="s">
        <v>2225</v>
      </c>
      <c r="F10" t="s">
        <v>3986</v>
      </c>
      <c r="G10" t="s">
        <v>3647</v>
      </c>
      <c r="H10" t="s">
        <v>3647</v>
      </c>
      <c r="I10" t="s">
        <v>3647</v>
      </c>
      <c r="J10" t="s">
        <v>3647</v>
      </c>
      <c r="K10" t="s">
        <v>3987</v>
      </c>
      <c r="L10" t="s">
        <v>922</v>
      </c>
    </row>
    <row r="11" spans="1:12">
      <c r="A11" t="s">
        <v>4000</v>
      </c>
      <c r="B11">
        <v>100373463</v>
      </c>
      <c r="C11" t="s">
        <v>4001</v>
      </c>
      <c r="D11" t="s">
        <v>120</v>
      </c>
      <c r="E11" t="s">
        <v>117</v>
      </c>
      <c r="F11" t="s">
        <v>121</v>
      </c>
    </row>
    <row r="12" spans="1:12">
      <c r="A12" t="s">
        <v>4002</v>
      </c>
      <c r="B12">
        <v>100371738</v>
      </c>
      <c r="C12" t="s">
        <v>4003</v>
      </c>
      <c r="D12" t="s">
        <v>145</v>
      </c>
      <c r="E12" t="s">
        <v>146</v>
      </c>
      <c r="F12" t="s">
        <v>147</v>
      </c>
    </row>
    <row r="13" spans="1:12">
      <c r="A13" s="6" t="s">
        <v>4004</v>
      </c>
      <c r="B13">
        <v>100368515</v>
      </c>
      <c r="C13" t="s">
        <v>4005</v>
      </c>
      <c r="D13" t="s">
        <v>4006</v>
      </c>
      <c r="E13" t="s">
        <v>3398</v>
      </c>
      <c r="F13" t="s">
        <v>3398</v>
      </c>
    </row>
    <row r="14" spans="1:12">
      <c r="A14" t="s">
        <v>4007</v>
      </c>
      <c r="B14">
        <v>100329032</v>
      </c>
      <c r="C14" t="s">
        <v>4008</v>
      </c>
      <c r="D14" t="s">
        <v>117</v>
      </c>
      <c r="E14" t="s">
        <v>121</v>
      </c>
      <c r="F14" t="s">
        <v>153</v>
      </c>
      <c r="G14" t="s">
        <v>186</v>
      </c>
    </row>
    <row r="15" spans="1:12">
      <c r="A15" t="s">
        <v>4009</v>
      </c>
      <c r="B15">
        <v>100367766</v>
      </c>
      <c r="C15" t="s">
        <v>4010</v>
      </c>
      <c r="D15" t="s">
        <v>145</v>
      </c>
      <c r="E15" t="s">
        <v>146</v>
      </c>
      <c r="F15" t="s">
        <v>147</v>
      </c>
      <c r="G15" t="s">
        <v>4011</v>
      </c>
    </row>
    <row r="16" spans="1:12">
      <c r="A16" t="s">
        <v>4012</v>
      </c>
      <c r="B16">
        <v>102809671</v>
      </c>
      <c r="C16" t="s">
        <v>4013</v>
      </c>
      <c r="D16" t="s">
        <v>120</v>
      </c>
      <c r="E16" t="s">
        <v>117</v>
      </c>
      <c r="F16" t="s">
        <v>126</v>
      </c>
    </row>
    <row r="17" spans="1:7">
      <c r="A17" t="s">
        <v>4014</v>
      </c>
      <c r="B17">
        <v>100367261</v>
      </c>
      <c r="C17" t="s">
        <v>4015</v>
      </c>
      <c r="D17" t="s">
        <v>117</v>
      </c>
      <c r="E17" t="s">
        <v>126</v>
      </c>
    </row>
    <row r="18" spans="1:7">
      <c r="A18" t="s">
        <v>4016</v>
      </c>
      <c r="B18">
        <v>100373546</v>
      </c>
      <c r="C18" t="s">
        <v>4017</v>
      </c>
      <c r="D18" t="s">
        <v>120</v>
      </c>
      <c r="E18" t="s">
        <v>117</v>
      </c>
      <c r="F18" t="s">
        <v>121</v>
      </c>
      <c r="G18" t="s">
        <v>4018</v>
      </c>
    </row>
    <row r="19" spans="1:7">
      <c r="A19" t="s">
        <v>4019</v>
      </c>
      <c r="B19">
        <v>100374620</v>
      </c>
      <c r="C19" t="s">
        <v>4020</v>
      </c>
      <c r="D19" t="s">
        <v>120</v>
      </c>
      <c r="E19" t="s">
        <v>117</v>
      </c>
      <c r="F19" t="s">
        <v>121</v>
      </c>
      <c r="G19" t="s">
        <v>4021</v>
      </c>
    </row>
  </sheetData>
  <conditionalFormatting sqref="B1:B1048576">
    <cfRule type="duplicateValues" dxfId="24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580ED-5D4A-4BF7-B55A-4AB42E64F1AB}">
  <dimension ref="A1:H28"/>
  <sheetViews>
    <sheetView workbookViewId="0">
      <selection activeCell="A22" sqref="A22"/>
    </sheetView>
  </sheetViews>
  <sheetFormatPr defaultRowHeight="15"/>
  <cols>
    <col min="1" max="1" width="15" bestFit="1" customWidth="1"/>
    <col min="2" max="2" width="10" bestFit="1" customWidth="1"/>
    <col min="3" max="3" width="134.28515625" bestFit="1" customWidth="1"/>
  </cols>
  <sheetData>
    <row r="1" spans="1:8">
      <c r="A1" s="6" t="s">
        <v>4022</v>
      </c>
      <c r="B1">
        <v>115920260</v>
      </c>
      <c r="C1" t="s">
        <v>4023</v>
      </c>
      <c r="D1" t="s">
        <v>4024</v>
      </c>
      <c r="E1" t="s">
        <v>4024</v>
      </c>
      <c r="F1" t="s">
        <v>4025</v>
      </c>
      <c r="G1" t="s">
        <v>1309</v>
      </c>
    </row>
    <row r="2" spans="1:8">
      <c r="A2" t="s">
        <v>4026</v>
      </c>
      <c r="B2">
        <v>100891430</v>
      </c>
      <c r="C2" t="s">
        <v>4027</v>
      </c>
      <c r="D2" t="s">
        <v>120</v>
      </c>
      <c r="E2" t="s">
        <v>117</v>
      </c>
      <c r="F2" t="s">
        <v>121</v>
      </c>
      <c r="G2" t="s">
        <v>4028</v>
      </c>
    </row>
    <row r="3" spans="1:8">
      <c r="A3" t="s">
        <v>4029</v>
      </c>
      <c r="B3">
        <v>100889647</v>
      </c>
      <c r="C3" t="s">
        <v>4030</v>
      </c>
      <c r="D3" t="s">
        <v>120</v>
      </c>
      <c r="E3" t="s">
        <v>117</v>
      </c>
      <c r="F3" t="s">
        <v>121</v>
      </c>
    </row>
    <row r="4" spans="1:8">
      <c r="A4" s="6" t="s">
        <v>4031</v>
      </c>
      <c r="B4">
        <v>762602</v>
      </c>
      <c r="C4" t="s">
        <v>4032</v>
      </c>
      <c r="D4" t="s">
        <v>145</v>
      </c>
    </row>
    <row r="5" spans="1:8">
      <c r="A5" t="s">
        <v>4033</v>
      </c>
      <c r="B5">
        <v>577801</v>
      </c>
      <c r="C5" t="s">
        <v>4034</v>
      </c>
      <c r="D5" t="s">
        <v>117</v>
      </c>
      <c r="E5" t="s">
        <v>126</v>
      </c>
      <c r="F5" t="s">
        <v>153</v>
      </c>
      <c r="G5" t="s">
        <v>186</v>
      </c>
    </row>
    <row r="6" spans="1:8">
      <c r="A6" t="s">
        <v>4035</v>
      </c>
      <c r="B6">
        <v>591166</v>
      </c>
      <c r="C6" t="s">
        <v>4036</v>
      </c>
      <c r="D6" t="s">
        <v>115</v>
      </c>
      <c r="E6" t="s">
        <v>1131</v>
      </c>
      <c r="F6" t="s">
        <v>117</v>
      </c>
      <c r="G6" t="s">
        <v>4037</v>
      </c>
      <c r="H6" t="s">
        <v>165</v>
      </c>
    </row>
    <row r="7" spans="1:8">
      <c r="A7" t="s">
        <v>4038</v>
      </c>
      <c r="B7">
        <v>576033</v>
      </c>
      <c r="C7" t="s">
        <v>4039</v>
      </c>
      <c r="D7" t="s">
        <v>120</v>
      </c>
      <c r="E7" t="s">
        <v>117</v>
      </c>
      <c r="F7" t="s">
        <v>121</v>
      </c>
    </row>
    <row r="8" spans="1:8">
      <c r="A8" t="s">
        <v>4040</v>
      </c>
      <c r="B8">
        <v>100891580</v>
      </c>
      <c r="C8" t="s">
        <v>4041</v>
      </c>
      <c r="D8" t="s">
        <v>145</v>
      </c>
      <c r="E8" t="s">
        <v>146</v>
      </c>
      <c r="F8" t="s">
        <v>502</v>
      </c>
      <c r="G8" t="s">
        <v>147</v>
      </c>
      <c r="H8" t="s">
        <v>4011</v>
      </c>
    </row>
    <row r="9" spans="1:8">
      <c r="A9" t="s">
        <v>4042</v>
      </c>
      <c r="B9">
        <v>576191</v>
      </c>
      <c r="C9" t="s">
        <v>4043</v>
      </c>
      <c r="D9" t="s">
        <v>120</v>
      </c>
      <c r="E9" t="s">
        <v>117</v>
      </c>
      <c r="F9" t="s">
        <v>121</v>
      </c>
    </row>
    <row r="10" spans="1:8">
      <c r="A10" t="s">
        <v>4044</v>
      </c>
      <c r="B10">
        <v>100891430</v>
      </c>
      <c r="C10" t="s">
        <v>4045</v>
      </c>
      <c r="D10" t="s">
        <v>120</v>
      </c>
      <c r="E10" t="s">
        <v>117</v>
      </c>
      <c r="F10" t="s">
        <v>121</v>
      </c>
      <c r="G10" t="s">
        <v>4028</v>
      </c>
    </row>
    <row r="11" spans="1:8">
      <c r="A11" s="6" t="s">
        <v>4046</v>
      </c>
      <c r="B11">
        <v>115920271</v>
      </c>
      <c r="C11" t="s">
        <v>4047</v>
      </c>
      <c r="D11" t="s">
        <v>4024</v>
      </c>
      <c r="E11" t="s">
        <v>4024</v>
      </c>
      <c r="F11" t="s">
        <v>4025</v>
      </c>
      <c r="G11" t="s">
        <v>1309</v>
      </c>
    </row>
    <row r="12" spans="1:8">
      <c r="A12" t="s">
        <v>4048</v>
      </c>
      <c r="B12">
        <v>115918622</v>
      </c>
      <c r="C12" t="s">
        <v>4049</v>
      </c>
      <c r="D12" t="s">
        <v>117</v>
      </c>
      <c r="E12" t="s">
        <v>126</v>
      </c>
    </row>
    <row r="13" spans="1:8">
      <c r="A13" t="s">
        <v>4050</v>
      </c>
      <c r="B13">
        <v>591166</v>
      </c>
      <c r="C13" t="s">
        <v>4051</v>
      </c>
      <c r="D13" t="s">
        <v>115</v>
      </c>
      <c r="E13" t="s">
        <v>1131</v>
      </c>
      <c r="F13" t="s">
        <v>117</v>
      </c>
      <c r="G13" t="s">
        <v>4037</v>
      </c>
      <c r="H13" t="s">
        <v>165</v>
      </c>
    </row>
    <row r="14" spans="1:8">
      <c r="A14" t="s">
        <v>4052</v>
      </c>
      <c r="B14">
        <v>100889647</v>
      </c>
      <c r="C14" t="s">
        <v>4053</v>
      </c>
      <c r="D14" t="s">
        <v>120</v>
      </c>
      <c r="E14" t="s">
        <v>117</v>
      </c>
      <c r="F14" t="s">
        <v>121</v>
      </c>
    </row>
    <row r="15" spans="1:8">
      <c r="A15" t="s">
        <v>4054</v>
      </c>
      <c r="B15">
        <v>100891430</v>
      </c>
      <c r="C15" t="s">
        <v>4055</v>
      </c>
      <c r="D15" t="s">
        <v>120</v>
      </c>
      <c r="E15" t="s">
        <v>117</v>
      </c>
      <c r="F15" t="s">
        <v>121</v>
      </c>
      <c r="G15" t="s">
        <v>4028</v>
      </c>
    </row>
    <row r="16" spans="1:8">
      <c r="A16" t="s">
        <v>4056</v>
      </c>
      <c r="B16">
        <v>100893459</v>
      </c>
      <c r="C16" t="s">
        <v>4057</v>
      </c>
      <c r="D16" t="s">
        <v>117</v>
      </c>
      <c r="E16" t="s">
        <v>126</v>
      </c>
    </row>
    <row r="17" spans="1:8">
      <c r="A17" t="s">
        <v>4058</v>
      </c>
      <c r="B17">
        <v>100891580</v>
      </c>
      <c r="C17" t="s">
        <v>4059</v>
      </c>
      <c r="D17" t="s">
        <v>145</v>
      </c>
      <c r="E17" t="s">
        <v>146</v>
      </c>
      <c r="F17" t="s">
        <v>502</v>
      </c>
      <c r="G17" t="s">
        <v>147</v>
      </c>
      <c r="H17" t="s">
        <v>4011</v>
      </c>
    </row>
    <row r="18" spans="1:8">
      <c r="A18" t="s">
        <v>4060</v>
      </c>
      <c r="B18">
        <v>575350</v>
      </c>
      <c r="C18" t="s">
        <v>4061</v>
      </c>
      <c r="D18" t="s">
        <v>117</v>
      </c>
      <c r="E18" t="s">
        <v>126</v>
      </c>
    </row>
    <row r="19" spans="1:8">
      <c r="A19" t="s">
        <v>4062</v>
      </c>
      <c r="B19">
        <v>578593</v>
      </c>
      <c r="C19" t="s">
        <v>4063</v>
      </c>
      <c r="D19" t="s">
        <v>117</v>
      </c>
      <c r="E19" t="s">
        <v>126</v>
      </c>
    </row>
    <row r="20" spans="1:8">
      <c r="A20" t="s">
        <v>4064</v>
      </c>
      <c r="B20">
        <v>582440</v>
      </c>
      <c r="C20" t="s">
        <v>4065</v>
      </c>
      <c r="D20" t="s">
        <v>145</v>
      </c>
      <c r="E20" t="s">
        <v>146</v>
      </c>
      <c r="F20" t="s">
        <v>147</v>
      </c>
    </row>
    <row r="21" spans="1:8">
      <c r="A21" t="s">
        <v>4066</v>
      </c>
      <c r="B21">
        <v>576033</v>
      </c>
      <c r="C21" t="s">
        <v>4067</v>
      </c>
      <c r="D21" t="s">
        <v>120</v>
      </c>
      <c r="E21" t="s">
        <v>117</v>
      </c>
      <c r="F21" t="s">
        <v>121</v>
      </c>
    </row>
    <row r="22" spans="1:8">
      <c r="A22" t="s">
        <v>4068</v>
      </c>
      <c r="B22">
        <v>100892171</v>
      </c>
      <c r="C22" t="s">
        <v>4069</v>
      </c>
      <c r="D22" t="s">
        <v>117</v>
      </c>
      <c r="E22" t="s">
        <v>145</v>
      </c>
      <c r="F22" t="s">
        <v>272</v>
      </c>
    </row>
    <row r="23" spans="1:8">
      <c r="A23" t="s">
        <v>4070</v>
      </c>
      <c r="B23">
        <v>577676</v>
      </c>
      <c r="C23" t="s">
        <v>4071</v>
      </c>
      <c r="D23" t="s">
        <v>117</v>
      </c>
      <c r="E23" t="s">
        <v>126</v>
      </c>
    </row>
    <row r="24" spans="1:8">
      <c r="A24" t="s">
        <v>4072</v>
      </c>
      <c r="B24">
        <v>576033</v>
      </c>
      <c r="C24" t="s">
        <v>4073</v>
      </c>
      <c r="D24" t="s">
        <v>120</v>
      </c>
      <c r="E24" t="s">
        <v>117</v>
      </c>
      <c r="F24" t="s">
        <v>121</v>
      </c>
    </row>
    <row r="25" spans="1:8">
      <c r="A25" t="s">
        <v>4074</v>
      </c>
      <c r="B25">
        <v>587156</v>
      </c>
      <c r="C25" t="s">
        <v>4075</v>
      </c>
      <c r="D25" t="s">
        <v>120</v>
      </c>
      <c r="E25" t="s">
        <v>117</v>
      </c>
      <c r="F25" t="s">
        <v>121</v>
      </c>
    </row>
    <row r="26" spans="1:8">
      <c r="A26" t="s">
        <v>4076</v>
      </c>
      <c r="B26">
        <v>576033</v>
      </c>
      <c r="C26" t="s">
        <v>4077</v>
      </c>
      <c r="D26" t="s">
        <v>120</v>
      </c>
      <c r="E26" t="s">
        <v>117</v>
      </c>
      <c r="F26" t="s">
        <v>121</v>
      </c>
    </row>
    <row r="27" spans="1:8">
      <c r="A27" t="s">
        <v>4078</v>
      </c>
      <c r="B27">
        <v>576191</v>
      </c>
      <c r="C27" t="s">
        <v>4079</v>
      </c>
      <c r="D27" t="s">
        <v>120</v>
      </c>
      <c r="E27" t="s">
        <v>117</v>
      </c>
      <c r="F27" t="s">
        <v>121</v>
      </c>
    </row>
    <row r="28" spans="1:8">
      <c r="A28" t="s">
        <v>4080</v>
      </c>
      <c r="B28">
        <v>576243</v>
      </c>
      <c r="C28" t="s">
        <v>4081</v>
      </c>
      <c r="D28" t="s">
        <v>117</v>
      </c>
      <c r="E28" t="s">
        <v>126</v>
      </c>
      <c r="F28" t="s">
        <v>4082</v>
      </c>
    </row>
  </sheetData>
  <conditionalFormatting sqref="B1:B1048576">
    <cfRule type="duplicateValues" dxfId="23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FCCC5-3488-414B-B8A7-BCFFA49B988F}">
  <dimension ref="A1:H69"/>
  <sheetViews>
    <sheetView topLeftCell="A41" workbookViewId="0">
      <selection activeCell="I24" sqref="I24"/>
    </sheetView>
  </sheetViews>
  <sheetFormatPr defaultRowHeight="15"/>
  <cols>
    <col min="1" max="1" width="15.28515625" bestFit="1" customWidth="1"/>
    <col min="2" max="2" width="10" bestFit="1" customWidth="1"/>
    <col min="3" max="3" width="122.85546875" bestFit="1" customWidth="1"/>
  </cols>
  <sheetData>
    <row r="1" spans="1:7">
      <c r="A1" t="s">
        <v>4083</v>
      </c>
      <c r="B1">
        <v>105328901</v>
      </c>
      <c r="C1" t="s">
        <v>4084</v>
      </c>
      <c r="D1" t="s">
        <v>145</v>
      </c>
      <c r="E1" t="s">
        <v>146</v>
      </c>
      <c r="F1" t="s">
        <v>147</v>
      </c>
    </row>
    <row r="2" spans="1:7">
      <c r="A2" s="6" t="s">
        <v>4085</v>
      </c>
      <c r="B2">
        <v>105317373</v>
      </c>
      <c r="C2" t="s">
        <v>4086</v>
      </c>
      <c r="D2" t="s">
        <v>175</v>
      </c>
    </row>
    <row r="3" spans="1:7">
      <c r="A3" t="s">
        <v>4087</v>
      </c>
      <c r="B3">
        <v>105322432</v>
      </c>
      <c r="C3" t="s">
        <v>4088</v>
      </c>
      <c r="D3" t="s">
        <v>120</v>
      </c>
      <c r="E3" t="s">
        <v>117</v>
      </c>
      <c r="F3" t="s">
        <v>121</v>
      </c>
    </row>
    <row r="4" spans="1:7">
      <c r="A4" t="s">
        <v>4089</v>
      </c>
      <c r="B4">
        <v>105324565</v>
      </c>
      <c r="C4" t="s">
        <v>4090</v>
      </c>
      <c r="D4" t="s">
        <v>120</v>
      </c>
      <c r="E4" t="s">
        <v>117</v>
      </c>
      <c r="F4" t="s">
        <v>121</v>
      </c>
      <c r="G4" t="s">
        <v>4091</v>
      </c>
    </row>
    <row r="5" spans="1:7">
      <c r="A5" s="6" t="s">
        <v>4092</v>
      </c>
      <c r="B5">
        <v>117689246</v>
      </c>
      <c r="C5" t="s">
        <v>4093</v>
      </c>
      <c r="D5" t="s">
        <v>117</v>
      </c>
    </row>
    <row r="6" spans="1:7">
      <c r="A6" t="s">
        <v>4094</v>
      </c>
      <c r="B6">
        <v>105320588</v>
      </c>
      <c r="C6" t="s">
        <v>4095</v>
      </c>
      <c r="D6" t="s">
        <v>120</v>
      </c>
      <c r="E6" t="s">
        <v>117</v>
      </c>
      <c r="F6" t="s">
        <v>121</v>
      </c>
      <c r="G6" t="s">
        <v>2043</v>
      </c>
    </row>
    <row r="7" spans="1:7">
      <c r="A7" t="s">
        <v>4096</v>
      </c>
      <c r="B7">
        <v>105328901</v>
      </c>
      <c r="C7" t="s">
        <v>4097</v>
      </c>
      <c r="D7" t="s">
        <v>145</v>
      </c>
      <c r="E7" t="s">
        <v>146</v>
      </c>
      <c r="F7" t="s">
        <v>147</v>
      </c>
    </row>
    <row r="8" spans="1:7">
      <c r="A8" t="s">
        <v>4098</v>
      </c>
      <c r="B8">
        <v>105347718</v>
      </c>
      <c r="C8" t="s">
        <v>4099</v>
      </c>
      <c r="D8" t="s">
        <v>145</v>
      </c>
      <c r="E8" t="s">
        <v>165</v>
      </c>
    </row>
    <row r="9" spans="1:7">
      <c r="A9" t="s">
        <v>4100</v>
      </c>
      <c r="B9">
        <v>105322432</v>
      </c>
      <c r="C9" t="s">
        <v>4101</v>
      </c>
      <c r="D9" t="s">
        <v>120</v>
      </c>
      <c r="E9" t="s">
        <v>117</v>
      </c>
      <c r="F9" t="s">
        <v>121</v>
      </c>
    </row>
    <row r="10" spans="1:7">
      <c r="A10" t="s">
        <v>4102</v>
      </c>
      <c r="B10">
        <v>105343990</v>
      </c>
      <c r="C10" t="s">
        <v>4103</v>
      </c>
      <c r="D10" t="s">
        <v>145</v>
      </c>
      <c r="E10" t="s">
        <v>146</v>
      </c>
      <c r="F10" t="s">
        <v>147</v>
      </c>
      <c r="G10" t="s">
        <v>4104</v>
      </c>
    </row>
    <row r="11" spans="1:7">
      <c r="A11" t="s">
        <v>4105</v>
      </c>
      <c r="B11">
        <v>105331716</v>
      </c>
      <c r="C11" t="s">
        <v>4106</v>
      </c>
      <c r="D11" t="s">
        <v>120</v>
      </c>
      <c r="E11" t="s">
        <v>117</v>
      </c>
      <c r="F11" t="s">
        <v>126</v>
      </c>
    </row>
    <row r="12" spans="1:7">
      <c r="A12" t="s">
        <v>4107</v>
      </c>
      <c r="B12">
        <v>105328901</v>
      </c>
      <c r="C12" t="s">
        <v>4108</v>
      </c>
      <c r="D12" t="s">
        <v>145</v>
      </c>
      <c r="E12" t="s">
        <v>146</v>
      </c>
      <c r="F12" t="s">
        <v>147</v>
      </c>
    </row>
    <row r="13" spans="1:7">
      <c r="A13" s="6" t="s">
        <v>4109</v>
      </c>
      <c r="B13">
        <v>105347160</v>
      </c>
      <c r="C13" t="s">
        <v>4110</v>
      </c>
      <c r="D13" t="s">
        <v>4111</v>
      </c>
      <c r="E13" t="s">
        <v>4111</v>
      </c>
      <c r="F13" t="s">
        <v>781</v>
      </c>
      <c r="G13" t="s">
        <v>4111</v>
      </c>
    </row>
    <row r="14" spans="1:7">
      <c r="A14" s="6" t="s">
        <v>4112</v>
      </c>
      <c r="B14">
        <v>105347160</v>
      </c>
      <c r="C14" t="s">
        <v>4113</v>
      </c>
      <c r="D14" t="s">
        <v>4111</v>
      </c>
      <c r="E14" t="s">
        <v>4111</v>
      </c>
      <c r="F14" t="s">
        <v>781</v>
      </c>
      <c r="G14" t="s">
        <v>4111</v>
      </c>
    </row>
    <row r="15" spans="1:7">
      <c r="A15" t="s">
        <v>4114</v>
      </c>
      <c r="B15">
        <v>105333254</v>
      </c>
      <c r="C15" t="s">
        <v>4115</v>
      </c>
      <c r="D15" t="s">
        <v>4006</v>
      </c>
      <c r="E15" t="s">
        <v>121</v>
      </c>
      <c r="F15" t="s">
        <v>130</v>
      </c>
      <c r="G15" t="s">
        <v>130</v>
      </c>
    </row>
    <row r="16" spans="1:7">
      <c r="A16" t="s">
        <v>4116</v>
      </c>
      <c r="B16">
        <v>105320588</v>
      </c>
      <c r="C16" t="s">
        <v>4117</v>
      </c>
      <c r="D16" t="s">
        <v>120</v>
      </c>
      <c r="E16" t="s">
        <v>117</v>
      </c>
      <c r="F16" t="s">
        <v>121</v>
      </c>
      <c r="G16" t="s">
        <v>2043</v>
      </c>
    </row>
    <row r="17" spans="1:7">
      <c r="A17" t="s">
        <v>4118</v>
      </c>
      <c r="B17">
        <v>105333254</v>
      </c>
      <c r="C17" t="s">
        <v>4119</v>
      </c>
      <c r="D17" t="s">
        <v>4006</v>
      </c>
      <c r="E17" t="s">
        <v>121</v>
      </c>
      <c r="F17" t="s">
        <v>130</v>
      </c>
      <c r="G17" t="s">
        <v>130</v>
      </c>
    </row>
    <row r="18" spans="1:7">
      <c r="A18" t="s">
        <v>4120</v>
      </c>
      <c r="B18">
        <v>105328901</v>
      </c>
      <c r="C18" t="s">
        <v>4121</v>
      </c>
      <c r="D18" t="s">
        <v>145</v>
      </c>
      <c r="E18" t="s">
        <v>146</v>
      </c>
      <c r="F18" t="s">
        <v>147</v>
      </c>
    </row>
    <row r="19" spans="1:7">
      <c r="A19" s="6" t="s">
        <v>4122</v>
      </c>
      <c r="B19">
        <v>105347160</v>
      </c>
      <c r="C19" t="s">
        <v>4123</v>
      </c>
      <c r="D19" t="s">
        <v>4111</v>
      </c>
      <c r="E19" t="s">
        <v>4111</v>
      </c>
      <c r="F19" t="s">
        <v>781</v>
      </c>
      <c r="G19" t="s">
        <v>4111</v>
      </c>
    </row>
    <row r="20" spans="1:7">
      <c r="A20" t="s">
        <v>4124</v>
      </c>
      <c r="B20">
        <v>105333254</v>
      </c>
      <c r="C20" t="s">
        <v>4125</v>
      </c>
      <c r="D20" t="s">
        <v>4006</v>
      </c>
      <c r="E20" t="s">
        <v>121</v>
      </c>
      <c r="F20" t="s">
        <v>130</v>
      </c>
      <c r="G20" t="s">
        <v>130</v>
      </c>
    </row>
    <row r="21" spans="1:7">
      <c r="A21" t="s">
        <v>4126</v>
      </c>
      <c r="B21">
        <v>105338935</v>
      </c>
      <c r="C21" t="s">
        <v>4127</v>
      </c>
      <c r="D21" t="s">
        <v>272</v>
      </c>
      <c r="E21" t="s">
        <v>1309</v>
      </c>
    </row>
    <row r="22" spans="1:7">
      <c r="A22" t="s">
        <v>4128</v>
      </c>
      <c r="B22">
        <v>105343010</v>
      </c>
      <c r="C22" t="s">
        <v>4129</v>
      </c>
      <c r="D22" t="s">
        <v>117</v>
      </c>
      <c r="E22" t="s">
        <v>121</v>
      </c>
    </row>
    <row r="23" spans="1:7">
      <c r="A23" t="s">
        <v>4130</v>
      </c>
      <c r="B23">
        <v>105322432</v>
      </c>
      <c r="C23" t="s">
        <v>4131</v>
      </c>
      <c r="D23" t="s">
        <v>120</v>
      </c>
      <c r="E23" t="s">
        <v>117</v>
      </c>
      <c r="F23" t="s">
        <v>121</v>
      </c>
    </row>
    <row r="24" spans="1:7">
      <c r="A24" t="s">
        <v>4132</v>
      </c>
      <c r="B24">
        <v>105347718</v>
      </c>
      <c r="C24" t="s">
        <v>4133</v>
      </c>
      <c r="D24" t="s">
        <v>145</v>
      </c>
      <c r="E24" t="s">
        <v>165</v>
      </c>
    </row>
    <row r="25" spans="1:7">
      <c r="A25" t="s">
        <v>4134</v>
      </c>
      <c r="B25">
        <v>117690902</v>
      </c>
      <c r="C25" t="s">
        <v>4135</v>
      </c>
      <c r="D25" t="s">
        <v>121</v>
      </c>
    </row>
    <row r="26" spans="1:7">
      <c r="A26" s="6" t="s">
        <v>4136</v>
      </c>
      <c r="B26">
        <v>105331312</v>
      </c>
      <c r="C26" t="s">
        <v>4137</v>
      </c>
      <c r="D26" t="s">
        <v>4138</v>
      </c>
      <c r="E26" t="s">
        <v>2225</v>
      </c>
      <c r="F26" t="s">
        <v>4139</v>
      </c>
    </row>
    <row r="27" spans="1:7">
      <c r="A27" t="s">
        <v>4140</v>
      </c>
      <c r="B27">
        <v>105320588</v>
      </c>
      <c r="C27" t="s">
        <v>4141</v>
      </c>
      <c r="D27" t="s">
        <v>120</v>
      </c>
      <c r="E27" t="s">
        <v>117</v>
      </c>
      <c r="F27" t="s">
        <v>121</v>
      </c>
      <c r="G27" t="s">
        <v>2043</v>
      </c>
    </row>
    <row r="28" spans="1:7">
      <c r="A28" t="s">
        <v>4142</v>
      </c>
      <c r="B28">
        <v>105336391</v>
      </c>
      <c r="C28" t="s">
        <v>4143</v>
      </c>
      <c r="D28" t="s">
        <v>117</v>
      </c>
      <c r="E28" t="s">
        <v>126</v>
      </c>
    </row>
    <row r="29" spans="1:7">
      <c r="A29" t="s">
        <v>4144</v>
      </c>
      <c r="B29">
        <v>105320588</v>
      </c>
      <c r="C29" t="s">
        <v>4145</v>
      </c>
      <c r="D29" t="s">
        <v>117</v>
      </c>
      <c r="E29" t="s">
        <v>121</v>
      </c>
      <c r="F29" t="s">
        <v>2043</v>
      </c>
    </row>
    <row r="30" spans="1:7">
      <c r="A30" t="s">
        <v>4146</v>
      </c>
      <c r="B30">
        <v>105343010</v>
      </c>
      <c r="C30" t="s">
        <v>4147</v>
      </c>
      <c r="D30" t="s">
        <v>117</v>
      </c>
      <c r="E30" t="s">
        <v>121</v>
      </c>
    </row>
    <row r="31" spans="1:7">
      <c r="A31" t="s">
        <v>4148</v>
      </c>
      <c r="B31">
        <v>105333254</v>
      </c>
      <c r="C31" t="s">
        <v>4149</v>
      </c>
      <c r="D31" t="s">
        <v>4006</v>
      </c>
      <c r="E31" t="s">
        <v>121</v>
      </c>
      <c r="F31" t="s">
        <v>130</v>
      </c>
      <c r="G31" t="s">
        <v>130</v>
      </c>
    </row>
    <row r="32" spans="1:7">
      <c r="A32" t="s">
        <v>4150</v>
      </c>
      <c r="B32">
        <v>105329857</v>
      </c>
      <c r="C32" t="s">
        <v>4151</v>
      </c>
      <c r="D32" t="s">
        <v>120</v>
      </c>
      <c r="E32" t="s">
        <v>117</v>
      </c>
      <c r="F32" t="s">
        <v>121</v>
      </c>
      <c r="G32" t="s">
        <v>1166</v>
      </c>
    </row>
    <row r="33" spans="1:8">
      <c r="A33" t="s">
        <v>4152</v>
      </c>
      <c r="B33">
        <v>105347718</v>
      </c>
      <c r="C33" t="s">
        <v>4153</v>
      </c>
      <c r="D33" t="s">
        <v>145</v>
      </c>
      <c r="E33" t="s">
        <v>165</v>
      </c>
    </row>
    <row r="34" spans="1:8">
      <c r="A34" t="s">
        <v>4154</v>
      </c>
      <c r="B34">
        <v>105343990</v>
      </c>
      <c r="C34" t="s">
        <v>4155</v>
      </c>
      <c r="D34" t="s">
        <v>145</v>
      </c>
      <c r="E34" t="s">
        <v>146</v>
      </c>
      <c r="F34" t="s">
        <v>147</v>
      </c>
      <c r="G34" t="s">
        <v>4104</v>
      </c>
    </row>
    <row r="35" spans="1:8">
      <c r="A35" t="s">
        <v>4156</v>
      </c>
      <c r="B35">
        <v>105347718</v>
      </c>
      <c r="C35" t="s">
        <v>4157</v>
      </c>
      <c r="D35" t="s">
        <v>145</v>
      </c>
      <c r="E35" t="s">
        <v>165</v>
      </c>
    </row>
    <row r="36" spans="1:8">
      <c r="A36" t="s">
        <v>4158</v>
      </c>
      <c r="B36">
        <v>105333210</v>
      </c>
      <c r="C36" t="s">
        <v>4159</v>
      </c>
      <c r="D36" t="s">
        <v>120</v>
      </c>
      <c r="E36" t="s">
        <v>117</v>
      </c>
      <c r="F36" t="s">
        <v>121</v>
      </c>
    </row>
    <row r="37" spans="1:8">
      <c r="A37" t="s">
        <v>4160</v>
      </c>
      <c r="B37">
        <v>105333254</v>
      </c>
      <c r="C37" t="s">
        <v>4161</v>
      </c>
      <c r="D37" t="s">
        <v>4006</v>
      </c>
      <c r="E37" t="s">
        <v>121</v>
      </c>
      <c r="F37" t="s">
        <v>130</v>
      </c>
      <c r="G37" t="s">
        <v>130</v>
      </c>
    </row>
    <row r="38" spans="1:8">
      <c r="A38" t="s">
        <v>4162</v>
      </c>
      <c r="B38">
        <v>105347718</v>
      </c>
      <c r="C38" t="s">
        <v>4163</v>
      </c>
      <c r="D38" t="s">
        <v>145</v>
      </c>
      <c r="E38" t="s">
        <v>165</v>
      </c>
    </row>
    <row r="39" spans="1:8">
      <c r="A39" t="s">
        <v>4164</v>
      </c>
      <c r="B39">
        <v>105331094</v>
      </c>
      <c r="C39" t="s">
        <v>4165</v>
      </c>
      <c r="D39" t="s">
        <v>4166</v>
      </c>
      <c r="E39" t="s">
        <v>145</v>
      </c>
      <c r="F39" t="s">
        <v>145</v>
      </c>
      <c r="G39" t="s">
        <v>145</v>
      </c>
      <c r="H39" t="s">
        <v>272</v>
      </c>
    </row>
    <row r="40" spans="1:8">
      <c r="A40" t="s">
        <v>4167</v>
      </c>
      <c r="B40">
        <v>105322432</v>
      </c>
      <c r="C40" t="s">
        <v>4168</v>
      </c>
      <c r="D40" t="s">
        <v>120</v>
      </c>
      <c r="E40" t="s">
        <v>117</v>
      </c>
      <c r="F40" t="s">
        <v>121</v>
      </c>
    </row>
    <row r="41" spans="1:8">
      <c r="A41" t="s">
        <v>4169</v>
      </c>
      <c r="B41">
        <v>105343010</v>
      </c>
      <c r="C41" t="s">
        <v>4170</v>
      </c>
      <c r="D41" t="s">
        <v>117</v>
      </c>
      <c r="E41" t="s">
        <v>121</v>
      </c>
    </row>
    <row r="42" spans="1:8">
      <c r="A42" t="s">
        <v>4171</v>
      </c>
      <c r="B42">
        <v>105343987</v>
      </c>
      <c r="C42" t="s">
        <v>4172</v>
      </c>
      <c r="D42" t="s">
        <v>120</v>
      </c>
      <c r="E42" t="s">
        <v>117</v>
      </c>
      <c r="F42" t="s">
        <v>126</v>
      </c>
    </row>
    <row r="43" spans="1:8">
      <c r="A43" t="s">
        <v>4173</v>
      </c>
      <c r="B43">
        <v>105333210</v>
      </c>
      <c r="C43" t="s">
        <v>4174</v>
      </c>
      <c r="D43" t="s">
        <v>120</v>
      </c>
      <c r="E43" t="s">
        <v>117</v>
      </c>
      <c r="F43" t="s">
        <v>121</v>
      </c>
    </row>
    <row r="44" spans="1:8">
      <c r="A44" t="s">
        <v>4175</v>
      </c>
      <c r="B44">
        <v>105347718</v>
      </c>
      <c r="C44" t="s">
        <v>4176</v>
      </c>
      <c r="D44" t="s">
        <v>145</v>
      </c>
      <c r="E44" t="s">
        <v>165</v>
      </c>
    </row>
    <row r="45" spans="1:8">
      <c r="A45" t="s">
        <v>4177</v>
      </c>
      <c r="B45">
        <v>105347718</v>
      </c>
      <c r="C45" t="s">
        <v>4178</v>
      </c>
      <c r="D45" t="s">
        <v>145</v>
      </c>
      <c r="E45" t="s">
        <v>165</v>
      </c>
    </row>
    <row r="46" spans="1:8">
      <c r="A46" t="s">
        <v>4179</v>
      </c>
      <c r="B46">
        <v>105339544</v>
      </c>
      <c r="C46" t="s">
        <v>4180</v>
      </c>
      <c r="D46" t="s">
        <v>120</v>
      </c>
      <c r="E46" t="s">
        <v>117</v>
      </c>
      <c r="F46" t="s">
        <v>126</v>
      </c>
      <c r="G46" t="s">
        <v>153</v>
      </c>
    </row>
    <row r="47" spans="1:8">
      <c r="A47" t="s">
        <v>4181</v>
      </c>
      <c r="B47">
        <v>105328025</v>
      </c>
      <c r="C47" t="s">
        <v>4182</v>
      </c>
      <c r="D47" t="s">
        <v>145</v>
      </c>
      <c r="E47" t="s">
        <v>146</v>
      </c>
      <c r="F47" t="s">
        <v>147</v>
      </c>
    </row>
    <row r="48" spans="1:8">
      <c r="A48" t="s">
        <v>4183</v>
      </c>
      <c r="B48">
        <v>105331094</v>
      </c>
      <c r="C48" t="s">
        <v>4184</v>
      </c>
      <c r="D48" t="s">
        <v>4166</v>
      </c>
      <c r="E48" t="s">
        <v>145</v>
      </c>
      <c r="F48" t="s">
        <v>145</v>
      </c>
      <c r="G48" t="s">
        <v>145</v>
      </c>
      <c r="H48" t="s">
        <v>272</v>
      </c>
    </row>
    <row r="49" spans="1:7">
      <c r="A49" t="s">
        <v>4185</v>
      </c>
      <c r="B49">
        <v>105340685</v>
      </c>
      <c r="C49" t="s">
        <v>4186</v>
      </c>
      <c r="D49" t="s">
        <v>120</v>
      </c>
      <c r="E49" t="s">
        <v>121</v>
      </c>
    </row>
    <row r="50" spans="1:7">
      <c r="A50" t="s">
        <v>4187</v>
      </c>
      <c r="B50">
        <v>105328901</v>
      </c>
      <c r="C50" t="s">
        <v>4188</v>
      </c>
      <c r="D50" t="s">
        <v>145</v>
      </c>
      <c r="E50" t="s">
        <v>146</v>
      </c>
      <c r="F50" t="s">
        <v>147</v>
      </c>
    </row>
    <row r="51" spans="1:7">
      <c r="A51" t="s">
        <v>4189</v>
      </c>
      <c r="B51">
        <v>105347718</v>
      </c>
      <c r="C51" t="s">
        <v>4190</v>
      </c>
      <c r="D51" t="s">
        <v>145</v>
      </c>
      <c r="E51" t="s">
        <v>165</v>
      </c>
    </row>
    <row r="52" spans="1:7">
      <c r="A52" t="s">
        <v>4191</v>
      </c>
      <c r="B52">
        <v>105347718</v>
      </c>
      <c r="C52" t="s">
        <v>4192</v>
      </c>
      <c r="D52" t="s">
        <v>145</v>
      </c>
      <c r="E52" t="s">
        <v>165</v>
      </c>
    </row>
    <row r="53" spans="1:7">
      <c r="A53" t="s">
        <v>4193</v>
      </c>
      <c r="B53">
        <v>105323580</v>
      </c>
      <c r="C53" t="s">
        <v>4194</v>
      </c>
      <c r="D53" t="s">
        <v>120</v>
      </c>
      <c r="E53" t="s">
        <v>117</v>
      </c>
      <c r="F53" t="s">
        <v>126</v>
      </c>
    </row>
    <row r="54" spans="1:7">
      <c r="A54" t="s">
        <v>4195</v>
      </c>
      <c r="B54">
        <v>105347718</v>
      </c>
      <c r="C54" t="s">
        <v>4196</v>
      </c>
      <c r="D54" t="s">
        <v>145</v>
      </c>
      <c r="E54" t="s">
        <v>165</v>
      </c>
    </row>
    <row r="55" spans="1:7">
      <c r="A55" t="s">
        <v>4197</v>
      </c>
      <c r="B55">
        <v>105343010</v>
      </c>
      <c r="C55" t="s">
        <v>4198</v>
      </c>
      <c r="D55" t="s">
        <v>117</v>
      </c>
      <c r="E55" t="s">
        <v>121</v>
      </c>
    </row>
    <row r="56" spans="1:7">
      <c r="A56" t="s">
        <v>4199</v>
      </c>
      <c r="B56">
        <v>105333254</v>
      </c>
      <c r="C56" t="s">
        <v>4200</v>
      </c>
      <c r="D56" t="s">
        <v>4006</v>
      </c>
      <c r="E56" t="s">
        <v>121</v>
      </c>
      <c r="F56" t="s">
        <v>130</v>
      </c>
      <c r="G56" t="s">
        <v>130</v>
      </c>
    </row>
    <row r="57" spans="1:7">
      <c r="A57" t="s">
        <v>4201</v>
      </c>
      <c r="B57">
        <v>105320588</v>
      </c>
      <c r="C57" t="s">
        <v>4202</v>
      </c>
      <c r="D57" t="s">
        <v>117</v>
      </c>
      <c r="E57" t="s">
        <v>121</v>
      </c>
      <c r="F57" t="s">
        <v>2043</v>
      </c>
    </row>
    <row r="58" spans="1:7">
      <c r="A58" t="s">
        <v>4203</v>
      </c>
      <c r="B58">
        <v>105320588</v>
      </c>
      <c r="C58" t="s">
        <v>4204</v>
      </c>
      <c r="D58" t="s">
        <v>120</v>
      </c>
      <c r="E58" t="s">
        <v>117</v>
      </c>
      <c r="F58" t="s">
        <v>121</v>
      </c>
      <c r="G58" t="s">
        <v>2043</v>
      </c>
    </row>
    <row r="59" spans="1:7">
      <c r="A59" t="s">
        <v>4205</v>
      </c>
      <c r="B59">
        <v>105323580</v>
      </c>
      <c r="C59" t="s">
        <v>4206</v>
      </c>
      <c r="D59" t="s">
        <v>120</v>
      </c>
      <c r="E59" t="s">
        <v>117</v>
      </c>
      <c r="F59" t="s">
        <v>126</v>
      </c>
    </row>
    <row r="60" spans="1:7">
      <c r="A60" t="s">
        <v>4207</v>
      </c>
      <c r="B60">
        <v>105320588</v>
      </c>
      <c r="C60" t="s">
        <v>4208</v>
      </c>
      <c r="D60" t="s">
        <v>117</v>
      </c>
      <c r="E60" t="s">
        <v>121</v>
      </c>
      <c r="F60" t="s">
        <v>2043</v>
      </c>
    </row>
    <row r="61" spans="1:7">
      <c r="A61" t="s">
        <v>4209</v>
      </c>
      <c r="B61">
        <v>105343010</v>
      </c>
      <c r="C61" t="s">
        <v>4210</v>
      </c>
      <c r="D61" t="s">
        <v>117</v>
      </c>
      <c r="E61" t="s">
        <v>121</v>
      </c>
    </row>
    <row r="62" spans="1:7">
      <c r="A62" t="s">
        <v>4211</v>
      </c>
      <c r="B62">
        <v>105328901</v>
      </c>
      <c r="C62" t="s">
        <v>4212</v>
      </c>
      <c r="D62" t="s">
        <v>145</v>
      </c>
      <c r="E62" t="s">
        <v>146</v>
      </c>
      <c r="F62" t="s">
        <v>147</v>
      </c>
    </row>
    <row r="63" spans="1:7">
      <c r="A63" t="s">
        <v>4213</v>
      </c>
      <c r="B63">
        <v>105333210</v>
      </c>
      <c r="C63" t="s">
        <v>4214</v>
      </c>
      <c r="D63" t="s">
        <v>120</v>
      </c>
      <c r="E63" t="s">
        <v>117</v>
      </c>
      <c r="F63" t="s">
        <v>121</v>
      </c>
    </row>
    <row r="64" spans="1:7">
      <c r="A64" t="s">
        <v>4215</v>
      </c>
      <c r="B64">
        <v>105331716</v>
      </c>
      <c r="C64" t="s">
        <v>4216</v>
      </c>
      <c r="D64" t="s">
        <v>120</v>
      </c>
      <c r="E64" t="s">
        <v>117</v>
      </c>
      <c r="F64" t="s">
        <v>126</v>
      </c>
    </row>
    <row r="65" spans="1:6">
      <c r="A65" t="s">
        <v>4217</v>
      </c>
      <c r="B65">
        <v>105347718</v>
      </c>
      <c r="C65" t="s">
        <v>4218</v>
      </c>
      <c r="D65" t="s">
        <v>145</v>
      </c>
      <c r="E65" t="s">
        <v>165</v>
      </c>
    </row>
    <row r="66" spans="1:6">
      <c r="A66" t="s">
        <v>4219</v>
      </c>
      <c r="B66">
        <v>105331716</v>
      </c>
      <c r="C66" t="s">
        <v>4220</v>
      </c>
      <c r="D66" t="s">
        <v>120</v>
      </c>
      <c r="E66" t="s">
        <v>117</v>
      </c>
      <c r="F66" t="s">
        <v>126</v>
      </c>
    </row>
    <row r="67" spans="1:6">
      <c r="A67" t="s">
        <v>4221</v>
      </c>
      <c r="B67">
        <v>105328901</v>
      </c>
      <c r="C67" t="s">
        <v>4222</v>
      </c>
      <c r="D67" t="s">
        <v>145</v>
      </c>
      <c r="E67" t="s">
        <v>146</v>
      </c>
      <c r="F67" t="s">
        <v>147</v>
      </c>
    </row>
    <row r="68" spans="1:6">
      <c r="A68" t="s">
        <v>4223</v>
      </c>
      <c r="B68">
        <v>105347718</v>
      </c>
      <c r="C68" t="s">
        <v>4224</v>
      </c>
      <c r="D68" t="s">
        <v>145</v>
      </c>
      <c r="E68" t="s">
        <v>165</v>
      </c>
    </row>
    <row r="69" spans="1:6">
      <c r="A69" t="s">
        <v>4225</v>
      </c>
      <c r="B69">
        <v>105333210</v>
      </c>
      <c r="C69" t="s">
        <v>4226</v>
      </c>
      <c r="D69" t="s">
        <v>120</v>
      </c>
      <c r="E69" t="s">
        <v>117</v>
      </c>
      <c r="F69" t="s">
        <v>121</v>
      </c>
    </row>
  </sheetData>
  <conditionalFormatting sqref="B1:B1048576">
    <cfRule type="duplicateValues" dxfId="22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C66E3-9D6E-4D02-B992-374305A22C41}">
  <dimension ref="A1:G26"/>
  <sheetViews>
    <sheetView workbookViewId="0">
      <selection activeCell="D22" sqref="D22"/>
    </sheetView>
  </sheetViews>
  <sheetFormatPr defaultRowHeight="15"/>
  <cols>
    <col min="1" max="1" width="15" bestFit="1" customWidth="1"/>
    <col min="3" max="3" width="81.5703125" bestFit="1" customWidth="1"/>
  </cols>
  <sheetData>
    <row r="1" spans="1:7">
      <c r="A1" t="s">
        <v>4227</v>
      </c>
      <c r="B1">
        <v>20213442</v>
      </c>
      <c r="C1" t="s">
        <v>4228</v>
      </c>
      <c r="D1" t="s">
        <v>145</v>
      </c>
    </row>
    <row r="2" spans="1:7">
      <c r="A2" t="s">
        <v>4229</v>
      </c>
      <c r="B2">
        <v>20199535</v>
      </c>
      <c r="C2" t="s">
        <v>4230</v>
      </c>
      <c r="D2" t="s">
        <v>145</v>
      </c>
      <c r="E2" t="s">
        <v>146</v>
      </c>
      <c r="F2" t="s">
        <v>146</v>
      </c>
      <c r="G2" t="s">
        <v>147</v>
      </c>
    </row>
    <row r="3" spans="1:7">
      <c r="A3" t="s">
        <v>4231</v>
      </c>
      <c r="B3">
        <v>20215924</v>
      </c>
      <c r="C3" t="s">
        <v>4232</v>
      </c>
      <c r="D3" t="s">
        <v>145</v>
      </c>
      <c r="E3" t="s">
        <v>146</v>
      </c>
      <c r="F3" t="s">
        <v>4233</v>
      </c>
      <c r="G3" t="s">
        <v>147</v>
      </c>
    </row>
    <row r="4" spans="1:7">
      <c r="A4" s="6" t="s">
        <v>4234</v>
      </c>
      <c r="B4">
        <v>20198317</v>
      </c>
      <c r="C4" t="s">
        <v>4235</v>
      </c>
      <c r="D4" t="s">
        <v>4236</v>
      </c>
      <c r="E4" t="s">
        <v>121</v>
      </c>
    </row>
    <row r="5" spans="1:7">
      <c r="A5" t="s">
        <v>4237</v>
      </c>
      <c r="B5">
        <v>20196396</v>
      </c>
      <c r="C5" t="s">
        <v>4238</v>
      </c>
      <c r="D5" t="s">
        <v>121</v>
      </c>
    </row>
    <row r="6" spans="1:7">
      <c r="A6" s="6" t="s">
        <v>4239</v>
      </c>
      <c r="B6">
        <v>20206520</v>
      </c>
      <c r="C6" t="s">
        <v>4240</v>
      </c>
      <c r="D6" t="s">
        <v>4241</v>
      </c>
      <c r="E6" t="s">
        <v>1309</v>
      </c>
    </row>
    <row r="7" spans="1:7">
      <c r="A7" t="s">
        <v>4242</v>
      </c>
      <c r="B7">
        <v>20213903</v>
      </c>
      <c r="C7" t="s">
        <v>4243</v>
      </c>
      <c r="D7" t="s">
        <v>120</v>
      </c>
      <c r="E7" t="s">
        <v>117</v>
      </c>
    </row>
    <row r="8" spans="1:7">
      <c r="A8" t="s">
        <v>4244</v>
      </c>
      <c r="B8">
        <v>20195737</v>
      </c>
      <c r="C8" t="s">
        <v>4245</v>
      </c>
      <c r="D8" t="s">
        <v>145</v>
      </c>
      <c r="E8" t="s">
        <v>146</v>
      </c>
      <c r="F8" t="s">
        <v>147</v>
      </c>
    </row>
    <row r="9" spans="1:7">
      <c r="A9" t="s">
        <v>4246</v>
      </c>
      <c r="B9">
        <v>20202014</v>
      </c>
      <c r="C9" t="s">
        <v>4247</v>
      </c>
      <c r="D9" t="s">
        <v>121</v>
      </c>
    </row>
    <row r="10" spans="1:7">
      <c r="A10" t="s">
        <v>4248</v>
      </c>
      <c r="B10">
        <v>20196112</v>
      </c>
      <c r="C10" t="s">
        <v>4249</v>
      </c>
      <c r="D10" t="s">
        <v>145</v>
      </c>
      <c r="E10" t="s">
        <v>146</v>
      </c>
      <c r="F10" t="s">
        <v>147</v>
      </c>
    </row>
    <row r="11" spans="1:7">
      <c r="A11" t="s">
        <v>4250</v>
      </c>
      <c r="B11">
        <v>20216702</v>
      </c>
      <c r="C11" t="s">
        <v>4251</v>
      </c>
      <c r="D11" t="s">
        <v>145</v>
      </c>
    </row>
    <row r="12" spans="1:7">
      <c r="A12" t="s">
        <v>4252</v>
      </c>
      <c r="B12">
        <v>20212387</v>
      </c>
      <c r="C12" t="s">
        <v>4253</v>
      </c>
      <c r="D12" t="s">
        <v>120</v>
      </c>
      <c r="E12" t="s">
        <v>117</v>
      </c>
      <c r="F12" t="s">
        <v>121</v>
      </c>
    </row>
    <row r="13" spans="1:7">
      <c r="A13" s="6" t="s">
        <v>4254</v>
      </c>
      <c r="B13">
        <v>20202330</v>
      </c>
      <c r="C13" t="s">
        <v>4255</v>
      </c>
      <c r="D13" t="s">
        <v>4256</v>
      </c>
      <c r="E13" t="s">
        <v>117</v>
      </c>
    </row>
    <row r="14" spans="1:7">
      <c r="A14" t="s">
        <v>4257</v>
      </c>
      <c r="B14">
        <v>20195188</v>
      </c>
      <c r="C14" t="s">
        <v>4258</v>
      </c>
      <c r="D14" t="s">
        <v>120</v>
      </c>
      <c r="E14" t="s">
        <v>117</v>
      </c>
      <c r="F14" t="s">
        <v>121</v>
      </c>
    </row>
    <row r="15" spans="1:7">
      <c r="A15" t="s">
        <v>4259</v>
      </c>
      <c r="B15">
        <v>20196387</v>
      </c>
      <c r="C15" t="s">
        <v>4260</v>
      </c>
      <c r="D15" t="s">
        <v>121</v>
      </c>
    </row>
    <row r="16" spans="1:7">
      <c r="A16" s="6" t="s">
        <v>4261</v>
      </c>
      <c r="B16">
        <v>20203120</v>
      </c>
      <c r="C16" t="s">
        <v>4262</v>
      </c>
      <c r="D16" t="s">
        <v>4263</v>
      </c>
    </row>
    <row r="17" spans="1:7">
      <c r="A17" t="s">
        <v>4264</v>
      </c>
      <c r="B17">
        <v>20197808</v>
      </c>
      <c r="C17" t="s">
        <v>4265</v>
      </c>
      <c r="D17" t="s">
        <v>120</v>
      </c>
      <c r="E17" t="s">
        <v>117</v>
      </c>
      <c r="F17" t="s">
        <v>4266</v>
      </c>
      <c r="G17" t="s">
        <v>126</v>
      </c>
    </row>
    <row r="18" spans="1:7">
      <c r="A18" t="s">
        <v>4267</v>
      </c>
      <c r="B18">
        <v>20217244</v>
      </c>
      <c r="C18" t="s">
        <v>4268</v>
      </c>
      <c r="D18" t="s">
        <v>120</v>
      </c>
      <c r="E18" t="s">
        <v>117</v>
      </c>
      <c r="F18" t="s">
        <v>121</v>
      </c>
    </row>
    <row r="19" spans="1:7">
      <c r="A19" t="s">
        <v>4269</v>
      </c>
      <c r="B19">
        <v>20205753</v>
      </c>
      <c r="C19" t="s">
        <v>4270</v>
      </c>
      <c r="D19" t="s">
        <v>121</v>
      </c>
    </row>
    <row r="20" spans="1:7">
      <c r="A20" t="s">
        <v>4271</v>
      </c>
      <c r="B20">
        <v>20196293</v>
      </c>
      <c r="C20" t="s">
        <v>4272</v>
      </c>
      <c r="D20" t="s">
        <v>117</v>
      </c>
    </row>
    <row r="21" spans="1:7">
      <c r="A21" t="s">
        <v>4273</v>
      </c>
      <c r="B21">
        <v>20197759</v>
      </c>
      <c r="C21" t="s">
        <v>4274</v>
      </c>
      <c r="D21" t="s">
        <v>145</v>
      </c>
      <c r="E21" t="s">
        <v>146</v>
      </c>
      <c r="F21" t="s">
        <v>147</v>
      </c>
    </row>
    <row r="22" spans="1:7">
      <c r="A22" s="6" t="s">
        <v>4275</v>
      </c>
      <c r="B22">
        <v>20204337</v>
      </c>
      <c r="C22" t="s">
        <v>4276</v>
      </c>
      <c r="D22" t="s">
        <v>2225</v>
      </c>
    </row>
    <row r="23" spans="1:7">
      <c r="A23" t="s">
        <v>4277</v>
      </c>
      <c r="B23">
        <v>20199151</v>
      </c>
      <c r="C23" t="s">
        <v>4278</v>
      </c>
      <c r="D23" t="s">
        <v>126</v>
      </c>
    </row>
    <row r="24" spans="1:7">
      <c r="A24" t="s">
        <v>4279</v>
      </c>
      <c r="B24">
        <v>20213448</v>
      </c>
      <c r="C24" t="s">
        <v>4280</v>
      </c>
      <c r="D24" t="s">
        <v>120</v>
      </c>
      <c r="E24" t="s">
        <v>117</v>
      </c>
      <c r="F24" t="s">
        <v>126</v>
      </c>
    </row>
    <row r="25" spans="1:7">
      <c r="A25" t="s">
        <v>4281</v>
      </c>
      <c r="B25">
        <v>20195985</v>
      </c>
      <c r="C25" t="s">
        <v>4282</v>
      </c>
      <c r="D25" t="s">
        <v>120</v>
      </c>
      <c r="E25" t="s">
        <v>126</v>
      </c>
    </row>
    <row r="26" spans="1:7">
      <c r="A26" t="s">
        <v>4283</v>
      </c>
      <c r="B26">
        <v>20195705</v>
      </c>
      <c r="C26" t="s">
        <v>4284</v>
      </c>
      <c r="D26" t="s">
        <v>145</v>
      </c>
      <c r="E26" t="s">
        <v>146</v>
      </c>
      <c r="F26" t="s">
        <v>147</v>
      </c>
    </row>
  </sheetData>
  <conditionalFormatting sqref="B1:B1048576">
    <cfRule type="duplicateValues" dxfId="2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7"/>
  <sheetViews>
    <sheetView workbookViewId="0">
      <selection activeCell="A316" sqref="A316:XFD316"/>
    </sheetView>
  </sheetViews>
  <sheetFormatPr defaultRowHeight="15"/>
  <cols>
    <col min="1" max="1" width="15.28515625" bestFit="1" customWidth="1"/>
    <col min="3" max="3" width="119.28515625" bestFit="1" customWidth="1"/>
  </cols>
  <sheetData>
    <row r="1" spans="1:7">
      <c r="A1" s="1" t="s">
        <v>113</v>
      </c>
      <c r="B1">
        <v>5151</v>
      </c>
      <c r="C1" t="s">
        <v>114</v>
      </c>
      <c r="D1" t="s">
        <v>115</v>
      </c>
      <c r="E1" t="s">
        <v>116</v>
      </c>
      <c r="F1" t="s">
        <v>117</v>
      </c>
    </row>
    <row r="2" spans="1:7">
      <c r="A2" s="1" t="s">
        <v>118</v>
      </c>
      <c r="B2">
        <v>56938</v>
      </c>
      <c r="C2" t="s">
        <v>119</v>
      </c>
      <c r="D2" t="s">
        <v>120</v>
      </c>
      <c r="E2" t="s">
        <v>117</v>
      </c>
      <c r="F2" t="s">
        <v>121</v>
      </c>
    </row>
    <row r="3" spans="1:7">
      <c r="A3" s="1" t="s">
        <v>122</v>
      </c>
      <c r="B3">
        <v>4862</v>
      </c>
      <c r="C3" t="s">
        <v>123</v>
      </c>
      <c r="D3" t="s">
        <v>120</v>
      </c>
      <c r="E3" t="s">
        <v>117</v>
      </c>
      <c r="F3" t="s">
        <v>121</v>
      </c>
    </row>
    <row r="4" spans="1:7">
      <c r="A4" s="1" t="s">
        <v>124</v>
      </c>
      <c r="B4">
        <v>64067</v>
      </c>
      <c r="C4" t="s">
        <v>125</v>
      </c>
      <c r="D4" t="s">
        <v>120</v>
      </c>
      <c r="E4" t="s">
        <v>117</v>
      </c>
      <c r="F4" t="s">
        <v>126</v>
      </c>
    </row>
    <row r="5" spans="1:7">
      <c r="A5" s="1" t="s">
        <v>127</v>
      </c>
      <c r="B5">
        <v>8863</v>
      </c>
      <c r="C5" t="s">
        <v>128</v>
      </c>
      <c r="D5" t="s">
        <v>126</v>
      </c>
      <c r="E5" t="s">
        <v>129</v>
      </c>
      <c r="F5" t="s">
        <v>130</v>
      </c>
    </row>
    <row r="6" spans="1:7">
      <c r="A6" s="1" t="s">
        <v>131</v>
      </c>
      <c r="B6">
        <v>64344</v>
      </c>
      <c r="C6" t="s">
        <v>132</v>
      </c>
      <c r="D6" t="s">
        <v>120</v>
      </c>
      <c r="E6" t="s">
        <v>117</v>
      </c>
      <c r="F6" t="s">
        <v>121</v>
      </c>
    </row>
    <row r="7" spans="1:7">
      <c r="A7" s="1" t="s">
        <v>133</v>
      </c>
      <c r="B7">
        <v>406</v>
      </c>
      <c r="C7" t="s">
        <v>134</v>
      </c>
      <c r="D7" t="s">
        <v>120</v>
      </c>
      <c r="E7" t="s">
        <v>117</v>
      </c>
      <c r="F7" t="s">
        <v>121</v>
      </c>
    </row>
    <row r="8" spans="1:7">
      <c r="A8" s="1" t="s">
        <v>135</v>
      </c>
      <c r="B8">
        <v>8863</v>
      </c>
      <c r="C8" t="s">
        <v>136</v>
      </c>
      <c r="D8" t="s">
        <v>126</v>
      </c>
      <c r="E8" t="s">
        <v>129</v>
      </c>
      <c r="F8" t="s">
        <v>130</v>
      </c>
    </row>
    <row r="9" spans="1:7">
      <c r="A9" s="1" t="s">
        <v>137</v>
      </c>
      <c r="B9">
        <v>4861</v>
      </c>
      <c r="C9" t="s">
        <v>138</v>
      </c>
      <c r="D9" t="s">
        <v>120</v>
      </c>
      <c r="E9" t="s">
        <v>117</v>
      </c>
      <c r="F9" t="s">
        <v>126</v>
      </c>
    </row>
    <row r="10" spans="1:7">
      <c r="A10" s="1" t="s">
        <v>139</v>
      </c>
      <c r="B10">
        <v>405</v>
      </c>
      <c r="C10" t="s">
        <v>140</v>
      </c>
      <c r="D10" t="s">
        <v>120</v>
      </c>
      <c r="E10" t="s">
        <v>117</v>
      </c>
      <c r="F10" t="s">
        <v>121</v>
      </c>
    </row>
    <row r="11" spans="1:7">
      <c r="A11" s="1" t="s">
        <v>141</v>
      </c>
      <c r="B11">
        <v>405</v>
      </c>
      <c r="C11" t="s">
        <v>142</v>
      </c>
      <c r="D11" t="s">
        <v>120</v>
      </c>
      <c r="E11" t="s">
        <v>117</v>
      </c>
      <c r="F11" t="s">
        <v>121</v>
      </c>
    </row>
    <row r="12" spans="1:7">
      <c r="A12" s="1" t="s">
        <v>143</v>
      </c>
      <c r="B12">
        <v>27133</v>
      </c>
      <c r="C12" t="s">
        <v>144</v>
      </c>
      <c r="D12" t="s">
        <v>145</v>
      </c>
      <c r="E12" t="s">
        <v>146</v>
      </c>
      <c r="F12" t="s">
        <v>147</v>
      </c>
      <c r="G12" t="s">
        <v>148</v>
      </c>
    </row>
    <row r="13" spans="1:7">
      <c r="A13" s="1" t="s">
        <v>149</v>
      </c>
      <c r="B13">
        <v>81033</v>
      </c>
      <c r="C13" t="s">
        <v>150</v>
      </c>
      <c r="D13" t="s">
        <v>145</v>
      </c>
      <c r="E13" t="s">
        <v>146</v>
      </c>
      <c r="F13" t="s">
        <v>147</v>
      </c>
    </row>
    <row r="14" spans="1:7">
      <c r="A14" s="1" t="s">
        <v>151</v>
      </c>
      <c r="B14">
        <v>64344</v>
      </c>
      <c r="C14" t="s">
        <v>152</v>
      </c>
      <c r="D14" t="s">
        <v>120</v>
      </c>
      <c r="E14" t="s">
        <v>117</v>
      </c>
      <c r="F14" t="s">
        <v>126</v>
      </c>
      <c r="G14" t="s">
        <v>153</v>
      </c>
    </row>
    <row r="15" spans="1:7">
      <c r="A15" s="1" t="s">
        <v>154</v>
      </c>
      <c r="B15">
        <v>405</v>
      </c>
      <c r="C15" t="s">
        <v>155</v>
      </c>
      <c r="D15" t="s">
        <v>120</v>
      </c>
      <c r="E15" t="s">
        <v>117</v>
      </c>
      <c r="F15" t="s">
        <v>121</v>
      </c>
    </row>
    <row r="16" spans="1:7">
      <c r="A16" s="1" t="s">
        <v>156</v>
      </c>
      <c r="B16">
        <v>4861</v>
      </c>
      <c r="C16" t="s">
        <v>157</v>
      </c>
      <c r="D16" t="s">
        <v>120</v>
      </c>
      <c r="E16" t="s">
        <v>117</v>
      </c>
    </row>
    <row r="17" spans="1:11">
      <c r="A17" s="1" t="s">
        <v>158</v>
      </c>
      <c r="B17">
        <v>8863</v>
      </c>
      <c r="C17" t="s">
        <v>159</v>
      </c>
      <c r="D17" t="s">
        <v>126</v>
      </c>
      <c r="E17" t="s">
        <v>129</v>
      </c>
      <c r="F17" t="s">
        <v>130</v>
      </c>
    </row>
    <row r="18" spans="1:11">
      <c r="A18" s="1" t="s">
        <v>160</v>
      </c>
      <c r="B18">
        <v>6493</v>
      </c>
      <c r="C18" t="s">
        <v>161</v>
      </c>
      <c r="D18" t="s">
        <v>120</v>
      </c>
      <c r="E18" t="s">
        <v>117</v>
      </c>
      <c r="F18" t="s">
        <v>126</v>
      </c>
      <c r="G18" t="s">
        <v>162</v>
      </c>
    </row>
    <row r="19" spans="1:11">
      <c r="A19" s="1" t="s">
        <v>163</v>
      </c>
      <c r="B19">
        <v>8622</v>
      </c>
      <c r="C19" t="s">
        <v>164</v>
      </c>
      <c r="D19" t="s">
        <v>145</v>
      </c>
      <c r="E19" t="s">
        <v>165</v>
      </c>
    </row>
    <row r="20" spans="1:11">
      <c r="A20" s="1" t="s">
        <v>166</v>
      </c>
      <c r="B20">
        <v>10499</v>
      </c>
      <c r="C20" t="s">
        <v>167</v>
      </c>
      <c r="D20" t="s">
        <v>120</v>
      </c>
      <c r="E20" t="s">
        <v>117</v>
      </c>
      <c r="F20" t="s">
        <v>121</v>
      </c>
      <c r="G20" t="s">
        <v>168</v>
      </c>
      <c r="H20" t="s">
        <v>169</v>
      </c>
      <c r="I20" t="s">
        <v>170</v>
      </c>
      <c r="J20" t="s">
        <v>171</v>
      </c>
      <c r="K20" t="s">
        <v>172</v>
      </c>
    </row>
    <row r="21" spans="1:11">
      <c r="A21" s="7" t="s">
        <v>173</v>
      </c>
      <c r="B21">
        <v>54932</v>
      </c>
      <c r="C21" t="s">
        <v>174</v>
      </c>
      <c r="D21" t="s">
        <v>175</v>
      </c>
      <c r="E21" t="s">
        <v>176</v>
      </c>
      <c r="F21" t="s">
        <v>177</v>
      </c>
      <c r="G21" t="s">
        <v>178</v>
      </c>
      <c r="H21" t="s">
        <v>178</v>
      </c>
    </row>
    <row r="22" spans="1:11">
      <c r="A22" s="1" t="s">
        <v>179</v>
      </c>
      <c r="B22">
        <v>90134</v>
      </c>
      <c r="C22" t="s">
        <v>180</v>
      </c>
      <c r="D22" t="s">
        <v>145</v>
      </c>
      <c r="E22" t="s">
        <v>146</v>
      </c>
      <c r="F22" t="s">
        <v>147</v>
      </c>
      <c r="G22" t="s">
        <v>181</v>
      </c>
    </row>
    <row r="23" spans="1:11">
      <c r="A23" s="1" t="s">
        <v>182</v>
      </c>
      <c r="B23">
        <v>406</v>
      </c>
      <c r="C23" t="s">
        <v>183</v>
      </c>
      <c r="D23" t="s">
        <v>120</v>
      </c>
      <c r="E23" t="s">
        <v>117</v>
      </c>
      <c r="F23" t="s">
        <v>121</v>
      </c>
    </row>
    <row r="24" spans="1:11">
      <c r="A24" s="1" t="s">
        <v>184</v>
      </c>
      <c r="B24">
        <v>3091</v>
      </c>
      <c r="C24" t="s">
        <v>185</v>
      </c>
      <c r="D24" t="s">
        <v>120</v>
      </c>
      <c r="E24" t="s">
        <v>117</v>
      </c>
      <c r="F24" t="s">
        <v>126</v>
      </c>
      <c r="G24" t="s">
        <v>153</v>
      </c>
      <c r="H24" t="s">
        <v>186</v>
      </c>
    </row>
    <row r="25" spans="1:11">
      <c r="A25" s="1" t="s">
        <v>187</v>
      </c>
      <c r="B25">
        <v>405</v>
      </c>
      <c r="C25" t="s">
        <v>188</v>
      </c>
      <c r="D25" t="s">
        <v>120</v>
      </c>
      <c r="E25" t="s">
        <v>117</v>
      </c>
      <c r="F25" t="s">
        <v>121</v>
      </c>
    </row>
    <row r="26" spans="1:11">
      <c r="A26" s="1" t="s">
        <v>189</v>
      </c>
      <c r="B26">
        <v>131096</v>
      </c>
      <c r="C26" t="s">
        <v>190</v>
      </c>
      <c r="D26" t="s">
        <v>145</v>
      </c>
      <c r="E26" t="s">
        <v>146</v>
      </c>
      <c r="F26" t="s">
        <v>147</v>
      </c>
      <c r="G26" t="s">
        <v>191</v>
      </c>
    </row>
    <row r="27" spans="1:11">
      <c r="A27" s="1" t="s">
        <v>192</v>
      </c>
      <c r="B27">
        <v>405</v>
      </c>
      <c r="C27" t="s">
        <v>193</v>
      </c>
      <c r="D27" t="s">
        <v>120</v>
      </c>
      <c r="E27" t="s">
        <v>117</v>
      </c>
      <c r="F27" t="s">
        <v>121</v>
      </c>
    </row>
    <row r="28" spans="1:11">
      <c r="A28" s="1" t="s">
        <v>194</v>
      </c>
      <c r="B28">
        <v>4861</v>
      </c>
      <c r="C28" t="s">
        <v>195</v>
      </c>
      <c r="D28" t="s">
        <v>120</v>
      </c>
      <c r="E28" t="s">
        <v>117</v>
      </c>
      <c r="F28" t="s">
        <v>126</v>
      </c>
      <c r="G28" t="s">
        <v>126</v>
      </c>
    </row>
    <row r="29" spans="1:11">
      <c r="A29" s="1" t="s">
        <v>196</v>
      </c>
      <c r="B29">
        <v>10499</v>
      </c>
      <c r="C29" t="s">
        <v>197</v>
      </c>
      <c r="D29" t="s">
        <v>120</v>
      </c>
      <c r="E29" t="s">
        <v>117</v>
      </c>
      <c r="F29" t="s">
        <v>121</v>
      </c>
      <c r="G29" t="s">
        <v>168</v>
      </c>
      <c r="H29" t="s">
        <v>169</v>
      </c>
      <c r="I29" t="s">
        <v>170</v>
      </c>
      <c r="J29" t="s">
        <v>171</v>
      </c>
      <c r="K29" t="s">
        <v>172</v>
      </c>
    </row>
    <row r="30" spans="1:11">
      <c r="A30" s="1" t="s">
        <v>198</v>
      </c>
      <c r="B30">
        <v>56938</v>
      </c>
      <c r="C30" t="s">
        <v>199</v>
      </c>
      <c r="D30" t="s">
        <v>120</v>
      </c>
      <c r="E30" t="s">
        <v>117</v>
      </c>
      <c r="F30" t="s">
        <v>121</v>
      </c>
    </row>
    <row r="31" spans="1:11">
      <c r="A31" s="1" t="s">
        <v>200</v>
      </c>
      <c r="B31">
        <v>64344</v>
      </c>
      <c r="C31" t="s">
        <v>201</v>
      </c>
      <c r="D31" t="s">
        <v>120</v>
      </c>
      <c r="E31" t="s">
        <v>117</v>
      </c>
      <c r="F31" t="s">
        <v>126</v>
      </c>
      <c r="G31" t="s">
        <v>153</v>
      </c>
    </row>
    <row r="32" spans="1:11">
      <c r="A32" s="1" t="s">
        <v>202</v>
      </c>
      <c r="B32">
        <v>81033</v>
      </c>
      <c r="C32" t="s">
        <v>203</v>
      </c>
      <c r="D32" t="s">
        <v>145</v>
      </c>
      <c r="E32" t="s">
        <v>146</v>
      </c>
      <c r="F32" t="s">
        <v>204</v>
      </c>
      <c r="G32" t="s">
        <v>147</v>
      </c>
    </row>
    <row r="33" spans="1:12">
      <c r="A33" s="1" t="s">
        <v>205</v>
      </c>
      <c r="B33">
        <v>4862</v>
      </c>
      <c r="C33" t="s">
        <v>206</v>
      </c>
      <c r="D33" t="s">
        <v>120</v>
      </c>
      <c r="E33" t="s">
        <v>121</v>
      </c>
    </row>
    <row r="34" spans="1:12">
      <c r="A34" s="1" t="s">
        <v>207</v>
      </c>
      <c r="B34">
        <v>406</v>
      </c>
      <c r="C34" t="s">
        <v>208</v>
      </c>
      <c r="D34" t="s">
        <v>120</v>
      </c>
      <c r="E34" t="s">
        <v>117</v>
      </c>
      <c r="F34" t="s">
        <v>121</v>
      </c>
    </row>
    <row r="35" spans="1:12">
      <c r="A35" s="1" t="s">
        <v>209</v>
      </c>
      <c r="B35">
        <v>8622</v>
      </c>
      <c r="C35" t="s">
        <v>210</v>
      </c>
      <c r="D35" t="s">
        <v>145</v>
      </c>
      <c r="E35" t="s">
        <v>165</v>
      </c>
    </row>
    <row r="36" spans="1:12">
      <c r="A36" s="1" t="s">
        <v>211</v>
      </c>
      <c r="B36">
        <v>8622</v>
      </c>
      <c r="C36" t="s">
        <v>212</v>
      </c>
      <c r="D36" t="s">
        <v>145</v>
      </c>
      <c r="E36" t="s">
        <v>165</v>
      </c>
    </row>
    <row r="37" spans="1:12">
      <c r="A37" s="7" t="s">
        <v>213</v>
      </c>
      <c r="B37">
        <v>54932</v>
      </c>
      <c r="C37" t="s">
        <v>214</v>
      </c>
      <c r="D37" t="s">
        <v>175</v>
      </c>
      <c r="E37" t="s">
        <v>176</v>
      </c>
      <c r="F37" t="s">
        <v>177</v>
      </c>
      <c r="G37" t="s">
        <v>178</v>
      </c>
      <c r="H37" t="s">
        <v>178</v>
      </c>
    </row>
    <row r="38" spans="1:12">
      <c r="A38" s="1" t="s">
        <v>215</v>
      </c>
      <c r="B38">
        <v>4862</v>
      </c>
      <c r="C38" t="s">
        <v>216</v>
      </c>
      <c r="D38" t="s">
        <v>120</v>
      </c>
      <c r="E38" t="s">
        <v>117</v>
      </c>
      <c r="F38" t="s">
        <v>121</v>
      </c>
    </row>
    <row r="39" spans="1:12">
      <c r="A39" s="1" t="s">
        <v>217</v>
      </c>
      <c r="B39">
        <v>405</v>
      </c>
      <c r="C39" t="s">
        <v>218</v>
      </c>
      <c r="D39" t="s">
        <v>120</v>
      </c>
      <c r="E39" t="s">
        <v>117</v>
      </c>
      <c r="F39" t="s">
        <v>121</v>
      </c>
    </row>
    <row r="40" spans="1:12">
      <c r="A40" s="1" t="s">
        <v>219</v>
      </c>
      <c r="B40">
        <v>10499</v>
      </c>
      <c r="C40" t="s">
        <v>220</v>
      </c>
      <c r="D40" t="s">
        <v>120</v>
      </c>
      <c r="E40" t="s">
        <v>117</v>
      </c>
      <c r="F40" t="s">
        <v>121</v>
      </c>
      <c r="G40" t="s">
        <v>168</v>
      </c>
      <c r="H40" t="s">
        <v>169</v>
      </c>
      <c r="I40" t="s">
        <v>170</v>
      </c>
      <c r="J40" t="s">
        <v>171</v>
      </c>
      <c r="K40" t="s">
        <v>172</v>
      </c>
      <c r="L40" t="s">
        <v>172</v>
      </c>
    </row>
    <row r="41" spans="1:12">
      <c r="A41" s="1" t="s">
        <v>221</v>
      </c>
      <c r="B41">
        <v>4861</v>
      </c>
      <c r="C41" t="s">
        <v>222</v>
      </c>
      <c r="D41" t="s">
        <v>126</v>
      </c>
    </row>
    <row r="42" spans="1:12">
      <c r="A42" s="1" t="s">
        <v>223</v>
      </c>
      <c r="B42">
        <v>56938</v>
      </c>
      <c r="C42" t="s">
        <v>224</v>
      </c>
      <c r="D42" t="s">
        <v>120</v>
      </c>
      <c r="E42" t="s">
        <v>117</v>
      </c>
      <c r="F42" t="s">
        <v>121</v>
      </c>
    </row>
    <row r="43" spans="1:12">
      <c r="A43" s="1" t="s">
        <v>225</v>
      </c>
      <c r="B43">
        <v>8648</v>
      </c>
      <c r="C43" t="s">
        <v>226</v>
      </c>
      <c r="D43" t="s">
        <v>120</v>
      </c>
      <c r="E43" t="s">
        <v>117</v>
      </c>
      <c r="F43" t="s">
        <v>121</v>
      </c>
      <c r="G43" t="s">
        <v>168</v>
      </c>
      <c r="H43" t="s">
        <v>169</v>
      </c>
      <c r="I43" t="s">
        <v>170</v>
      </c>
      <c r="J43" t="s">
        <v>171</v>
      </c>
      <c r="K43" t="s">
        <v>172</v>
      </c>
      <c r="L43" t="s">
        <v>172</v>
      </c>
    </row>
    <row r="44" spans="1:12">
      <c r="A44" s="1" t="s">
        <v>227</v>
      </c>
      <c r="B44">
        <v>81033</v>
      </c>
      <c r="C44" t="s">
        <v>228</v>
      </c>
      <c r="D44" t="s">
        <v>145</v>
      </c>
      <c r="E44" t="s">
        <v>146</v>
      </c>
      <c r="F44" t="s">
        <v>147</v>
      </c>
    </row>
    <row r="45" spans="1:12">
      <c r="A45" s="1" t="s">
        <v>229</v>
      </c>
      <c r="B45">
        <v>8863</v>
      </c>
      <c r="C45" t="s">
        <v>230</v>
      </c>
      <c r="D45" t="s">
        <v>126</v>
      </c>
      <c r="E45" t="s">
        <v>129</v>
      </c>
      <c r="F45" t="s">
        <v>130</v>
      </c>
    </row>
    <row r="46" spans="1:12">
      <c r="A46" s="1" t="s">
        <v>231</v>
      </c>
      <c r="B46">
        <v>3756</v>
      </c>
      <c r="C46" t="s">
        <v>232</v>
      </c>
      <c r="D46" t="s">
        <v>145</v>
      </c>
      <c r="E46" t="s">
        <v>146</v>
      </c>
      <c r="F46" t="s">
        <v>147</v>
      </c>
      <c r="G46" t="s">
        <v>148</v>
      </c>
    </row>
    <row r="47" spans="1:12">
      <c r="A47" s="1" t="s">
        <v>233</v>
      </c>
      <c r="B47">
        <v>406</v>
      </c>
      <c r="C47" t="s">
        <v>234</v>
      </c>
      <c r="D47" t="s">
        <v>120</v>
      </c>
      <c r="E47" t="s">
        <v>117</v>
      </c>
      <c r="F47" t="s">
        <v>121</v>
      </c>
    </row>
    <row r="48" spans="1:12">
      <c r="A48" s="1" t="s">
        <v>235</v>
      </c>
      <c r="B48">
        <v>64344</v>
      </c>
      <c r="C48" t="s">
        <v>236</v>
      </c>
      <c r="D48" t="s">
        <v>120</v>
      </c>
      <c r="E48" t="s">
        <v>117</v>
      </c>
      <c r="F48" t="s">
        <v>126</v>
      </c>
      <c r="G48" t="s">
        <v>153</v>
      </c>
    </row>
    <row r="49" spans="1:12">
      <c r="A49" s="1" t="s">
        <v>237</v>
      </c>
      <c r="B49">
        <v>8622</v>
      </c>
      <c r="C49" t="s">
        <v>238</v>
      </c>
      <c r="D49" t="s">
        <v>145</v>
      </c>
      <c r="E49" t="s">
        <v>165</v>
      </c>
    </row>
    <row r="50" spans="1:12">
      <c r="A50" s="1" t="s">
        <v>239</v>
      </c>
      <c r="B50">
        <v>64344</v>
      </c>
      <c r="C50" t="s">
        <v>240</v>
      </c>
      <c r="D50" t="s">
        <v>126</v>
      </c>
      <c r="E50" t="s">
        <v>153</v>
      </c>
    </row>
    <row r="51" spans="1:12">
      <c r="A51" s="1" t="s">
        <v>241</v>
      </c>
      <c r="B51">
        <v>8863</v>
      </c>
      <c r="C51" t="s">
        <v>242</v>
      </c>
      <c r="D51" t="s">
        <v>126</v>
      </c>
      <c r="E51" t="s">
        <v>129</v>
      </c>
      <c r="F51" t="s">
        <v>130</v>
      </c>
    </row>
    <row r="52" spans="1:12">
      <c r="A52" s="1" t="s">
        <v>243</v>
      </c>
      <c r="B52">
        <v>8648</v>
      </c>
      <c r="C52" t="s">
        <v>244</v>
      </c>
      <c r="D52" t="s">
        <v>120</v>
      </c>
      <c r="E52" t="s">
        <v>117</v>
      </c>
      <c r="F52" t="s">
        <v>121</v>
      </c>
      <c r="G52" t="s">
        <v>168</v>
      </c>
      <c r="H52" t="s">
        <v>169</v>
      </c>
      <c r="I52" t="s">
        <v>170</v>
      </c>
      <c r="J52" t="s">
        <v>171</v>
      </c>
      <c r="K52" t="s">
        <v>172</v>
      </c>
      <c r="L52" t="s">
        <v>172</v>
      </c>
    </row>
    <row r="53" spans="1:12">
      <c r="A53" s="1" t="s">
        <v>245</v>
      </c>
      <c r="B53">
        <v>4862</v>
      </c>
      <c r="C53" t="s">
        <v>246</v>
      </c>
      <c r="D53" t="s">
        <v>120</v>
      </c>
      <c r="E53" t="s">
        <v>117</v>
      </c>
      <c r="F53" t="s">
        <v>121</v>
      </c>
    </row>
    <row r="54" spans="1:12">
      <c r="A54" s="1" t="s">
        <v>247</v>
      </c>
      <c r="B54">
        <v>8622</v>
      </c>
      <c r="C54" t="s">
        <v>248</v>
      </c>
      <c r="D54" t="s">
        <v>145</v>
      </c>
      <c r="E54" t="s">
        <v>165</v>
      </c>
    </row>
    <row r="55" spans="1:12">
      <c r="A55" s="1" t="s">
        <v>249</v>
      </c>
      <c r="B55">
        <v>4862</v>
      </c>
      <c r="C55" t="s">
        <v>250</v>
      </c>
      <c r="D55" t="s">
        <v>120</v>
      </c>
      <c r="E55" t="s">
        <v>117</v>
      </c>
      <c r="F55" t="s">
        <v>121</v>
      </c>
    </row>
    <row r="56" spans="1:12">
      <c r="A56" s="1" t="s">
        <v>251</v>
      </c>
      <c r="B56">
        <v>8622</v>
      </c>
      <c r="C56" t="s">
        <v>252</v>
      </c>
      <c r="D56" t="s">
        <v>115</v>
      </c>
      <c r="E56" t="s">
        <v>145</v>
      </c>
      <c r="F56" t="s">
        <v>165</v>
      </c>
    </row>
    <row r="57" spans="1:12">
      <c r="A57" s="1" t="s">
        <v>253</v>
      </c>
      <c r="B57">
        <v>81033</v>
      </c>
      <c r="C57" t="s">
        <v>254</v>
      </c>
      <c r="D57" t="s">
        <v>145</v>
      </c>
      <c r="E57" t="s">
        <v>146</v>
      </c>
      <c r="F57" t="s">
        <v>204</v>
      </c>
      <c r="G57" t="s">
        <v>147</v>
      </c>
    </row>
    <row r="58" spans="1:12">
      <c r="A58" s="1" t="s">
        <v>255</v>
      </c>
      <c r="B58">
        <v>406</v>
      </c>
      <c r="C58" t="s">
        <v>256</v>
      </c>
      <c r="D58" t="s">
        <v>120</v>
      </c>
      <c r="E58" t="s">
        <v>117</v>
      </c>
      <c r="F58" t="s">
        <v>121</v>
      </c>
    </row>
    <row r="59" spans="1:12">
      <c r="A59" s="1" t="s">
        <v>257</v>
      </c>
      <c r="B59">
        <v>405</v>
      </c>
      <c r="C59" t="s">
        <v>258</v>
      </c>
      <c r="D59" t="s">
        <v>120</v>
      </c>
      <c r="E59" t="s">
        <v>117</v>
      </c>
      <c r="F59" t="s">
        <v>121</v>
      </c>
    </row>
    <row r="60" spans="1:12">
      <c r="A60" s="1" t="s">
        <v>259</v>
      </c>
      <c r="B60">
        <v>64344</v>
      </c>
      <c r="C60" t="s">
        <v>260</v>
      </c>
      <c r="D60" t="s">
        <v>120</v>
      </c>
      <c r="E60" t="s">
        <v>117</v>
      </c>
      <c r="F60" t="s">
        <v>126</v>
      </c>
      <c r="G60" t="s">
        <v>153</v>
      </c>
    </row>
    <row r="61" spans="1:12">
      <c r="A61" s="1" t="s">
        <v>261</v>
      </c>
      <c r="B61">
        <v>64067</v>
      </c>
      <c r="C61" t="s">
        <v>262</v>
      </c>
      <c r="D61" t="s">
        <v>120</v>
      </c>
      <c r="E61" t="s">
        <v>117</v>
      </c>
      <c r="F61" t="s">
        <v>126</v>
      </c>
    </row>
    <row r="62" spans="1:12">
      <c r="A62" s="1" t="s">
        <v>263</v>
      </c>
      <c r="B62">
        <v>10499</v>
      </c>
      <c r="C62" t="s">
        <v>264</v>
      </c>
      <c r="D62" t="s">
        <v>120</v>
      </c>
      <c r="E62" t="s">
        <v>117</v>
      </c>
      <c r="F62" t="s">
        <v>121</v>
      </c>
      <c r="G62" t="s">
        <v>168</v>
      </c>
      <c r="H62" t="s">
        <v>169</v>
      </c>
      <c r="I62" t="s">
        <v>170</v>
      </c>
      <c r="J62" t="s">
        <v>171</v>
      </c>
      <c r="K62" t="s">
        <v>172</v>
      </c>
    </row>
    <row r="63" spans="1:12">
      <c r="A63" s="1" t="s">
        <v>265</v>
      </c>
      <c r="B63">
        <v>8648</v>
      </c>
      <c r="C63" t="s">
        <v>266</v>
      </c>
      <c r="D63" t="s">
        <v>120</v>
      </c>
      <c r="E63" t="s">
        <v>117</v>
      </c>
      <c r="F63" t="s">
        <v>121</v>
      </c>
      <c r="G63" t="s">
        <v>168</v>
      </c>
      <c r="H63" t="s">
        <v>169</v>
      </c>
      <c r="I63" t="s">
        <v>170</v>
      </c>
      <c r="J63" t="s">
        <v>171</v>
      </c>
      <c r="K63" t="s">
        <v>172</v>
      </c>
      <c r="L63" t="s">
        <v>172</v>
      </c>
    </row>
    <row r="64" spans="1:12">
      <c r="A64" s="1" t="s">
        <v>267</v>
      </c>
      <c r="B64">
        <v>8863</v>
      </c>
      <c r="C64" t="s">
        <v>268</v>
      </c>
      <c r="D64" t="s">
        <v>126</v>
      </c>
      <c r="E64" t="s">
        <v>129</v>
      </c>
      <c r="F64" t="s">
        <v>130</v>
      </c>
    </row>
    <row r="65" spans="1:12">
      <c r="A65" s="1" t="s">
        <v>269</v>
      </c>
      <c r="B65">
        <v>23178</v>
      </c>
      <c r="C65" t="s">
        <v>270</v>
      </c>
      <c r="D65" t="s">
        <v>271</v>
      </c>
      <c r="E65" t="s">
        <v>145</v>
      </c>
      <c r="F65" t="s">
        <v>145</v>
      </c>
      <c r="G65" t="s">
        <v>272</v>
      </c>
    </row>
    <row r="66" spans="1:12">
      <c r="A66" s="1" t="s">
        <v>273</v>
      </c>
      <c r="B66">
        <v>8863</v>
      </c>
      <c r="C66" t="s">
        <v>274</v>
      </c>
      <c r="D66" t="s">
        <v>126</v>
      </c>
      <c r="E66" t="s">
        <v>129</v>
      </c>
      <c r="F66" t="s">
        <v>130</v>
      </c>
    </row>
    <row r="67" spans="1:12">
      <c r="A67" s="1" t="s">
        <v>275</v>
      </c>
      <c r="B67">
        <v>64344</v>
      </c>
      <c r="C67" t="s">
        <v>276</v>
      </c>
      <c r="D67" t="s">
        <v>121</v>
      </c>
      <c r="E67" t="s">
        <v>126</v>
      </c>
      <c r="F67" t="s">
        <v>153</v>
      </c>
    </row>
    <row r="68" spans="1:12">
      <c r="A68" s="1" t="s">
        <v>277</v>
      </c>
      <c r="B68">
        <v>5151</v>
      </c>
      <c r="C68" t="s">
        <v>278</v>
      </c>
      <c r="D68" t="s">
        <v>116</v>
      </c>
      <c r="E68" t="s">
        <v>117</v>
      </c>
      <c r="F68" t="s">
        <v>279</v>
      </c>
      <c r="G68" t="s">
        <v>165</v>
      </c>
    </row>
    <row r="69" spans="1:12">
      <c r="A69" s="1" t="s">
        <v>280</v>
      </c>
      <c r="B69">
        <v>406</v>
      </c>
      <c r="C69" t="s">
        <v>281</v>
      </c>
      <c r="D69" t="s">
        <v>120</v>
      </c>
      <c r="E69" t="s">
        <v>117</v>
      </c>
      <c r="F69" t="s">
        <v>121</v>
      </c>
    </row>
    <row r="70" spans="1:12">
      <c r="A70" s="1" t="s">
        <v>282</v>
      </c>
      <c r="B70">
        <v>9575</v>
      </c>
      <c r="C70" t="s">
        <v>283</v>
      </c>
      <c r="D70" t="s">
        <v>120</v>
      </c>
      <c r="E70" t="s">
        <v>117</v>
      </c>
      <c r="F70" t="s">
        <v>121</v>
      </c>
    </row>
    <row r="71" spans="1:12">
      <c r="A71" s="1" t="s">
        <v>284</v>
      </c>
      <c r="B71">
        <v>90134</v>
      </c>
      <c r="C71" t="s">
        <v>285</v>
      </c>
      <c r="D71" t="s">
        <v>145</v>
      </c>
      <c r="E71" t="s">
        <v>146</v>
      </c>
      <c r="F71" t="s">
        <v>147</v>
      </c>
      <c r="G71" t="s">
        <v>181</v>
      </c>
    </row>
    <row r="72" spans="1:12">
      <c r="A72" s="1" t="s">
        <v>286</v>
      </c>
      <c r="B72">
        <v>406</v>
      </c>
      <c r="C72" t="s">
        <v>287</v>
      </c>
      <c r="D72" t="s">
        <v>120</v>
      </c>
      <c r="E72" t="s">
        <v>117</v>
      </c>
      <c r="F72" t="s">
        <v>121</v>
      </c>
    </row>
    <row r="73" spans="1:12">
      <c r="A73" s="1" t="s">
        <v>288</v>
      </c>
      <c r="B73">
        <v>405</v>
      </c>
      <c r="C73" t="s">
        <v>289</v>
      </c>
      <c r="D73" t="s">
        <v>120</v>
      </c>
      <c r="E73" t="s">
        <v>117</v>
      </c>
      <c r="F73" t="s">
        <v>121</v>
      </c>
    </row>
    <row r="74" spans="1:12">
      <c r="A74" s="1" t="s">
        <v>290</v>
      </c>
      <c r="B74">
        <v>9575</v>
      </c>
      <c r="C74" t="s">
        <v>291</v>
      </c>
      <c r="D74" t="s">
        <v>120</v>
      </c>
      <c r="E74" t="s">
        <v>117</v>
      </c>
      <c r="F74" t="s">
        <v>121</v>
      </c>
    </row>
    <row r="75" spans="1:12">
      <c r="A75" s="1" t="s">
        <v>292</v>
      </c>
      <c r="B75">
        <v>3757</v>
      </c>
      <c r="C75" t="s">
        <v>293</v>
      </c>
      <c r="D75" t="s">
        <v>145</v>
      </c>
      <c r="E75" t="s">
        <v>146</v>
      </c>
      <c r="F75" t="s">
        <v>147</v>
      </c>
    </row>
    <row r="76" spans="1:12">
      <c r="A76" s="1" t="s">
        <v>294</v>
      </c>
      <c r="B76">
        <v>406</v>
      </c>
      <c r="C76" t="s">
        <v>295</v>
      </c>
      <c r="D76" t="s">
        <v>120</v>
      </c>
      <c r="E76" t="s">
        <v>117</v>
      </c>
      <c r="F76" t="s">
        <v>121</v>
      </c>
    </row>
    <row r="77" spans="1:12">
      <c r="A77" s="1" t="s">
        <v>296</v>
      </c>
      <c r="B77">
        <v>405</v>
      </c>
      <c r="C77" t="s">
        <v>297</v>
      </c>
      <c r="D77" t="s">
        <v>120</v>
      </c>
      <c r="E77" t="s">
        <v>117</v>
      </c>
      <c r="F77" t="s">
        <v>121</v>
      </c>
    </row>
    <row r="78" spans="1:12">
      <c r="A78" s="1" t="s">
        <v>298</v>
      </c>
      <c r="B78">
        <v>10499</v>
      </c>
      <c r="C78" t="s">
        <v>299</v>
      </c>
      <c r="D78" t="s">
        <v>120</v>
      </c>
      <c r="E78" t="s">
        <v>117</v>
      </c>
      <c r="F78" t="s">
        <v>121</v>
      </c>
      <c r="G78" t="s">
        <v>168</v>
      </c>
      <c r="H78" t="s">
        <v>169</v>
      </c>
      <c r="I78" t="s">
        <v>170</v>
      </c>
      <c r="J78" t="s">
        <v>171</v>
      </c>
      <c r="K78" t="s">
        <v>172</v>
      </c>
    </row>
    <row r="79" spans="1:12">
      <c r="A79" s="7" t="s">
        <v>300</v>
      </c>
      <c r="B79">
        <v>54932</v>
      </c>
      <c r="C79" t="s">
        <v>301</v>
      </c>
      <c r="D79" t="s">
        <v>175</v>
      </c>
      <c r="E79" t="s">
        <v>176</v>
      </c>
      <c r="F79" t="s">
        <v>177</v>
      </c>
      <c r="G79" t="s">
        <v>178</v>
      </c>
      <c r="H79" t="s">
        <v>178</v>
      </c>
    </row>
    <row r="80" spans="1:12">
      <c r="A80" s="1" t="s">
        <v>302</v>
      </c>
      <c r="B80">
        <v>8648</v>
      </c>
      <c r="C80" t="s">
        <v>303</v>
      </c>
      <c r="D80" t="s">
        <v>120</v>
      </c>
      <c r="E80" t="s">
        <v>117</v>
      </c>
      <c r="F80" t="s">
        <v>121</v>
      </c>
      <c r="G80" t="s">
        <v>168</v>
      </c>
      <c r="H80" t="s">
        <v>169</v>
      </c>
      <c r="I80" t="s">
        <v>170</v>
      </c>
      <c r="J80" t="s">
        <v>171</v>
      </c>
      <c r="K80" t="s">
        <v>172</v>
      </c>
      <c r="L80" t="s">
        <v>172</v>
      </c>
    </row>
    <row r="81" spans="1:12">
      <c r="A81" s="1" t="s">
        <v>304</v>
      </c>
      <c r="B81">
        <v>8863</v>
      </c>
      <c r="C81" t="s">
        <v>305</v>
      </c>
      <c r="D81" t="s">
        <v>126</v>
      </c>
      <c r="E81" t="s">
        <v>129</v>
      </c>
      <c r="F81" t="s">
        <v>130</v>
      </c>
    </row>
    <row r="82" spans="1:12">
      <c r="A82" s="1" t="s">
        <v>306</v>
      </c>
      <c r="B82">
        <v>405</v>
      </c>
      <c r="C82" t="s">
        <v>307</v>
      </c>
      <c r="D82" t="s">
        <v>120</v>
      </c>
      <c r="E82" t="s">
        <v>117</v>
      </c>
      <c r="F82" t="s">
        <v>121</v>
      </c>
    </row>
    <row r="83" spans="1:12">
      <c r="A83" s="1" t="s">
        <v>308</v>
      </c>
      <c r="B83">
        <v>405</v>
      </c>
      <c r="C83" t="s">
        <v>309</v>
      </c>
      <c r="D83" t="s">
        <v>120</v>
      </c>
      <c r="E83" t="s">
        <v>117</v>
      </c>
      <c r="F83" t="s">
        <v>121</v>
      </c>
    </row>
    <row r="84" spans="1:12">
      <c r="A84" s="1" t="s">
        <v>310</v>
      </c>
      <c r="B84">
        <v>64344</v>
      </c>
      <c r="C84" t="s">
        <v>311</v>
      </c>
      <c r="D84" t="s">
        <v>120</v>
      </c>
      <c r="E84" t="s">
        <v>117</v>
      </c>
      <c r="F84" t="s">
        <v>126</v>
      </c>
    </row>
    <row r="85" spans="1:12">
      <c r="A85" s="1" t="s">
        <v>312</v>
      </c>
      <c r="B85">
        <v>406</v>
      </c>
      <c r="C85" t="s">
        <v>313</v>
      </c>
      <c r="D85" t="s">
        <v>121</v>
      </c>
    </row>
    <row r="86" spans="1:12">
      <c r="A86" s="1" t="s">
        <v>314</v>
      </c>
      <c r="B86">
        <v>406</v>
      </c>
      <c r="C86" t="s">
        <v>315</v>
      </c>
      <c r="D86" t="s">
        <v>120</v>
      </c>
      <c r="E86" t="s">
        <v>117</v>
      </c>
      <c r="F86" t="s">
        <v>121</v>
      </c>
    </row>
    <row r="87" spans="1:12">
      <c r="A87" s="1" t="s">
        <v>316</v>
      </c>
      <c r="B87">
        <v>56938</v>
      </c>
      <c r="C87" t="s">
        <v>317</v>
      </c>
      <c r="D87" t="s">
        <v>120</v>
      </c>
      <c r="E87" t="s">
        <v>117</v>
      </c>
      <c r="F87" t="s">
        <v>121</v>
      </c>
    </row>
    <row r="88" spans="1:12">
      <c r="A88" s="1" t="s">
        <v>318</v>
      </c>
      <c r="B88">
        <v>64344</v>
      </c>
      <c r="C88" t="s">
        <v>319</v>
      </c>
      <c r="D88" t="s">
        <v>120</v>
      </c>
      <c r="E88" t="s">
        <v>117</v>
      </c>
      <c r="F88" t="s">
        <v>126</v>
      </c>
      <c r="G88" t="s">
        <v>153</v>
      </c>
    </row>
    <row r="89" spans="1:12">
      <c r="A89" s="1" t="s">
        <v>320</v>
      </c>
      <c r="B89">
        <v>10499</v>
      </c>
      <c r="C89" t="s">
        <v>321</v>
      </c>
      <c r="D89" t="s">
        <v>120</v>
      </c>
      <c r="E89" t="s">
        <v>117</v>
      </c>
      <c r="F89" t="s">
        <v>121</v>
      </c>
      <c r="G89" t="s">
        <v>168</v>
      </c>
      <c r="H89" t="s">
        <v>169</v>
      </c>
      <c r="I89" t="s">
        <v>170</v>
      </c>
      <c r="J89" t="s">
        <v>171</v>
      </c>
      <c r="K89" t="s">
        <v>172</v>
      </c>
      <c r="L89" t="s">
        <v>172</v>
      </c>
    </row>
    <row r="90" spans="1:12">
      <c r="A90" s="1" t="s">
        <v>322</v>
      </c>
      <c r="B90">
        <v>6493</v>
      </c>
      <c r="C90" t="s">
        <v>323</v>
      </c>
      <c r="D90" t="s">
        <v>120</v>
      </c>
      <c r="E90" t="s">
        <v>117</v>
      </c>
      <c r="F90" t="s">
        <v>126</v>
      </c>
    </row>
    <row r="91" spans="1:12">
      <c r="A91" s="1" t="s">
        <v>324</v>
      </c>
      <c r="B91">
        <v>131096</v>
      </c>
      <c r="C91" t="s">
        <v>325</v>
      </c>
      <c r="D91" t="s">
        <v>145</v>
      </c>
      <c r="E91" t="s">
        <v>204</v>
      </c>
      <c r="F91" t="s">
        <v>147</v>
      </c>
      <c r="G91" t="s">
        <v>191</v>
      </c>
    </row>
    <row r="92" spans="1:12">
      <c r="A92" s="1" t="s">
        <v>326</v>
      </c>
      <c r="B92">
        <v>405</v>
      </c>
      <c r="C92" t="s">
        <v>327</v>
      </c>
      <c r="D92" t="s">
        <v>120</v>
      </c>
      <c r="E92" t="s">
        <v>117</v>
      </c>
      <c r="F92" t="s">
        <v>121</v>
      </c>
    </row>
    <row r="93" spans="1:12">
      <c r="A93" s="1" t="s">
        <v>328</v>
      </c>
      <c r="B93">
        <v>10499</v>
      </c>
      <c r="C93" t="s">
        <v>329</v>
      </c>
      <c r="D93" t="s">
        <v>121</v>
      </c>
      <c r="E93" t="s">
        <v>168</v>
      </c>
      <c r="F93" t="s">
        <v>169</v>
      </c>
      <c r="G93" t="s">
        <v>170</v>
      </c>
      <c r="H93" t="s">
        <v>171</v>
      </c>
      <c r="I93" t="s">
        <v>172</v>
      </c>
      <c r="J93" t="s">
        <v>172</v>
      </c>
    </row>
    <row r="94" spans="1:12">
      <c r="A94" s="1" t="s">
        <v>330</v>
      </c>
      <c r="B94">
        <v>81033</v>
      </c>
      <c r="C94" t="s">
        <v>331</v>
      </c>
      <c r="D94" t="s">
        <v>145</v>
      </c>
      <c r="E94" t="s">
        <v>146</v>
      </c>
      <c r="F94" t="s">
        <v>147</v>
      </c>
    </row>
    <row r="95" spans="1:12">
      <c r="A95" s="1" t="s">
        <v>332</v>
      </c>
      <c r="B95">
        <v>406</v>
      </c>
      <c r="C95" t="s">
        <v>333</v>
      </c>
      <c r="D95" t="s">
        <v>120</v>
      </c>
      <c r="E95" t="s">
        <v>117</v>
      </c>
      <c r="F95" t="s">
        <v>121</v>
      </c>
    </row>
    <row r="96" spans="1:12">
      <c r="A96" s="1" t="s">
        <v>334</v>
      </c>
      <c r="B96">
        <v>10499</v>
      </c>
      <c r="C96" t="s">
        <v>335</v>
      </c>
      <c r="D96" t="s">
        <v>120</v>
      </c>
      <c r="E96" t="s">
        <v>117</v>
      </c>
      <c r="F96" t="s">
        <v>121</v>
      </c>
      <c r="G96" t="s">
        <v>168</v>
      </c>
      <c r="H96" t="s">
        <v>169</v>
      </c>
      <c r="I96" t="s">
        <v>170</v>
      </c>
      <c r="J96" t="s">
        <v>171</v>
      </c>
      <c r="K96" t="s">
        <v>172</v>
      </c>
    </row>
    <row r="97" spans="1:6">
      <c r="A97" s="1" t="s">
        <v>336</v>
      </c>
      <c r="B97">
        <v>8622</v>
      </c>
      <c r="C97" t="s">
        <v>337</v>
      </c>
      <c r="D97" t="s">
        <v>145</v>
      </c>
      <c r="E97" t="s">
        <v>165</v>
      </c>
    </row>
    <row r="98" spans="1:6">
      <c r="A98" s="1" t="s">
        <v>338</v>
      </c>
      <c r="B98">
        <v>8622</v>
      </c>
      <c r="C98" t="s">
        <v>339</v>
      </c>
      <c r="D98" t="s">
        <v>115</v>
      </c>
      <c r="E98" t="s">
        <v>145</v>
      </c>
      <c r="F98" t="s">
        <v>165</v>
      </c>
    </row>
    <row r="99" spans="1:6">
      <c r="A99" s="1" t="s">
        <v>340</v>
      </c>
      <c r="B99">
        <v>56938</v>
      </c>
      <c r="C99" t="s">
        <v>341</v>
      </c>
      <c r="D99" t="s">
        <v>120</v>
      </c>
      <c r="E99" t="s">
        <v>117</v>
      </c>
      <c r="F99" t="s">
        <v>121</v>
      </c>
    </row>
    <row r="100" spans="1:6">
      <c r="A100" s="1" t="s">
        <v>342</v>
      </c>
      <c r="B100">
        <v>406</v>
      </c>
      <c r="C100" t="s">
        <v>343</v>
      </c>
      <c r="D100" t="s">
        <v>120</v>
      </c>
      <c r="E100" t="s">
        <v>117</v>
      </c>
      <c r="F100" t="s">
        <v>121</v>
      </c>
    </row>
    <row r="101" spans="1:6">
      <c r="A101" s="1" t="s">
        <v>344</v>
      </c>
      <c r="B101">
        <v>8863</v>
      </c>
      <c r="C101" t="s">
        <v>345</v>
      </c>
      <c r="D101" t="s">
        <v>126</v>
      </c>
      <c r="E101" t="s">
        <v>129</v>
      </c>
      <c r="F101" t="s">
        <v>130</v>
      </c>
    </row>
    <row r="102" spans="1:6">
      <c r="A102" s="1" t="s">
        <v>346</v>
      </c>
      <c r="B102">
        <v>56938</v>
      </c>
      <c r="C102" t="s">
        <v>347</v>
      </c>
      <c r="D102" t="s">
        <v>120</v>
      </c>
      <c r="E102" t="s">
        <v>121</v>
      </c>
      <c r="F102" t="s">
        <v>121</v>
      </c>
    </row>
    <row r="103" spans="1:6">
      <c r="A103" s="1" t="s">
        <v>348</v>
      </c>
      <c r="B103">
        <v>64067</v>
      </c>
      <c r="C103" t="s">
        <v>349</v>
      </c>
      <c r="D103" t="s">
        <v>120</v>
      </c>
      <c r="E103" t="s">
        <v>117</v>
      </c>
      <c r="F103" t="s">
        <v>126</v>
      </c>
    </row>
    <row r="104" spans="1:6">
      <c r="A104" s="1" t="s">
        <v>350</v>
      </c>
      <c r="B104">
        <v>405</v>
      </c>
      <c r="C104" t="s">
        <v>351</v>
      </c>
      <c r="D104" t="s">
        <v>120</v>
      </c>
      <c r="E104" t="s">
        <v>117</v>
      </c>
      <c r="F104" t="s">
        <v>121</v>
      </c>
    </row>
    <row r="105" spans="1:6">
      <c r="A105" s="1" t="s">
        <v>352</v>
      </c>
      <c r="B105">
        <v>406</v>
      </c>
      <c r="C105" t="s">
        <v>353</v>
      </c>
      <c r="D105" t="s">
        <v>120</v>
      </c>
      <c r="E105" t="s">
        <v>117</v>
      </c>
      <c r="F105" t="s">
        <v>121</v>
      </c>
    </row>
    <row r="106" spans="1:6">
      <c r="A106" s="1" t="s">
        <v>354</v>
      </c>
      <c r="B106">
        <v>4862</v>
      </c>
      <c r="C106" t="s">
        <v>355</v>
      </c>
      <c r="D106" t="s">
        <v>120</v>
      </c>
      <c r="E106" t="s">
        <v>117</v>
      </c>
      <c r="F106" t="s">
        <v>121</v>
      </c>
    </row>
    <row r="107" spans="1:6">
      <c r="A107" s="1" t="s">
        <v>356</v>
      </c>
      <c r="B107">
        <v>405</v>
      </c>
      <c r="C107" t="s">
        <v>357</v>
      </c>
      <c r="D107" t="s">
        <v>120</v>
      </c>
      <c r="E107" t="s">
        <v>117</v>
      </c>
      <c r="F107" t="s">
        <v>121</v>
      </c>
    </row>
    <row r="108" spans="1:6">
      <c r="A108" s="1" t="s">
        <v>358</v>
      </c>
      <c r="B108">
        <v>406</v>
      </c>
      <c r="C108" t="s">
        <v>359</v>
      </c>
      <c r="D108" t="s">
        <v>120</v>
      </c>
      <c r="E108" t="s">
        <v>117</v>
      </c>
      <c r="F108" t="s">
        <v>121</v>
      </c>
    </row>
    <row r="109" spans="1:6">
      <c r="A109" s="1" t="s">
        <v>360</v>
      </c>
      <c r="B109">
        <v>266743</v>
      </c>
      <c r="C109" t="s">
        <v>361</v>
      </c>
      <c r="D109" t="s">
        <v>120</v>
      </c>
      <c r="E109" t="s">
        <v>126</v>
      </c>
      <c r="F109" t="s">
        <v>126</v>
      </c>
    </row>
    <row r="110" spans="1:6">
      <c r="A110" s="1" t="s">
        <v>362</v>
      </c>
      <c r="B110">
        <v>81033</v>
      </c>
      <c r="C110" t="s">
        <v>363</v>
      </c>
      <c r="D110" t="s">
        <v>145</v>
      </c>
      <c r="E110" t="s">
        <v>146</v>
      </c>
      <c r="F110" t="s">
        <v>147</v>
      </c>
    </row>
    <row r="111" spans="1:6">
      <c r="A111" s="1" t="s">
        <v>364</v>
      </c>
      <c r="B111">
        <v>4862</v>
      </c>
      <c r="C111" t="s">
        <v>365</v>
      </c>
      <c r="D111" t="s">
        <v>120</v>
      </c>
      <c r="E111" t="s">
        <v>117</v>
      </c>
      <c r="F111" t="s">
        <v>121</v>
      </c>
    </row>
    <row r="112" spans="1:6">
      <c r="A112" s="1" t="s">
        <v>366</v>
      </c>
      <c r="B112">
        <v>64067</v>
      </c>
      <c r="C112" t="s">
        <v>367</v>
      </c>
      <c r="D112" t="s">
        <v>117</v>
      </c>
      <c r="E112" t="s">
        <v>126</v>
      </c>
    </row>
    <row r="113" spans="1:6">
      <c r="A113" s="1" t="s">
        <v>368</v>
      </c>
      <c r="B113">
        <v>406</v>
      </c>
      <c r="C113" t="s">
        <v>369</v>
      </c>
      <c r="D113" t="s">
        <v>120</v>
      </c>
      <c r="E113" t="s">
        <v>117</v>
      </c>
      <c r="F113" t="s">
        <v>121</v>
      </c>
    </row>
    <row r="114" spans="1:6">
      <c r="A114" s="1" t="s">
        <v>370</v>
      </c>
      <c r="B114">
        <v>56938</v>
      </c>
      <c r="C114" t="s">
        <v>371</v>
      </c>
      <c r="D114" t="s">
        <v>120</v>
      </c>
      <c r="E114" t="s">
        <v>117</v>
      </c>
      <c r="F114" t="s">
        <v>121</v>
      </c>
    </row>
    <row r="115" spans="1:6">
      <c r="A115" s="1" t="s">
        <v>372</v>
      </c>
      <c r="B115">
        <v>9575</v>
      </c>
      <c r="C115" t="s">
        <v>373</v>
      </c>
      <c r="D115" t="s">
        <v>120</v>
      </c>
      <c r="E115" t="s">
        <v>117</v>
      </c>
      <c r="F115" t="s">
        <v>121</v>
      </c>
    </row>
    <row r="116" spans="1:6">
      <c r="A116" s="1" t="s">
        <v>374</v>
      </c>
      <c r="B116">
        <v>8863</v>
      </c>
      <c r="C116" t="s">
        <v>375</v>
      </c>
      <c r="D116" t="s">
        <v>126</v>
      </c>
      <c r="E116" t="s">
        <v>129</v>
      </c>
      <c r="F116" t="s">
        <v>130</v>
      </c>
    </row>
    <row r="117" spans="1:6">
      <c r="A117" s="1" t="s">
        <v>376</v>
      </c>
      <c r="B117">
        <v>3757</v>
      </c>
      <c r="C117" t="s">
        <v>377</v>
      </c>
      <c r="D117" t="s">
        <v>145</v>
      </c>
      <c r="E117" t="s">
        <v>146</v>
      </c>
      <c r="F117" t="s">
        <v>147</v>
      </c>
    </row>
    <row r="118" spans="1:6">
      <c r="A118" s="1" t="s">
        <v>378</v>
      </c>
      <c r="B118">
        <v>8622</v>
      </c>
      <c r="C118" t="s">
        <v>379</v>
      </c>
      <c r="D118" t="s">
        <v>115</v>
      </c>
      <c r="E118" t="s">
        <v>145</v>
      </c>
      <c r="F118" t="s">
        <v>165</v>
      </c>
    </row>
    <row r="119" spans="1:6">
      <c r="A119" s="1" t="s">
        <v>380</v>
      </c>
      <c r="B119">
        <v>9575</v>
      </c>
      <c r="C119" t="s">
        <v>381</v>
      </c>
      <c r="D119" t="s">
        <v>120</v>
      </c>
      <c r="E119" t="s">
        <v>117</v>
      </c>
      <c r="F119" t="s">
        <v>121</v>
      </c>
    </row>
    <row r="120" spans="1:6">
      <c r="A120" s="1" t="s">
        <v>382</v>
      </c>
      <c r="B120">
        <v>8863</v>
      </c>
      <c r="C120" t="s">
        <v>383</v>
      </c>
      <c r="D120" t="s">
        <v>126</v>
      </c>
      <c r="E120" t="s">
        <v>129</v>
      </c>
      <c r="F120" t="s">
        <v>130</v>
      </c>
    </row>
    <row r="121" spans="1:6">
      <c r="A121" s="1" t="s">
        <v>384</v>
      </c>
      <c r="B121">
        <v>406</v>
      </c>
      <c r="C121" t="s">
        <v>385</v>
      </c>
      <c r="D121" t="s">
        <v>120</v>
      </c>
      <c r="E121" t="s">
        <v>117</v>
      </c>
      <c r="F121" t="s">
        <v>121</v>
      </c>
    </row>
    <row r="122" spans="1:6">
      <c r="A122" s="1" t="s">
        <v>386</v>
      </c>
      <c r="B122">
        <v>64067</v>
      </c>
      <c r="C122" t="s">
        <v>387</v>
      </c>
      <c r="D122" t="s">
        <v>120</v>
      </c>
      <c r="E122" t="s">
        <v>117</v>
      </c>
      <c r="F122" t="s">
        <v>126</v>
      </c>
    </row>
    <row r="123" spans="1:6">
      <c r="A123" s="1" t="s">
        <v>388</v>
      </c>
      <c r="B123">
        <v>9575</v>
      </c>
      <c r="C123" t="s">
        <v>389</v>
      </c>
      <c r="D123" t="s">
        <v>120</v>
      </c>
      <c r="E123" t="s">
        <v>117</v>
      </c>
      <c r="F123" t="s">
        <v>121</v>
      </c>
    </row>
    <row r="124" spans="1:6">
      <c r="A124" s="1" t="s">
        <v>390</v>
      </c>
      <c r="B124">
        <v>8622</v>
      </c>
      <c r="C124" t="s">
        <v>391</v>
      </c>
      <c r="D124" t="s">
        <v>145</v>
      </c>
      <c r="E124" t="s">
        <v>165</v>
      </c>
    </row>
    <row r="125" spans="1:6">
      <c r="A125" s="1" t="s">
        <v>392</v>
      </c>
      <c r="B125">
        <v>56938</v>
      </c>
      <c r="C125" t="s">
        <v>393</v>
      </c>
      <c r="D125" t="s">
        <v>120</v>
      </c>
      <c r="E125" t="s">
        <v>117</v>
      </c>
      <c r="F125" t="s">
        <v>121</v>
      </c>
    </row>
    <row r="126" spans="1:6">
      <c r="A126" s="1" t="s">
        <v>394</v>
      </c>
      <c r="B126">
        <v>8863</v>
      </c>
      <c r="C126" t="s">
        <v>395</v>
      </c>
      <c r="D126" t="s">
        <v>126</v>
      </c>
      <c r="E126" t="s">
        <v>129</v>
      </c>
      <c r="F126" t="s">
        <v>130</v>
      </c>
    </row>
    <row r="127" spans="1:6">
      <c r="A127" s="1" t="s">
        <v>396</v>
      </c>
      <c r="B127">
        <v>4862</v>
      </c>
      <c r="C127" t="s">
        <v>397</v>
      </c>
      <c r="D127" t="s">
        <v>120</v>
      </c>
      <c r="E127" t="s">
        <v>117</v>
      </c>
      <c r="F127" t="s">
        <v>121</v>
      </c>
    </row>
    <row r="128" spans="1:6">
      <c r="A128" s="1" t="s">
        <v>398</v>
      </c>
      <c r="B128">
        <v>405</v>
      </c>
      <c r="C128" t="s">
        <v>399</v>
      </c>
      <c r="D128" t="s">
        <v>120</v>
      </c>
      <c r="E128" t="s">
        <v>117</v>
      </c>
      <c r="F128" t="s">
        <v>121</v>
      </c>
    </row>
    <row r="129" spans="1:12">
      <c r="A129" s="1" t="s">
        <v>400</v>
      </c>
      <c r="B129">
        <v>405</v>
      </c>
      <c r="C129" t="s">
        <v>401</v>
      </c>
      <c r="D129" t="s">
        <v>120</v>
      </c>
      <c r="E129" t="s">
        <v>117</v>
      </c>
      <c r="F129" t="s">
        <v>121</v>
      </c>
    </row>
    <row r="130" spans="1:12">
      <c r="A130" s="1" t="s">
        <v>402</v>
      </c>
      <c r="B130">
        <v>5151</v>
      </c>
      <c r="C130" t="s">
        <v>403</v>
      </c>
      <c r="D130" t="s">
        <v>116</v>
      </c>
      <c r="E130" t="s">
        <v>117</v>
      </c>
      <c r="F130" t="s">
        <v>279</v>
      </c>
      <c r="G130" t="s">
        <v>165</v>
      </c>
    </row>
    <row r="131" spans="1:12">
      <c r="A131" s="1" t="s">
        <v>404</v>
      </c>
      <c r="B131">
        <v>90134</v>
      </c>
      <c r="C131" t="s">
        <v>405</v>
      </c>
      <c r="D131" t="s">
        <v>145</v>
      </c>
      <c r="E131" t="s">
        <v>146</v>
      </c>
      <c r="F131" t="s">
        <v>147</v>
      </c>
      <c r="G131" t="s">
        <v>181</v>
      </c>
    </row>
    <row r="132" spans="1:12">
      <c r="A132" s="1" t="s">
        <v>406</v>
      </c>
      <c r="B132">
        <v>8863</v>
      </c>
      <c r="C132" t="s">
        <v>407</v>
      </c>
      <c r="D132" t="s">
        <v>126</v>
      </c>
      <c r="E132" t="s">
        <v>129</v>
      </c>
      <c r="F132" t="s">
        <v>130</v>
      </c>
    </row>
    <row r="133" spans="1:12">
      <c r="A133" s="1" t="s">
        <v>408</v>
      </c>
      <c r="B133">
        <v>131096</v>
      </c>
      <c r="C133" t="s">
        <v>409</v>
      </c>
      <c r="D133" t="s">
        <v>145</v>
      </c>
      <c r="E133" t="s">
        <v>146</v>
      </c>
      <c r="F133" t="s">
        <v>147</v>
      </c>
      <c r="G133" t="s">
        <v>191</v>
      </c>
    </row>
    <row r="134" spans="1:12">
      <c r="A134" s="1" t="s">
        <v>410</v>
      </c>
      <c r="B134">
        <v>8863</v>
      </c>
      <c r="C134" t="s">
        <v>411</v>
      </c>
      <c r="D134" t="s">
        <v>126</v>
      </c>
      <c r="E134" t="s">
        <v>129</v>
      </c>
      <c r="F134" t="s">
        <v>130</v>
      </c>
    </row>
    <row r="135" spans="1:12">
      <c r="A135" s="1" t="s">
        <v>412</v>
      </c>
      <c r="B135">
        <v>4862</v>
      </c>
      <c r="C135" t="s">
        <v>413</v>
      </c>
      <c r="D135" t="s">
        <v>120</v>
      </c>
      <c r="E135" t="s">
        <v>117</v>
      </c>
      <c r="F135" t="s">
        <v>121</v>
      </c>
    </row>
    <row r="136" spans="1:12">
      <c r="A136" s="1" t="s">
        <v>414</v>
      </c>
      <c r="B136">
        <v>3756</v>
      </c>
      <c r="C136" t="s">
        <v>415</v>
      </c>
      <c r="D136" t="s">
        <v>145</v>
      </c>
      <c r="E136" t="s">
        <v>146</v>
      </c>
      <c r="F136" t="s">
        <v>147</v>
      </c>
      <c r="G136" t="s">
        <v>148</v>
      </c>
    </row>
    <row r="137" spans="1:12">
      <c r="A137" s="1" t="s">
        <v>416</v>
      </c>
      <c r="B137">
        <v>56938</v>
      </c>
      <c r="C137" t="s">
        <v>417</v>
      </c>
      <c r="D137" t="s">
        <v>120</v>
      </c>
      <c r="E137" t="s">
        <v>117</v>
      </c>
      <c r="F137" t="s">
        <v>121</v>
      </c>
    </row>
    <row r="138" spans="1:12">
      <c r="A138" s="1" t="s">
        <v>418</v>
      </c>
      <c r="B138">
        <v>9575</v>
      </c>
      <c r="C138" t="s">
        <v>419</v>
      </c>
      <c r="D138" t="s">
        <v>120</v>
      </c>
      <c r="E138" t="s">
        <v>117</v>
      </c>
      <c r="F138" t="s">
        <v>121</v>
      </c>
    </row>
    <row r="139" spans="1:12">
      <c r="A139" s="1" t="s">
        <v>420</v>
      </c>
      <c r="B139">
        <v>8648</v>
      </c>
      <c r="C139" t="s">
        <v>421</v>
      </c>
      <c r="D139" t="s">
        <v>120</v>
      </c>
      <c r="E139" t="s">
        <v>117</v>
      </c>
      <c r="F139" t="s">
        <v>121</v>
      </c>
      <c r="G139" t="s">
        <v>168</v>
      </c>
      <c r="H139" t="s">
        <v>169</v>
      </c>
      <c r="I139" t="s">
        <v>170</v>
      </c>
      <c r="J139" t="s">
        <v>171</v>
      </c>
      <c r="K139" t="s">
        <v>172</v>
      </c>
      <c r="L139" t="s">
        <v>172</v>
      </c>
    </row>
    <row r="140" spans="1:12">
      <c r="A140" s="1" t="s">
        <v>422</v>
      </c>
      <c r="B140">
        <v>8863</v>
      </c>
      <c r="C140" t="s">
        <v>423</v>
      </c>
      <c r="D140" t="s">
        <v>126</v>
      </c>
      <c r="E140" t="s">
        <v>129</v>
      </c>
      <c r="F140" t="s">
        <v>130</v>
      </c>
    </row>
    <row r="141" spans="1:12">
      <c r="A141" s="1" t="s">
        <v>424</v>
      </c>
      <c r="B141">
        <v>8863</v>
      </c>
      <c r="C141" t="s">
        <v>425</v>
      </c>
      <c r="D141" t="s">
        <v>126</v>
      </c>
      <c r="E141" t="s">
        <v>129</v>
      </c>
      <c r="F141" t="s">
        <v>130</v>
      </c>
    </row>
    <row r="142" spans="1:12">
      <c r="A142" s="1" t="s">
        <v>426</v>
      </c>
      <c r="B142">
        <v>64067</v>
      </c>
      <c r="C142" t="s">
        <v>427</v>
      </c>
      <c r="D142" t="s">
        <v>120</v>
      </c>
      <c r="E142" t="s">
        <v>117</v>
      </c>
      <c r="F142" t="s">
        <v>126</v>
      </c>
    </row>
    <row r="143" spans="1:12">
      <c r="A143" s="1" t="s">
        <v>428</v>
      </c>
      <c r="B143">
        <v>2034</v>
      </c>
      <c r="C143" t="s">
        <v>429</v>
      </c>
      <c r="D143" t="s">
        <v>120</v>
      </c>
      <c r="E143" t="s">
        <v>117</v>
      </c>
      <c r="F143" t="s">
        <v>126</v>
      </c>
      <c r="G143" t="s">
        <v>153</v>
      </c>
      <c r="H143" t="s">
        <v>186</v>
      </c>
    </row>
    <row r="144" spans="1:12">
      <c r="A144" s="1" t="s">
        <v>430</v>
      </c>
      <c r="B144">
        <v>405</v>
      </c>
      <c r="C144" t="s">
        <v>431</v>
      </c>
      <c r="D144" t="s">
        <v>120</v>
      </c>
      <c r="E144" t="s">
        <v>117</v>
      </c>
      <c r="F144" t="s">
        <v>121</v>
      </c>
    </row>
    <row r="145" spans="1:11">
      <c r="A145" s="1" t="s">
        <v>432</v>
      </c>
      <c r="B145">
        <v>406</v>
      </c>
      <c r="C145" t="s">
        <v>433</v>
      </c>
      <c r="D145" t="s">
        <v>120</v>
      </c>
      <c r="E145" t="s">
        <v>117</v>
      </c>
      <c r="F145" t="s">
        <v>121</v>
      </c>
    </row>
    <row r="146" spans="1:11">
      <c r="A146" s="1" t="s">
        <v>434</v>
      </c>
      <c r="B146">
        <v>406</v>
      </c>
      <c r="C146" t="s">
        <v>435</v>
      </c>
      <c r="D146" t="s">
        <v>120</v>
      </c>
      <c r="E146" t="s">
        <v>117</v>
      </c>
      <c r="F146" t="s">
        <v>121</v>
      </c>
    </row>
    <row r="147" spans="1:11">
      <c r="A147" s="1" t="s">
        <v>436</v>
      </c>
      <c r="B147">
        <v>9575</v>
      </c>
      <c r="C147" t="s">
        <v>437</v>
      </c>
      <c r="D147" t="s">
        <v>120</v>
      </c>
      <c r="E147" t="s">
        <v>117</v>
      </c>
      <c r="F147" t="s">
        <v>121</v>
      </c>
    </row>
    <row r="148" spans="1:11">
      <c r="A148" s="1" t="s">
        <v>438</v>
      </c>
      <c r="B148">
        <v>131096</v>
      </c>
      <c r="C148" t="s">
        <v>439</v>
      </c>
      <c r="D148" t="s">
        <v>145</v>
      </c>
      <c r="E148" t="s">
        <v>146</v>
      </c>
      <c r="F148" t="s">
        <v>147</v>
      </c>
      <c r="G148" t="s">
        <v>191</v>
      </c>
    </row>
    <row r="149" spans="1:11">
      <c r="A149" s="1" t="s">
        <v>440</v>
      </c>
      <c r="B149">
        <v>8863</v>
      </c>
      <c r="C149" t="s">
        <v>441</v>
      </c>
      <c r="D149" t="s">
        <v>126</v>
      </c>
      <c r="E149" t="s">
        <v>129</v>
      </c>
      <c r="F149" t="s">
        <v>130</v>
      </c>
    </row>
    <row r="150" spans="1:11">
      <c r="A150" s="1" t="s">
        <v>442</v>
      </c>
      <c r="B150">
        <v>405</v>
      </c>
      <c r="C150" t="s">
        <v>443</v>
      </c>
      <c r="D150" t="s">
        <v>120</v>
      </c>
      <c r="E150" t="s">
        <v>117</v>
      </c>
      <c r="F150" t="s">
        <v>121</v>
      </c>
    </row>
    <row r="151" spans="1:11">
      <c r="A151" s="1" t="s">
        <v>444</v>
      </c>
      <c r="B151">
        <v>9575</v>
      </c>
      <c r="C151" t="s">
        <v>445</v>
      </c>
      <c r="D151" t="s">
        <v>120</v>
      </c>
      <c r="E151" t="s">
        <v>117</v>
      </c>
      <c r="F151" t="s">
        <v>121</v>
      </c>
    </row>
    <row r="152" spans="1:11">
      <c r="A152" s="1" t="s">
        <v>446</v>
      </c>
      <c r="B152">
        <v>57491</v>
      </c>
      <c r="C152" t="s">
        <v>447</v>
      </c>
      <c r="D152" t="s">
        <v>120</v>
      </c>
      <c r="E152" t="s">
        <v>117</v>
      </c>
    </row>
    <row r="153" spans="1:11">
      <c r="A153" s="1" t="s">
        <v>448</v>
      </c>
      <c r="B153">
        <v>139135</v>
      </c>
      <c r="C153" t="s">
        <v>449</v>
      </c>
      <c r="D153" t="s">
        <v>117</v>
      </c>
    </row>
    <row r="154" spans="1:11">
      <c r="A154" s="1" t="s">
        <v>450</v>
      </c>
      <c r="B154">
        <v>8622</v>
      </c>
      <c r="C154" t="s">
        <v>451</v>
      </c>
      <c r="D154" t="s">
        <v>145</v>
      </c>
      <c r="E154" t="s">
        <v>165</v>
      </c>
    </row>
    <row r="155" spans="1:11">
      <c r="A155" s="1" t="s">
        <v>452</v>
      </c>
      <c r="B155">
        <v>266743</v>
      </c>
      <c r="C155" t="s">
        <v>453</v>
      </c>
      <c r="D155" t="s">
        <v>120</v>
      </c>
      <c r="E155" t="s">
        <v>126</v>
      </c>
      <c r="F155" t="s">
        <v>126</v>
      </c>
    </row>
    <row r="156" spans="1:11">
      <c r="A156" s="1" t="s">
        <v>454</v>
      </c>
      <c r="B156">
        <v>8863</v>
      </c>
      <c r="C156" t="s">
        <v>455</v>
      </c>
      <c r="D156" t="s">
        <v>126</v>
      </c>
      <c r="E156" t="s">
        <v>129</v>
      </c>
      <c r="F156" t="s">
        <v>130</v>
      </c>
    </row>
    <row r="157" spans="1:11">
      <c r="A157" s="1" t="s">
        <v>456</v>
      </c>
      <c r="B157">
        <v>10499</v>
      </c>
      <c r="C157" t="s">
        <v>457</v>
      </c>
      <c r="D157" t="s">
        <v>120</v>
      </c>
      <c r="E157" t="s">
        <v>117</v>
      </c>
      <c r="F157" t="s">
        <v>121</v>
      </c>
      <c r="G157" t="s">
        <v>168</v>
      </c>
      <c r="H157" t="s">
        <v>169</v>
      </c>
      <c r="I157" t="s">
        <v>170</v>
      </c>
      <c r="J157" t="s">
        <v>171</v>
      </c>
      <c r="K157" t="s">
        <v>172</v>
      </c>
    </row>
    <row r="158" spans="1:11">
      <c r="A158" s="1" t="s">
        <v>458</v>
      </c>
      <c r="B158">
        <v>405</v>
      </c>
      <c r="C158" t="s">
        <v>459</v>
      </c>
      <c r="D158" t="s">
        <v>120</v>
      </c>
      <c r="E158" t="s">
        <v>117</v>
      </c>
      <c r="F158" t="s">
        <v>121</v>
      </c>
    </row>
    <row r="159" spans="1:11">
      <c r="A159" s="1" t="s">
        <v>460</v>
      </c>
      <c r="B159">
        <v>406</v>
      </c>
      <c r="C159" t="s">
        <v>461</v>
      </c>
      <c r="D159" t="s">
        <v>120</v>
      </c>
      <c r="E159" t="s">
        <v>117</v>
      </c>
      <c r="F159" t="s">
        <v>121</v>
      </c>
    </row>
    <row r="160" spans="1:11">
      <c r="A160" s="1" t="s">
        <v>462</v>
      </c>
      <c r="B160">
        <v>406</v>
      </c>
      <c r="C160" t="s">
        <v>463</v>
      </c>
      <c r="D160" t="s">
        <v>120</v>
      </c>
      <c r="E160" t="s">
        <v>117</v>
      </c>
      <c r="F160" t="s">
        <v>121</v>
      </c>
    </row>
    <row r="161" spans="1:12">
      <c r="A161" s="1" t="s">
        <v>464</v>
      </c>
      <c r="B161">
        <v>4862</v>
      </c>
      <c r="C161" t="s">
        <v>465</v>
      </c>
      <c r="D161" t="s">
        <v>120</v>
      </c>
      <c r="E161" t="s">
        <v>121</v>
      </c>
    </row>
    <row r="162" spans="1:12">
      <c r="A162" s="1" t="s">
        <v>466</v>
      </c>
      <c r="B162">
        <v>90134</v>
      </c>
      <c r="C162" t="s">
        <v>467</v>
      </c>
      <c r="D162" t="s">
        <v>145</v>
      </c>
      <c r="E162" t="s">
        <v>146</v>
      </c>
      <c r="F162" t="s">
        <v>147</v>
      </c>
      <c r="G162" t="s">
        <v>181</v>
      </c>
    </row>
    <row r="163" spans="1:12">
      <c r="A163" s="1" t="s">
        <v>468</v>
      </c>
      <c r="B163">
        <v>10499</v>
      </c>
      <c r="C163" t="s">
        <v>469</v>
      </c>
      <c r="D163" t="s">
        <v>120</v>
      </c>
      <c r="E163" t="s">
        <v>117</v>
      </c>
      <c r="F163" t="s">
        <v>121</v>
      </c>
      <c r="G163" t="s">
        <v>168</v>
      </c>
      <c r="H163" t="s">
        <v>169</v>
      </c>
      <c r="I163" t="s">
        <v>170</v>
      </c>
      <c r="J163" t="s">
        <v>171</v>
      </c>
      <c r="K163" t="s">
        <v>172</v>
      </c>
      <c r="L163" t="s">
        <v>172</v>
      </c>
    </row>
    <row r="164" spans="1:12">
      <c r="A164" s="1" t="s">
        <v>470</v>
      </c>
      <c r="B164">
        <v>56938</v>
      </c>
      <c r="C164" t="s">
        <v>471</v>
      </c>
      <c r="D164" t="s">
        <v>120</v>
      </c>
      <c r="E164" t="s">
        <v>121</v>
      </c>
      <c r="F164" t="s">
        <v>121</v>
      </c>
    </row>
    <row r="165" spans="1:12">
      <c r="A165" s="1" t="s">
        <v>472</v>
      </c>
      <c r="B165">
        <v>10499</v>
      </c>
      <c r="C165" t="s">
        <v>473</v>
      </c>
      <c r="D165" t="s">
        <v>120</v>
      </c>
      <c r="E165" t="s">
        <v>117</v>
      </c>
      <c r="F165" t="s">
        <v>121</v>
      </c>
      <c r="G165" t="s">
        <v>168</v>
      </c>
      <c r="H165" t="s">
        <v>169</v>
      </c>
      <c r="I165" t="s">
        <v>170</v>
      </c>
      <c r="J165" t="s">
        <v>171</v>
      </c>
      <c r="K165" t="s">
        <v>172</v>
      </c>
      <c r="L165" t="s">
        <v>172</v>
      </c>
    </row>
    <row r="166" spans="1:12">
      <c r="A166" s="1" t="s">
        <v>474</v>
      </c>
      <c r="B166">
        <v>405</v>
      </c>
      <c r="C166" t="s">
        <v>475</v>
      </c>
      <c r="D166" t="s">
        <v>120</v>
      </c>
      <c r="E166" t="s">
        <v>117</v>
      </c>
      <c r="F166" t="s">
        <v>121</v>
      </c>
    </row>
    <row r="167" spans="1:12">
      <c r="A167" s="1" t="s">
        <v>476</v>
      </c>
      <c r="B167">
        <v>8863</v>
      </c>
      <c r="C167" t="s">
        <v>477</v>
      </c>
      <c r="D167" t="s">
        <v>126</v>
      </c>
      <c r="E167" t="s">
        <v>129</v>
      </c>
      <c r="F167" t="s">
        <v>130</v>
      </c>
    </row>
    <row r="168" spans="1:12">
      <c r="A168" s="1" t="s">
        <v>478</v>
      </c>
      <c r="B168">
        <v>64344</v>
      </c>
      <c r="C168" t="s">
        <v>479</v>
      </c>
      <c r="D168" t="s">
        <v>120</v>
      </c>
      <c r="E168" t="s">
        <v>117</v>
      </c>
      <c r="F168" t="s">
        <v>126</v>
      </c>
      <c r="G168" t="s">
        <v>153</v>
      </c>
    </row>
    <row r="169" spans="1:12">
      <c r="A169" s="1" t="s">
        <v>480</v>
      </c>
      <c r="B169">
        <v>6493</v>
      </c>
      <c r="C169" t="s">
        <v>481</v>
      </c>
      <c r="D169" t="s">
        <v>120</v>
      </c>
      <c r="E169" t="s">
        <v>117</v>
      </c>
      <c r="F169" t="s">
        <v>126</v>
      </c>
      <c r="G169" t="s">
        <v>162</v>
      </c>
    </row>
    <row r="170" spans="1:12">
      <c r="A170" s="1" t="s">
        <v>482</v>
      </c>
      <c r="B170">
        <v>10499</v>
      </c>
      <c r="C170" t="s">
        <v>483</v>
      </c>
      <c r="D170" t="s">
        <v>120</v>
      </c>
      <c r="E170" t="s">
        <v>117</v>
      </c>
      <c r="F170" t="s">
        <v>121</v>
      </c>
      <c r="G170" t="s">
        <v>168</v>
      </c>
      <c r="H170" t="s">
        <v>169</v>
      </c>
      <c r="I170" t="s">
        <v>170</v>
      </c>
      <c r="J170" t="s">
        <v>171</v>
      </c>
      <c r="K170" t="s">
        <v>172</v>
      </c>
      <c r="L170" t="s">
        <v>172</v>
      </c>
    </row>
    <row r="171" spans="1:12">
      <c r="A171" s="1" t="s">
        <v>484</v>
      </c>
      <c r="B171">
        <v>6493</v>
      </c>
      <c r="C171" t="s">
        <v>485</v>
      </c>
      <c r="D171" t="s">
        <v>120</v>
      </c>
      <c r="E171" t="s">
        <v>117</v>
      </c>
      <c r="F171" t="s">
        <v>126</v>
      </c>
    </row>
    <row r="172" spans="1:12">
      <c r="A172" s="1" t="s">
        <v>486</v>
      </c>
      <c r="B172">
        <v>406</v>
      </c>
      <c r="C172" t="s">
        <v>487</v>
      </c>
      <c r="D172" t="s">
        <v>120</v>
      </c>
      <c r="E172" t="s">
        <v>117</v>
      </c>
      <c r="F172" t="s">
        <v>121</v>
      </c>
    </row>
    <row r="173" spans="1:12">
      <c r="A173" s="1" t="s">
        <v>488</v>
      </c>
      <c r="B173">
        <v>8863</v>
      </c>
      <c r="C173" t="s">
        <v>489</v>
      </c>
      <c r="D173" t="s">
        <v>126</v>
      </c>
      <c r="E173" t="s">
        <v>129</v>
      </c>
      <c r="F173" t="s">
        <v>130</v>
      </c>
    </row>
    <row r="174" spans="1:12">
      <c r="A174" s="1" t="s">
        <v>490</v>
      </c>
      <c r="B174">
        <v>8863</v>
      </c>
      <c r="C174" t="s">
        <v>491</v>
      </c>
      <c r="D174" t="s">
        <v>126</v>
      </c>
      <c r="E174" t="s">
        <v>129</v>
      </c>
      <c r="F174" t="s">
        <v>130</v>
      </c>
    </row>
    <row r="175" spans="1:12">
      <c r="A175" s="1" t="s">
        <v>492</v>
      </c>
      <c r="B175">
        <v>10499</v>
      </c>
      <c r="C175" t="s">
        <v>493</v>
      </c>
      <c r="D175" t="s">
        <v>121</v>
      </c>
      <c r="E175" t="s">
        <v>168</v>
      </c>
      <c r="F175" t="s">
        <v>169</v>
      </c>
      <c r="G175" t="s">
        <v>170</v>
      </c>
      <c r="H175" t="s">
        <v>171</v>
      </c>
      <c r="I175" t="s">
        <v>172</v>
      </c>
    </row>
    <row r="176" spans="1:12">
      <c r="A176" s="1" t="s">
        <v>494</v>
      </c>
      <c r="B176">
        <v>5151</v>
      </c>
      <c r="C176" t="s">
        <v>495</v>
      </c>
      <c r="D176" t="s">
        <v>115</v>
      </c>
      <c r="E176" t="s">
        <v>116</v>
      </c>
      <c r="F176" t="s">
        <v>145</v>
      </c>
      <c r="G176" t="s">
        <v>279</v>
      </c>
      <c r="H176" t="s">
        <v>165</v>
      </c>
    </row>
    <row r="177" spans="1:12">
      <c r="A177" s="1" t="s">
        <v>496</v>
      </c>
      <c r="B177">
        <v>406</v>
      </c>
      <c r="C177" t="s">
        <v>497</v>
      </c>
      <c r="D177" t="s">
        <v>120</v>
      </c>
      <c r="E177" t="s">
        <v>117</v>
      </c>
      <c r="F177" t="s">
        <v>121</v>
      </c>
    </row>
    <row r="178" spans="1:12">
      <c r="A178" s="1" t="s">
        <v>498</v>
      </c>
      <c r="B178">
        <v>10499</v>
      </c>
      <c r="C178" t="s">
        <v>499</v>
      </c>
      <c r="D178" t="s">
        <v>120</v>
      </c>
      <c r="E178" t="s">
        <v>117</v>
      </c>
      <c r="F178" t="s">
        <v>121</v>
      </c>
      <c r="G178" t="s">
        <v>168</v>
      </c>
      <c r="H178" t="s">
        <v>169</v>
      </c>
      <c r="I178" t="s">
        <v>170</v>
      </c>
      <c r="J178" t="s">
        <v>171</v>
      </c>
      <c r="K178" t="s">
        <v>172</v>
      </c>
      <c r="L178" t="s">
        <v>172</v>
      </c>
    </row>
    <row r="179" spans="1:12">
      <c r="A179" s="1" t="s">
        <v>500</v>
      </c>
      <c r="B179">
        <v>23415</v>
      </c>
      <c r="C179" t="s">
        <v>501</v>
      </c>
      <c r="D179" t="s">
        <v>145</v>
      </c>
      <c r="E179" t="s">
        <v>146</v>
      </c>
      <c r="F179" t="s">
        <v>502</v>
      </c>
      <c r="G179" t="s">
        <v>147</v>
      </c>
      <c r="H179" t="s">
        <v>503</v>
      </c>
    </row>
    <row r="180" spans="1:12">
      <c r="A180" s="1" t="s">
        <v>504</v>
      </c>
      <c r="B180">
        <v>8622</v>
      </c>
      <c r="C180" t="s">
        <v>505</v>
      </c>
      <c r="D180" t="s">
        <v>145</v>
      </c>
      <c r="E180" t="s">
        <v>165</v>
      </c>
    </row>
    <row r="181" spans="1:12">
      <c r="A181" s="1" t="s">
        <v>506</v>
      </c>
      <c r="B181">
        <v>8622</v>
      </c>
      <c r="C181" t="s">
        <v>507</v>
      </c>
      <c r="D181" t="s">
        <v>145</v>
      </c>
      <c r="E181" t="s">
        <v>165</v>
      </c>
    </row>
    <row r="182" spans="1:12">
      <c r="A182" s="1" t="s">
        <v>508</v>
      </c>
      <c r="B182">
        <v>8863</v>
      </c>
      <c r="C182" t="s">
        <v>509</v>
      </c>
      <c r="D182" t="s">
        <v>126</v>
      </c>
      <c r="E182" t="s">
        <v>129</v>
      </c>
      <c r="F182" t="s">
        <v>130</v>
      </c>
    </row>
    <row r="183" spans="1:12">
      <c r="A183" s="1" t="s">
        <v>510</v>
      </c>
      <c r="B183">
        <v>8202</v>
      </c>
      <c r="C183" t="s">
        <v>511</v>
      </c>
      <c r="D183" t="s">
        <v>120</v>
      </c>
      <c r="E183" t="s">
        <v>117</v>
      </c>
      <c r="F183" t="s">
        <v>121</v>
      </c>
      <c r="G183" t="s">
        <v>168</v>
      </c>
      <c r="H183" t="s">
        <v>169</v>
      </c>
      <c r="I183" t="s">
        <v>170</v>
      </c>
      <c r="J183" t="s">
        <v>171</v>
      </c>
      <c r="K183" t="s">
        <v>512</v>
      </c>
      <c r="L183" t="s">
        <v>172</v>
      </c>
    </row>
    <row r="184" spans="1:12">
      <c r="A184" s="1" t="s">
        <v>513</v>
      </c>
      <c r="B184">
        <v>64344</v>
      </c>
      <c r="C184" t="s">
        <v>514</v>
      </c>
      <c r="D184" t="s">
        <v>121</v>
      </c>
      <c r="E184" t="s">
        <v>126</v>
      </c>
      <c r="F184" t="s">
        <v>153</v>
      </c>
    </row>
    <row r="185" spans="1:12">
      <c r="A185" s="1" t="s">
        <v>515</v>
      </c>
      <c r="B185">
        <v>23416</v>
      </c>
      <c r="C185" t="s">
        <v>516</v>
      </c>
      <c r="D185" t="s">
        <v>145</v>
      </c>
      <c r="E185" t="s">
        <v>146</v>
      </c>
      <c r="F185" t="s">
        <v>502</v>
      </c>
      <c r="G185" t="s">
        <v>147</v>
      </c>
      <c r="H185" t="s">
        <v>517</v>
      </c>
    </row>
    <row r="186" spans="1:12">
      <c r="A186" s="1" t="s">
        <v>518</v>
      </c>
      <c r="B186">
        <v>405</v>
      </c>
      <c r="C186" t="s">
        <v>519</v>
      </c>
      <c r="D186" t="s">
        <v>120</v>
      </c>
      <c r="E186" t="s">
        <v>117</v>
      </c>
      <c r="F186" t="s">
        <v>121</v>
      </c>
    </row>
    <row r="187" spans="1:12">
      <c r="A187" s="1" t="s">
        <v>520</v>
      </c>
      <c r="B187">
        <v>90134</v>
      </c>
      <c r="C187" t="s">
        <v>521</v>
      </c>
      <c r="D187" t="s">
        <v>145</v>
      </c>
      <c r="E187" t="s">
        <v>146</v>
      </c>
    </row>
    <row r="188" spans="1:12">
      <c r="A188" s="1" t="s">
        <v>522</v>
      </c>
      <c r="B188">
        <v>23416</v>
      </c>
      <c r="C188" t="s">
        <v>523</v>
      </c>
      <c r="D188" t="s">
        <v>145</v>
      </c>
      <c r="E188" t="s">
        <v>146</v>
      </c>
      <c r="F188" t="s">
        <v>502</v>
      </c>
      <c r="G188" t="s">
        <v>147</v>
      </c>
      <c r="H188" t="s">
        <v>517</v>
      </c>
    </row>
    <row r="189" spans="1:12">
      <c r="A189" s="1" t="s">
        <v>524</v>
      </c>
      <c r="B189">
        <v>5151</v>
      </c>
      <c r="C189" t="s">
        <v>525</v>
      </c>
      <c r="D189" t="s">
        <v>115</v>
      </c>
      <c r="E189" t="s">
        <v>116</v>
      </c>
      <c r="F189" t="s">
        <v>117</v>
      </c>
      <c r="G189" t="s">
        <v>279</v>
      </c>
      <c r="H189" t="s">
        <v>165</v>
      </c>
    </row>
    <row r="190" spans="1:12">
      <c r="A190" s="1" t="s">
        <v>526</v>
      </c>
      <c r="B190">
        <v>90134</v>
      </c>
      <c r="C190" t="s">
        <v>527</v>
      </c>
      <c r="D190" t="s">
        <v>145</v>
      </c>
      <c r="E190" t="s">
        <v>146</v>
      </c>
    </row>
    <row r="191" spans="1:12">
      <c r="A191" s="1" t="s">
        <v>528</v>
      </c>
      <c r="B191">
        <v>64344</v>
      </c>
      <c r="C191" t="s">
        <v>529</v>
      </c>
      <c r="D191" t="s">
        <v>120</v>
      </c>
      <c r="E191" t="s">
        <v>117</v>
      </c>
      <c r="F191" t="s">
        <v>126</v>
      </c>
      <c r="G191" t="s">
        <v>153</v>
      </c>
    </row>
    <row r="192" spans="1:12">
      <c r="A192" s="1" t="s">
        <v>530</v>
      </c>
      <c r="B192">
        <v>64067</v>
      </c>
      <c r="C192" t="s">
        <v>531</v>
      </c>
      <c r="D192" t="s">
        <v>120</v>
      </c>
      <c r="E192" t="s">
        <v>117</v>
      </c>
      <c r="F192" t="s">
        <v>126</v>
      </c>
    </row>
    <row r="193" spans="1:12">
      <c r="A193" s="1" t="s">
        <v>532</v>
      </c>
      <c r="B193">
        <v>64067</v>
      </c>
      <c r="C193" t="s">
        <v>533</v>
      </c>
      <c r="D193" t="s">
        <v>120</v>
      </c>
      <c r="E193" t="s">
        <v>117</v>
      </c>
      <c r="F193" t="s">
        <v>126</v>
      </c>
    </row>
    <row r="194" spans="1:12">
      <c r="A194" s="1" t="s">
        <v>534</v>
      </c>
      <c r="B194">
        <v>23178</v>
      </c>
      <c r="C194" t="s">
        <v>535</v>
      </c>
      <c r="D194" t="s">
        <v>271</v>
      </c>
      <c r="E194" t="s">
        <v>145</v>
      </c>
      <c r="F194" t="s">
        <v>145</v>
      </c>
      <c r="G194" t="s">
        <v>272</v>
      </c>
    </row>
    <row r="195" spans="1:12">
      <c r="A195" s="1" t="s">
        <v>536</v>
      </c>
      <c r="B195">
        <v>10499</v>
      </c>
      <c r="C195" t="s">
        <v>537</v>
      </c>
      <c r="D195" t="s">
        <v>120</v>
      </c>
      <c r="E195" t="s">
        <v>117</v>
      </c>
      <c r="F195" t="s">
        <v>121</v>
      </c>
      <c r="G195" t="s">
        <v>168</v>
      </c>
      <c r="H195" t="s">
        <v>169</v>
      </c>
      <c r="I195" t="s">
        <v>170</v>
      </c>
      <c r="J195" t="s">
        <v>171</v>
      </c>
      <c r="K195" t="s">
        <v>172</v>
      </c>
    </row>
    <row r="196" spans="1:12">
      <c r="A196" s="1" t="s">
        <v>538</v>
      </c>
      <c r="B196">
        <v>56938</v>
      </c>
      <c r="C196" t="s">
        <v>539</v>
      </c>
      <c r="D196" t="s">
        <v>120</v>
      </c>
      <c r="E196" t="s">
        <v>121</v>
      </c>
      <c r="F196" t="s">
        <v>121</v>
      </c>
    </row>
    <row r="197" spans="1:12">
      <c r="A197" s="1" t="s">
        <v>540</v>
      </c>
      <c r="B197">
        <v>8622</v>
      </c>
      <c r="C197" t="s">
        <v>541</v>
      </c>
      <c r="D197" t="s">
        <v>145</v>
      </c>
      <c r="E197" t="s">
        <v>165</v>
      </c>
    </row>
    <row r="198" spans="1:12">
      <c r="A198" s="1" t="s">
        <v>542</v>
      </c>
      <c r="B198">
        <v>10499</v>
      </c>
      <c r="C198" t="s">
        <v>543</v>
      </c>
      <c r="D198" t="s">
        <v>120</v>
      </c>
      <c r="E198" t="s">
        <v>117</v>
      </c>
      <c r="F198" t="s">
        <v>121</v>
      </c>
      <c r="G198" t="s">
        <v>168</v>
      </c>
      <c r="H198" t="s">
        <v>169</v>
      </c>
      <c r="I198" t="s">
        <v>170</v>
      </c>
      <c r="J198" t="s">
        <v>171</v>
      </c>
      <c r="K198" t="s">
        <v>172</v>
      </c>
      <c r="L198" t="s">
        <v>172</v>
      </c>
    </row>
    <row r="199" spans="1:12">
      <c r="A199" s="1" t="s">
        <v>544</v>
      </c>
      <c r="B199">
        <v>405</v>
      </c>
      <c r="C199" t="s">
        <v>545</v>
      </c>
      <c r="D199" t="s">
        <v>120</v>
      </c>
      <c r="E199" t="s">
        <v>117</v>
      </c>
      <c r="F199" t="s">
        <v>121</v>
      </c>
    </row>
    <row r="200" spans="1:12">
      <c r="A200" s="1" t="s">
        <v>546</v>
      </c>
      <c r="B200">
        <v>9575</v>
      </c>
      <c r="C200" t="s">
        <v>547</v>
      </c>
      <c r="D200" t="s">
        <v>120</v>
      </c>
      <c r="E200" t="s">
        <v>117</v>
      </c>
      <c r="F200" t="s">
        <v>121</v>
      </c>
    </row>
    <row r="201" spans="1:12">
      <c r="A201" s="1" t="s">
        <v>548</v>
      </c>
      <c r="B201">
        <v>3757</v>
      </c>
      <c r="C201" t="s">
        <v>549</v>
      </c>
      <c r="D201" t="s">
        <v>145</v>
      </c>
      <c r="E201" t="s">
        <v>146</v>
      </c>
      <c r="F201" t="s">
        <v>147</v>
      </c>
    </row>
    <row r="202" spans="1:12">
      <c r="A202" s="1" t="s">
        <v>550</v>
      </c>
      <c r="B202">
        <v>56938</v>
      </c>
      <c r="C202" t="s">
        <v>551</v>
      </c>
      <c r="D202" t="s">
        <v>120</v>
      </c>
      <c r="E202" t="s">
        <v>121</v>
      </c>
      <c r="F202" t="s">
        <v>121</v>
      </c>
    </row>
    <row r="203" spans="1:12">
      <c r="A203" s="1" t="s">
        <v>552</v>
      </c>
      <c r="B203">
        <v>8648</v>
      </c>
      <c r="C203" t="s">
        <v>553</v>
      </c>
      <c r="D203" t="s">
        <v>120</v>
      </c>
      <c r="E203" t="s">
        <v>117</v>
      </c>
      <c r="F203" t="s">
        <v>121</v>
      </c>
      <c r="G203" t="s">
        <v>168</v>
      </c>
      <c r="H203" t="s">
        <v>169</v>
      </c>
      <c r="I203" t="s">
        <v>170</v>
      </c>
      <c r="J203" t="s">
        <v>171</v>
      </c>
      <c r="K203" t="s">
        <v>172</v>
      </c>
      <c r="L203" t="s">
        <v>172</v>
      </c>
    </row>
    <row r="204" spans="1:12">
      <c r="A204" s="1" t="s">
        <v>554</v>
      </c>
      <c r="B204">
        <v>10499</v>
      </c>
      <c r="C204" t="s">
        <v>555</v>
      </c>
      <c r="D204" t="s">
        <v>120</v>
      </c>
      <c r="E204" t="s">
        <v>117</v>
      </c>
      <c r="F204" t="s">
        <v>121</v>
      </c>
      <c r="G204" t="s">
        <v>168</v>
      </c>
      <c r="H204" t="s">
        <v>169</v>
      </c>
      <c r="I204" t="s">
        <v>170</v>
      </c>
      <c r="J204" t="s">
        <v>171</v>
      </c>
      <c r="K204" t="s">
        <v>172</v>
      </c>
    </row>
    <row r="205" spans="1:12">
      <c r="A205" s="1" t="s">
        <v>556</v>
      </c>
      <c r="B205">
        <v>4862</v>
      </c>
      <c r="C205" t="s">
        <v>557</v>
      </c>
      <c r="D205" t="s">
        <v>121</v>
      </c>
    </row>
    <row r="206" spans="1:12">
      <c r="A206" s="1" t="s">
        <v>558</v>
      </c>
      <c r="B206">
        <v>5151</v>
      </c>
      <c r="C206" t="s">
        <v>559</v>
      </c>
      <c r="D206" t="s">
        <v>116</v>
      </c>
      <c r="E206" t="s">
        <v>145</v>
      </c>
      <c r="F206" t="s">
        <v>279</v>
      </c>
      <c r="G206" t="s">
        <v>165</v>
      </c>
    </row>
    <row r="207" spans="1:12">
      <c r="A207" s="1" t="s">
        <v>560</v>
      </c>
      <c r="B207">
        <v>64344</v>
      </c>
      <c r="C207" t="s">
        <v>561</v>
      </c>
      <c r="D207" t="s">
        <v>126</v>
      </c>
      <c r="E207" t="s">
        <v>153</v>
      </c>
    </row>
    <row r="208" spans="1:12">
      <c r="A208" s="1" t="s">
        <v>562</v>
      </c>
      <c r="B208">
        <v>10499</v>
      </c>
      <c r="C208" t="s">
        <v>563</v>
      </c>
      <c r="D208" t="s">
        <v>120</v>
      </c>
      <c r="E208" t="s">
        <v>117</v>
      </c>
      <c r="F208" t="s">
        <v>121</v>
      </c>
      <c r="G208" t="s">
        <v>168</v>
      </c>
      <c r="H208" t="s">
        <v>169</v>
      </c>
      <c r="I208" t="s">
        <v>170</v>
      </c>
      <c r="J208" t="s">
        <v>171</v>
      </c>
      <c r="K208" t="s">
        <v>172</v>
      </c>
    </row>
    <row r="209" spans="1:12">
      <c r="A209" s="1" t="s">
        <v>564</v>
      </c>
      <c r="B209">
        <v>8622</v>
      </c>
      <c r="C209" t="s">
        <v>565</v>
      </c>
      <c r="D209" t="s">
        <v>115</v>
      </c>
      <c r="E209" t="s">
        <v>145</v>
      </c>
      <c r="F209" t="s">
        <v>165</v>
      </c>
    </row>
    <row r="210" spans="1:12">
      <c r="A210" s="1" t="s">
        <v>566</v>
      </c>
      <c r="B210">
        <v>8648</v>
      </c>
      <c r="C210" t="s">
        <v>567</v>
      </c>
      <c r="D210" t="s">
        <v>120</v>
      </c>
      <c r="E210" t="s">
        <v>117</v>
      </c>
      <c r="F210" t="s">
        <v>121</v>
      </c>
      <c r="G210" t="s">
        <v>168</v>
      </c>
      <c r="H210" t="s">
        <v>169</v>
      </c>
      <c r="I210" t="s">
        <v>170</v>
      </c>
      <c r="J210" t="s">
        <v>171</v>
      </c>
      <c r="K210" t="s">
        <v>172</v>
      </c>
      <c r="L210" t="s">
        <v>172</v>
      </c>
    </row>
    <row r="211" spans="1:12">
      <c r="A211" s="1" t="s">
        <v>568</v>
      </c>
      <c r="B211">
        <v>405</v>
      </c>
      <c r="C211" t="s">
        <v>569</v>
      </c>
      <c r="D211" t="s">
        <v>120</v>
      </c>
      <c r="E211" t="s">
        <v>117</v>
      </c>
      <c r="F211" t="s">
        <v>121</v>
      </c>
    </row>
    <row r="212" spans="1:12">
      <c r="A212" s="1" t="s">
        <v>570</v>
      </c>
      <c r="B212">
        <v>8202</v>
      </c>
      <c r="C212" t="s">
        <v>571</v>
      </c>
      <c r="D212" t="s">
        <v>120</v>
      </c>
      <c r="E212" t="s">
        <v>117</v>
      </c>
      <c r="F212" t="s">
        <v>121</v>
      </c>
      <c r="G212" t="s">
        <v>168</v>
      </c>
      <c r="H212" t="s">
        <v>169</v>
      </c>
      <c r="I212" t="s">
        <v>170</v>
      </c>
      <c r="J212" t="s">
        <v>171</v>
      </c>
      <c r="K212" t="s">
        <v>572</v>
      </c>
      <c r="L212" t="s">
        <v>172</v>
      </c>
    </row>
    <row r="213" spans="1:12">
      <c r="A213" s="1" t="s">
        <v>573</v>
      </c>
      <c r="B213">
        <v>64067</v>
      </c>
      <c r="C213" t="s">
        <v>574</v>
      </c>
      <c r="D213" t="s">
        <v>120</v>
      </c>
      <c r="E213" t="s">
        <v>117</v>
      </c>
      <c r="F213" t="s">
        <v>126</v>
      </c>
    </row>
    <row r="214" spans="1:12">
      <c r="A214" s="1" t="s">
        <v>575</v>
      </c>
      <c r="B214">
        <v>406</v>
      </c>
      <c r="C214" t="s">
        <v>576</v>
      </c>
      <c r="D214" t="s">
        <v>120</v>
      </c>
      <c r="E214" t="s">
        <v>117</v>
      </c>
      <c r="F214" t="s">
        <v>121</v>
      </c>
    </row>
    <row r="215" spans="1:12">
      <c r="A215" s="1" t="s">
        <v>577</v>
      </c>
      <c r="B215">
        <v>196</v>
      </c>
      <c r="C215" t="s">
        <v>578</v>
      </c>
      <c r="D215" t="s">
        <v>120</v>
      </c>
      <c r="E215" t="s">
        <v>117</v>
      </c>
      <c r="F215" t="s">
        <v>126</v>
      </c>
    </row>
    <row r="216" spans="1:12">
      <c r="A216" s="1" t="s">
        <v>579</v>
      </c>
      <c r="B216">
        <v>64344</v>
      </c>
      <c r="C216" t="s">
        <v>580</v>
      </c>
      <c r="D216" t="s">
        <v>121</v>
      </c>
      <c r="E216" t="s">
        <v>126</v>
      </c>
      <c r="F216" t="s">
        <v>153</v>
      </c>
    </row>
    <row r="217" spans="1:12">
      <c r="A217" s="1" t="s">
        <v>581</v>
      </c>
      <c r="B217">
        <v>4862</v>
      </c>
      <c r="C217" t="s">
        <v>582</v>
      </c>
      <c r="D217" t="s">
        <v>120</v>
      </c>
      <c r="E217" t="s">
        <v>117</v>
      </c>
      <c r="F217" t="s">
        <v>121</v>
      </c>
    </row>
    <row r="218" spans="1:12">
      <c r="A218" s="1" t="s">
        <v>583</v>
      </c>
      <c r="B218">
        <v>56938</v>
      </c>
      <c r="C218" t="s">
        <v>584</v>
      </c>
      <c r="D218" t="s">
        <v>120</v>
      </c>
      <c r="E218" t="s">
        <v>117</v>
      </c>
      <c r="F218" t="s">
        <v>121</v>
      </c>
    </row>
    <row r="219" spans="1:12">
      <c r="A219" s="1" t="s">
        <v>585</v>
      </c>
      <c r="B219">
        <v>4861</v>
      </c>
      <c r="C219" t="s">
        <v>586</v>
      </c>
      <c r="D219" t="s">
        <v>126</v>
      </c>
      <c r="E219" t="s">
        <v>126</v>
      </c>
    </row>
    <row r="220" spans="1:12">
      <c r="A220" s="1" t="s">
        <v>587</v>
      </c>
      <c r="B220">
        <v>4861</v>
      </c>
      <c r="C220" t="s">
        <v>588</v>
      </c>
      <c r="D220" t="s">
        <v>126</v>
      </c>
    </row>
    <row r="221" spans="1:12">
      <c r="A221" s="1" t="s">
        <v>589</v>
      </c>
      <c r="B221">
        <v>8864</v>
      </c>
      <c r="C221" t="s">
        <v>590</v>
      </c>
      <c r="D221" t="s">
        <v>126</v>
      </c>
      <c r="E221" t="s">
        <v>130</v>
      </c>
    </row>
    <row r="222" spans="1:12">
      <c r="A222" s="1" t="s">
        <v>591</v>
      </c>
      <c r="B222">
        <v>9575</v>
      </c>
      <c r="C222" t="s">
        <v>592</v>
      </c>
      <c r="D222" t="s">
        <v>120</v>
      </c>
      <c r="E222" t="s">
        <v>117</v>
      </c>
      <c r="F222" t="s">
        <v>121</v>
      </c>
    </row>
    <row r="223" spans="1:12">
      <c r="A223" s="1" t="s">
        <v>593</v>
      </c>
      <c r="B223">
        <v>10499</v>
      </c>
      <c r="C223" t="s">
        <v>594</v>
      </c>
      <c r="D223" t="s">
        <v>120</v>
      </c>
      <c r="E223" t="s">
        <v>117</v>
      </c>
      <c r="F223" t="s">
        <v>121</v>
      </c>
      <c r="G223" t="s">
        <v>168</v>
      </c>
      <c r="H223" t="s">
        <v>169</v>
      </c>
      <c r="I223" t="s">
        <v>170</v>
      </c>
      <c r="J223" t="s">
        <v>171</v>
      </c>
      <c r="K223" t="s">
        <v>172</v>
      </c>
      <c r="L223" t="s">
        <v>172</v>
      </c>
    </row>
    <row r="224" spans="1:12">
      <c r="A224" s="1" t="s">
        <v>595</v>
      </c>
      <c r="B224">
        <v>64067</v>
      </c>
      <c r="C224" t="s">
        <v>596</v>
      </c>
      <c r="D224" t="s">
        <v>120</v>
      </c>
      <c r="E224" t="s">
        <v>117</v>
      </c>
      <c r="F224" t="s">
        <v>126</v>
      </c>
    </row>
    <row r="225" spans="1:12">
      <c r="A225" s="1" t="s">
        <v>597</v>
      </c>
      <c r="B225">
        <v>8648</v>
      </c>
      <c r="C225" t="s">
        <v>598</v>
      </c>
      <c r="D225" t="s">
        <v>120</v>
      </c>
      <c r="E225" t="s">
        <v>117</v>
      </c>
      <c r="F225" t="s">
        <v>121</v>
      </c>
      <c r="G225" t="s">
        <v>168</v>
      </c>
      <c r="H225" t="s">
        <v>169</v>
      </c>
      <c r="I225" t="s">
        <v>170</v>
      </c>
      <c r="J225" t="s">
        <v>171</v>
      </c>
      <c r="K225" t="s">
        <v>172</v>
      </c>
      <c r="L225" t="s">
        <v>172</v>
      </c>
    </row>
    <row r="226" spans="1:12">
      <c r="A226" s="1" t="s">
        <v>599</v>
      </c>
      <c r="B226">
        <v>8648</v>
      </c>
      <c r="C226" t="s">
        <v>600</v>
      </c>
      <c r="D226" t="s">
        <v>120</v>
      </c>
      <c r="E226" t="s">
        <v>117</v>
      </c>
      <c r="F226" t="s">
        <v>121</v>
      </c>
      <c r="G226" t="s">
        <v>168</v>
      </c>
      <c r="H226" t="s">
        <v>169</v>
      </c>
      <c r="I226" t="s">
        <v>170</v>
      </c>
      <c r="J226" t="s">
        <v>171</v>
      </c>
      <c r="K226" t="s">
        <v>172</v>
      </c>
      <c r="L226" t="s">
        <v>172</v>
      </c>
    </row>
    <row r="227" spans="1:12">
      <c r="A227" s="1" t="s">
        <v>601</v>
      </c>
      <c r="B227">
        <v>5151</v>
      </c>
      <c r="C227" t="s">
        <v>602</v>
      </c>
      <c r="D227" t="s">
        <v>115</v>
      </c>
      <c r="E227" t="s">
        <v>116</v>
      </c>
      <c r="F227" t="s">
        <v>117</v>
      </c>
      <c r="G227" t="s">
        <v>279</v>
      </c>
      <c r="H227" t="s">
        <v>165</v>
      </c>
    </row>
    <row r="228" spans="1:12">
      <c r="A228" s="1" t="s">
        <v>603</v>
      </c>
      <c r="B228">
        <v>406</v>
      </c>
      <c r="C228" t="s">
        <v>604</v>
      </c>
      <c r="D228" t="s">
        <v>120</v>
      </c>
      <c r="E228" t="s">
        <v>117</v>
      </c>
      <c r="F228" t="s">
        <v>121</v>
      </c>
    </row>
    <row r="229" spans="1:12">
      <c r="A229" s="1" t="s">
        <v>605</v>
      </c>
      <c r="B229">
        <v>405</v>
      </c>
      <c r="C229" t="s">
        <v>606</v>
      </c>
      <c r="D229" t="s">
        <v>120</v>
      </c>
      <c r="E229" t="s">
        <v>117</v>
      </c>
      <c r="F229" t="s">
        <v>121</v>
      </c>
    </row>
    <row r="230" spans="1:12">
      <c r="A230" s="1" t="s">
        <v>607</v>
      </c>
      <c r="B230">
        <v>6493</v>
      </c>
      <c r="C230" t="s">
        <v>608</v>
      </c>
      <c r="D230" t="s">
        <v>117</v>
      </c>
      <c r="E230" t="s">
        <v>126</v>
      </c>
      <c r="F230" t="s">
        <v>162</v>
      </c>
    </row>
    <row r="231" spans="1:12">
      <c r="A231" s="1" t="s">
        <v>609</v>
      </c>
      <c r="B231">
        <v>10499</v>
      </c>
      <c r="C231" t="s">
        <v>610</v>
      </c>
      <c r="D231" t="s">
        <v>120</v>
      </c>
      <c r="E231" t="s">
        <v>117</v>
      </c>
      <c r="F231" t="s">
        <v>121</v>
      </c>
      <c r="G231" t="s">
        <v>168</v>
      </c>
      <c r="H231" t="s">
        <v>169</v>
      </c>
      <c r="I231" t="s">
        <v>170</v>
      </c>
      <c r="J231" t="s">
        <v>171</v>
      </c>
      <c r="K231" t="s">
        <v>172</v>
      </c>
    </row>
    <row r="232" spans="1:12">
      <c r="A232" s="1" t="s">
        <v>611</v>
      </c>
      <c r="B232">
        <v>10499</v>
      </c>
      <c r="C232" t="s">
        <v>612</v>
      </c>
      <c r="D232" t="s">
        <v>120</v>
      </c>
      <c r="E232" t="s">
        <v>117</v>
      </c>
      <c r="F232" t="s">
        <v>121</v>
      </c>
      <c r="G232" t="s">
        <v>168</v>
      </c>
      <c r="H232" t="s">
        <v>169</v>
      </c>
      <c r="I232" t="s">
        <v>170</v>
      </c>
      <c r="J232" t="s">
        <v>171</v>
      </c>
      <c r="K232" t="s">
        <v>172</v>
      </c>
    </row>
    <row r="233" spans="1:12">
      <c r="A233" s="1" t="s">
        <v>613</v>
      </c>
      <c r="B233">
        <v>8863</v>
      </c>
      <c r="C233" t="s">
        <v>614</v>
      </c>
      <c r="D233" t="s">
        <v>126</v>
      </c>
      <c r="E233" t="s">
        <v>129</v>
      </c>
      <c r="F233" t="s">
        <v>130</v>
      </c>
    </row>
    <row r="234" spans="1:12">
      <c r="A234" s="1" t="s">
        <v>615</v>
      </c>
      <c r="B234">
        <v>10499</v>
      </c>
      <c r="C234" t="s">
        <v>616</v>
      </c>
      <c r="D234" t="s">
        <v>120</v>
      </c>
      <c r="E234" t="s">
        <v>117</v>
      </c>
      <c r="F234" t="s">
        <v>121</v>
      </c>
      <c r="G234" t="s">
        <v>168</v>
      </c>
      <c r="H234" t="s">
        <v>169</v>
      </c>
      <c r="I234" t="s">
        <v>170</v>
      </c>
      <c r="J234" t="s">
        <v>171</v>
      </c>
      <c r="K234" t="s">
        <v>172</v>
      </c>
      <c r="L234" t="s">
        <v>172</v>
      </c>
    </row>
    <row r="235" spans="1:12">
      <c r="A235" s="1" t="s">
        <v>617</v>
      </c>
      <c r="B235">
        <v>81033</v>
      </c>
      <c r="C235" t="s">
        <v>618</v>
      </c>
      <c r="D235" t="s">
        <v>145</v>
      </c>
      <c r="E235" t="s">
        <v>146</v>
      </c>
      <c r="F235" t="s">
        <v>147</v>
      </c>
    </row>
    <row r="236" spans="1:12">
      <c r="A236" s="1" t="s">
        <v>619</v>
      </c>
      <c r="B236">
        <v>10499</v>
      </c>
      <c r="C236" t="s">
        <v>620</v>
      </c>
      <c r="D236" t="s">
        <v>120</v>
      </c>
      <c r="E236" t="s">
        <v>117</v>
      </c>
      <c r="F236" t="s">
        <v>121</v>
      </c>
      <c r="G236" t="s">
        <v>168</v>
      </c>
      <c r="H236" t="s">
        <v>169</v>
      </c>
      <c r="I236" t="s">
        <v>170</v>
      </c>
      <c r="J236" t="s">
        <v>171</v>
      </c>
      <c r="K236" t="s">
        <v>172</v>
      </c>
    </row>
    <row r="237" spans="1:12">
      <c r="A237" s="1" t="s">
        <v>621</v>
      </c>
      <c r="B237">
        <v>3756</v>
      </c>
      <c r="C237" t="s">
        <v>622</v>
      </c>
      <c r="D237" t="s">
        <v>145</v>
      </c>
      <c r="E237" t="s">
        <v>146</v>
      </c>
      <c r="F237" t="s">
        <v>147</v>
      </c>
    </row>
    <row r="238" spans="1:12">
      <c r="A238" s="1" t="s">
        <v>623</v>
      </c>
      <c r="B238">
        <v>8863</v>
      </c>
      <c r="C238" t="s">
        <v>624</v>
      </c>
      <c r="D238" t="s">
        <v>126</v>
      </c>
      <c r="E238" t="s">
        <v>129</v>
      </c>
      <c r="F238" t="s">
        <v>130</v>
      </c>
    </row>
    <row r="239" spans="1:12">
      <c r="A239" s="1" t="s">
        <v>625</v>
      </c>
      <c r="B239">
        <v>9915</v>
      </c>
      <c r="C239" t="s">
        <v>626</v>
      </c>
      <c r="D239" t="s">
        <v>120</v>
      </c>
      <c r="E239" t="s">
        <v>117</v>
      </c>
      <c r="F239" t="s">
        <v>121</v>
      </c>
    </row>
    <row r="240" spans="1:12">
      <c r="A240" s="1" t="s">
        <v>627</v>
      </c>
      <c r="B240">
        <v>405</v>
      </c>
      <c r="C240" t="s">
        <v>628</v>
      </c>
      <c r="D240" t="s">
        <v>120</v>
      </c>
      <c r="E240" t="s">
        <v>117</v>
      </c>
      <c r="F240" t="s">
        <v>121</v>
      </c>
    </row>
    <row r="241" spans="1:12">
      <c r="A241" s="1" t="s">
        <v>629</v>
      </c>
      <c r="B241">
        <v>405</v>
      </c>
      <c r="C241" t="s">
        <v>630</v>
      </c>
      <c r="D241" t="s">
        <v>120</v>
      </c>
      <c r="E241" t="s">
        <v>117</v>
      </c>
      <c r="F241" t="s">
        <v>121</v>
      </c>
    </row>
    <row r="242" spans="1:12">
      <c r="A242" s="1" t="s">
        <v>631</v>
      </c>
      <c r="B242">
        <v>64067</v>
      </c>
      <c r="C242" t="s">
        <v>632</v>
      </c>
      <c r="D242" t="s">
        <v>117</v>
      </c>
      <c r="E242" t="s">
        <v>126</v>
      </c>
    </row>
    <row r="243" spans="1:12">
      <c r="A243" s="1" t="s">
        <v>633</v>
      </c>
      <c r="B243">
        <v>8863</v>
      </c>
      <c r="C243" t="s">
        <v>634</v>
      </c>
      <c r="D243" t="s">
        <v>126</v>
      </c>
      <c r="E243" t="s">
        <v>129</v>
      </c>
      <c r="F243" t="s">
        <v>130</v>
      </c>
    </row>
    <row r="244" spans="1:12">
      <c r="A244" s="1" t="s">
        <v>635</v>
      </c>
      <c r="B244">
        <v>64344</v>
      </c>
      <c r="C244" t="s">
        <v>636</v>
      </c>
      <c r="D244" t="s">
        <v>121</v>
      </c>
      <c r="E244" t="s">
        <v>126</v>
      </c>
    </row>
    <row r="245" spans="1:12">
      <c r="A245" s="1" t="s">
        <v>637</v>
      </c>
      <c r="B245">
        <v>8622</v>
      </c>
      <c r="C245" t="s">
        <v>638</v>
      </c>
      <c r="D245" t="s">
        <v>115</v>
      </c>
      <c r="E245" t="s">
        <v>145</v>
      </c>
      <c r="F245" t="s">
        <v>165</v>
      </c>
    </row>
    <row r="246" spans="1:12">
      <c r="A246" s="1" t="s">
        <v>639</v>
      </c>
      <c r="B246">
        <v>10499</v>
      </c>
      <c r="C246" t="s">
        <v>640</v>
      </c>
      <c r="D246" t="s">
        <v>120</v>
      </c>
      <c r="E246" t="s">
        <v>117</v>
      </c>
      <c r="F246" t="s">
        <v>121</v>
      </c>
      <c r="G246" t="s">
        <v>168</v>
      </c>
      <c r="H246" t="s">
        <v>169</v>
      </c>
      <c r="I246" t="s">
        <v>170</v>
      </c>
      <c r="J246" t="s">
        <v>171</v>
      </c>
      <c r="K246" t="s">
        <v>172</v>
      </c>
      <c r="L246" t="s">
        <v>172</v>
      </c>
    </row>
    <row r="247" spans="1:12">
      <c r="A247" s="1" t="s">
        <v>641</v>
      </c>
      <c r="B247">
        <v>8864</v>
      </c>
      <c r="C247" t="s">
        <v>642</v>
      </c>
      <c r="D247" t="s">
        <v>126</v>
      </c>
      <c r="E247" t="s">
        <v>130</v>
      </c>
    </row>
    <row r="248" spans="1:12">
      <c r="A248" s="1" t="s">
        <v>643</v>
      </c>
      <c r="B248">
        <v>81033</v>
      </c>
      <c r="C248" t="s">
        <v>644</v>
      </c>
      <c r="D248" t="s">
        <v>145</v>
      </c>
      <c r="E248" t="s">
        <v>146</v>
      </c>
      <c r="F248" t="s">
        <v>147</v>
      </c>
    </row>
    <row r="249" spans="1:12">
      <c r="A249" s="1" t="s">
        <v>645</v>
      </c>
      <c r="B249">
        <v>3091</v>
      </c>
      <c r="C249" t="s">
        <v>646</v>
      </c>
      <c r="D249" t="s">
        <v>120</v>
      </c>
      <c r="E249" t="s">
        <v>117</v>
      </c>
      <c r="F249" t="s">
        <v>126</v>
      </c>
      <c r="G249" t="s">
        <v>153</v>
      </c>
      <c r="H249" t="s">
        <v>186</v>
      </c>
    </row>
    <row r="250" spans="1:12">
      <c r="A250" s="1" t="s">
        <v>647</v>
      </c>
      <c r="B250">
        <v>4862</v>
      </c>
      <c r="C250" t="s">
        <v>648</v>
      </c>
      <c r="D250" t="s">
        <v>120</v>
      </c>
      <c r="E250" t="s">
        <v>117</v>
      </c>
      <c r="F250" t="s">
        <v>121</v>
      </c>
    </row>
    <row r="251" spans="1:12">
      <c r="A251" s="1" t="s">
        <v>649</v>
      </c>
      <c r="B251">
        <v>10499</v>
      </c>
      <c r="C251" t="s">
        <v>650</v>
      </c>
      <c r="D251" t="s">
        <v>120</v>
      </c>
      <c r="E251" t="s">
        <v>117</v>
      </c>
      <c r="F251" t="s">
        <v>121</v>
      </c>
      <c r="G251" t="s">
        <v>168</v>
      </c>
      <c r="H251" t="s">
        <v>169</v>
      </c>
      <c r="I251" t="s">
        <v>170</v>
      </c>
      <c r="J251" t="s">
        <v>171</v>
      </c>
      <c r="K251" t="s">
        <v>172</v>
      </c>
    </row>
    <row r="252" spans="1:12">
      <c r="A252" s="1" t="s">
        <v>651</v>
      </c>
      <c r="B252">
        <v>64344</v>
      </c>
      <c r="C252" t="s">
        <v>652</v>
      </c>
      <c r="D252" t="s">
        <v>120</v>
      </c>
      <c r="E252" t="s">
        <v>117</v>
      </c>
      <c r="F252" t="s">
        <v>126</v>
      </c>
      <c r="G252" t="s">
        <v>153</v>
      </c>
    </row>
    <row r="253" spans="1:12">
      <c r="A253" s="1" t="s">
        <v>653</v>
      </c>
      <c r="B253">
        <v>64344</v>
      </c>
      <c r="C253" t="s">
        <v>654</v>
      </c>
      <c r="D253" t="s">
        <v>120</v>
      </c>
      <c r="E253" t="s">
        <v>117</v>
      </c>
      <c r="F253" t="s">
        <v>126</v>
      </c>
      <c r="G253" t="s">
        <v>153</v>
      </c>
    </row>
    <row r="254" spans="1:12">
      <c r="A254" s="1" t="s">
        <v>655</v>
      </c>
      <c r="B254">
        <v>64344</v>
      </c>
      <c r="C254" t="s">
        <v>656</v>
      </c>
      <c r="D254" t="s">
        <v>120</v>
      </c>
      <c r="E254" t="s">
        <v>117</v>
      </c>
      <c r="F254" t="s">
        <v>126</v>
      </c>
      <c r="G254" t="s">
        <v>153</v>
      </c>
    </row>
    <row r="255" spans="1:12">
      <c r="A255" s="1" t="s">
        <v>657</v>
      </c>
      <c r="B255">
        <v>406</v>
      </c>
      <c r="C255" t="s">
        <v>658</v>
      </c>
      <c r="D255" t="s">
        <v>120</v>
      </c>
      <c r="E255" t="s">
        <v>117</v>
      </c>
    </row>
    <row r="256" spans="1:12">
      <c r="A256" s="1" t="s">
        <v>659</v>
      </c>
      <c r="B256">
        <v>10499</v>
      </c>
      <c r="C256" t="s">
        <v>660</v>
      </c>
      <c r="D256" t="s">
        <v>120</v>
      </c>
      <c r="E256" t="s">
        <v>117</v>
      </c>
      <c r="F256" t="s">
        <v>121</v>
      </c>
      <c r="G256" t="s">
        <v>168</v>
      </c>
      <c r="H256" t="s">
        <v>169</v>
      </c>
      <c r="I256" t="s">
        <v>170</v>
      </c>
      <c r="J256" t="s">
        <v>171</v>
      </c>
      <c r="K256" t="s">
        <v>172</v>
      </c>
    </row>
    <row r="257" spans="1:12">
      <c r="A257" s="1" t="s">
        <v>661</v>
      </c>
      <c r="B257">
        <v>406</v>
      </c>
      <c r="C257" t="s">
        <v>662</v>
      </c>
      <c r="D257" t="s">
        <v>120</v>
      </c>
      <c r="E257" t="s">
        <v>117</v>
      </c>
      <c r="F257" t="s">
        <v>121</v>
      </c>
    </row>
    <row r="258" spans="1:12">
      <c r="A258" s="1" t="s">
        <v>663</v>
      </c>
      <c r="B258">
        <v>10499</v>
      </c>
      <c r="C258" t="s">
        <v>664</v>
      </c>
      <c r="D258" t="s">
        <v>120</v>
      </c>
      <c r="E258" t="s">
        <v>117</v>
      </c>
      <c r="F258" t="s">
        <v>121</v>
      </c>
      <c r="G258" t="s">
        <v>168</v>
      </c>
      <c r="H258" t="s">
        <v>169</v>
      </c>
      <c r="I258" t="s">
        <v>170</v>
      </c>
      <c r="J258" t="s">
        <v>171</v>
      </c>
      <c r="K258" t="s">
        <v>172</v>
      </c>
      <c r="L258" t="s">
        <v>172</v>
      </c>
    </row>
    <row r="259" spans="1:12">
      <c r="A259" s="1" t="s">
        <v>665</v>
      </c>
      <c r="B259">
        <v>406</v>
      </c>
      <c r="C259" t="s">
        <v>666</v>
      </c>
      <c r="D259" t="s">
        <v>120</v>
      </c>
      <c r="E259" t="s">
        <v>117</v>
      </c>
      <c r="F259" t="s">
        <v>121</v>
      </c>
    </row>
    <row r="260" spans="1:12">
      <c r="A260" s="1" t="s">
        <v>667</v>
      </c>
      <c r="B260">
        <v>64344</v>
      </c>
      <c r="C260" t="s">
        <v>668</v>
      </c>
      <c r="D260" t="s">
        <v>126</v>
      </c>
      <c r="E260" t="s">
        <v>153</v>
      </c>
    </row>
    <row r="261" spans="1:12">
      <c r="A261" s="1" t="s">
        <v>669</v>
      </c>
      <c r="B261">
        <v>9575</v>
      </c>
      <c r="C261" t="s">
        <v>670</v>
      </c>
      <c r="D261" t="s">
        <v>120</v>
      </c>
      <c r="E261" t="s">
        <v>117</v>
      </c>
      <c r="F261" t="s">
        <v>121</v>
      </c>
    </row>
    <row r="262" spans="1:12">
      <c r="A262" s="1" t="s">
        <v>671</v>
      </c>
      <c r="B262">
        <v>406</v>
      </c>
      <c r="C262" t="s">
        <v>672</v>
      </c>
      <c r="D262" t="s">
        <v>120</v>
      </c>
      <c r="E262" t="s">
        <v>117</v>
      </c>
      <c r="F262" t="s">
        <v>121</v>
      </c>
    </row>
    <row r="263" spans="1:12">
      <c r="A263" s="1" t="s">
        <v>673</v>
      </c>
      <c r="B263">
        <v>5151</v>
      </c>
      <c r="C263" t="s">
        <v>674</v>
      </c>
      <c r="D263" t="s">
        <v>117</v>
      </c>
      <c r="E263" t="s">
        <v>279</v>
      </c>
      <c r="F263" t="s">
        <v>165</v>
      </c>
    </row>
    <row r="264" spans="1:12">
      <c r="A264" s="1" t="s">
        <v>675</v>
      </c>
      <c r="B264">
        <v>81033</v>
      </c>
      <c r="C264" t="s">
        <v>676</v>
      </c>
      <c r="D264" t="s">
        <v>145</v>
      </c>
      <c r="E264" t="s">
        <v>146</v>
      </c>
      <c r="F264" t="s">
        <v>204</v>
      </c>
      <c r="G264" t="s">
        <v>147</v>
      </c>
    </row>
    <row r="265" spans="1:12">
      <c r="A265" s="1" t="s">
        <v>677</v>
      </c>
      <c r="B265">
        <v>64067</v>
      </c>
      <c r="C265" t="s">
        <v>678</v>
      </c>
      <c r="D265" t="s">
        <v>120</v>
      </c>
      <c r="E265" t="s">
        <v>117</v>
      </c>
      <c r="F265" t="s">
        <v>126</v>
      </c>
    </row>
    <row r="266" spans="1:12">
      <c r="A266" s="1" t="s">
        <v>679</v>
      </c>
      <c r="B266">
        <v>8622</v>
      </c>
      <c r="C266" t="s">
        <v>680</v>
      </c>
      <c r="D266" t="s">
        <v>115</v>
      </c>
      <c r="E266" t="s">
        <v>145</v>
      </c>
      <c r="F266" t="s">
        <v>165</v>
      </c>
    </row>
    <row r="267" spans="1:12">
      <c r="A267" s="1" t="s">
        <v>681</v>
      </c>
      <c r="B267">
        <v>9575</v>
      </c>
      <c r="C267" t="s">
        <v>682</v>
      </c>
      <c r="D267" t="s">
        <v>120</v>
      </c>
      <c r="E267" t="s">
        <v>117</v>
      </c>
      <c r="F267" t="s">
        <v>121</v>
      </c>
    </row>
    <row r="268" spans="1:12">
      <c r="A268" s="1" t="s">
        <v>683</v>
      </c>
      <c r="B268">
        <v>8648</v>
      </c>
      <c r="C268" t="s">
        <v>684</v>
      </c>
      <c r="D268" t="s">
        <v>120</v>
      </c>
      <c r="E268" t="s">
        <v>117</v>
      </c>
      <c r="F268" t="s">
        <v>121</v>
      </c>
      <c r="G268" t="s">
        <v>168</v>
      </c>
      <c r="H268" t="s">
        <v>169</v>
      </c>
      <c r="I268" t="s">
        <v>170</v>
      </c>
      <c r="J268" t="s">
        <v>171</v>
      </c>
      <c r="K268" t="s">
        <v>172</v>
      </c>
      <c r="L268" t="s">
        <v>172</v>
      </c>
    </row>
    <row r="269" spans="1:12">
      <c r="A269" s="1" t="s">
        <v>685</v>
      </c>
      <c r="B269">
        <v>3757</v>
      </c>
      <c r="C269" t="s">
        <v>686</v>
      </c>
      <c r="D269" t="s">
        <v>145</v>
      </c>
      <c r="E269" t="s">
        <v>146</v>
      </c>
      <c r="F269" t="s">
        <v>147</v>
      </c>
    </row>
    <row r="270" spans="1:12">
      <c r="A270" s="1" t="s">
        <v>687</v>
      </c>
      <c r="B270">
        <v>2034</v>
      </c>
      <c r="C270" t="s">
        <v>688</v>
      </c>
      <c r="D270" t="s">
        <v>120</v>
      </c>
      <c r="E270" t="s">
        <v>117</v>
      </c>
      <c r="F270" t="s">
        <v>126</v>
      </c>
      <c r="G270" t="s">
        <v>153</v>
      </c>
      <c r="H270" t="s">
        <v>186</v>
      </c>
    </row>
    <row r="271" spans="1:12">
      <c r="A271" s="1" t="s">
        <v>689</v>
      </c>
      <c r="B271">
        <v>8622</v>
      </c>
      <c r="C271" t="s">
        <v>690</v>
      </c>
      <c r="D271" t="s">
        <v>115</v>
      </c>
      <c r="E271" t="s">
        <v>145</v>
      </c>
      <c r="F271" t="s">
        <v>165</v>
      </c>
    </row>
    <row r="272" spans="1:12">
      <c r="A272" s="1" t="s">
        <v>691</v>
      </c>
      <c r="B272">
        <v>23178</v>
      </c>
      <c r="C272" t="s">
        <v>692</v>
      </c>
      <c r="D272" t="s">
        <v>271</v>
      </c>
      <c r="E272" t="s">
        <v>145</v>
      </c>
      <c r="F272" t="s">
        <v>145</v>
      </c>
      <c r="G272" t="s">
        <v>272</v>
      </c>
    </row>
    <row r="273" spans="1:6">
      <c r="A273" s="1" t="s">
        <v>693</v>
      </c>
      <c r="B273">
        <v>405</v>
      </c>
      <c r="C273" t="s">
        <v>694</v>
      </c>
      <c r="D273" t="s">
        <v>120</v>
      </c>
      <c r="E273" t="s">
        <v>117</v>
      </c>
      <c r="F273" t="s">
        <v>121</v>
      </c>
    </row>
    <row r="274" spans="1:6">
      <c r="A274" s="1" t="s">
        <v>695</v>
      </c>
      <c r="B274">
        <v>8622</v>
      </c>
      <c r="C274" t="s">
        <v>696</v>
      </c>
      <c r="D274" t="s">
        <v>145</v>
      </c>
      <c r="E274" t="s">
        <v>165</v>
      </c>
    </row>
    <row r="275" spans="1:6">
      <c r="A275" s="1" t="s">
        <v>697</v>
      </c>
      <c r="B275">
        <v>266743</v>
      </c>
      <c r="C275" t="s">
        <v>698</v>
      </c>
      <c r="D275" t="s">
        <v>120</v>
      </c>
      <c r="E275" t="s">
        <v>126</v>
      </c>
    </row>
    <row r="276" spans="1:6">
      <c r="A276" s="1" t="s">
        <v>699</v>
      </c>
      <c r="B276">
        <v>266743</v>
      </c>
      <c r="C276" t="s">
        <v>700</v>
      </c>
      <c r="D276" t="s">
        <v>120</v>
      </c>
      <c r="E276" t="s">
        <v>126</v>
      </c>
      <c r="F276" t="s">
        <v>126</v>
      </c>
    </row>
    <row r="277" spans="1:6">
      <c r="A277" s="1" t="s">
        <v>701</v>
      </c>
      <c r="B277">
        <v>64067</v>
      </c>
      <c r="C277" t="s">
        <v>702</v>
      </c>
      <c r="D277" t="s">
        <v>120</v>
      </c>
      <c r="E277" t="s">
        <v>117</v>
      </c>
      <c r="F277" t="s">
        <v>126</v>
      </c>
    </row>
    <row r="278" spans="1:6">
      <c r="A278" s="1" t="s">
        <v>703</v>
      </c>
      <c r="B278">
        <v>406</v>
      </c>
      <c r="C278" t="s">
        <v>704</v>
      </c>
      <c r="D278" t="s">
        <v>120</v>
      </c>
      <c r="E278" t="s">
        <v>117</v>
      </c>
      <c r="F278" t="s">
        <v>121</v>
      </c>
    </row>
    <row r="279" spans="1:6">
      <c r="A279" s="1" t="s">
        <v>705</v>
      </c>
      <c r="B279">
        <v>8863</v>
      </c>
      <c r="C279" t="s">
        <v>706</v>
      </c>
      <c r="D279" t="s">
        <v>126</v>
      </c>
      <c r="E279" t="s">
        <v>129</v>
      </c>
      <c r="F279" t="s">
        <v>130</v>
      </c>
    </row>
    <row r="280" spans="1:6">
      <c r="A280" s="1" t="s">
        <v>707</v>
      </c>
      <c r="B280">
        <v>405</v>
      </c>
      <c r="C280" t="s">
        <v>708</v>
      </c>
      <c r="D280" t="s">
        <v>120</v>
      </c>
      <c r="E280" t="s">
        <v>117</v>
      </c>
      <c r="F280" t="s">
        <v>121</v>
      </c>
    </row>
    <row r="281" spans="1:6">
      <c r="A281" s="1" t="s">
        <v>709</v>
      </c>
      <c r="B281">
        <v>8622</v>
      </c>
      <c r="C281" t="s">
        <v>710</v>
      </c>
      <c r="D281" t="s">
        <v>115</v>
      </c>
      <c r="E281" t="s">
        <v>145</v>
      </c>
      <c r="F281" t="s">
        <v>165</v>
      </c>
    </row>
    <row r="282" spans="1:6">
      <c r="A282" s="1" t="s">
        <v>711</v>
      </c>
      <c r="B282">
        <v>405</v>
      </c>
      <c r="C282" t="s">
        <v>712</v>
      </c>
      <c r="D282" t="s">
        <v>120</v>
      </c>
      <c r="E282" t="s">
        <v>117</v>
      </c>
      <c r="F282" t="s">
        <v>121</v>
      </c>
    </row>
    <row r="283" spans="1:6">
      <c r="A283" s="1" t="s">
        <v>713</v>
      </c>
      <c r="B283">
        <v>27133</v>
      </c>
      <c r="C283" t="s">
        <v>714</v>
      </c>
      <c r="D283" t="s">
        <v>145</v>
      </c>
      <c r="E283" t="s">
        <v>146</v>
      </c>
      <c r="F283" t="s">
        <v>147</v>
      </c>
    </row>
    <row r="284" spans="1:6">
      <c r="A284" s="1" t="s">
        <v>715</v>
      </c>
      <c r="B284">
        <v>56938</v>
      </c>
      <c r="C284" t="s">
        <v>716</v>
      </c>
      <c r="D284" t="s">
        <v>120</v>
      </c>
      <c r="E284" t="s">
        <v>117</v>
      </c>
      <c r="F284" t="s">
        <v>121</v>
      </c>
    </row>
    <row r="285" spans="1:6">
      <c r="A285" s="1" t="s">
        <v>717</v>
      </c>
      <c r="B285">
        <v>4862</v>
      </c>
      <c r="C285" t="s">
        <v>718</v>
      </c>
      <c r="D285" t="s">
        <v>120</v>
      </c>
      <c r="E285" t="s">
        <v>117</v>
      </c>
      <c r="F285" t="s">
        <v>121</v>
      </c>
    </row>
    <row r="286" spans="1:6">
      <c r="A286" s="1" t="s">
        <v>719</v>
      </c>
      <c r="B286">
        <v>8863</v>
      </c>
      <c r="C286" t="s">
        <v>720</v>
      </c>
      <c r="D286" t="s">
        <v>126</v>
      </c>
      <c r="E286" t="s">
        <v>129</v>
      </c>
      <c r="F286" t="s">
        <v>130</v>
      </c>
    </row>
    <row r="287" spans="1:6">
      <c r="A287" s="1" t="s">
        <v>721</v>
      </c>
      <c r="B287">
        <v>4861</v>
      </c>
      <c r="C287" t="s">
        <v>722</v>
      </c>
      <c r="D287" t="s">
        <v>126</v>
      </c>
      <c r="E287" t="s">
        <v>126</v>
      </c>
    </row>
    <row r="288" spans="1:6">
      <c r="A288" s="1" t="s">
        <v>723</v>
      </c>
      <c r="B288">
        <v>406</v>
      </c>
      <c r="C288" t="s">
        <v>724</v>
      </c>
      <c r="D288" t="s">
        <v>120</v>
      </c>
      <c r="E288" t="s">
        <v>117</v>
      </c>
      <c r="F288" t="s">
        <v>121</v>
      </c>
    </row>
    <row r="289" spans="1:12">
      <c r="A289" s="1" t="s">
        <v>725</v>
      </c>
      <c r="B289">
        <v>406</v>
      </c>
      <c r="C289" t="s">
        <v>726</v>
      </c>
      <c r="D289" t="s">
        <v>120</v>
      </c>
      <c r="E289" t="s">
        <v>117</v>
      </c>
      <c r="F289" t="s">
        <v>121</v>
      </c>
    </row>
    <row r="290" spans="1:12">
      <c r="A290" s="1" t="s">
        <v>727</v>
      </c>
      <c r="B290">
        <v>3757</v>
      </c>
      <c r="C290" t="s">
        <v>728</v>
      </c>
      <c r="D290" t="s">
        <v>145</v>
      </c>
      <c r="E290" t="s">
        <v>146</v>
      </c>
      <c r="F290" t="s">
        <v>147</v>
      </c>
    </row>
    <row r="291" spans="1:12">
      <c r="A291" s="1" t="s">
        <v>729</v>
      </c>
      <c r="B291">
        <v>10499</v>
      </c>
      <c r="C291" t="s">
        <v>730</v>
      </c>
      <c r="D291" t="s">
        <v>120</v>
      </c>
      <c r="E291" t="s">
        <v>117</v>
      </c>
      <c r="F291" t="s">
        <v>121</v>
      </c>
      <c r="G291" t="s">
        <v>168</v>
      </c>
      <c r="H291" t="s">
        <v>169</v>
      </c>
      <c r="I291" t="s">
        <v>170</v>
      </c>
      <c r="J291" t="s">
        <v>171</v>
      </c>
      <c r="K291" t="s">
        <v>172</v>
      </c>
      <c r="L291" t="s">
        <v>172</v>
      </c>
    </row>
    <row r="292" spans="1:12">
      <c r="A292" s="1" t="s">
        <v>731</v>
      </c>
      <c r="B292">
        <v>405</v>
      </c>
      <c r="C292" t="s">
        <v>732</v>
      </c>
      <c r="D292" t="s">
        <v>120</v>
      </c>
      <c r="E292" t="s">
        <v>117</v>
      </c>
      <c r="F292" t="s">
        <v>121</v>
      </c>
    </row>
    <row r="293" spans="1:12">
      <c r="A293" s="1" t="s">
        <v>733</v>
      </c>
      <c r="B293">
        <v>9575</v>
      </c>
      <c r="C293" t="s">
        <v>734</v>
      </c>
      <c r="D293" t="s">
        <v>120</v>
      </c>
      <c r="E293" t="s">
        <v>117</v>
      </c>
      <c r="F293" t="s">
        <v>121</v>
      </c>
    </row>
    <row r="294" spans="1:12">
      <c r="A294" s="1" t="s">
        <v>735</v>
      </c>
      <c r="B294">
        <v>81033</v>
      </c>
      <c r="C294" t="s">
        <v>736</v>
      </c>
      <c r="D294" t="s">
        <v>145</v>
      </c>
      <c r="E294" t="s">
        <v>146</v>
      </c>
      <c r="F294" t="s">
        <v>204</v>
      </c>
      <c r="G294" t="s">
        <v>147</v>
      </c>
    </row>
    <row r="295" spans="1:12">
      <c r="A295" s="1" t="s">
        <v>737</v>
      </c>
      <c r="B295">
        <v>5151</v>
      </c>
      <c r="C295" t="s">
        <v>738</v>
      </c>
      <c r="D295" t="s">
        <v>145</v>
      </c>
      <c r="E295" t="s">
        <v>279</v>
      </c>
      <c r="F295" t="s">
        <v>165</v>
      </c>
    </row>
    <row r="296" spans="1:12">
      <c r="A296" s="1" t="s">
        <v>739</v>
      </c>
      <c r="B296">
        <v>8622</v>
      </c>
      <c r="C296" t="s">
        <v>740</v>
      </c>
      <c r="D296" t="s">
        <v>145</v>
      </c>
      <c r="E296" t="s">
        <v>165</v>
      </c>
    </row>
    <row r="297" spans="1:12">
      <c r="A297" s="1" t="s">
        <v>741</v>
      </c>
      <c r="B297">
        <v>8202</v>
      </c>
      <c r="C297" t="s">
        <v>742</v>
      </c>
      <c r="D297" t="s">
        <v>120</v>
      </c>
      <c r="E297" t="s">
        <v>117</v>
      </c>
      <c r="F297" t="s">
        <v>121</v>
      </c>
      <c r="G297" t="s">
        <v>168</v>
      </c>
      <c r="H297" t="s">
        <v>169</v>
      </c>
      <c r="I297" t="s">
        <v>170</v>
      </c>
      <c r="J297" t="s">
        <v>171</v>
      </c>
      <c r="K297" t="s">
        <v>512</v>
      </c>
      <c r="L297" t="s">
        <v>172</v>
      </c>
    </row>
    <row r="298" spans="1:12">
      <c r="A298" s="1" t="s">
        <v>743</v>
      </c>
      <c r="B298">
        <v>10499</v>
      </c>
      <c r="C298" t="s">
        <v>744</v>
      </c>
      <c r="D298" t="s">
        <v>120</v>
      </c>
      <c r="E298" t="s">
        <v>117</v>
      </c>
      <c r="F298" t="s">
        <v>121</v>
      </c>
      <c r="G298" t="s">
        <v>168</v>
      </c>
      <c r="H298" t="s">
        <v>169</v>
      </c>
      <c r="I298" t="s">
        <v>170</v>
      </c>
      <c r="J298" t="s">
        <v>171</v>
      </c>
      <c r="K298" t="s">
        <v>172</v>
      </c>
    </row>
    <row r="299" spans="1:12">
      <c r="A299" s="1" t="s">
        <v>745</v>
      </c>
      <c r="B299">
        <v>4862</v>
      </c>
      <c r="C299" t="s">
        <v>746</v>
      </c>
      <c r="D299" t="s">
        <v>120</v>
      </c>
      <c r="E299" t="s">
        <v>117</v>
      </c>
      <c r="F299" t="s">
        <v>121</v>
      </c>
    </row>
    <row r="300" spans="1:12">
      <c r="A300" s="1" t="s">
        <v>747</v>
      </c>
      <c r="B300">
        <v>5187</v>
      </c>
      <c r="C300" t="s">
        <v>748</v>
      </c>
      <c r="D300" t="s">
        <v>126</v>
      </c>
      <c r="E300" t="s">
        <v>130</v>
      </c>
    </row>
    <row r="301" spans="1:12">
      <c r="A301" s="1" t="s">
        <v>749</v>
      </c>
      <c r="B301">
        <v>10499</v>
      </c>
      <c r="C301" t="s">
        <v>750</v>
      </c>
      <c r="D301" t="s">
        <v>120</v>
      </c>
      <c r="E301" t="s">
        <v>117</v>
      </c>
      <c r="F301" t="s">
        <v>121</v>
      </c>
      <c r="G301" t="s">
        <v>168</v>
      </c>
      <c r="H301" t="s">
        <v>169</v>
      </c>
      <c r="I301" t="s">
        <v>170</v>
      </c>
      <c r="J301" t="s">
        <v>171</v>
      </c>
      <c r="K301" t="s">
        <v>172</v>
      </c>
    </row>
    <row r="302" spans="1:12">
      <c r="A302" s="1" t="s">
        <v>751</v>
      </c>
      <c r="B302">
        <v>8863</v>
      </c>
      <c r="C302" t="s">
        <v>752</v>
      </c>
      <c r="D302" t="s">
        <v>126</v>
      </c>
      <c r="E302" t="s">
        <v>129</v>
      </c>
      <c r="F302" t="s">
        <v>130</v>
      </c>
    </row>
    <row r="303" spans="1:12">
      <c r="A303" s="1" t="s">
        <v>753</v>
      </c>
      <c r="B303">
        <v>8863</v>
      </c>
      <c r="C303" t="s">
        <v>754</v>
      </c>
      <c r="D303" t="s">
        <v>126</v>
      </c>
      <c r="E303" t="s">
        <v>129</v>
      </c>
      <c r="F303" t="s">
        <v>130</v>
      </c>
    </row>
    <row r="304" spans="1:12">
      <c r="A304" s="1" t="s">
        <v>755</v>
      </c>
      <c r="B304">
        <v>405</v>
      </c>
      <c r="C304" t="s">
        <v>756</v>
      </c>
      <c r="D304" t="s">
        <v>120</v>
      </c>
      <c r="E304" t="s">
        <v>117</v>
      </c>
      <c r="F304" t="s">
        <v>121</v>
      </c>
    </row>
    <row r="305" spans="1:12">
      <c r="A305" s="1" t="s">
        <v>757</v>
      </c>
      <c r="B305">
        <v>10499</v>
      </c>
      <c r="C305" t="s">
        <v>758</v>
      </c>
      <c r="D305" t="s">
        <v>120</v>
      </c>
      <c r="E305" t="s">
        <v>117</v>
      </c>
      <c r="F305" t="s">
        <v>121</v>
      </c>
      <c r="G305" t="s">
        <v>168</v>
      </c>
      <c r="H305" t="s">
        <v>169</v>
      </c>
      <c r="I305" t="s">
        <v>170</v>
      </c>
      <c r="J305" t="s">
        <v>171</v>
      </c>
      <c r="K305" t="s">
        <v>172</v>
      </c>
      <c r="L305" t="s">
        <v>172</v>
      </c>
    </row>
    <row r="306" spans="1:12">
      <c r="A306" s="1" t="s">
        <v>759</v>
      </c>
      <c r="B306">
        <v>9575</v>
      </c>
      <c r="C306" t="s">
        <v>760</v>
      </c>
      <c r="D306" t="s">
        <v>120</v>
      </c>
      <c r="E306" t="s">
        <v>117</v>
      </c>
      <c r="F306" t="s">
        <v>121</v>
      </c>
    </row>
    <row r="307" spans="1:12">
      <c r="A307" s="1" t="s">
        <v>761</v>
      </c>
      <c r="B307">
        <v>8863</v>
      </c>
      <c r="C307" t="s">
        <v>762</v>
      </c>
      <c r="D307" t="s">
        <v>126</v>
      </c>
      <c r="E307" t="s">
        <v>129</v>
      </c>
      <c r="F307" t="s">
        <v>130</v>
      </c>
    </row>
    <row r="308" spans="1:12">
      <c r="A308" s="1" t="s">
        <v>763</v>
      </c>
      <c r="B308">
        <v>10499</v>
      </c>
      <c r="C308" t="s">
        <v>764</v>
      </c>
      <c r="D308" t="s">
        <v>120</v>
      </c>
      <c r="E308" t="s">
        <v>117</v>
      </c>
      <c r="F308" t="s">
        <v>121</v>
      </c>
      <c r="G308" t="s">
        <v>168</v>
      </c>
      <c r="H308" t="s">
        <v>169</v>
      </c>
      <c r="I308" t="s">
        <v>170</v>
      </c>
      <c r="J308" t="s">
        <v>171</v>
      </c>
      <c r="K308" t="s">
        <v>172</v>
      </c>
    </row>
    <row r="309" spans="1:12">
      <c r="A309" s="1" t="s">
        <v>765</v>
      </c>
      <c r="B309">
        <v>8622</v>
      </c>
      <c r="C309" t="s">
        <v>766</v>
      </c>
      <c r="D309" t="s">
        <v>115</v>
      </c>
      <c r="E309" t="s">
        <v>145</v>
      </c>
      <c r="F309" t="s">
        <v>165</v>
      </c>
    </row>
    <row r="310" spans="1:12">
      <c r="A310" s="1" t="s">
        <v>767</v>
      </c>
      <c r="B310">
        <v>8863</v>
      </c>
      <c r="C310" t="s">
        <v>768</v>
      </c>
      <c r="D310" t="s">
        <v>126</v>
      </c>
      <c r="E310" t="s">
        <v>129</v>
      </c>
      <c r="F310" t="s">
        <v>130</v>
      </c>
    </row>
    <row r="311" spans="1:12">
      <c r="A311" s="1" t="s">
        <v>769</v>
      </c>
      <c r="B311">
        <v>406</v>
      </c>
      <c r="C311" t="s">
        <v>770</v>
      </c>
      <c r="D311" t="s">
        <v>120</v>
      </c>
      <c r="E311" t="s">
        <v>117</v>
      </c>
      <c r="F311" t="s">
        <v>121</v>
      </c>
    </row>
    <row r="312" spans="1:12">
      <c r="A312" s="1" t="s">
        <v>771</v>
      </c>
      <c r="B312">
        <v>4862</v>
      </c>
      <c r="C312" t="s">
        <v>772</v>
      </c>
      <c r="D312" t="s">
        <v>120</v>
      </c>
      <c r="E312" t="s">
        <v>117</v>
      </c>
      <c r="F312" t="s">
        <v>121</v>
      </c>
    </row>
    <row r="313" spans="1:12">
      <c r="A313" s="1" t="s">
        <v>773</v>
      </c>
      <c r="B313">
        <v>9575</v>
      </c>
      <c r="C313" t="s">
        <v>774</v>
      </c>
      <c r="D313" t="s">
        <v>120</v>
      </c>
      <c r="E313" t="s">
        <v>117</v>
      </c>
      <c r="F313" t="s">
        <v>121</v>
      </c>
    </row>
    <row r="314" spans="1:12">
      <c r="A314" s="1" t="s">
        <v>775</v>
      </c>
      <c r="B314">
        <v>4861</v>
      </c>
      <c r="C314" t="s">
        <v>776</v>
      </c>
      <c r="D314" t="s">
        <v>120</v>
      </c>
      <c r="E314" t="s">
        <v>117</v>
      </c>
      <c r="F314" t="s">
        <v>126</v>
      </c>
    </row>
    <row r="315" spans="1:12">
      <c r="A315" s="1" t="s">
        <v>777</v>
      </c>
      <c r="B315">
        <v>23416</v>
      </c>
      <c r="C315" t="s">
        <v>778</v>
      </c>
      <c r="D315" t="s">
        <v>145</v>
      </c>
      <c r="E315" t="s">
        <v>146</v>
      </c>
      <c r="F315" t="s">
        <v>502</v>
      </c>
      <c r="G315" t="s">
        <v>147</v>
      </c>
      <c r="H315" t="s">
        <v>517</v>
      </c>
    </row>
    <row r="316" spans="1:12">
      <c r="A316" s="7" t="s">
        <v>779</v>
      </c>
      <c r="B316">
        <v>11329</v>
      </c>
      <c r="C316" t="s">
        <v>780</v>
      </c>
      <c r="D316" t="s">
        <v>781</v>
      </c>
      <c r="E316" t="s">
        <v>272</v>
      </c>
    </row>
    <row r="317" spans="1:12">
      <c r="A317" s="1" t="s">
        <v>782</v>
      </c>
      <c r="B317">
        <v>8863</v>
      </c>
      <c r="C317" t="s">
        <v>783</v>
      </c>
      <c r="D317" t="s">
        <v>126</v>
      </c>
      <c r="E317" t="s">
        <v>129</v>
      </c>
      <c r="F317" t="s">
        <v>130</v>
      </c>
    </row>
    <row r="318" spans="1:12">
      <c r="A318" s="1" t="s">
        <v>784</v>
      </c>
      <c r="B318">
        <v>10499</v>
      </c>
      <c r="C318" t="s">
        <v>785</v>
      </c>
      <c r="D318" t="s">
        <v>120</v>
      </c>
      <c r="E318" t="s">
        <v>117</v>
      </c>
      <c r="F318" t="s">
        <v>121</v>
      </c>
      <c r="G318" t="s">
        <v>168</v>
      </c>
      <c r="H318" t="s">
        <v>169</v>
      </c>
      <c r="I318" t="s">
        <v>170</v>
      </c>
      <c r="J318" t="s">
        <v>171</v>
      </c>
      <c r="K318" t="s">
        <v>172</v>
      </c>
      <c r="L318" t="s">
        <v>172</v>
      </c>
    </row>
    <row r="319" spans="1:12">
      <c r="A319" s="1" t="s">
        <v>786</v>
      </c>
      <c r="B319">
        <v>4861</v>
      </c>
      <c r="C319" t="s">
        <v>787</v>
      </c>
      <c r="D319" t="s">
        <v>120</v>
      </c>
      <c r="E319" t="s">
        <v>117</v>
      </c>
      <c r="F319" t="s">
        <v>126</v>
      </c>
    </row>
    <row r="320" spans="1:12">
      <c r="A320" s="1" t="s">
        <v>788</v>
      </c>
      <c r="B320">
        <v>81033</v>
      </c>
      <c r="C320" t="s">
        <v>789</v>
      </c>
      <c r="D320" t="s">
        <v>145</v>
      </c>
      <c r="E320" t="s">
        <v>146</v>
      </c>
      <c r="F320" t="s">
        <v>147</v>
      </c>
    </row>
    <row r="321" spans="1:12">
      <c r="A321" s="1" t="s">
        <v>790</v>
      </c>
      <c r="B321">
        <v>406</v>
      </c>
      <c r="C321" t="s">
        <v>791</v>
      </c>
      <c r="D321" t="s">
        <v>120</v>
      </c>
      <c r="E321" t="s">
        <v>117</v>
      </c>
      <c r="F321" t="s">
        <v>121</v>
      </c>
    </row>
    <row r="322" spans="1:12">
      <c r="A322" s="1" t="s">
        <v>792</v>
      </c>
      <c r="B322">
        <v>406</v>
      </c>
      <c r="C322" t="s">
        <v>793</v>
      </c>
      <c r="D322" t="s">
        <v>120</v>
      </c>
      <c r="E322" t="s">
        <v>117</v>
      </c>
      <c r="F322" t="s">
        <v>121</v>
      </c>
    </row>
    <row r="323" spans="1:12">
      <c r="A323" s="1" t="s">
        <v>794</v>
      </c>
      <c r="B323">
        <v>8622</v>
      </c>
      <c r="C323" t="s">
        <v>795</v>
      </c>
      <c r="D323" t="s">
        <v>145</v>
      </c>
      <c r="E323" t="s">
        <v>165</v>
      </c>
    </row>
    <row r="324" spans="1:12">
      <c r="A324" s="1" t="s">
        <v>796</v>
      </c>
      <c r="B324">
        <v>8863</v>
      </c>
      <c r="C324" t="s">
        <v>797</v>
      </c>
      <c r="D324" t="s">
        <v>126</v>
      </c>
      <c r="E324" t="s">
        <v>129</v>
      </c>
      <c r="F324" t="s">
        <v>130</v>
      </c>
    </row>
    <row r="325" spans="1:12">
      <c r="A325" s="1" t="s">
        <v>798</v>
      </c>
      <c r="B325">
        <v>23178</v>
      </c>
      <c r="C325" t="s">
        <v>799</v>
      </c>
      <c r="D325" t="s">
        <v>271</v>
      </c>
      <c r="E325" t="s">
        <v>145</v>
      </c>
      <c r="F325" t="s">
        <v>145</v>
      </c>
      <c r="G325" t="s">
        <v>272</v>
      </c>
    </row>
    <row r="326" spans="1:12">
      <c r="A326" s="1" t="s">
        <v>800</v>
      </c>
      <c r="B326">
        <v>64067</v>
      </c>
      <c r="C326" t="s">
        <v>801</v>
      </c>
      <c r="D326" t="s">
        <v>120</v>
      </c>
      <c r="E326" t="s">
        <v>117</v>
      </c>
      <c r="F326" t="s">
        <v>126</v>
      </c>
    </row>
    <row r="327" spans="1:12">
      <c r="A327" s="1" t="s">
        <v>802</v>
      </c>
      <c r="B327">
        <v>8863</v>
      </c>
      <c r="C327" t="s">
        <v>803</v>
      </c>
      <c r="D327" t="s">
        <v>126</v>
      </c>
      <c r="E327" t="s">
        <v>129</v>
      </c>
      <c r="F327" t="s">
        <v>130</v>
      </c>
    </row>
    <row r="328" spans="1:12">
      <c r="A328" s="1" t="s">
        <v>804</v>
      </c>
      <c r="B328">
        <v>405</v>
      </c>
      <c r="C328" t="s">
        <v>805</v>
      </c>
      <c r="D328" t="s">
        <v>120</v>
      </c>
      <c r="E328" t="s">
        <v>117</v>
      </c>
      <c r="F328" t="s">
        <v>121</v>
      </c>
    </row>
    <row r="329" spans="1:12">
      <c r="A329" s="1" t="s">
        <v>806</v>
      </c>
      <c r="B329">
        <v>8863</v>
      </c>
      <c r="C329" t="s">
        <v>807</v>
      </c>
      <c r="D329" t="s">
        <v>126</v>
      </c>
      <c r="E329" t="s">
        <v>129</v>
      </c>
      <c r="F329" t="s">
        <v>130</v>
      </c>
    </row>
    <row r="330" spans="1:12">
      <c r="A330" s="1" t="s">
        <v>808</v>
      </c>
      <c r="B330">
        <v>10499</v>
      </c>
      <c r="C330" t="s">
        <v>809</v>
      </c>
      <c r="D330" t="s">
        <v>120</v>
      </c>
      <c r="E330" t="s">
        <v>117</v>
      </c>
      <c r="F330" t="s">
        <v>121</v>
      </c>
      <c r="G330" t="s">
        <v>168</v>
      </c>
      <c r="H330" t="s">
        <v>169</v>
      </c>
      <c r="I330" t="s">
        <v>170</v>
      </c>
      <c r="J330" t="s">
        <v>171</v>
      </c>
      <c r="K330" t="s">
        <v>172</v>
      </c>
      <c r="L330" t="s">
        <v>172</v>
      </c>
    </row>
    <row r="331" spans="1:12">
      <c r="A331" s="1" t="s">
        <v>810</v>
      </c>
      <c r="B331">
        <v>10499</v>
      </c>
      <c r="C331" t="s">
        <v>811</v>
      </c>
      <c r="D331" t="s">
        <v>120</v>
      </c>
      <c r="E331" t="s">
        <v>117</v>
      </c>
      <c r="F331" t="s">
        <v>121</v>
      </c>
      <c r="G331" t="s">
        <v>168</v>
      </c>
      <c r="H331" t="s">
        <v>169</v>
      </c>
      <c r="I331" t="s">
        <v>170</v>
      </c>
      <c r="J331" t="s">
        <v>171</v>
      </c>
      <c r="K331" t="s">
        <v>172</v>
      </c>
      <c r="L331" t="s">
        <v>172</v>
      </c>
    </row>
    <row r="332" spans="1:12">
      <c r="A332" s="1" t="s">
        <v>812</v>
      </c>
      <c r="B332">
        <v>10499</v>
      </c>
      <c r="C332" t="s">
        <v>813</v>
      </c>
      <c r="D332" t="s">
        <v>120</v>
      </c>
      <c r="E332" t="s">
        <v>117</v>
      </c>
      <c r="F332" t="s">
        <v>121</v>
      </c>
      <c r="G332" t="s">
        <v>168</v>
      </c>
      <c r="H332" t="s">
        <v>169</v>
      </c>
      <c r="I332" t="s">
        <v>170</v>
      </c>
      <c r="J332" t="s">
        <v>171</v>
      </c>
      <c r="K332" t="s">
        <v>172</v>
      </c>
      <c r="L332" t="s">
        <v>172</v>
      </c>
    </row>
    <row r="333" spans="1:12">
      <c r="A333" s="1" t="s">
        <v>814</v>
      </c>
      <c r="B333">
        <v>10499</v>
      </c>
      <c r="C333" t="s">
        <v>815</v>
      </c>
      <c r="D333" t="s">
        <v>120</v>
      </c>
      <c r="E333" t="s">
        <v>117</v>
      </c>
      <c r="F333" t="s">
        <v>121</v>
      </c>
      <c r="G333" t="s">
        <v>168</v>
      </c>
      <c r="H333" t="s">
        <v>169</v>
      </c>
      <c r="I333" t="s">
        <v>170</v>
      </c>
      <c r="J333" t="s">
        <v>171</v>
      </c>
      <c r="K333" t="s">
        <v>172</v>
      </c>
      <c r="L333" t="s">
        <v>172</v>
      </c>
    </row>
    <row r="334" spans="1:12">
      <c r="A334" s="1" t="s">
        <v>816</v>
      </c>
      <c r="B334">
        <v>4862</v>
      </c>
      <c r="C334" t="s">
        <v>817</v>
      </c>
      <c r="D334" t="s">
        <v>120</v>
      </c>
      <c r="E334" t="s">
        <v>117</v>
      </c>
      <c r="F334" t="s">
        <v>121</v>
      </c>
    </row>
    <row r="335" spans="1:12">
      <c r="A335" s="1" t="s">
        <v>818</v>
      </c>
      <c r="B335">
        <v>4861</v>
      </c>
      <c r="C335" t="s">
        <v>819</v>
      </c>
      <c r="D335" t="s">
        <v>120</v>
      </c>
      <c r="E335" t="s">
        <v>117</v>
      </c>
      <c r="F335" t="s">
        <v>126</v>
      </c>
    </row>
    <row r="336" spans="1:12">
      <c r="A336" s="1" t="s">
        <v>820</v>
      </c>
      <c r="B336">
        <v>64344</v>
      </c>
      <c r="C336" t="s">
        <v>821</v>
      </c>
      <c r="D336" t="s">
        <v>120</v>
      </c>
      <c r="E336" t="s">
        <v>117</v>
      </c>
      <c r="F336" t="s">
        <v>126</v>
      </c>
      <c r="G336" t="s">
        <v>153</v>
      </c>
    </row>
    <row r="337" spans="1:12">
      <c r="A337" s="1" t="s">
        <v>822</v>
      </c>
      <c r="B337">
        <v>8863</v>
      </c>
      <c r="C337" t="s">
        <v>823</v>
      </c>
      <c r="D337" t="s">
        <v>126</v>
      </c>
      <c r="E337" t="s">
        <v>129</v>
      </c>
      <c r="F337" t="s">
        <v>130</v>
      </c>
    </row>
    <row r="338" spans="1:12">
      <c r="A338" s="1" t="s">
        <v>824</v>
      </c>
      <c r="B338">
        <v>8202</v>
      </c>
      <c r="C338" t="s">
        <v>825</v>
      </c>
      <c r="D338" t="s">
        <v>120</v>
      </c>
      <c r="E338" t="s">
        <v>117</v>
      </c>
      <c r="F338" t="s">
        <v>121</v>
      </c>
      <c r="G338" t="s">
        <v>168</v>
      </c>
      <c r="H338" t="s">
        <v>169</v>
      </c>
      <c r="I338" t="s">
        <v>170</v>
      </c>
      <c r="J338" t="s">
        <v>171</v>
      </c>
      <c r="K338" t="s">
        <v>572</v>
      </c>
      <c r="L338" t="s">
        <v>172</v>
      </c>
    </row>
    <row r="339" spans="1:12">
      <c r="A339" s="1" t="s">
        <v>826</v>
      </c>
      <c r="B339">
        <v>405</v>
      </c>
      <c r="C339" t="s">
        <v>827</v>
      </c>
      <c r="D339" t="s">
        <v>120</v>
      </c>
      <c r="E339" t="s">
        <v>117</v>
      </c>
      <c r="F339" t="s">
        <v>121</v>
      </c>
    </row>
    <row r="340" spans="1:12">
      <c r="A340" s="1" t="s">
        <v>828</v>
      </c>
      <c r="B340">
        <v>6493</v>
      </c>
      <c r="C340" t="s">
        <v>829</v>
      </c>
      <c r="D340" t="s">
        <v>117</v>
      </c>
      <c r="E340" t="s">
        <v>126</v>
      </c>
      <c r="F340" t="s">
        <v>162</v>
      </c>
    </row>
    <row r="341" spans="1:12">
      <c r="A341" s="1" t="s">
        <v>830</v>
      </c>
      <c r="B341">
        <v>4861</v>
      </c>
      <c r="C341" t="s">
        <v>831</v>
      </c>
      <c r="D341" t="s">
        <v>120</v>
      </c>
      <c r="E341" t="s">
        <v>117</v>
      </c>
      <c r="F341" t="s">
        <v>126</v>
      </c>
    </row>
    <row r="342" spans="1:12">
      <c r="A342" s="1" t="s">
        <v>832</v>
      </c>
      <c r="B342">
        <v>8622</v>
      </c>
      <c r="C342" t="s">
        <v>833</v>
      </c>
      <c r="D342" t="s">
        <v>145</v>
      </c>
      <c r="E342" t="s">
        <v>165</v>
      </c>
    </row>
    <row r="343" spans="1:12">
      <c r="A343" s="1" t="s">
        <v>834</v>
      </c>
      <c r="B343">
        <v>10499</v>
      </c>
      <c r="C343" t="s">
        <v>835</v>
      </c>
      <c r="D343" t="s">
        <v>120</v>
      </c>
      <c r="E343" t="s">
        <v>117</v>
      </c>
      <c r="F343" t="s">
        <v>121</v>
      </c>
      <c r="G343" t="s">
        <v>168</v>
      </c>
      <c r="H343" t="s">
        <v>169</v>
      </c>
      <c r="I343" t="s">
        <v>170</v>
      </c>
      <c r="J343" t="s">
        <v>171</v>
      </c>
      <c r="K343" t="s">
        <v>172</v>
      </c>
      <c r="L343" t="s">
        <v>172</v>
      </c>
    </row>
    <row r="344" spans="1:12">
      <c r="A344" s="1" t="s">
        <v>836</v>
      </c>
      <c r="B344">
        <v>10499</v>
      </c>
      <c r="C344" t="s">
        <v>837</v>
      </c>
      <c r="D344" t="s">
        <v>120</v>
      </c>
      <c r="E344" t="s">
        <v>117</v>
      </c>
      <c r="F344" t="s">
        <v>121</v>
      </c>
      <c r="G344" t="s">
        <v>168</v>
      </c>
      <c r="H344" t="s">
        <v>169</v>
      </c>
      <c r="I344" t="s">
        <v>170</v>
      </c>
      <c r="J344" t="s">
        <v>171</v>
      </c>
      <c r="K344" t="s">
        <v>172</v>
      </c>
    </row>
    <row r="345" spans="1:12">
      <c r="A345" s="1" t="s">
        <v>838</v>
      </c>
      <c r="B345">
        <v>23416</v>
      </c>
      <c r="C345" t="s">
        <v>839</v>
      </c>
      <c r="D345" t="s">
        <v>145</v>
      </c>
      <c r="E345" t="s">
        <v>146</v>
      </c>
    </row>
    <row r="346" spans="1:12">
      <c r="A346" s="1" t="s">
        <v>840</v>
      </c>
      <c r="B346">
        <v>131096</v>
      </c>
      <c r="C346" t="s">
        <v>841</v>
      </c>
      <c r="D346" t="s">
        <v>145</v>
      </c>
      <c r="E346" t="s">
        <v>146</v>
      </c>
    </row>
    <row r="347" spans="1:12">
      <c r="A347" s="1" t="s">
        <v>842</v>
      </c>
      <c r="B347">
        <v>405</v>
      </c>
      <c r="C347" t="s">
        <v>843</v>
      </c>
      <c r="D347" t="s">
        <v>120</v>
      </c>
      <c r="E347" t="s">
        <v>117</v>
      </c>
      <c r="F347" t="s">
        <v>121</v>
      </c>
    </row>
    <row r="348" spans="1:12">
      <c r="A348" s="1" t="s">
        <v>844</v>
      </c>
      <c r="B348">
        <v>8648</v>
      </c>
      <c r="C348" t="s">
        <v>845</v>
      </c>
      <c r="D348" t="s">
        <v>120</v>
      </c>
      <c r="E348" t="s">
        <v>117</v>
      </c>
      <c r="F348" t="s">
        <v>121</v>
      </c>
      <c r="G348" t="s">
        <v>168</v>
      </c>
      <c r="H348" t="s">
        <v>169</v>
      </c>
      <c r="I348" t="s">
        <v>170</v>
      </c>
      <c r="J348" t="s">
        <v>171</v>
      </c>
      <c r="K348" t="s">
        <v>172</v>
      </c>
      <c r="L348" t="s">
        <v>172</v>
      </c>
    </row>
    <row r="349" spans="1:12">
      <c r="A349" s="1" t="s">
        <v>846</v>
      </c>
      <c r="B349">
        <v>8648</v>
      </c>
      <c r="C349" t="s">
        <v>847</v>
      </c>
      <c r="D349" t="s">
        <v>120</v>
      </c>
      <c r="E349" t="s">
        <v>117</v>
      </c>
      <c r="F349" t="s">
        <v>121</v>
      </c>
      <c r="G349" t="s">
        <v>168</v>
      </c>
      <c r="H349" t="s">
        <v>169</v>
      </c>
      <c r="I349" t="s">
        <v>170</v>
      </c>
      <c r="J349" t="s">
        <v>171</v>
      </c>
      <c r="K349" t="s">
        <v>172</v>
      </c>
      <c r="L349" t="s">
        <v>172</v>
      </c>
    </row>
    <row r="350" spans="1:12">
      <c r="A350" s="1" t="s">
        <v>848</v>
      </c>
      <c r="B350">
        <v>64067</v>
      </c>
      <c r="C350" t="s">
        <v>849</v>
      </c>
      <c r="D350" t="s">
        <v>120</v>
      </c>
      <c r="E350" t="s">
        <v>117</v>
      </c>
      <c r="F350" t="s">
        <v>126</v>
      </c>
    </row>
    <row r="351" spans="1:12">
      <c r="A351" s="1" t="s">
        <v>850</v>
      </c>
      <c r="B351">
        <v>10499</v>
      </c>
      <c r="C351" t="s">
        <v>851</v>
      </c>
      <c r="D351" t="s">
        <v>120</v>
      </c>
      <c r="E351" t="s">
        <v>117</v>
      </c>
      <c r="F351" t="s">
        <v>121</v>
      </c>
      <c r="G351" t="s">
        <v>168</v>
      </c>
      <c r="H351" t="s">
        <v>169</v>
      </c>
      <c r="I351" t="s">
        <v>170</v>
      </c>
      <c r="J351" t="s">
        <v>171</v>
      </c>
      <c r="K351" t="s">
        <v>172</v>
      </c>
    </row>
    <row r="352" spans="1:12">
      <c r="A352" s="1" t="s">
        <v>852</v>
      </c>
      <c r="B352">
        <v>10499</v>
      </c>
      <c r="C352" t="s">
        <v>853</v>
      </c>
      <c r="D352" t="s">
        <v>120</v>
      </c>
      <c r="E352" t="s">
        <v>117</v>
      </c>
      <c r="F352" t="s">
        <v>121</v>
      </c>
      <c r="G352" t="s">
        <v>168</v>
      </c>
      <c r="H352" t="s">
        <v>169</v>
      </c>
      <c r="I352" t="s">
        <v>170</v>
      </c>
      <c r="J352" t="s">
        <v>171</v>
      </c>
      <c r="K352" t="s">
        <v>172</v>
      </c>
    </row>
    <row r="353" spans="1:12">
      <c r="A353" s="1" t="s">
        <v>854</v>
      </c>
      <c r="B353">
        <v>9575</v>
      </c>
      <c r="C353" t="s">
        <v>855</v>
      </c>
      <c r="D353" t="s">
        <v>120</v>
      </c>
      <c r="E353" t="s">
        <v>117</v>
      </c>
      <c r="F353" t="s">
        <v>121</v>
      </c>
    </row>
    <row r="354" spans="1:12">
      <c r="A354" s="1" t="s">
        <v>856</v>
      </c>
      <c r="B354">
        <v>406</v>
      </c>
      <c r="C354" t="s">
        <v>857</v>
      </c>
      <c r="D354" t="s">
        <v>120</v>
      </c>
      <c r="E354" t="s">
        <v>117</v>
      </c>
      <c r="F354" t="s">
        <v>121</v>
      </c>
    </row>
    <row r="355" spans="1:12">
      <c r="A355" s="1" t="s">
        <v>858</v>
      </c>
      <c r="B355">
        <v>4862</v>
      </c>
      <c r="C355" t="s">
        <v>859</v>
      </c>
      <c r="D355" t="s">
        <v>120</v>
      </c>
      <c r="E355" t="s">
        <v>117</v>
      </c>
      <c r="F355" t="s">
        <v>121</v>
      </c>
    </row>
    <row r="356" spans="1:12">
      <c r="A356" s="1" t="s">
        <v>860</v>
      </c>
      <c r="B356">
        <v>10499</v>
      </c>
      <c r="C356" t="s">
        <v>861</v>
      </c>
      <c r="D356" t="s">
        <v>120</v>
      </c>
      <c r="E356" t="s">
        <v>117</v>
      </c>
      <c r="F356" t="s">
        <v>121</v>
      </c>
      <c r="G356" t="s">
        <v>168</v>
      </c>
      <c r="H356" t="s">
        <v>169</v>
      </c>
      <c r="I356" t="s">
        <v>170</v>
      </c>
      <c r="J356" t="s">
        <v>171</v>
      </c>
      <c r="K356" t="s">
        <v>172</v>
      </c>
      <c r="L356" t="s">
        <v>172</v>
      </c>
    </row>
    <row r="357" spans="1:12">
      <c r="A357" s="1" t="s">
        <v>862</v>
      </c>
      <c r="B357">
        <v>8622</v>
      </c>
      <c r="C357" t="s">
        <v>863</v>
      </c>
      <c r="D357" t="s">
        <v>115</v>
      </c>
      <c r="E357" t="s">
        <v>145</v>
      </c>
      <c r="F357" t="s">
        <v>165</v>
      </c>
    </row>
    <row r="358" spans="1:12">
      <c r="A358" s="1" t="s">
        <v>864</v>
      </c>
      <c r="B358">
        <v>405</v>
      </c>
      <c r="C358" t="s">
        <v>865</v>
      </c>
      <c r="D358" t="s">
        <v>120</v>
      </c>
      <c r="E358" t="s">
        <v>117</v>
      </c>
      <c r="F358" t="s">
        <v>121</v>
      </c>
    </row>
    <row r="359" spans="1:12">
      <c r="A359" s="1" t="s">
        <v>866</v>
      </c>
      <c r="B359">
        <v>81033</v>
      </c>
      <c r="C359" t="s">
        <v>867</v>
      </c>
      <c r="D359" t="s">
        <v>145</v>
      </c>
      <c r="E359" t="s">
        <v>146</v>
      </c>
      <c r="F359" t="s">
        <v>147</v>
      </c>
    </row>
    <row r="360" spans="1:12">
      <c r="A360" s="1" t="s">
        <v>868</v>
      </c>
      <c r="B360">
        <v>64067</v>
      </c>
      <c r="C360" t="s">
        <v>869</v>
      </c>
      <c r="D360" t="s">
        <v>120</v>
      </c>
      <c r="E360" t="s">
        <v>117</v>
      </c>
      <c r="F360" t="s">
        <v>126</v>
      </c>
    </row>
    <row r="361" spans="1:12">
      <c r="A361" s="1" t="s">
        <v>870</v>
      </c>
      <c r="B361">
        <v>81033</v>
      </c>
      <c r="C361" t="s">
        <v>871</v>
      </c>
      <c r="D361" t="s">
        <v>145</v>
      </c>
      <c r="E361" t="s">
        <v>146</v>
      </c>
      <c r="F361" t="s">
        <v>147</v>
      </c>
    </row>
    <row r="362" spans="1:12">
      <c r="A362" s="1" t="s">
        <v>872</v>
      </c>
      <c r="B362">
        <v>56938</v>
      </c>
      <c r="C362" t="s">
        <v>873</v>
      </c>
      <c r="D362" t="s">
        <v>120</v>
      </c>
      <c r="E362" t="s">
        <v>121</v>
      </c>
      <c r="F362" t="s">
        <v>121</v>
      </c>
    </row>
    <row r="363" spans="1:12">
      <c r="A363" s="1" t="s">
        <v>874</v>
      </c>
      <c r="B363">
        <v>406</v>
      </c>
      <c r="C363" t="s">
        <v>875</v>
      </c>
      <c r="D363" t="s">
        <v>120</v>
      </c>
      <c r="E363" t="s">
        <v>117</v>
      </c>
      <c r="F363" t="s">
        <v>121</v>
      </c>
    </row>
    <row r="364" spans="1:12">
      <c r="A364" s="1" t="s">
        <v>876</v>
      </c>
      <c r="B364">
        <v>405</v>
      </c>
      <c r="C364" t="s">
        <v>877</v>
      </c>
      <c r="D364" t="s">
        <v>120</v>
      </c>
      <c r="E364" t="s">
        <v>117</v>
      </c>
      <c r="F364" t="s">
        <v>121</v>
      </c>
    </row>
    <row r="365" spans="1:12">
      <c r="A365" s="1" t="s">
        <v>878</v>
      </c>
      <c r="B365">
        <v>8864</v>
      </c>
      <c r="C365" t="s">
        <v>879</v>
      </c>
      <c r="D365" t="s">
        <v>126</v>
      </c>
      <c r="E365" t="s">
        <v>130</v>
      </c>
    </row>
    <row r="366" spans="1:12">
      <c r="A366" s="1" t="s">
        <v>880</v>
      </c>
      <c r="B366">
        <v>8863</v>
      </c>
      <c r="C366" t="s">
        <v>881</v>
      </c>
      <c r="D366" t="s">
        <v>126</v>
      </c>
      <c r="E366" t="s">
        <v>129</v>
      </c>
      <c r="F366" t="s">
        <v>130</v>
      </c>
    </row>
    <row r="367" spans="1:12">
      <c r="A367" s="1" t="s">
        <v>882</v>
      </c>
      <c r="B367">
        <v>56938</v>
      </c>
      <c r="C367" t="s">
        <v>883</v>
      </c>
      <c r="D367" t="s">
        <v>120</v>
      </c>
      <c r="E367" t="s">
        <v>117</v>
      </c>
      <c r="F367" t="s">
        <v>121</v>
      </c>
    </row>
    <row r="368" spans="1:12">
      <c r="A368" s="1" t="s">
        <v>884</v>
      </c>
      <c r="B368">
        <v>8863</v>
      </c>
      <c r="C368" t="s">
        <v>885</v>
      </c>
      <c r="D368" t="s">
        <v>126</v>
      </c>
      <c r="E368" t="s">
        <v>129</v>
      </c>
      <c r="F368" t="s">
        <v>130</v>
      </c>
    </row>
    <row r="369" spans="1:11">
      <c r="A369" s="1" t="s">
        <v>886</v>
      </c>
      <c r="B369">
        <v>8863</v>
      </c>
      <c r="C369" t="s">
        <v>887</v>
      </c>
      <c r="D369" t="s">
        <v>126</v>
      </c>
      <c r="E369" t="s">
        <v>129</v>
      </c>
      <c r="F369" t="s">
        <v>130</v>
      </c>
    </row>
    <row r="370" spans="1:11">
      <c r="A370" s="1" t="s">
        <v>888</v>
      </c>
      <c r="B370">
        <v>406</v>
      </c>
      <c r="C370" t="s">
        <v>889</v>
      </c>
      <c r="D370" t="s">
        <v>120</v>
      </c>
      <c r="E370" t="s">
        <v>117</v>
      </c>
      <c r="F370" t="s">
        <v>121</v>
      </c>
    </row>
    <row r="371" spans="1:11">
      <c r="A371" s="1" t="s">
        <v>890</v>
      </c>
      <c r="B371">
        <v>56938</v>
      </c>
      <c r="C371" t="s">
        <v>891</v>
      </c>
      <c r="D371" t="s">
        <v>120</v>
      </c>
      <c r="E371" t="s">
        <v>117</v>
      </c>
      <c r="F371" t="s">
        <v>121</v>
      </c>
    </row>
    <row r="372" spans="1:11">
      <c r="A372" s="1" t="s">
        <v>892</v>
      </c>
      <c r="B372">
        <v>10499</v>
      </c>
      <c r="C372" t="s">
        <v>893</v>
      </c>
      <c r="D372" t="s">
        <v>120</v>
      </c>
      <c r="E372" t="s">
        <v>117</v>
      </c>
      <c r="F372" t="s">
        <v>121</v>
      </c>
      <c r="G372" t="s">
        <v>168</v>
      </c>
      <c r="H372" t="s">
        <v>169</v>
      </c>
      <c r="I372" t="s">
        <v>170</v>
      </c>
      <c r="J372" t="s">
        <v>171</v>
      </c>
      <c r="K372" t="s">
        <v>172</v>
      </c>
    </row>
    <row r="373" spans="1:11">
      <c r="A373" s="1" t="s">
        <v>894</v>
      </c>
      <c r="B373">
        <v>3091</v>
      </c>
      <c r="C373" t="s">
        <v>895</v>
      </c>
      <c r="D373" t="s">
        <v>120</v>
      </c>
      <c r="E373" t="s">
        <v>117</v>
      </c>
      <c r="F373" t="s">
        <v>126</v>
      </c>
      <c r="G373" t="s">
        <v>153</v>
      </c>
    </row>
    <row r="374" spans="1:11">
      <c r="A374" s="1" t="s">
        <v>896</v>
      </c>
      <c r="B374">
        <v>81033</v>
      </c>
      <c r="C374" t="s">
        <v>897</v>
      </c>
      <c r="D374" t="s">
        <v>145</v>
      </c>
      <c r="E374" t="s">
        <v>146</v>
      </c>
      <c r="F374" t="s">
        <v>204</v>
      </c>
      <c r="G374" t="s">
        <v>147</v>
      </c>
    </row>
    <row r="375" spans="1:11">
      <c r="A375" s="1" t="s">
        <v>898</v>
      </c>
      <c r="B375">
        <v>8863</v>
      </c>
      <c r="C375" t="s">
        <v>899</v>
      </c>
      <c r="D375" t="s">
        <v>126</v>
      </c>
      <c r="E375" t="s">
        <v>129</v>
      </c>
      <c r="F375" t="s">
        <v>130</v>
      </c>
    </row>
    <row r="376" spans="1:11">
      <c r="A376" s="1" t="s">
        <v>900</v>
      </c>
      <c r="B376">
        <v>64344</v>
      </c>
      <c r="C376" t="s">
        <v>901</v>
      </c>
      <c r="D376" t="s">
        <v>121</v>
      </c>
      <c r="E376" t="s">
        <v>126</v>
      </c>
      <c r="F376" t="s">
        <v>153</v>
      </c>
    </row>
    <row r="377" spans="1:11">
      <c r="A377" s="1" t="s">
        <v>902</v>
      </c>
      <c r="B377">
        <v>10499</v>
      </c>
      <c r="C377" t="s">
        <v>903</v>
      </c>
      <c r="D377" t="s">
        <v>120</v>
      </c>
      <c r="E377" t="s">
        <v>117</v>
      </c>
      <c r="F377" t="s">
        <v>121</v>
      </c>
      <c r="G377" t="s">
        <v>168</v>
      </c>
      <c r="H377" t="s">
        <v>169</v>
      </c>
      <c r="I377" t="s">
        <v>170</v>
      </c>
      <c r="J377" t="s">
        <v>171</v>
      </c>
      <c r="K377" t="s">
        <v>172</v>
      </c>
    </row>
    <row r="378" spans="1:11">
      <c r="A378" s="1" t="s">
        <v>904</v>
      </c>
      <c r="B378">
        <v>405</v>
      </c>
      <c r="C378" t="s">
        <v>905</v>
      </c>
      <c r="D378" t="s">
        <v>120</v>
      </c>
      <c r="E378" t="s">
        <v>117</v>
      </c>
      <c r="F378" t="s">
        <v>121</v>
      </c>
    </row>
    <row r="379" spans="1:11">
      <c r="A379" s="1" t="s">
        <v>906</v>
      </c>
      <c r="B379">
        <v>10499</v>
      </c>
      <c r="C379" t="s">
        <v>907</v>
      </c>
      <c r="D379" t="s">
        <v>120</v>
      </c>
      <c r="E379" t="s">
        <v>117</v>
      </c>
      <c r="F379" t="s">
        <v>121</v>
      </c>
      <c r="G379" t="s">
        <v>168</v>
      </c>
      <c r="H379" t="s">
        <v>169</v>
      </c>
      <c r="I379" t="s">
        <v>170</v>
      </c>
      <c r="J379" t="s">
        <v>171</v>
      </c>
      <c r="K379" t="s">
        <v>172</v>
      </c>
    </row>
    <row r="380" spans="1:11">
      <c r="A380" s="1" t="s">
        <v>908</v>
      </c>
      <c r="B380">
        <v>8864</v>
      </c>
      <c r="C380" t="s">
        <v>909</v>
      </c>
      <c r="D380" t="s">
        <v>126</v>
      </c>
      <c r="E380" t="s">
        <v>130</v>
      </c>
    </row>
    <row r="381" spans="1:11">
      <c r="A381" s="1" t="s">
        <v>910</v>
      </c>
      <c r="B381">
        <v>8863</v>
      </c>
      <c r="C381" t="s">
        <v>911</v>
      </c>
      <c r="D381" t="s">
        <v>126</v>
      </c>
      <c r="E381" t="s">
        <v>129</v>
      </c>
      <c r="F381" t="s">
        <v>130</v>
      </c>
    </row>
    <row r="382" spans="1:11">
      <c r="A382" s="1" t="s">
        <v>912</v>
      </c>
      <c r="B382">
        <v>64344</v>
      </c>
      <c r="C382" t="s">
        <v>913</v>
      </c>
      <c r="D382" t="s">
        <v>120</v>
      </c>
      <c r="E382" t="s">
        <v>117</v>
      </c>
      <c r="F382" t="s">
        <v>126</v>
      </c>
      <c r="G382" t="s">
        <v>153</v>
      </c>
    </row>
    <row r="383" spans="1:11">
      <c r="A383" s="1" t="s">
        <v>914</v>
      </c>
      <c r="B383">
        <v>8622</v>
      </c>
      <c r="C383" t="s">
        <v>915</v>
      </c>
      <c r="D383" t="s">
        <v>145</v>
      </c>
      <c r="E383" t="s">
        <v>165</v>
      </c>
    </row>
    <row r="384" spans="1:11">
      <c r="A384" s="1" t="s">
        <v>916</v>
      </c>
      <c r="B384">
        <v>23178</v>
      </c>
      <c r="C384" t="s">
        <v>917</v>
      </c>
      <c r="D384" t="s">
        <v>271</v>
      </c>
      <c r="E384" t="s">
        <v>145</v>
      </c>
      <c r="F384" t="s">
        <v>145</v>
      </c>
      <c r="G384" t="s">
        <v>272</v>
      </c>
    </row>
    <row r="385" spans="1:12">
      <c r="A385" s="1" t="s">
        <v>918</v>
      </c>
      <c r="B385">
        <v>64067</v>
      </c>
      <c r="C385" t="s">
        <v>919</v>
      </c>
      <c r="D385" t="s">
        <v>120</v>
      </c>
      <c r="E385" t="s">
        <v>117</v>
      </c>
      <c r="F385" t="s">
        <v>126</v>
      </c>
    </row>
    <row r="386" spans="1:12">
      <c r="A386" s="1" t="s">
        <v>920</v>
      </c>
      <c r="B386">
        <v>139135</v>
      </c>
      <c r="C386" t="s">
        <v>921</v>
      </c>
      <c r="D386" t="s">
        <v>117</v>
      </c>
      <c r="E386" t="s">
        <v>922</v>
      </c>
    </row>
    <row r="387" spans="1:12">
      <c r="A387" s="1" t="s">
        <v>923</v>
      </c>
      <c r="B387">
        <v>8863</v>
      </c>
      <c r="C387" t="s">
        <v>924</v>
      </c>
      <c r="D387" t="s">
        <v>126</v>
      </c>
      <c r="E387" t="s">
        <v>129</v>
      </c>
      <c r="F387" t="s">
        <v>130</v>
      </c>
    </row>
    <row r="388" spans="1:12">
      <c r="A388" s="1" t="s">
        <v>925</v>
      </c>
      <c r="B388">
        <v>8648</v>
      </c>
      <c r="C388" t="s">
        <v>926</v>
      </c>
      <c r="D388" t="s">
        <v>120</v>
      </c>
      <c r="E388" t="s">
        <v>117</v>
      </c>
      <c r="F388" t="s">
        <v>121</v>
      </c>
      <c r="G388" t="s">
        <v>168</v>
      </c>
      <c r="H388" t="s">
        <v>169</v>
      </c>
      <c r="I388" t="s">
        <v>170</v>
      </c>
      <c r="J388" t="s">
        <v>171</v>
      </c>
      <c r="K388" t="s">
        <v>172</v>
      </c>
      <c r="L388" t="s">
        <v>172</v>
      </c>
    </row>
    <row r="389" spans="1:12">
      <c r="A389" s="1" t="s">
        <v>927</v>
      </c>
      <c r="B389">
        <v>23178</v>
      </c>
      <c r="C389" t="s">
        <v>928</v>
      </c>
      <c r="D389" t="s">
        <v>271</v>
      </c>
      <c r="E389" t="s">
        <v>145</v>
      </c>
      <c r="F389" t="s">
        <v>145</v>
      </c>
      <c r="G389" t="s">
        <v>272</v>
      </c>
    </row>
    <row r="390" spans="1:12">
      <c r="A390" s="1" t="s">
        <v>929</v>
      </c>
      <c r="B390">
        <v>8863</v>
      </c>
      <c r="C390" t="s">
        <v>930</v>
      </c>
      <c r="D390" t="s">
        <v>126</v>
      </c>
      <c r="E390" t="s">
        <v>129</v>
      </c>
      <c r="F390" t="s">
        <v>130</v>
      </c>
    </row>
    <row r="391" spans="1:12">
      <c r="A391" s="1" t="s">
        <v>931</v>
      </c>
      <c r="B391">
        <v>8648</v>
      </c>
      <c r="C391" t="s">
        <v>932</v>
      </c>
      <c r="D391" t="s">
        <v>120</v>
      </c>
      <c r="E391" t="s">
        <v>117</v>
      </c>
      <c r="F391" t="s">
        <v>121</v>
      </c>
      <c r="G391" t="s">
        <v>168</v>
      </c>
      <c r="H391" t="s">
        <v>169</v>
      </c>
      <c r="I391" t="s">
        <v>170</v>
      </c>
      <c r="J391" t="s">
        <v>171</v>
      </c>
      <c r="K391" t="s">
        <v>172</v>
      </c>
      <c r="L391" t="s">
        <v>172</v>
      </c>
    </row>
    <row r="392" spans="1:12">
      <c r="A392" s="1" t="s">
        <v>933</v>
      </c>
      <c r="B392">
        <v>81033</v>
      </c>
      <c r="C392" t="s">
        <v>934</v>
      </c>
      <c r="D392" t="s">
        <v>145</v>
      </c>
      <c r="E392" t="s">
        <v>146</v>
      </c>
      <c r="F392" t="s">
        <v>147</v>
      </c>
    </row>
    <row r="393" spans="1:12">
      <c r="A393" s="1" t="s">
        <v>935</v>
      </c>
      <c r="B393">
        <v>10499</v>
      </c>
      <c r="C393" t="s">
        <v>936</v>
      </c>
      <c r="D393" t="s">
        <v>120</v>
      </c>
      <c r="E393" t="s">
        <v>117</v>
      </c>
      <c r="F393" t="s">
        <v>121</v>
      </c>
      <c r="G393" t="s">
        <v>168</v>
      </c>
      <c r="H393" t="s">
        <v>169</v>
      </c>
      <c r="I393" t="s">
        <v>170</v>
      </c>
      <c r="J393" t="s">
        <v>171</v>
      </c>
      <c r="K393" t="s">
        <v>172</v>
      </c>
      <c r="L393" t="s">
        <v>172</v>
      </c>
    </row>
    <row r="394" spans="1:12">
      <c r="A394" s="1" t="s">
        <v>937</v>
      </c>
      <c r="B394">
        <v>8864</v>
      </c>
      <c r="C394" t="s">
        <v>938</v>
      </c>
      <c r="D394" t="s">
        <v>126</v>
      </c>
      <c r="E394" t="s">
        <v>130</v>
      </c>
    </row>
    <row r="395" spans="1:12">
      <c r="A395" s="1" t="s">
        <v>939</v>
      </c>
      <c r="B395">
        <v>406</v>
      </c>
      <c r="C395" t="s">
        <v>940</v>
      </c>
      <c r="D395" t="s">
        <v>120</v>
      </c>
      <c r="E395" t="s">
        <v>117</v>
      </c>
      <c r="F395" t="s">
        <v>121</v>
      </c>
    </row>
    <row r="396" spans="1:12">
      <c r="A396" s="1" t="s">
        <v>941</v>
      </c>
      <c r="B396">
        <v>8622</v>
      </c>
      <c r="C396" t="s">
        <v>942</v>
      </c>
      <c r="D396" t="s">
        <v>115</v>
      </c>
      <c r="E396" t="s">
        <v>145</v>
      </c>
      <c r="F396" t="s">
        <v>165</v>
      </c>
    </row>
    <row r="397" spans="1:12">
      <c r="A397" s="1" t="s">
        <v>943</v>
      </c>
      <c r="B397">
        <v>23178</v>
      </c>
      <c r="C397" t="s">
        <v>944</v>
      </c>
      <c r="D397" t="s">
        <v>271</v>
      </c>
      <c r="E397" t="s">
        <v>145</v>
      </c>
      <c r="F397" t="s">
        <v>145</v>
      </c>
      <c r="G397" t="s">
        <v>272</v>
      </c>
    </row>
    <row r="398" spans="1:12">
      <c r="A398" s="1" t="s">
        <v>945</v>
      </c>
      <c r="B398">
        <v>406</v>
      </c>
      <c r="C398" t="s">
        <v>946</v>
      </c>
      <c r="D398" t="s">
        <v>120</v>
      </c>
      <c r="E398" t="s">
        <v>117</v>
      </c>
      <c r="F398" t="s">
        <v>121</v>
      </c>
    </row>
    <row r="399" spans="1:12">
      <c r="A399" s="1" t="s">
        <v>947</v>
      </c>
      <c r="B399">
        <v>57491</v>
      </c>
      <c r="C399" t="s">
        <v>948</v>
      </c>
      <c r="D399" t="s">
        <v>120</v>
      </c>
      <c r="E399" t="s">
        <v>117</v>
      </c>
    </row>
    <row r="400" spans="1:12">
      <c r="A400" s="1" t="s">
        <v>949</v>
      </c>
      <c r="B400">
        <v>90134</v>
      </c>
      <c r="C400" t="s">
        <v>950</v>
      </c>
      <c r="D400" t="s">
        <v>145</v>
      </c>
      <c r="E400" t="s">
        <v>146</v>
      </c>
      <c r="F400" t="s">
        <v>147</v>
      </c>
      <c r="G400" t="s">
        <v>181</v>
      </c>
    </row>
    <row r="401" spans="1:12">
      <c r="A401" s="1" t="s">
        <v>951</v>
      </c>
      <c r="B401">
        <v>8648</v>
      </c>
      <c r="C401" t="s">
        <v>952</v>
      </c>
      <c r="D401" t="s">
        <v>120</v>
      </c>
      <c r="E401" t="s">
        <v>117</v>
      </c>
      <c r="F401" t="s">
        <v>121</v>
      </c>
      <c r="G401" t="s">
        <v>168</v>
      </c>
      <c r="H401" t="s">
        <v>169</v>
      </c>
      <c r="I401" t="s">
        <v>170</v>
      </c>
      <c r="J401" t="s">
        <v>171</v>
      </c>
      <c r="K401" t="s">
        <v>172</v>
      </c>
      <c r="L401" t="s">
        <v>172</v>
      </c>
    </row>
    <row r="402" spans="1:12">
      <c r="A402" s="1" t="s">
        <v>953</v>
      </c>
      <c r="B402">
        <v>23415</v>
      </c>
      <c r="C402" t="s">
        <v>954</v>
      </c>
      <c r="D402" t="s">
        <v>145</v>
      </c>
      <c r="E402" t="s">
        <v>146</v>
      </c>
      <c r="F402" t="s">
        <v>502</v>
      </c>
      <c r="G402" t="s">
        <v>147</v>
      </c>
      <c r="H402" t="s">
        <v>503</v>
      </c>
    </row>
    <row r="403" spans="1:12">
      <c r="A403" s="1" t="s">
        <v>955</v>
      </c>
      <c r="B403">
        <v>6492</v>
      </c>
      <c r="C403" t="s">
        <v>956</v>
      </c>
      <c r="D403" t="s">
        <v>120</v>
      </c>
      <c r="E403" t="s">
        <v>117</v>
      </c>
      <c r="F403" t="s">
        <v>126</v>
      </c>
      <c r="G403" t="s">
        <v>162</v>
      </c>
    </row>
    <row r="404" spans="1:12">
      <c r="A404" s="1" t="s">
        <v>957</v>
      </c>
      <c r="B404">
        <v>406</v>
      </c>
      <c r="C404" t="s">
        <v>958</v>
      </c>
      <c r="D404" t="s">
        <v>120</v>
      </c>
      <c r="E404" t="s">
        <v>117</v>
      </c>
      <c r="F404" t="s">
        <v>121</v>
      </c>
    </row>
    <row r="405" spans="1:12">
      <c r="A405" s="1" t="s">
        <v>959</v>
      </c>
      <c r="B405">
        <v>405</v>
      </c>
      <c r="C405" t="s">
        <v>960</v>
      </c>
      <c r="D405" t="s">
        <v>120</v>
      </c>
      <c r="E405" t="s">
        <v>117</v>
      </c>
      <c r="F405" t="s">
        <v>121</v>
      </c>
    </row>
    <row r="406" spans="1:12">
      <c r="A406" s="1" t="s">
        <v>961</v>
      </c>
      <c r="B406">
        <v>406</v>
      </c>
      <c r="C406" t="s">
        <v>962</v>
      </c>
      <c r="D406" t="s">
        <v>120</v>
      </c>
      <c r="E406" t="s">
        <v>117</v>
      </c>
      <c r="F406" t="s">
        <v>121</v>
      </c>
    </row>
    <row r="407" spans="1:12">
      <c r="A407" s="1" t="s">
        <v>963</v>
      </c>
      <c r="B407">
        <v>10499</v>
      </c>
      <c r="C407" t="s">
        <v>964</v>
      </c>
      <c r="D407" t="s">
        <v>120</v>
      </c>
      <c r="E407" t="s">
        <v>117</v>
      </c>
      <c r="F407" t="s">
        <v>121</v>
      </c>
      <c r="G407" t="s">
        <v>168</v>
      </c>
      <c r="H407" t="s">
        <v>169</v>
      </c>
      <c r="I407" t="s">
        <v>170</v>
      </c>
      <c r="J407" t="s">
        <v>171</v>
      </c>
      <c r="K407" t="s">
        <v>172</v>
      </c>
      <c r="L407" t="s">
        <v>172</v>
      </c>
    </row>
    <row r="408" spans="1:12">
      <c r="A408" s="1" t="s">
        <v>965</v>
      </c>
      <c r="B408">
        <v>27133</v>
      </c>
      <c r="C408" t="s">
        <v>966</v>
      </c>
      <c r="D408" t="s">
        <v>145</v>
      </c>
      <c r="E408" t="s">
        <v>146</v>
      </c>
      <c r="F408" t="s">
        <v>147</v>
      </c>
    </row>
    <row r="409" spans="1:12">
      <c r="A409" s="1" t="s">
        <v>967</v>
      </c>
      <c r="B409">
        <v>64067</v>
      </c>
      <c r="C409" t="s">
        <v>968</v>
      </c>
      <c r="D409" t="s">
        <v>120</v>
      </c>
      <c r="E409" t="s">
        <v>117</v>
      </c>
      <c r="F409" t="s">
        <v>126</v>
      </c>
    </row>
    <row r="410" spans="1:12">
      <c r="A410" s="1" t="s">
        <v>969</v>
      </c>
      <c r="B410">
        <v>56938</v>
      </c>
      <c r="C410" t="s">
        <v>970</v>
      </c>
      <c r="D410" t="s">
        <v>120</v>
      </c>
      <c r="E410" t="s">
        <v>121</v>
      </c>
      <c r="F410" t="s">
        <v>121</v>
      </c>
    </row>
    <row r="411" spans="1:12">
      <c r="A411" s="1" t="s">
        <v>971</v>
      </c>
      <c r="B411">
        <v>4861</v>
      </c>
      <c r="C411" t="s">
        <v>972</v>
      </c>
      <c r="D411" t="s">
        <v>126</v>
      </c>
    </row>
    <row r="412" spans="1:12">
      <c r="A412" s="1" t="s">
        <v>973</v>
      </c>
      <c r="B412">
        <v>10499</v>
      </c>
      <c r="C412" t="s">
        <v>974</v>
      </c>
      <c r="D412" t="s">
        <v>120</v>
      </c>
      <c r="E412" t="s">
        <v>117</v>
      </c>
      <c r="F412" t="s">
        <v>121</v>
      </c>
      <c r="G412" t="s">
        <v>168</v>
      </c>
      <c r="H412" t="s">
        <v>169</v>
      </c>
      <c r="I412" t="s">
        <v>170</v>
      </c>
      <c r="J412" t="s">
        <v>171</v>
      </c>
      <c r="K412" t="s">
        <v>172</v>
      </c>
      <c r="L412" t="s">
        <v>172</v>
      </c>
    </row>
    <row r="413" spans="1:12">
      <c r="A413" s="1" t="s">
        <v>975</v>
      </c>
      <c r="B413">
        <v>6492</v>
      </c>
      <c r="C413" t="s">
        <v>976</v>
      </c>
      <c r="D413" t="s">
        <v>120</v>
      </c>
      <c r="E413" t="s">
        <v>117</v>
      </c>
      <c r="F413" t="s">
        <v>126</v>
      </c>
      <c r="G413" t="s">
        <v>162</v>
      </c>
    </row>
    <row r="414" spans="1:12">
      <c r="A414" s="1" t="s">
        <v>977</v>
      </c>
      <c r="B414">
        <v>64067</v>
      </c>
      <c r="C414" t="s">
        <v>978</v>
      </c>
      <c r="D414" t="s">
        <v>120</v>
      </c>
      <c r="E414" t="s">
        <v>117</v>
      </c>
      <c r="F414" t="s">
        <v>126</v>
      </c>
    </row>
    <row r="415" spans="1:12">
      <c r="A415" s="1" t="s">
        <v>979</v>
      </c>
      <c r="B415">
        <v>4862</v>
      </c>
      <c r="C415" t="s">
        <v>980</v>
      </c>
      <c r="D415" t="s">
        <v>120</v>
      </c>
      <c r="E415" t="s">
        <v>117</v>
      </c>
      <c r="F415" t="s">
        <v>121</v>
      </c>
    </row>
    <row r="416" spans="1:12">
      <c r="A416" s="1" t="s">
        <v>981</v>
      </c>
      <c r="B416">
        <v>8863</v>
      </c>
      <c r="C416" t="s">
        <v>982</v>
      </c>
      <c r="D416" t="s">
        <v>126</v>
      </c>
      <c r="E416" t="s">
        <v>129</v>
      </c>
      <c r="F416" t="s">
        <v>130</v>
      </c>
    </row>
    <row r="417" spans="1:12">
      <c r="A417" s="1" t="s">
        <v>983</v>
      </c>
      <c r="B417">
        <v>81033</v>
      </c>
      <c r="C417" t="s">
        <v>984</v>
      </c>
      <c r="D417" t="s">
        <v>145</v>
      </c>
      <c r="E417" t="s">
        <v>146</v>
      </c>
      <c r="F417" t="s">
        <v>147</v>
      </c>
    </row>
    <row r="418" spans="1:12">
      <c r="A418" s="1" t="s">
        <v>985</v>
      </c>
      <c r="B418">
        <v>56938</v>
      </c>
      <c r="C418" t="s">
        <v>986</v>
      </c>
      <c r="D418" t="s">
        <v>120</v>
      </c>
      <c r="E418" t="s">
        <v>121</v>
      </c>
      <c r="F418" t="s">
        <v>121</v>
      </c>
    </row>
    <row r="419" spans="1:12">
      <c r="A419" s="1" t="s">
        <v>987</v>
      </c>
      <c r="B419">
        <v>81033</v>
      </c>
      <c r="C419" t="s">
        <v>988</v>
      </c>
      <c r="D419" t="s">
        <v>145</v>
      </c>
      <c r="E419" t="s">
        <v>146</v>
      </c>
      <c r="F419" t="s">
        <v>147</v>
      </c>
    </row>
    <row r="420" spans="1:12">
      <c r="A420" s="1" t="s">
        <v>989</v>
      </c>
      <c r="B420">
        <v>8863</v>
      </c>
      <c r="C420" t="s">
        <v>990</v>
      </c>
      <c r="D420" t="s">
        <v>126</v>
      </c>
      <c r="E420" t="s">
        <v>129</v>
      </c>
      <c r="F420" t="s">
        <v>130</v>
      </c>
    </row>
    <row r="421" spans="1:12">
      <c r="A421" s="1" t="s">
        <v>991</v>
      </c>
      <c r="B421">
        <v>8863</v>
      </c>
      <c r="C421" t="s">
        <v>992</v>
      </c>
      <c r="D421" t="s">
        <v>126</v>
      </c>
      <c r="E421" t="s">
        <v>129</v>
      </c>
      <c r="F421" t="s">
        <v>130</v>
      </c>
    </row>
    <row r="422" spans="1:12">
      <c r="A422" s="1" t="s">
        <v>993</v>
      </c>
      <c r="B422">
        <v>8863</v>
      </c>
      <c r="C422" t="s">
        <v>994</v>
      </c>
      <c r="D422" t="s">
        <v>126</v>
      </c>
      <c r="E422" t="s">
        <v>129</v>
      </c>
      <c r="F422" t="s">
        <v>130</v>
      </c>
    </row>
    <row r="423" spans="1:12">
      <c r="A423" s="1" t="s">
        <v>995</v>
      </c>
      <c r="B423">
        <v>56938</v>
      </c>
      <c r="C423" t="s">
        <v>996</v>
      </c>
      <c r="D423" t="s">
        <v>120</v>
      </c>
      <c r="E423" t="s">
        <v>117</v>
      </c>
      <c r="F423" t="s">
        <v>121</v>
      </c>
    </row>
    <row r="424" spans="1:12">
      <c r="A424" s="1" t="s">
        <v>997</v>
      </c>
      <c r="B424">
        <v>4862</v>
      </c>
      <c r="C424" t="s">
        <v>998</v>
      </c>
      <c r="D424" t="s">
        <v>120</v>
      </c>
      <c r="E424" t="s">
        <v>121</v>
      </c>
    </row>
    <row r="425" spans="1:12">
      <c r="A425" s="1" t="s">
        <v>999</v>
      </c>
      <c r="B425">
        <v>9575</v>
      </c>
      <c r="C425" t="s">
        <v>1000</v>
      </c>
      <c r="D425" t="s">
        <v>120</v>
      </c>
      <c r="E425" t="s">
        <v>117</v>
      </c>
      <c r="F425" t="s">
        <v>121</v>
      </c>
    </row>
    <row r="426" spans="1:12">
      <c r="A426" s="1" t="s">
        <v>1001</v>
      </c>
      <c r="B426">
        <v>10499</v>
      </c>
      <c r="C426" t="s">
        <v>1002</v>
      </c>
      <c r="D426" t="s">
        <v>120</v>
      </c>
      <c r="E426" t="s">
        <v>117</v>
      </c>
      <c r="F426" t="s">
        <v>121</v>
      </c>
      <c r="G426" t="s">
        <v>168</v>
      </c>
      <c r="H426" t="s">
        <v>169</v>
      </c>
      <c r="I426" t="s">
        <v>170</v>
      </c>
      <c r="J426" t="s">
        <v>171</v>
      </c>
      <c r="K426" t="s">
        <v>172</v>
      </c>
      <c r="L426" t="s">
        <v>172</v>
      </c>
    </row>
    <row r="427" spans="1:12">
      <c r="A427" s="1" t="s">
        <v>1003</v>
      </c>
      <c r="B427">
        <v>8622</v>
      </c>
      <c r="C427" t="s">
        <v>1004</v>
      </c>
      <c r="D427" t="s">
        <v>145</v>
      </c>
      <c r="E427" t="s">
        <v>165</v>
      </c>
    </row>
  </sheetData>
  <conditionalFormatting sqref="B1:B1048576">
    <cfRule type="duplicateValues" dxfId="38" priority="1"/>
  </conditionalFormatting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6D244-6AC5-4468-B7ED-EF9E9191EC0E}">
  <dimension ref="A1:H63"/>
  <sheetViews>
    <sheetView topLeftCell="A40" workbookViewId="0">
      <selection activeCell="A56" sqref="A56"/>
    </sheetView>
  </sheetViews>
  <sheetFormatPr defaultRowHeight="15"/>
  <cols>
    <col min="1" max="1" width="15" bestFit="1" customWidth="1"/>
    <col min="2" max="2" width="10" bestFit="1" customWidth="1"/>
    <col min="3" max="3" width="120" bestFit="1" customWidth="1"/>
  </cols>
  <sheetData>
    <row r="1" spans="1:8">
      <c r="A1" t="s">
        <v>4285</v>
      </c>
      <c r="B1">
        <v>106152975</v>
      </c>
      <c r="C1" t="s">
        <v>4286</v>
      </c>
      <c r="D1" t="s">
        <v>120</v>
      </c>
      <c r="E1" t="s">
        <v>117</v>
      </c>
      <c r="F1" t="s">
        <v>121</v>
      </c>
    </row>
    <row r="2" spans="1:8">
      <c r="A2" t="s">
        <v>4287</v>
      </c>
      <c r="B2">
        <v>106155060</v>
      </c>
      <c r="C2" t="s">
        <v>4288</v>
      </c>
      <c r="D2" t="s">
        <v>120</v>
      </c>
      <c r="E2" t="s">
        <v>117</v>
      </c>
      <c r="F2" t="s">
        <v>121</v>
      </c>
    </row>
    <row r="3" spans="1:8">
      <c r="A3" t="s">
        <v>4289</v>
      </c>
      <c r="B3">
        <v>106155060</v>
      </c>
      <c r="C3" t="s">
        <v>4290</v>
      </c>
      <c r="D3" t="s">
        <v>120</v>
      </c>
      <c r="E3" t="s">
        <v>117</v>
      </c>
      <c r="F3" t="s">
        <v>121</v>
      </c>
    </row>
    <row r="4" spans="1:8">
      <c r="A4" t="s">
        <v>4291</v>
      </c>
      <c r="B4">
        <v>106156050</v>
      </c>
      <c r="C4" t="s">
        <v>4292</v>
      </c>
      <c r="D4" t="s">
        <v>120</v>
      </c>
      <c r="E4" t="s">
        <v>117</v>
      </c>
      <c r="F4" t="s">
        <v>126</v>
      </c>
      <c r="G4" t="s">
        <v>153</v>
      </c>
    </row>
    <row r="5" spans="1:8">
      <c r="A5" t="s">
        <v>4293</v>
      </c>
      <c r="B5">
        <v>106157917</v>
      </c>
      <c r="C5" t="s">
        <v>4294</v>
      </c>
      <c r="D5" t="s">
        <v>145</v>
      </c>
      <c r="E5" t="s">
        <v>145</v>
      </c>
      <c r="F5" t="s">
        <v>272</v>
      </c>
    </row>
    <row r="6" spans="1:8">
      <c r="A6" t="s">
        <v>4295</v>
      </c>
      <c r="B6">
        <v>106155407</v>
      </c>
      <c r="C6" t="s">
        <v>4296</v>
      </c>
      <c r="D6" t="s">
        <v>120</v>
      </c>
      <c r="E6" t="s">
        <v>117</v>
      </c>
      <c r="F6" t="s">
        <v>4297</v>
      </c>
      <c r="G6" t="s">
        <v>121</v>
      </c>
      <c r="H6" t="s">
        <v>3767</v>
      </c>
    </row>
    <row r="7" spans="1:8">
      <c r="A7" t="s">
        <v>4298</v>
      </c>
      <c r="B7">
        <v>106156050</v>
      </c>
      <c r="C7" t="s">
        <v>4299</v>
      </c>
      <c r="D7" t="s">
        <v>120</v>
      </c>
      <c r="E7" t="s">
        <v>117</v>
      </c>
      <c r="F7" t="s">
        <v>126</v>
      </c>
      <c r="G7" t="s">
        <v>153</v>
      </c>
      <c r="H7" t="s">
        <v>186</v>
      </c>
    </row>
    <row r="8" spans="1:8">
      <c r="A8" t="s">
        <v>4300</v>
      </c>
      <c r="B8">
        <v>106155407</v>
      </c>
      <c r="C8" t="s">
        <v>4301</v>
      </c>
      <c r="D8" t="s">
        <v>120</v>
      </c>
      <c r="E8" t="s">
        <v>117</v>
      </c>
      <c r="F8" t="s">
        <v>4297</v>
      </c>
      <c r="G8" t="s">
        <v>121</v>
      </c>
      <c r="H8" t="s">
        <v>3767</v>
      </c>
    </row>
    <row r="9" spans="1:8">
      <c r="A9" t="s">
        <v>4302</v>
      </c>
      <c r="B9">
        <v>106163080</v>
      </c>
      <c r="C9" t="s">
        <v>4303</v>
      </c>
      <c r="D9" t="s">
        <v>1131</v>
      </c>
      <c r="E9" t="s">
        <v>145</v>
      </c>
      <c r="F9" t="s">
        <v>165</v>
      </c>
    </row>
    <row r="10" spans="1:8">
      <c r="A10" t="s">
        <v>4304</v>
      </c>
      <c r="B10">
        <v>106163080</v>
      </c>
      <c r="C10" t="s">
        <v>4305</v>
      </c>
      <c r="D10" t="s">
        <v>115</v>
      </c>
      <c r="E10" t="s">
        <v>1131</v>
      </c>
      <c r="F10" t="s">
        <v>145</v>
      </c>
      <c r="G10" t="s">
        <v>165</v>
      </c>
    </row>
    <row r="11" spans="1:8">
      <c r="A11" t="s">
        <v>4306</v>
      </c>
      <c r="B11">
        <v>106155063</v>
      </c>
      <c r="C11" t="s">
        <v>4307</v>
      </c>
      <c r="D11" t="s">
        <v>121</v>
      </c>
    </row>
    <row r="12" spans="1:8">
      <c r="A12" t="s">
        <v>4308</v>
      </c>
      <c r="B12">
        <v>106151361</v>
      </c>
      <c r="C12" t="s">
        <v>4309</v>
      </c>
      <c r="D12" t="s">
        <v>120</v>
      </c>
      <c r="E12" t="s">
        <v>117</v>
      </c>
      <c r="F12" t="s">
        <v>121</v>
      </c>
    </row>
    <row r="13" spans="1:8">
      <c r="A13" t="s">
        <v>4310</v>
      </c>
      <c r="B13">
        <v>106155407</v>
      </c>
      <c r="C13" t="s">
        <v>4311</v>
      </c>
      <c r="D13" t="s">
        <v>120</v>
      </c>
      <c r="E13" t="s">
        <v>117</v>
      </c>
      <c r="F13" t="s">
        <v>4297</v>
      </c>
      <c r="G13" t="s">
        <v>121</v>
      </c>
      <c r="H13" t="s">
        <v>3767</v>
      </c>
    </row>
    <row r="14" spans="1:8">
      <c r="A14" t="s">
        <v>4312</v>
      </c>
      <c r="B14">
        <v>106153899</v>
      </c>
      <c r="C14" t="s">
        <v>4313</v>
      </c>
      <c r="D14" t="s">
        <v>120</v>
      </c>
      <c r="E14" t="s">
        <v>117</v>
      </c>
      <c r="F14" t="s">
        <v>126</v>
      </c>
    </row>
    <row r="15" spans="1:8">
      <c r="A15" t="s">
        <v>4314</v>
      </c>
      <c r="B15">
        <v>106155060</v>
      </c>
      <c r="C15" t="s">
        <v>4315</v>
      </c>
      <c r="D15" t="s">
        <v>120</v>
      </c>
      <c r="E15" t="s">
        <v>117</v>
      </c>
      <c r="F15" t="s">
        <v>121</v>
      </c>
    </row>
    <row r="16" spans="1:8">
      <c r="A16" t="s">
        <v>4316</v>
      </c>
      <c r="B16">
        <v>106163080</v>
      </c>
      <c r="C16" t="s">
        <v>4317</v>
      </c>
      <c r="D16" t="s">
        <v>115</v>
      </c>
      <c r="E16" t="s">
        <v>1131</v>
      </c>
      <c r="F16" t="s">
        <v>145</v>
      </c>
      <c r="G16" t="s">
        <v>165</v>
      </c>
    </row>
    <row r="17" spans="1:8">
      <c r="A17" t="s">
        <v>4318</v>
      </c>
      <c r="B17">
        <v>106152998</v>
      </c>
      <c r="C17" t="s">
        <v>4319</v>
      </c>
      <c r="D17" t="s">
        <v>120</v>
      </c>
      <c r="E17" t="s">
        <v>117</v>
      </c>
      <c r="F17" t="s">
        <v>121</v>
      </c>
    </row>
    <row r="18" spans="1:8">
      <c r="A18" t="s">
        <v>4320</v>
      </c>
      <c r="B18">
        <v>106155060</v>
      </c>
      <c r="C18" t="s">
        <v>4321</v>
      </c>
      <c r="D18" t="s">
        <v>120</v>
      </c>
      <c r="E18" t="s">
        <v>117</v>
      </c>
      <c r="F18" t="s">
        <v>121</v>
      </c>
    </row>
    <row r="19" spans="1:8">
      <c r="A19" t="s">
        <v>4322</v>
      </c>
      <c r="B19">
        <v>106156045</v>
      </c>
      <c r="C19" t="s">
        <v>4323</v>
      </c>
      <c r="D19" t="s">
        <v>126</v>
      </c>
    </row>
    <row r="20" spans="1:8">
      <c r="A20" t="s">
        <v>4324</v>
      </c>
      <c r="B20">
        <v>106152998</v>
      </c>
      <c r="C20" t="s">
        <v>4325</v>
      </c>
      <c r="D20" t="s">
        <v>120</v>
      </c>
      <c r="E20" t="s">
        <v>117</v>
      </c>
      <c r="F20" t="s">
        <v>121</v>
      </c>
    </row>
    <row r="21" spans="1:8">
      <c r="A21" t="s">
        <v>4326</v>
      </c>
      <c r="B21">
        <v>106161295</v>
      </c>
      <c r="C21" t="s">
        <v>4327</v>
      </c>
      <c r="D21" t="s">
        <v>145</v>
      </c>
      <c r="E21" t="s">
        <v>146</v>
      </c>
      <c r="F21" t="s">
        <v>147</v>
      </c>
      <c r="G21" t="s">
        <v>2012</v>
      </c>
    </row>
    <row r="22" spans="1:8">
      <c r="A22" t="s">
        <v>4328</v>
      </c>
      <c r="B22">
        <v>106163668</v>
      </c>
      <c r="C22" t="s">
        <v>4329</v>
      </c>
      <c r="D22" t="s">
        <v>117</v>
      </c>
      <c r="E22" t="s">
        <v>121</v>
      </c>
    </row>
    <row r="23" spans="1:8">
      <c r="A23" t="s">
        <v>4330</v>
      </c>
      <c r="B23">
        <v>106176360</v>
      </c>
      <c r="C23" t="s">
        <v>4331</v>
      </c>
      <c r="D23" t="s">
        <v>120</v>
      </c>
      <c r="E23" t="s">
        <v>117</v>
      </c>
      <c r="F23" t="s">
        <v>126</v>
      </c>
      <c r="G23" t="s">
        <v>4332</v>
      </c>
    </row>
    <row r="24" spans="1:8">
      <c r="A24" t="s">
        <v>4333</v>
      </c>
      <c r="B24">
        <v>106163080</v>
      </c>
      <c r="C24" t="s">
        <v>4334</v>
      </c>
      <c r="D24" t="s">
        <v>115</v>
      </c>
      <c r="E24" t="s">
        <v>1131</v>
      </c>
      <c r="F24" t="s">
        <v>145</v>
      </c>
      <c r="G24" t="s">
        <v>165</v>
      </c>
    </row>
    <row r="25" spans="1:8">
      <c r="A25" t="s">
        <v>4335</v>
      </c>
      <c r="B25">
        <v>106158006</v>
      </c>
      <c r="C25" t="s">
        <v>4336</v>
      </c>
      <c r="D25" t="s">
        <v>126</v>
      </c>
    </row>
    <row r="26" spans="1:8">
      <c r="A26" t="s">
        <v>4337</v>
      </c>
      <c r="B26">
        <v>106155407</v>
      </c>
      <c r="C26" t="s">
        <v>4338</v>
      </c>
      <c r="D26" t="s">
        <v>120</v>
      </c>
      <c r="E26" t="s">
        <v>117</v>
      </c>
      <c r="F26" t="s">
        <v>4297</v>
      </c>
      <c r="G26" t="s">
        <v>121</v>
      </c>
      <c r="H26" t="s">
        <v>3767</v>
      </c>
    </row>
    <row r="27" spans="1:8">
      <c r="A27" t="s">
        <v>4339</v>
      </c>
      <c r="B27">
        <v>106153899</v>
      </c>
      <c r="C27" t="s">
        <v>4340</v>
      </c>
      <c r="D27" t="s">
        <v>120</v>
      </c>
      <c r="E27" t="s">
        <v>117</v>
      </c>
      <c r="F27" t="s">
        <v>126</v>
      </c>
    </row>
    <row r="28" spans="1:8">
      <c r="A28" t="s">
        <v>4341</v>
      </c>
      <c r="B28">
        <v>106176360</v>
      </c>
      <c r="C28" t="s">
        <v>4342</v>
      </c>
      <c r="D28" t="s">
        <v>120</v>
      </c>
      <c r="E28" t="s">
        <v>117</v>
      </c>
      <c r="F28" t="s">
        <v>126</v>
      </c>
      <c r="G28" t="s">
        <v>4332</v>
      </c>
    </row>
    <row r="29" spans="1:8">
      <c r="A29" t="s">
        <v>4343</v>
      </c>
      <c r="B29">
        <v>106153899</v>
      </c>
      <c r="C29" t="s">
        <v>4344</v>
      </c>
      <c r="D29" t="s">
        <v>120</v>
      </c>
      <c r="E29" t="s">
        <v>117</v>
      </c>
      <c r="F29" t="s">
        <v>126</v>
      </c>
    </row>
    <row r="30" spans="1:8">
      <c r="A30" t="s">
        <v>4345</v>
      </c>
      <c r="B30">
        <v>106157917</v>
      </c>
      <c r="C30" t="s">
        <v>4346</v>
      </c>
      <c r="D30" t="s">
        <v>145</v>
      </c>
      <c r="E30" t="s">
        <v>145</v>
      </c>
      <c r="F30" t="s">
        <v>272</v>
      </c>
    </row>
    <row r="31" spans="1:8">
      <c r="A31" t="s">
        <v>4347</v>
      </c>
      <c r="B31">
        <v>106176953</v>
      </c>
      <c r="C31" t="s">
        <v>4348</v>
      </c>
      <c r="D31" t="s">
        <v>145</v>
      </c>
      <c r="E31" t="s">
        <v>146</v>
      </c>
      <c r="F31" t="s">
        <v>147</v>
      </c>
    </row>
    <row r="32" spans="1:8">
      <c r="A32" t="s">
        <v>4349</v>
      </c>
      <c r="B32">
        <v>106169460</v>
      </c>
      <c r="C32" t="s">
        <v>4350</v>
      </c>
      <c r="D32" t="s">
        <v>145</v>
      </c>
      <c r="E32" t="s">
        <v>146</v>
      </c>
    </row>
    <row r="33" spans="1:8">
      <c r="A33" t="s">
        <v>4351</v>
      </c>
      <c r="B33">
        <v>106161799</v>
      </c>
      <c r="C33" t="s">
        <v>4352</v>
      </c>
      <c r="D33" t="s">
        <v>120</v>
      </c>
      <c r="E33" t="s">
        <v>117</v>
      </c>
      <c r="F33" t="s">
        <v>117</v>
      </c>
      <c r="G33" t="s">
        <v>126</v>
      </c>
    </row>
    <row r="34" spans="1:8">
      <c r="A34" t="s">
        <v>4353</v>
      </c>
      <c r="B34">
        <v>106153899</v>
      </c>
      <c r="C34" t="s">
        <v>4354</v>
      </c>
      <c r="D34" t="s">
        <v>120</v>
      </c>
      <c r="E34" t="s">
        <v>117</v>
      </c>
      <c r="F34" t="s">
        <v>126</v>
      </c>
    </row>
    <row r="35" spans="1:8">
      <c r="A35" t="s">
        <v>4355</v>
      </c>
      <c r="B35">
        <v>106156050</v>
      </c>
      <c r="C35" t="s">
        <v>4356</v>
      </c>
      <c r="D35" t="s">
        <v>120</v>
      </c>
      <c r="E35" t="s">
        <v>117</v>
      </c>
      <c r="F35" t="s">
        <v>126</v>
      </c>
      <c r="G35" t="s">
        <v>153</v>
      </c>
      <c r="H35" t="s">
        <v>186</v>
      </c>
    </row>
    <row r="36" spans="1:8">
      <c r="A36" t="s">
        <v>4357</v>
      </c>
      <c r="B36">
        <v>106153899</v>
      </c>
      <c r="C36" t="s">
        <v>4358</v>
      </c>
      <c r="D36" t="s">
        <v>120</v>
      </c>
      <c r="E36" t="s">
        <v>117</v>
      </c>
      <c r="F36" t="s">
        <v>126</v>
      </c>
    </row>
    <row r="37" spans="1:8">
      <c r="A37" t="s">
        <v>4359</v>
      </c>
      <c r="B37">
        <v>106171033</v>
      </c>
      <c r="C37" t="s">
        <v>4360</v>
      </c>
      <c r="D37" t="s">
        <v>126</v>
      </c>
    </row>
    <row r="38" spans="1:8">
      <c r="A38" t="s">
        <v>4361</v>
      </c>
      <c r="B38">
        <v>106151361</v>
      </c>
      <c r="C38" t="s">
        <v>4362</v>
      </c>
      <c r="D38" t="s">
        <v>120</v>
      </c>
      <c r="E38" t="s">
        <v>117</v>
      </c>
      <c r="F38" t="s">
        <v>121</v>
      </c>
    </row>
    <row r="39" spans="1:8">
      <c r="A39" t="s">
        <v>4363</v>
      </c>
      <c r="B39">
        <v>106152998</v>
      </c>
      <c r="C39" t="s">
        <v>4364</v>
      </c>
      <c r="D39" t="s">
        <v>120</v>
      </c>
      <c r="E39" t="s">
        <v>117</v>
      </c>
      <c r="F39" t="s">
        <v>121</v>
      </c>
    </row>
    <row r="40" spans="1:8">
      <c r="A40" t="s">
        <v>4365</v>
      </c>
      <c r="B40">
        <v>106176360</v>
      </c>
      <c r="C40" t="s">
        <v>4366</v>
      </c>
      <c r="D40" t="s">
        <v>120</v>
      </c>
      <c r="E40" t="s">
        <v>117</v>
      </c>
      <c r="F40" t="s">
        <v>126</v>
      </c>
      <c r="G40" t="s">
        <v>4332</v>
      </c>
    </row>
    <row r="41" spans="1:8">
      <c r="A41" t="s">
        <v>4367</v>
      </c>
      <c r="B41">
        <v>106173283</v>
      </c>
      <c r="C41" t="s">
        <v>4368</v>
      </c>
      <c r="D41" t="s">
        <v>145</v>
      </c>
    </row>
    <row r="42" spans="1:8">
      <c r="A42" t="s">
        <v>4369</v>
      </c>
      <c r="B42">
        <v>106156050</v>
      </c>
      <c r="C42" t="s">
        <v>4370</v>
      </c>
      <c r="D42" t="s">
        <v>120</v>
      </c>
      <c r="E42" t="s">
        <v>117</v>
      </c>
      <c r="F42" t="s">
        <v>126</v>
      </c>
      <c r="G42" t="s">
        <v>153</v>
      </c>
      <c r="H42" t="s">
        <v>186</v>
      </c>
    </row>
    <row r="43" spans="1:8">
      <c r="A43" t="s">
        <v>4371</v>
      </c>
      <c r="B43">
        <v>106153899</v>
      </c>
      <c r="C43" t="s">
        <v>4372</v>
      </c>
      <c r="D43" t="s">
        <v>120</v>
      </c>
      <c r="E43" t="s">
        <v>117</v>
      </c>
      <c r="F43" t="s">
        <v>126</v>
      </c>
    </row>
    <row r="44" spans="1:8">
      <c r="A44" t="s">
        <v>4373</v>
      </c>
      <c r="B44">
        <v>106155407</v>
      </c>
      <c r="C44" t="s">
        <v>4374</v>
      </c>
      <c r="D44" t="s">
        <v>120</v>
      </c>
      <c r="E44" t="s">
        <v>117</v>
      </c>
      <c r="F44" t="s">
        <v>4297</v>
      </c>
      <c r="G44" t="s">
        <v>121</v>
      </c>
      <c r="H44" t="s">
        <v>3767</v>
      </c>
    </row>
    <row r="45" spans="1:8">
      <c r="A45" t="s">
        <v>4375</v>
      </c>
      <c r="B45">
        <v>106156017</v>
      </c>
      <c r="C45" t="s">
        <v>4376</v>
      </c>
      <c r="D45" t="s">
        <v>120</v>
      </c>
      <c r="E45" t="s">
        <v>117</v>
      </c>
    </row>
    <row r="46" spans="1:8">
      <c r="A46" t="s">
        <v>4377</v>
      </c>
      <c r="B46">
        <v>106176360</v>
      </c>
      <c r="C46" t="s">
        <v>4378</v>
      </c>
      <c r="D46" t="s">
        <v>120</v>
      </c>
      <c r="E46" t="s">
        <v>117</v>
      </c>
      <c r="F46" t="s">
        <v>126</v>
      </c>
      <c r="G46" t="s">
        <v>4332</v>
      </c>
    </row>
    <row r="47" spans="1:8">
      <c r="A47" t="s">
        <v>4379</v>
      </c>
      <c r="B47">
        <v>106158413</v>
      </c>
      <c r="C47" t="s">
        <v>4380</v>
      </c>
      <c r="D47" t="s">
        <v>1131</v>
      </c>
      <c r="E47" t="s">
        <v>145</v>
      </c>
      <c r="F47" t="s">
        <v>165</v>
      </c>
    </row>
    <row r="48" spans="1:8">
      <c r="A48" t="s">
        <v>4381</v>
      </c>
      <c r="B48">
        <v>106176360</v>
      </c>
      <c r="C48" t="s">
        <v>4382</v>
      </c>
      <c r="D48" t="s">
        <v>117</v>
      </c>
      <c r="E48" t="s">
        <v>126</v>
      </c>
      <c r="F48" t="s">
        <v>4332</v>
      </c>
    </row>
    <row r="49" spans="1:8">
      <c r="A49" t="s">
        <v>4383</v>
      </c>
      <c r="B49">
        <v>106157254</v>
      </c>
      <c r="C49" t="s">
        <v>4384</v>
      </c>
      <c r="D49" t="s">
        <v>120</v>
      </c>
      <c r="E49" t="s">
        <v>117</v>
      </c>
      <c r="F49" t="s">
        <v>121</v>
      </c>
      <c r="G49" t="s">
        <v>4385</v>
      </c>
    </row>
    <row r="50" spans="1:8">
      <c r="A50" t="s">
        <v>4386</v>
      </c>
      <c r="B50">
        <v>106181919</v>
      </c>
      <c r="C50" t="s">
        <v>4387</v>
      </c>
      <c r="D50" t="s">
        <v>145</v>
      </c>
      <c r="E50" t="s">
        <v>146</v>
      </c>
      <c r="F50" t="s">
        <v>147</v>
      </c>
    </row>
    <row r="51" spans="1:8">
      <c r="A51" t="s">
        <v>4388</v>
      </c>
      <c r="B51">
        <v>106155060</v>
      </c>
      <c r="C51" t="s">
        <v>4389</v>
      </c>
      <c r="D51" t="s">
        <v>120</v>
      </c>
      <c r="E51" t="s">
        <v>117</v>
      </c>
      <c r="F51" t="s">
        <v>121</v>
      </c>
    </row>
    <row r="52" spans="1:8">
      <c r="A52" t="s">
        <v>4390</v>
      </c>
      <c r="B52">
        <v>106165745</v>
      </c>
      <c r="C52" t="s">
        <v>4391</v>
      </c>
      <c r="D52" t="s">
        <v>145</v>
      </c>
      <c r="E52" t="s">
        <v>145</v>
      </c>
    </row>
    <row r="53" spans="1:8">
      <c r="A53" t="s">
        <v>4392</v>
      </c>
      <c r="B53">
        <v>106176360</v>
      </c>
      <c r="C53" t="s">
        <v>4393</v>
      </c>
      <c r="D53" t="s">
        <v>120</v>
      </c>
      <c r="E53" t="s">
        <v>117</v>
      </c>
      <c r="F53" t="s">
        <v>126</v>
      </c>
      <c r="G53" t="s">
        <v>4332</v>
      </c>
    </row>
    <row r="54" spans="1:8">
      <c r="A54" t="s">
        <v>4394</v>
      </c>
      <c r="B54">
        <v>106161527</v>
      </c>
      <c r="C54" t="s">
        <v>4395</v>
      </c>
      <c r="D54" t="s">
        <v>126</v>
      </c>
      <c r="E54" t="s">
        <v>130</v>
      </c>
      <c r="F54" t="s">
        <v>130</v>
      </c>
    </row>
    <row r="55" spans="1:8">
      <c r="A55" t="s">
        <v>4396</v>
      </c>
      <c r="B55">
        <v>106155407</v>
      </c>
      <c r="C55" t="s">
        <v>4397</v>
      </c>
      <c r="D55" t="s">
        <v>120</v>
      </c>
      <c r="E55" t="s">
        <v>117</v>
      </c>
      <c r="F55" t="s">
        <v>4297</v>
      </c>
      <c r="G55" t="s">
        <v>121</v>
      </c>
      <c r="H55" t="s">
        <v>3767</v>
      </c>
    </row>
    <row r="56" spans="1:8">
      <c r="A56" t="s">
        <v>4398</v>
      </c>
      <c r="B56">
        <v>106157917</v>
      </c>
      <c r="C56" t="s">
        <v>4399</v>
      </c>
      <c r="D56" t="s">
        <v>145</v>
      </c>
      <c r="E56" t="s">
        <v>145</v>
      </c>
      <c r="F56" t="s">
        <v>272</v>
      </c>
    </row>
    <row r="57" spans="1:8">
      <c r="A57" t="s">
        <v>4400</v>
      </c>
      <c r="B57">
        <v>106153899</v>
      </c>
      <c r="C57" t="s">
        <v>4401</v>
      </c>
      <c r="D57" t="s">
        <v>120</v>
      </c>
      <c r="E57" t="s">
        <v>117</v>
      </c>
      <c r="F57" t="s">
        <v>126</v>
      </c>
    </row>
    <row r="58" spans="1:8">
      <c r="A58" t="s">
        <v>4402</v>
      </c>
      <c r="B58">
        <v>106156050</v>
      </c>
      <c r="C58" t="s">
        <v>4403</v>
      </c>
      <c r="D58" t="s">
        <v>120</v>
      </c>
      <c r="E58" t="s">
        <v>117</v>
      </c>
      <c r="F58" t="s">
        <v>126</v>
      </c>
      <c r="G58" t="s">
        <v>153</v>
      </c>
      <c r="H58" t="s">
        <v>186</v>
      </c>
    </row>
    <row r="59" spans="1:8">
      <c r="A59" t="s">
        <v>4404</v>
      </c>
      <c r="B59">
        <v>106156045</v>
      </c>
      <c r="C59" t="s">
        <v>4405</v>
      </c>
      <c r="D59" t="s">
        <v>126</v>
      </c>
    </row>
    <row r="60" spans="1:8">
      <c r="A60" t="s">
        <v>4406</v>
      </c>
      <c r="B60">
        <v>106156050</v>
      </c>
      <c r="C60" t="s">
        <v>4407</v>
      </c>
      <c r="D60" t="s">
        <v>120</v>
      </c>
      <c r="E60" t="s">
        <v>117</v>
      </c>
      <c r="F60" t="s">
        <v>126</v>
      </c>
      <c r="G60" t="s">
        <v>153</v>
      </c>
      <c r="H60" t="s">
        <v>186</v>
      </c>
    </row>
    <row r="61" spans="1:8">
      <c r="A61" t="s">
        <v>4408</v>
      </c>
      <c r="B61">
        <v>106163080</v>
      </c>
      <c r="C61" t="s">
        <v>4409</v>
      </c>
      <c r="D61" t="s">
        <v>1131</v>
      </c>
      <c r="E61" t="s">
        <v>145</v>
      </c>
      <c r="F61" t="s">
        <v>165</v>
      </c>
    </row>
    <row r="62" spans="1:8">
      <c r="A62" s="6" t="s">
        <v>4410</v>
      </c>
      <c r="B62">
        <v>106153632</v>
      </c>
      <c r="C62" t="s">
        <v>4411</v>
      </c>
      <c r="D62" t="s">
        <v>4412</v>
      </c>
      <c r="E62" t="s">
        <v>175</v>
      </c>
    </row>
    <row r="63" spans="1:8">
      <c r="A63" t="s">
        <v>4413</v>
      </c>
      <c r="B63">
        <v>106155407</v>
      </c>
      <c r="C63" t="s">
        <v>4414</v>
      </c>
      <c r="D63" t="s">
        <v>120</v>
      </c>
      <c r="E63" t="s">
        <v>117</v>
      </c>
      <c r="F63" t="s">
        <v>4297</v>
      </c>
      <c r="G63" t="s">
        <v>121</v>
      </c>
      <c r="H63" t="s">
        <v>4415</v>
      </c>
    </row>
  </sheetData>
  <conditionalFormatting sqref="B1:B1048576">
    <cfRule type="duplicateValues" dxfId="20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31B4A-8ECC-41BC-97E8-D43813ECC762}">
  <dimension ref="A1:F22"/>
  <sheetViews>
    <sheetView workbookViewId="0">
      <selection activeCell="A10" sqref="A10:XFD10"/>
    </sheetView>
  </sheetViews>
  <sheetFormatPr defaultRowHeight="15"/>
  <cols>
    <col min="1" max="1" width="15.28515625" bestFit="1" customWidth="1"/>
    <col min="3" max="3" width="93.5703125" bestFit="1" customWidth="1"/>
  </cols>
  <sheetData>
    <row r="1" spans="1:6">
      <c r="A1" s="6" t="s">
        <v>4416</v>
      </c>
      <c r="B1">
        <v>189381</v>
      </c>
      <c r="C1" t="s">
        <v>4417</v>
      </c>
      <c r="D1" t="s">
        <v>175</v>
      </c>
    </row>
    <row r="2" spans="1:6">
      <c r="A2" t="s">
        <v>4418</v>
      </c>
      <c r="B2">
        <v>179860</v>
      </c>
      <c r="C2" t="s">
        <v>4419</v>
      </c>
      <c r="D2" t="s">
        <v>120</v>
      </c>
      <c r="E2" t="s">
        <v>117</v>
      </c>
      <c r="F2" t="s">
        <v>121</v>
      </c>
    </row>
    <row r="3" spans="1:6">
      <c r="A3" t="s">
        <v>4420</v>
      </c>
      <c r="B3">
        <v>172788</v>
      </c>
      <c r="C3" t="s">
        <v>4421</v>
      </c>
      <c r="D3" t="s">
        <v>117</v>
      </c>
      <c r="E3" t="s">
        <v>126</v>
      </c>
    </row>
    <row r="4" spans="1:6">
      <c r="A4" t="s">
        <v>4422</v>
      </c>
      <c r="B4">
        <v>178624</v>
      </c>
      <c r="C4" t="s">
        <v>4423</v>
      </c>
      <c r="D4" t="s">
        <v>145</v>
      </c>
      <c r="E4" t="s">
        <v>146</v>
      </c>
      <c r="F4" t="s">
        <v>147</v>
      </c>
    </row>
    <row r="5" spans="1:6">
      <c r="A5" t="s">
        <v>4424</v>
      </c>
      <c r="B5">
        <v>180359</v>
      </c>
      <c r="C5" t="s">
        <v>4425</v>
      </c>
      <c r="D5" t="s">
        <v>117</v>
      </c>
      <c r="E5" t="s">
        <v>121</v>
      </c>
    </row>
    <row r="6" spans="1:6">
      <c r="A6" t="s">
        <v>4426</v>
      </c>
      <c r="B6">
        <v>173503</v>
      </c>
      <c r="C6" t="s">
        <v>4427</v>
      </c>
      <c r="D6" t="s">
        <v>121</v>
      </c>
    </row>
    <row r="7" spans="1:6">
      <c r="A7" t="s">
        <v>4428</v>
      </c>
      <c r="B7">
        <v>180359</v>
      </c>
      <c r="C7" t="s">
        <v>4429</v>
      </c>
      <c r="D7" t="s">
        <v>117</v>
      </c>
      <c r="E7" t="s">
        <v>121</v>
      </c>
    </row>
    <row r="8" spans="1:6">
      <c r="A8" s="6" t="s">
        <v>4430</v>
      </c>
      <c r="B8">
        <v>178023</v>
      </c>
      <c r="C8" t="s">
        <v>4431</v>
      </c>
      <c r="D8" t="s">
        <v>126</v>
      </c>
      <c r="E8" t="s">
        <v>2043</v>
      </c>
    </row>
    <row r="9" spans="1:6">
      <c r="A9" t="s">
        <v>4432</v>
      </c>
      <c r="B9">
        <v>180359</v>
      </c>
      <c r="C9" t="s">
        <v>4433</v>
      </c>
      <c r="D9" t="s">
        <v>121</v>
      </c>
    </row>
    <row r="10" spans="1:6">
      <c r="A10" s="6" t="s">
        <v>4434</v>
      </c>
      <c r="B10">
        <v>178023</v>
      </c>
      <c r="C10" t="s">
        <v>4435</v>
      </c>
      <c r="D10" t="s">
        <v>126</v>
      </c>
      <c r="E10" t="s">
        <v>2043</v>
      </c>
    </row>
    <row r="11" spans="1:6">
      <c r="A11" t="s">
        <v>4436</v>
      </c>
      <c r="B11">
        <v>190808</v>
      </c>
      <c r="C11" t="s">
        <v>4437</v>
      </c>
      <c r="D11" t="s">
        <v>117</v>
      </c>
      <c r="E11" t="s">
        <v>4438</v>
      </c>
      <c r="F11" t="s">
        <v>165</v>
      </c>
    </row>
    <row r="12" spans="1:6">
      <c r="A12" t="s">
        <v>4439</v>
      </c>
      <c r="B12">
        <v>172788</v>
      </c>
      <c r="C12" t="s">
        <v>4440</v>
      </c>
      <c r="D12" t="s">
        <v>120</v>
      </c>
      <c r="E12" t="s">
        <v>117</v>
      </c>
      <c r="F12" t="s">
        <v>126</v>
      </c>
    </row>
    <row r="13" spans="1:6">
      <c r="A13" t="s">
        <v>4441</v>
      </c>
      <c r="B13">
        <v>178624</v>
      </c>
      <c r="C13" t="s">
        <v>4442</v>
      </c>
      <c r="D13" t="s">
        <v>145</v>
      </c>
      <c r="E13" t="s">
        <v>146</v>
      </c>
      <c r="F13" t="s">
        <v>147</v>
      </c>
    </row>
    <row r="14" spans="1:6">
      <c r="A14" t="s">
        <v>4443</v>
      </c>
      <c r="B14">
        <v>190808</v>
      </c>
      <c r="C14" t="s">
        <v>4444</v>
      </c>
      <c r="D14" t="s">
        <v>117</v>
      </c>
      <c r="E14" t="s">
        <v>4438</v>
      </c>
      <c r="F14" t="s">
        <v>165</v>
      </c>
    </row>
    <row r="15" spans="1:6">
      <c r="A15" t="s">
        <v>4445</v>
      </c>
      <c r="B15">
        <v>172889</v>
      </c>
      <c r="C15" t="s">
        <v>4446</v>
      </c>
      <c r="D15" t="s">
        <v>120</v>
      </c>
      <c r="E15" t="s">
        <v>117</v>
      </c>
      <c r="F15" t="s">
        <v>121</v>
      </c>
    </row>
    <row r="16" spans="1:6">
      <c r="A16" t="s">
        <v>4447</v>
      </c>
      <c r="B16">
        <v>180359</v>
      </c>
      <c r="C16" t="s">
        <v>4448</v>
      </c>
      <c r="D16" t="s">
        <v>117</v>
      </c>
      <c r="E16" t="s">
        <v>121</v>
      </c>
    </row>
    <row r="17" spans="1:6">
      <c r="A17" t="s">
        <v>4449</v>
      </c>
      <c r="B17">
        <v>173503</v>
      </c>
      <c r="C17" t="s">
        <v>4450</v>
      </c>
      <c r="D17" t="s">
        <v>121</v>
      </c>
    </row>
    <row r="18" spans="1:6">
      <c r="A18" t="s">
        <v>4451</v>
      </c>
      <c r="B18">
        <v>180359</v>
      </c>
      <c r="C18" t="s">
        <v>4452</v>
      </c>
      <c r="D18" t="s">
        <v>117</v>
      </c>
      <c r="E18" t="s">
        <v>121</v>
      </c>
    </row>
    <row r="19" spans="1:6">
      <c r="A19" t="s">
        <v>4453</v>
      </c>
      <c r="B19">
        <v>179743</v>
      </c>
      <c r="C19" t="s">
        <v>4454</v>
      </c>
      <c r="D19" t="s">
        <v>120</v>
      </c>
      <c r="E19" t="s">
        <v>117</v>
      </c>
      <c r="F19" t="s">
        <v>121</v>
      </c>
    </row>
    <row r="20" spans="1:6">
      <c r="A20" t="s">
        <v>4455</v>
      </c>
      <c r="B20">
        <v>173503</v>
      </c>
      <c r="C20" t="s">
        <v>4456</v>
      </c>
      <c r="D20" t="s">
        <v>121</v>
      </c>
    </row>
    <row r="21" spans="1:6">
      <c r="A21" t="s">
        <v>4457</v>
      </c>
      <c r="B21">
        <v>180359</v>
      </c>
      <c r="C21" t="s">
        <v>4458</v>
      </c>
      <c r="D21" t="s">
        <v>117</v>
      </c>
      <c r="E21" t="s">
        <v>121</v>
      </c>
    </row>
    <row r="22" spans="1:6">
      <c r="A22" t="s">
        <v>4459</v>
      </c>
      <c r="B22">
        <v>173503</v>
      </c>
      <c r="C22" t="s">
        <v>4460</v>
      </c>
      <c r="D22" t="s">
        <v>121</v>
      </c>
    </row>
  </sheetData>
  <conditionalFormatting sqref="B1:B1048576">
    <cfRule type="duplicateValues" dxfId="19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B795B-8A9D-4272-BF5E-FBDF11781DD7}">
  <dimension ref="A1:H60"/>
  <sheetViews>
    <sheetView workbookViewId="0">
      <selection activeCell="A52" sqref="A52"/>
    </sheetView>
  </sheetViews>
  <sheetFormatPr defaultRowHeight="15"/>
  <cols>
    <col min="1" max="1" width="15.28515625" bestFit="1" customWidth="1"/>
    <col min="3" max="3" width="80.7109375" bestFit="1" customWidth="1"/>
  </cols>
  <sheetData>
    <row r="1" spans="1:7">
      <c r="A1" t="s">
        <v>4461</v>
      </c>
      <c r="B1">
        <v>32457</v>
      </c>
      <c r="C1" t="s">
        <v>4462</v>
      </c>
      <c r="D1" t="s">
        <v>120</v>
      </c>
      <c r="E1" t="s">
        <v>121</v>
      </c>
      <c r="F1" t="s">
        <v>121</v>
      </c>
    </row>
    <row r="2" spans="1:7">
      <c r="A2" t="s">
        <v>4463</v>
      </c>
      <c r="B2">
        <v>31251</v>
      </c>
      <c r="C2" t="s">
        <v>4464</v>
      </c>
      <c r="D2" t="s">
        <v>117</v>
      </c>
      <c r="E2" t="s">
        <v>121</v>
      </c>
      <c r="F2" t="s">
        <v>4465</v>
      </c>
    </row>
    <row r="3" spans="1:7">
      <c r="A3" t="s">
        <v>4466</v>
      </c>
      <c r="B3">
        <v>38065</v>
      </c>
      <c r="C3" t="s">
        <v>4467</v>
      </c>
      <c r="D3" t="s">
        <v>120</v>
      </c>
      <c r="E3" t="s">
        <v>117</v>
      </c>
      <c r="F3" t="s">
        <v>126</v>
      </c>
    </row>
    <row r="4" spans="1:7">
      <c r="A4" t="s">
        <v>4468</v>
      </c>
      <c r="B4">
        <v>38872</v>
      </c>
      <c r="C4" t="s">
        <v>4469</v>
      </c>
      <c r="D4" t="s">
        <v>121</v>
      </c>
      <c r="E4" t="s">
        <v>4470</v>
      </c>
      <c r="F4" t="s">
        <v>4471</v>
      </c>
    </row>
    <row r="5" spans="1:7">
      <c r="A5" t="s">
        <v>4472</v>
      </c>
      <c r="B5">
        <v>37741</v>
      </c>
      <c r="C5" t="s">
        <v>4473</v>
      </c>
      <c r="D5" t="s">
        <v>145</v>
      </c>
      <c r="E5" t="s">
        <v>165</v>
      </c>
    </row>
    <row r="6" spans="1:7">
      <c r="A6" t="s">
        <v>4474</v>
      </c>
      <c r="B6">
        <v>38065</v>
      </c>
      <c r="C6" t="s">
        <v>4475</v>
      </c>
      <c r="D6" t="s">
        <v>120</v>
      </c>
      <c r="E6" t="s">
        <v>117</v>
      </c>
      <c r="F6" t="s">
        <v>126</v>
      </c>
    </row>
    <row r="7" spans="1:7">
      <c r="A7" t="s">
        <v>4476</v>
      </c>
      <c r="B7">
        <v>34242</v>
      </c>
      <c r="C7" t="s">
        <v>4477</v>
      </c>
      <c r="D7" t="s">
        <v>4478</v>
      </c>
      <c r="E7" t="s">
        <v>117</v>
      </c>
      <c r="F7" t="s">
        <v>121</v>
      </c>
      <c r="G7" t="s">
        <v>4479</v>
      </c>
    </row>
    <row r="8" spans="1:7">
      <c r="A8" t="s">
        <v>4480</v>
      </c>
      <c r="B8">
        <v>41084</v>
      </c>
      <c r="C8" t="s">
        <v>4481</v>
      </c>
      <c r="D8" t="s">
        <v>120</v>
      </c>
      <c r="E8" t="s">
        <v>117</v>
      </c>
      <c r="F8" t="s">
        <v>121</v>
      </c>
    </row>
    <row r="9" spans="1:7">
      <c r="A9" t="s">
        <v>4482</v>
      </c>
      <c r="B9">
        <v>38065</v>
      </c>
      <c r="C9" t="s">
        <v>4483</v>
      </c>
      <c r="D9" t="s">
        <v>120</v>
      </c>
      <c r="E9" t="s">
        <v>117</v>
      </c>
      <c r="F9" t="s">
        <v>126</v>
      </c>
    </row>
    <row r="10" spans="1:7">
      <c r="A10" t="s">
        <v>4484</v>
      </c>
      <c r="B10">
        <v>38872</v>
      </c>
      <c r="C10" t="s">
        <v>4485</v>
      </c>
      <c r="D10" t="s">
        <v>120</v>
      </c>
      <c r="E10" t="s">
        <v>117</v>
      </c>
      <c r="F10" t="s">
        <v>121</v>
      </c>
      <c r="G10" t="s">
        <v>4470</v>
      </c>
    </row>
    <row r="11" spans="1:7">
      <c r="A11" t="s">
        <v>4486</v>
      </c>
      <c r="B11">
        <v>34242</v>
      </c>
      <c r="C11" t="s">
        <v>4487</v>
      </c>
      <c r="D11" t="s">
        <v>4478</v>
      </c>
      <c r="E11" t="s">
        <v>117</v>
      </c>
      <c r="F11" t="s">
        <v>121</v>
      </c>
      <c r="G11" t="s">
        <v>4479</v>
      </c>
    </row>
    <row r="12" spans="1:7">
      <c r="A12" t="s">
        <v>4488</v>
      </c>
      <c r="B12">
        <v>32457</v>
      </c>
      <c r="C12" t="s">
        <v>4489</v>
      </c>
      <c r="D12" t="s">
        <v>120</v>
      </c>
      <c r="E12" t="s">
        <v>121</v>
      </c>
      <c r="F12" t="s">
        <v>121</v>
      </c>
    </row>
    <row r="13" spans="1:7">
      <c r="A13" t="s">
        <v>4490</v>
      </c>
      <c r="B13">
        <v>34242</v>
      </c>
      <c r="C13" t="s">
        <v>4491</v>
      </c>
      <c r="D13" t="s">
        <v>4478</v>
      </c>
      <c r="E13" t="s">
        <v>117</v>
      </c>
      <c r="F13" t="s">
        <v>121</v>
      </c>
      <c r="G13" t="s">
        <v>4479</v>
      </c>
    </row>
    <row r="14" spans="1:7">
      <c r="A14" t="s">
        <v>4492</v>
      </c>
      <c r="B14">
        <v>43580</v>
      </c>
      <c r="C14" t="s">
        <v>4493</v>
      </c>
      <c r="D14" t="s">
        <v>3602</v>
      </c>
      <c r="E14" t="s">
        <v>117</v>
      </c>
      <c r="F14" t="s">
        <v>126</v>
      </c>
    </row>
    <row r="15" spans="1:7">
      <c r="A15" t="s">
        <v>4494</v>
      </c>
      <c r="B15">
        <v>37741</v>
      </c>
      <c r="C15" t="s">
        <v>4495</v>
      </c>
      <c r="D15" t="s">
        <v>145</v>
      </c>
      <c r="E15" t="s">
        <v>165</v>
      </c>
    </row>
    <row r="16" spans="1:7">
      <c r="A16" t="s">
        <v>4496</v>
      </c>
      <c r="B16">
        <v>41988</v>
      </c>
      <c r="C16" t="s">
        <v>4497</v>
      </c>
      <c r="D16" t="s">
        <v>120</v>
      </c>
      <c r="E16" t="s">
        <v>117</v>
      </c>
      <c r="F16" t="s">
        <v>126</v>
      </c>
      <c r="G16" t="s">
        <v>4478</v>
      </c>
    </row>
    <row r="17" spans="1:7">
      <c r="A17" t="s">
        <v>4498</v>
      </c>
      <c r="B17">
        <v>32428</v>
      </c>
      <c r="C17" t="s">
        <v>4499</v>
      </c>
      <c r="D17" t="s">
        <v>145</v>
      </c>
      <c r="E17" t="s">
        <v>146</v>
      </c>
    </row>
    <row r="18" spans="1:7">
      <c r="A18" t="s">
        <v>4500</v>
      </c>
      <c r="B18">
        <v>38065</v>
      </c>
      <c r="C18" t="s">
        <v>4501</v>
      </c>
      <c r="D18" t="s">
        <v>120</v>
      </c>
      <c r="E18" t="s">
        <v>117</v>
      </c>
      <c r="F18" t="s">
        <v>126</v>
      </c>
    </row>
    <row r="19" spans="1:7">
      <c r="A19" t="s">
        <v>4502</v>
      </c>
      <c r="B19">
        <v>43174</v>
      </c>
      <c r="C19" t="s">
        <v>4503</v>
      </c>
      <c r="D19" t="s">
        <v>120</v>
      </c>
      <c r="E19" t="s">
        <v>145</v>
      </c>
      <c r="F19" t="s">
        <v>121</v>
      </c>
    </row>
    <row r="20" spans="1:7">
      <c r="A20" t="s">
        <v>4504</v>
      </c>
      <c r="B20">
        <v>43580</v>
      </c>
      <c r="C20" t="s">
        <v>4505</v>
      </c>
      <c r="D20" t="s">
        <v>117</v>
      </c>
      <c r="E20" t="s">
        <v>126</v>
      </c>
    </row>
    <row r="21" spans="1:7">
      <c r="A21" t="s">
        <v>4506</v>
      </c>
      <c r="B21">
        <v>38872</v>
      </c>
      <c r="C21" t="s">
        <v>4507</v>
      </c>
      <c r="D21" t="s">
        <v>117</v>
      </c>
      <c r="E21" t="s">
        <v>121</v>
      </c>
      <c r="F21" t="s">
        <v>4470</v>
      </c>
      <c r="G21" t="s">
        <v>4471</v>
      </c>
    </row>
    <row r="22" spans="1:7">
      <c r="A22" t="s">
        <v>4508</v>
      </c>
      <c r="B22">
        <v>41084</v>
      </c>
      <c r="C22" t="s">
        <v>4509</v>
      </c>
      <c r="D22" t="s">
        <v>120</v>
      </c>
      <c r="E22" t="s">
        <v>117</v>
      </c>
      <c r="F22" t="s">
        <v>121</v>
      </c>
    </row>
    <row r="23" spans="1:7">
      <c r="A23" t="s">
        <v>4510</v>
      </c>
      <c r="B23">
        <v>32114</v>
      </c>
      <c r="C23" t="s">
        <v>4511</v>
      </c>
      <c r="D23" t="s">
        <v>4512</v>
      </c>
      <c r="E23" t="s">
        <v>120</v>
      </c>
      <c r="F23" t="s">
        <v>117</v>
      </c>
      <c r="G23" t="s">
        <v>121</v>
      </c>
    </row>
    <row r="24" spans="1:7">
      <c r="A24" t="s">
        <v>4513</v>
      </c>
      <c r="B24">
        <v>34242</v>
      </c>
      <c r="C24" t="s">
        <v>4514</v>
      </c>
      <c r="D24" t="s">
        <v>4478</v>
      </c>
      <c r="E24" t="s">
        <v>117</v>
      </c>
      <c r="F24" t="s">
        <v>121</v>
      </c>
      <c r="G24" t="s">
        <v>4479</v>
      </c>
    </row>
    <row r="25" spans="1:7">
      <c r="A25" t="s">
        <v>4515</v>
      </c>
      <c r="B25">
        <v>41612</v>
      </c>
      <c r="C25" t="s">
        <v>4516</v>
      </c>
      <c r="D25" t="s">
        <v>120</v>
      </c>
      <c r="E25" t="s">
        <v>117</v>
      </c>
      <c r="F25" t="s">
        <v>126</v>
      </c>
      <c r="G25" t="s">
        <v>4517</v>
      </c>
    </row>
    <row r="26" spans="1:7">
      <c r="A26" t="s">
        <v>4518</v>
      </c>
      <c r="B26">
        <v>34242</v>
      </c>
      <c r="C26" t="s">
        <v>4519</v>
      </c>
      <c r="D26" t="s">
        <v>4478</v>
      </c>
      <c r="E26" t="s">
        <v>117</v>
      </c>
      <c r="F26" t="s">
        <v>121</v>
      </c>
      <c r="G26" t="s">
        <v>4479</v>
      </c>
    </row>
    <row r="27" spans="1:7">
      <c r="A27" t="s">
        <v>4520</v>
      </c>
      <c r="B27">
        <v>41988</v>
      </c>
      <c r="C27" t="s">
        <v>4521</v>
      </c>
      <c r="D27" t="s">
        <v>120</v>
      </c>
      <c r="E27" t="s">
        <v>117</v>
      </c>
      <c r="F27" t="s">
        <v>126</v>
      </c>
    </row>
    <row r="28" spans="1:7">
      <c r="A28" t="s">
        <v>4522</v>
      </c>
      <c r="B28">
        <v>32428</v>
      </c>
      <c r="C28" t="s">
        <v>4523</v>
      </c>
      <c r="D28" t="s">
        <v>145</v>
      </c>
      <c r="E28" t="s">
        <v>146</v>
      </c>
      <c r="F28" t="s">
        <v>147</v>
      </c>
    </row>
    <row r="29" spans="1:7">
      <c r="A29" t="s">
        <v>4524</v>
      </c>
      <c r="B29">
        <v>32114</v>
      </c>
      <c r="C29" t="s">
        <v>4525</v>
      </c>
      <c r="D29" t="s">
        <v>4512</v>
      </c>
      <c r="E29" t="s">
        <v>120</v>
      </c>
      <c r="F29" t="s">
        <v>117</v>
      </c>
      <c r="G29" t="s">
        <v>121</v>
      </c>
    </row>
    <row r="30" spans="1:7">
      <c r="A30" t="s">
        <v>4526</v>
      </c>
      <c r="B30">
        <v>43174</v>
      </c>
      <c r="C30" t="s">
        <v>4527</v>
      </c>
      <c r="D30" t="s">
        <v>120</v>
      </c>
      <c r="E30" t="s">
        <v>145</v>
      </c>
      <c r="F30" t="s">
        <v>121</v>
      </c>
    </row>
    <row r="31" spans="1:7">
      <c r="A31" t="s">
        <v>4528</v>
      </c>
      <c r="B31">
        <v>32428</v>
      </c>
      <c r="C31" t="s">
        <v>4529</v>
      </c>
      <c r="D31" t="s">
        <v>145</v>
      </c>
      <c r="E31" t="s">
        <v>146</v>
      </c>
      <c r="F31" t="s">
        <v>147</v>
      </c>
    </row>
    <row r="32" spans="1:7">
      <c r="A32" t="s">
        <v>4530</v>
      </c>
      <c r="B32">
        <v>37741</v>
      </c>
      <c r="C32" t="s">
        <v>4531</v>
      </c>
      <c r="D32" t="s">
        <v>145</v>
      </c>
      <c r="E32" t="s">
        <v>4532</v>
      </c>
      <c r="F32" t="s">
        <v>165</v>
      </c>
    </row>
    <row r="33" spans="1:7">
      <c r="A33" t="s">
        <v>4533</v>
      </c>
      <c r="B33">
        <v>32428</v>
      </c>
      <c r="C33" t="s">
        <v>4534</v>
      </c>
      <c r="D33" t="s">
        <v>145</v>
      </c>
      <c r="E33" t="s">
        <v>146</v>
      </c>
    </row>
    <row r="34" spans="1:7">
      <c r="A34" t="s">
        <v>4535</v>
      </c>
      <c r="B34">
        <v>37741</v>
      </c>
      <c r="C34" t="s">
        <v>4536</v>
      </c>
      <c r="D34" t="s">
        <v>145</v>
      </c>
      <c r="E34" t="s">
        <v>165</v>
      </c>
    </row>
    <row r="35" spans="1:7">
      <c r="A35" t="s">
        <v>4537</v>
      </c>
      <c r="B35">
        <v>41612</v>
      </c>
      <c r="C35" t="s">
        <v>4538</v>
      </c>
      <c r="D35" t="s">
        <v>120</v>
      </c>
      <c r="E35" t="s">
        <v>117</v>
      </c>
      <c r="F35" t="s">
        <v>126</v>
      </c>
      <c r="G35" t="s">
        <v>4517</v>
      </c>
    </row>
    <row r="36" spans="1:7">
      <c r="A36" t="s">
        <v>4539</v>
      </c>
      <c r="B36">
        <v>37741</v>
      </c>
      <c r="C36" t="s">
        <v>4540</v>
      </c>
      <c r="D36" t="s">
        <v>145</v>
      </c>
      <c r="E36" t="s">
        <v>165</v>
      </c>
    </row>
    <row r="37" spans="1:7">
      <c r="A37" t="s">
        <v>4541</v>
      </c>
      <c r="B37">
        <v>41612</v>
      </c>
      <c r="C37" t="s">
        <v>4542</v>
      </c>
      <c r="D37" t="s">
        <v>120</v>
      </c>
      <c r="E37" t="s">
        <v>117</v>
      </c>
      <c r="F37" t="s">
        <v>126</v>
      </c>
      <c r="G37" t="s">
        <v>4517</v>
      </c>
    </row>
    <row r="38" spans="1:7">
      <c r="A38" t="s">
        <v>4543</v>
      </c>
      <c r="B38">
        <v>37741</v>
      </c>
      <c r="C38" t="s">
        <v>4544</v>
      </c>
      <c r="D38" t="s">
        <v>145</v>
      </c>
      <c r="E38" t="s">
        <v>165</v>
      </c>
    </row>
    <row r="39" spans="1:7">
      <c r="A39" t="s">
        <v>4545</v>
      </c>
      <c r="B39">
        <v>34242</v>
      </c>
      <c r="C39" t="s">
        <v>4546</v>
      </c>
      <c r="D39" t="s">
        <v>4478</v>
      </c>
      <c r="E39" t="s">
        <v>117</v>
      </c>
      <c r="F39" t="s">
        <v>121</v>
      </c>
      <c r="G39" t="s">
        <v>4479</v>
      </c>
    </row>
    <row r="40" spans="1:7">
      <c r="A40" t="s">
        <v>4547</v>
      </c>
      <c r="B40">
        <v>41988</v>
      </c>
      <c r="C40" t="s">
        <v>4548</v>
      </c>
      <c r="D40" t="s">
        <v>120</v>
      </c>
      <c r="E40" t="s">
        <v>117</v>
      </c>
      <c r="F40" t="s">
        <v>126</v>
      </c>
    </row>
    <row r="41" spans="1:7">
      <c r="A41" t="s">
        <v>4549</v>
      </c>
      <c r="B41">
        <v>32428</v>
      </c>
      <c r="C41" t="s">
        <v>4550</v>
      </c>
      <c r="D41" t="s">
        <v>145</v>
      </c>
      <c r="E41" t="s">
        <v>146</v>
      </c>
      <c r="F41" t="s">
        <v>147</v>
      </c>
    </row>
    <row r="42" spans="1:7">
      <c r="A42" t="s">
        <v>4551</v>
      </c>
      <c r="B42">
        <v>37741</v>
      </c>
      <c r="C42" t="s">
        <v>4552</v>
      </c>
      <c r="D42" t="s">
        <v>145</v>
      </c>
      <c r="E42" t="s">
        <v>165</v>
      </c>
    </row>
    <row r="43" spans="1:7">
      <c r="A43" t="s">
        <v>4553</v>
      </c>
      <c r="B43">
        <v>37047</v>
      </c>
      <c r="C43" t="s">
        <v>4554</v>
      </c>
      <c r="D43" t="s">
        <v>145</v>
      </c>
      <c r="E43" t="s">
        <v>146</v>
      </c>
      <c r="F43" t="s">
        <v>147</v>
      </c>
      <c r="G43" t="s">
        <v>1306</v>
      </c>
    </row>
    <row r="44" spans="1:7">
      <c r="A44" t="s">
        <v>4555</v>
      </c>
      <c r="B44">
        <v>41612</v>
      </c>
      <c r="C44" t="s">
        <v>4556</v>
      </c>
      <c r="D44" t="s">
        <v>120</v>
      </c>
      <c r="E44" t="s">
        <v>117</v>
      </c>
      <c r="F44" t="s">
        <v>126</v>
      </c>
      <c r="G44" t="s">
        <v>4517</v>
      </c>
    </row>
    <row r="45" spans="1:7">
      <c r="A45" t="s">
        <v>4557</v>
      </c>
      <c r="B45">
        <v>38872</v>
      </c>
      <c r="C45" t="s">
        <v>4558</v>
      </c>
      <c r="D45" t="s">
        <v>121</v>
      </c>
      <c r="E45" t="s">
        <v>4470</v>
      </c>
      <c r="F45" t="s">
        <v>4471</v>
      </c>
    </row>
    <row r="46" spans="1:7">
      <c r="A46" t="s">
        <v>4559</v>
      </c>
      <c r="B46">
        <v>32428</v>
      </c>
      <c r="C46" t="s">
        <v>4560</v>
      </c>
      <c r="D46" t="s">
        <v>145</v>
      </c>
      <c r="E46" t="s">
        <v>146</v>
      </c>
    </row>
    <row r="47" spans="1:7">
      <c r="A47" t="s">
        <v>4561</v>
      </c>
      <c r="B47">
        <v>31251</v>
      </c>
      <c r="C47" t="s">
        <v>4562</v>
      </c>
      <c r="D47" t="s">
        <v>117</v>
      </c>
      <c r="E47" t="s">
        <v>121</v>
      </c>
      <c r="F47" t="s">
        <v>4465</v>
      </c>
    </row>
    <row r="48" spans="1:7">
      <c r="A48" t="s">
        <v>4563</v>
      </c>
      <c r="B48">
        <v>37047</v>
      </c>
      <c r="C48" t="s">
        <v>4564</v>
      </c>
      <c r="D48" t="s">
        <v>145</v>
      </c>
      <c r="E48" t="s">
        <v>146</v>
      </c>
      <c r="F48" t="s">
        <v>147</v>
      </c>
      <c r="G48" t="s">
        <v>1306</v>
      </c>
    </row>
    <row r="49" spans="1:8">
      <c r="A49" t="s">
        <v>4565</v>
      </c>
      <c r="B49">
        <v>43174</v>
      </c>
      <c r="C49" t="s">
        <v>4566</v>
      </c>
      <c r="D49" t="s">
        <v>120</v>
      </c>
      <c r="E49" t="s">
        <v>145</v>
      </c>
      <c r="F49" t="s">
        <v>121</v>
      </c>
    </row>
    <row r="50" spans="1:8">
      <c r="A50" t="s">
        <v>4567</v>
      </c>
      <c r="B50">
        <v>32457</v>
      </c>
      <c r="C50" t="s">
        <v>4568</v>
      </c>
      <c r="D50" t="s">
        <v>120</v>
      </c>
      <c r="E50" t="s">
        <v>121</v>
      </c>
      <c r="F50" t="s">
        <v>121</v>
      </c>
    </row>
    <row r="51" spans="1:8">
      <c r="A51" t="s">
        <v>4569</v>
      </c>
      <c r="B51">
        <v>38872</v>
      </c>
      <c r="C51" t="s">
        <v>4570</v>
      </c>
      <c r="D51" t="s">
        <v>120</v>
      </c>
      <c r="E51" t="s">
        <v>117</v>
      </c>
      <c r="F51" t="s">
        <v>121</v>
      </c>
      <c r="G51" t="s">
        <v>4470</v>
      </c>
      <c r="H51" t="s">
        <v>4471</v>
      </c>
    </row>
    <row r="52" spans="1:8">
      <c r="A52" t="s">
        <v>4571</v>
      </c>
      <c r="B52">
        <v>37824</v>
      </c>
      <c r="C52" t="s">
        <v>4572</v>
      </c>
      <c r="D52" t="s">
        <v>145</v>
      </c>
      <c r="E52" t="s">
        <v>145</v>
      </c>
      <c r="F52" t="s">
        <v>272</v>
      </c>
    </row>
    <row r="53" spans="1:8">
      <c r="A53" t="s">
        <v>4573</v>
      </c>
      <c r="B53">
        <v>38065</v>
      </c>
      <c r="C53" t="s">
        <v>4574</v>
      </c>
      <c r="D53" t="s">
        <v>120</v>
      </c>
      <c r="E53" t="s">
        <v>117</v>
      </c>
      <c r="F53" t="s">
        <v>126</v>
      </c>
    </row>
    <row r="54" spans="1:8">
      <c r="A54" t="s">
        <v>4575</v>
      </c>
      <c r="B54">
        <v>40162</v>
      </c>
      <c r="C54" t="s">
        <v>4576</v>
      </c>
      <c r="D54" t="s">
        <v>120</v>
      </c>
      <c r="E54" t="s">
        <v>117</v>
      </c>
      <c r="F54" t="s">
        <v>121</v>
      </c>
    </row>
    <row r="55" spans="1:8">
      <c r="A55" t="s">
        <v>4577</v>
      </c>
      <c r="B55">
        <v>38065</v>
      </c>
      <c r="C55" t="s">
        <v>4578</v>
      </c>
      <c r="D55" t="s">
        <v>120</v>
      </c>
      <c r="E55" t="s">
        <v>117</v>
      </c>
      <c r="F55" t="s">
        <v>126</v>
      </c>
    </row>
    <row r="56" spans="1:8">
      <c r="A56" t="s">
        <v>4579</v>
      </c>
      <c r="B56">
        <v>32457</v>
      </c>
      <c r="C56" t="s">
        <v>4580</v>
      </c>
      <c r="D56" t="s">
        <v>120</v>
      </c>
      <c r="E56" t="s">
        <v>121</v>
      </c>
      <c r="F56" t="s">
        <v>121</v>
      </c>
    </row>
    <row r="57" spans="1:8">
      <c r="A57" t="s">
        <v>4581</v>
      </c>
      <c r="B57">
        <v>43580</v>
      </c>
      <c r="C57" t="s">
        <v>4582</v>
      </c>
      <c r="D57" t="s">
        <v>3602</v>
      </c>
      <c r="E57" t="s">
        <v>117</v>
      </c>
      <c r="F57" t="s">
        <v>126</v>
      </c>
    </row>
    <row r="58" spans="1:8">
      <c r="A58" t="s">
        <v>4583</v>
      </c>
      <c r="B58">
        <v>37741</v>
      </c>
      <c r="C58" t="s">
        <v>4584</v>
      </c>
      <c r="D58" t="s">
        <v>145</v>
      </c>
      <c r="E58" t="s">
        <v>165</v>
      </c>
    </row>
    <row r="59" spans="1:8">
      <c r="A59" t="s">
        <v>4585</v>
      </c>
      <c r="B59">
        <v>32428</v>
      </c>
      <c r="C59" t="s">
        <v>4586</v>
      </c>
      <c r="D59" t="s">
        <v>145</v>
      </c>
      <c r="E59" t="s">
        <v>146</v>
      </c>
      <c r="F59" t="s">
        <v>147</v>
      </c>
    </row>
    <row r="60" spans="1:8">
      <c r="A60" t="s">
        <v>4587</v>
      </c>
      <c r="B60">
        <v>38065</v>
      </c>
      <c r="C60" t="s">
        <v>4588</v>
      </c>
      <c r="D60" t="s">
        <v>120</v>
      </c>
      <c r="E60" t="s">
        <v>117</v>
      </c>
      <c r="F60" t="s">
        <v>126</v>
      </c>
    </row>
  </sheetData>
  <conditionalFormatting sqref="B1:B1048576">
    <cfRule type="duplicateValues" dxfId="18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6B76F-11C0-4B03-A9C5-42D34E057E3C}">
  <dimension ref="A1:G11"/>
  <sheetViews>
    <sheetView workbookViewId="0">
      <selection activeCell="E1" sqref="E1"/>
    </sheetView>
  </sheetViews>
  <sheetFormatPr defaultRowHeight="15"/>
  <cols>
    <col min="1" max="1" width="15" bestFit="1" customWidth="1"/>
    <col min="3" max="3" width="105.85546875" bestFit="1" customWidth="1"/>
  </cols>
  <sheetData>
    <row r="1" spans="1:7">
      <c r="A1" t="s">
        <v>4589</v>
      </c>
      <c r="B1">
        <v>8348501</v>
      </c>
      <c r="C1" t="s">
        <v>4590</v>
      </c>
      <c r="D1" t="s">
        <v>117</v>
      </c>
      <c r="E1" t="s">
        <v>126</v>
      </c>
    </row>
    <row r="2" spans="1:7">
      <c r="A2" t="s">
        <v>4591</v>
      </c>
      <c r="B2">
        <v>8344255</v>
      </c>
      <c r="C2" t="s">
        <v>4592</v>
      </c>
      <c r="D2" t="s">
        <v>121</v>
      </c>
    </row>
    <row r="3" spans="1:7">
      <c r="A3" t="s">
        <v>4593</v>
      </c>
      <c r="B3">
        <v>8355100</v>
      </c>
      <c r="C3" t="s">
        <v>4594</v>
      </c>
      <c r="D3" t="s">
        <v>145</v>
      </c>
      <c r="E3" t="s">
        <v>146</v>
      </c>
      <c r="F3" t="s">
        <v>147</v>
      </c>
    </row>
    <row r="4" spans="1:7">
      <c r="A4" t="s">
        <v>4595</v>
      </c>
      <c r="B4">
        <v>8342422</v>
      </c>
      <c r="C4" t="s">
        <v>4596</v>
      </c>
      <c r="D4" t="s">
        <v>120</v>
      </c>
      <c r="E4" t="s">
        <v>117</v>
      </c>
      <c r="F4" t="s">
        <v>121</v>
      </c>
    </row>
    <row r="5" spans="1:7">
      <c r="A5" t="s">
        <v>4597</v>
      </c>
      <c r="B5">
        <v>8348843</v>
      </c>
      <c r="C5" t="s">
        <v>4598</v>
      </c>
      <c r="D5" t="s">
        <v>145</v>
      </c>
      <c r="E5" t="s">
        <v>146</v>
      </c>
      <c r="F5" t="s">
        <v>147</v>
      </c>
    </row>
    <row r="6" spans="1:7">
      <c r="A6" t="s">
        <v>4599</v>
      </c>
      <c r="B6">
        <v>8347089</v>
      </c>
      <c r="C6" t="s">
        <v>4600</v>
      </c>
      <c r="D6" t="s">
        <v>120</v>
      </c>
      <c r="E6" t="s">
        <v>126</v>
      </c>
      <c r="F6" t="s">
        <v>126</v>
      </c>
    </row>
    <row r="7" spans="1:7">
      <c r="A7" t="s">
        <v>4601</v>
      </c>
      <c r="B7">
        <v>8354579</v>
      </c>
      <c r="C7" t="s">
        <v>4602</v>
      </c>
      <c r="D7" t="s">
        <v>145</v>
      </c>
    </row>
    <row r="8" spans="1:7">
      <c r="A8" t="s">
        <v>4603</v>
      </c>
      <c r="B8">
        <v>8354985</v>
      </c>
      <c r="C8" t="s">
        <v>4604</v>
      </c>
      <c r="D8" t="s">
        <v>145</v>
      </c>
      <c r="E8" t="s">
        <v>4605</v>
      </c>
      <c r="F8" t="s">
        <v>146</v>
      </c>
      <c r="G8" t="s">
        <v>147</v>
      </c>
    </row>
    <row r="9" spans="1:7">
      <c r="A9" t="s">
        <v>4606</v>
      </c>
      <c r="B9">
        <v>29830124</v>
      </c>
      <c r="C9" t="s">
        <v>4607</v>
      </c>
      <c r="D9" t="s">
        <v>145</v>
      </c>
      <c r="E9" t="s">
        <v>146</v>
      </c>
      <c r="F9" t="s">
        <v>147</v>
      </c>
    </row>
    <row r="10" spans="1:7">
      <c r="A10" t="s">
        <v>4608</v>
      </c>
      <c r="B10">
        <v>8350561</v>
      </c>
      <c r="C10" t="s">
        <v>4609</v>
      </c>
      <c r="D10" t="s">
        <v>145</v>
      </c>
      <c r="E10" t="s">
        <v>146</v>
      </c>
      <c r="F10" t="s">
        <v>147</v>
      </c>
      <c r="G10" t="s">
        <v>4610</v>
      </c>
    </row>
    <row r="11" spans="1:7">
      <c r="A11" t="s">
        <v>4611</v>
      </c>
      <c r="B11">
        <v>8341491</v>
      </c>
      <c r="C11" t="s">
        <v>4612</v>
      </c>
      <c r="D11" t="s">
        <v>145</v>
      </c>
      <c r="E11" t="s">
        <v>146</v>
      </c>
      <c r="F11" t="s">
        <v>147</v>
      </c>
    </row>
  </sheetData>
  <conditionalFormatting sqref="B1:B1048576">
    <cfRule type="duplicateValues" dxfId="17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668EC-A29D-4C2C-9F98-F60536136083}">
  <dimension ref="A1:G42"/>
  <sheetViews>
    <sheetView topLeftCell="A16" workbookViewId="0">
      <selection activeCell="A37" sqref="A37"/>
    </sheetView>
  </sheetViews>
  <sheetFormatPr defaultRowHeight="15"/>
  <cols>
    <col min="1" max="1" width="15" bestFit="1" customWidth="1"/>
    <col min="3" max="3" width="112.28515625" bestFit="1" customWidth="1"/>
  </cols>
  <sheetData>
    <row r="1" spans="1:7">
      <c r="A1" t="s">
        <v>4613</v>
      </c>
      <c r="B1">
        <v>5508227</v>
      </c>
      <c r="C1" t="s">
        <v>4614</v>
      </c>
      <c r="D1" t="s">
        <v>145</v>
      </c>
      <c r="E1" t="s">
        <v>146</v>
      </c>
      <c r="F1" t="s">
        <v>147</v>
      </c>
    </row>
    <row r="2" spans="1:7">
      <c r="A2" t="s">
        <v>4615</v>
      </c>
      <c r="B2">
        <v>5519866</v>
      </c>
      <c r="C2" t="s">
        <v>4616</v>
      </c>
      <c r="D2" t="s">
        <v>120</v>
      </c>
      <c r="E2" t="s">
        <v>117</v>
      </c>
      <c r="F2" t="s">
        <v>121</v>
      </c>
      <c r="G2" t="s">
        <v>4617</v>
      </c>
    </row>
    <row r="3" spans="1:7">
      <c r="A3" t="s">
        <v>4618</v>
      </c>
      <c r="B3">
        <v>5508227</v>
      </c>
      <c r="C3" t="s">
        <v>4619</v>
      </c>
      <c r="D3" t="s">
        <v>145</v>
      </c>
      <c r="E3" t="s">
        <v>146</v>
      </c>
      <c r="F3" t="s">
        <v>147</v>
      </c>
    </row>
    <row r="4" spans="1:7">
      <c r="A4" t="s">
        <v>4620</v>
      </c>
      <c r="B4">
        <v>5503136</v>
      </c>
      <c r="C4" t="s">
        <v>4621</v>
      </c>
      <c r="D4" t="s">
        <v>115</v>
      </c>
      <c r="E4" t="s">
        <v>1131</v>
      </c>
      <c r="F4" t="s">
        <v>145</v>
      </c>
      <c r="G4" t="s">
        <v>165</v>
      </c>
    </row>
    <row r="5" spans="1:7">
      <c r="A5" t="s">
        <v>4622</v>
      </c>
      <c r="B5">
        <v>5503136</v>
      </c>
      <c r="C5" t="s">
        <v>4623</v>
      </c>
      <c r="D5" t="s">
        <v>115</v>
      </c>
      <c r="E5" t="s">
        <v>1131</v>
      </c>
      <c r="F5" t="s">
        <v>145</v>
      </c>
      <c r="G5" t="s">
        <v>165</v>
      </c>
    </row>
    <row r="6" spans="1:7">
      <c r="A6" t="s">
        <v>4624</v>
      </c>
      <c r="B6">
        <v>5516813</v>
      </c>
      <c r="C6" t="s">
        <v>4625</v>
      </c>
      <c r="D6" t="s">
        <v>120</v>
      </c>
      <c r="E6" t="s">
        <v>117</v>
      </c>
      <c r="F6" t="s">
        <v>126</v>
      </c>
    </row>
    <row r="7" spans="1:7">
      <c r="A7" t="s">
        <v>4626</v>
      </c>
      <c r="B7">
        <v>5508227</v>
      </c>
      <c r="C7" t="s">
        <v>4627</v>
      </c>
      <c r="D7" t="s">
        <v>145</v>
      </c>
      <c r="E7" t="s">
        <v>146</v>
      </c>
      <c r="F7" t="s">
        <v>147</v>
      </c>
    </row>
    <row r="8" spans="1:7">
      <c r="A8" t="s">
        <v>4628</v>
      </c>
      <c r="B8">
        <v>5504475</v>
      </c>
      <c r="C8" t="s">
        <v>4629</v>
      </c>
      <c r="D8" t="s">
        <v>120</v>
      </c>
      <c r="E8" t="s">
        <v>117</v>
      </c>
    </row>
    <row r="9" spans="1:7">
      <c r="A9" t="s">
        <v>4630</v>
      </c>
      <c r="B9">
        <v>5508227</v>
      </c>
      <c r="C9" t="s">
        <v>4631</v>
      </c>
      <c r="D9" t="s">
        <v>145</v>
      </c>
      <c r="E9" t="s">
        <v>146</v>
      </c>
      <c r="F9" t="s">
        <v>147</v>
      </c>
    </row>
    <row r="10" spans="1:7">
      <c r="A10" t="s">
        <v>4632</v>
      </c>
      <c r="B10">
        <v>5501350</v>
      </c>
      <c r="C10" t="s">
        <v>4633</v>
      </c>
      <c r="D10" t="s">
        <v>117</v>
      </c>
      <c r="E10" t="s">
        <v>145</v>
      </c>
      <c r="F10" t="s">
        <v>272</v>
      </c>
    </row>
    <row r="11" spans="1:7">
      <c r="A11" t="s">
        <v>4634</v>
      </c>
      <c r="B11">
        <v>5520243</v>
      </c>
      <c r="C11" t="s">
        <v>4635</v>
      </c>
      <c r="D11" t="s">
        <v>120</v>
      </c>
      <c r="E11" t="s">
        <v>117</v>
      </c>
      <c r="F11" t="s">
        <v>121</v>
      </c>
    </row>
    <row r="12" spans="1:7">
      <c r="A12" t="s">
        <v>4636</v>
      </c>
      <c r="B12">
        <v>5520243</v>
      </c>
      <c r="C12" t="s">
        <v>4637</v>
      </c>
      <c r="D12" t="s">
        <v>120</v>
      </c>
      <c r="E12" t="s">
        <v>117</v>
      </c>
      <c r="F12" t="s">
        <v>121</v>
      </c>
    </row>
    <row r="13" spans="1:7">
      <c r="A13" t="s">
        <v>4638</v>
      </c>
      <c r="B13">
        <v>5515802</v>
      </c>
      <c r="C13" t="s">
        <v>4639</v>
      </c>
      <c r="D13" t="s">
        <v>120</v>
      </c>
      <c r="E13" t="s">
        <v>117</v>
      </c>
      <c r="F13" t="s">
        <v>121</v>
      </c>
    </row>
    <row r="14" spans="1:7">
      <c r="A14" t="s">
        <v>4640</v>
      </c>
      <c r="B14">
        <v>5508227</v>
      </c>
      <c r="C14" t="s">
        <v>4641</v>
      </c>
      <c r="D14" t="s">
        <v>145</v>
      </c>
      <c r="E14" t="s">
        <v>146</v>
      </c>
      <c r="F14" t="s">
        <v>147</v>
      </c>
    </row>
    <row r="15" spans="1:7">
      <c r="A15" t="s">
        <v>4642</v>
      </c>
      <c r="B15">
        <v>5508227</v>
      </c>
      <c r="C15" t="s">
        <v>4643</v>
      </c>
      <c r="D15" t="s">
        <v>145</v>
      </c>
      <c r="E15" t="s">
        <v>146</v>
      </c>
      <c r="F15" t="s">
        <v>147</v>
      </c>
    </row>
    <row r="16" spans="1:7">
      <c r="A16" t="s">
        <v>4644</v>
      </c>
      <c r="B16">
        <v>5520243</v>
      </c>
      <c r="C16" t="s">
        <v>4645</v>
      </c>
      <c r="D16" t="s">
        <v>120</v>
      </c>
      <c r="E16" t="s">
        <v>117</v>
      </c>
      <c r="F16" t="s">
        <v>121</v>
      </c>
    </row>
    <row r="17" spans="1:7">
      <c r="A17" t="s">
        <v>4646</v>
      </c>
      <c r="B17">
        <v>5508227</v>
      </c>
      <c r="C17" t="s">
        <v>4647</v>
      </c>
      <c r="D17" t="s">
        <v>145</v>
      </c>
      <c r="E17" t="s">
        <v>146</v>
      </c>
      <c r="F17" t="s">
        <v>147</v>
      </c>
    </row>
    <row r="18" spans="1:7">
      <c r="A18" t="s">
        <v>4648</v>
      </c>
      <c r="B18">
        <v>5520243</v>
      </c>
      <c r="C18" t="s">
        <v>4649</v>
      </c>
      <c r="D18" t="s">
        <v>120</v>
      </c>
      <c r="E18" t="s">
        <v>117</v>
      </c>
      <c r="F18" t="s">
        <v>121</v>
      </c>
    </row>
    <row r="19" spans="1:7">
      <c r="A19" t="s">
        <v>4650</v>
      </c>
      <c r="B19">
        <v>5508979</v>
      </c>
      <c r="C19" t="s">
        <v>4651</v>
      </c>
      <c r="D19" t="s">
        <v>120</v>
      </c>
      <c r="E19" t="s">
        <v>117</v>
      </c>
      <c r="F19" t="s">
        <v>121</v>
      </c>
    </row>
    <row r="20" spans="1:7">
      <c r="A20" t="s">
        <v>4652</v>
      </c>
      <c r="B20">
        <v>5516813</v>
      </c>
      <c r="C20" t="s">
        <v>4653</v>
      </c>
      <c r="D20" t="s">
        <v>120</v>
      </c>
      <c r="E20" t="s">
        <v>117</v>
      </c>
      <c r="F20" t="s">
        <v>126</v>
      </c>
    </row>
    <row r="21" spans="1:7">
      <c r="A21" t="s">
        <v>4654</v>
      </c>
      <c r="B21">
        <v>5503805</v>
      </c>
      <c r="C21" t="s">
        <v>4655</v>
      </c>
      <c r="D21" t="s">
        <v>120</v>
      </c>
      <c r="E21" t="s">
        <v>117</v>
      </c>
      <c r="F21" t="s">
        <v>121</v>
      </c>
    </row>
    <row r="22" spans="1:7">
      <c r="A22" t="s">
        <v>4656</v>
      </c>
      <c r="B22">
        <v>5516813</v>
      </c>
      <c r="C22" t="s">
        <v>4657</v>
      </c>
      <c r="D22" t="s">
        <v>120</v>
      </c>
      <c r="E22" t="s">
        <v>117</v>
      </c>
      <c r="F22" t="s">
        <v>126</v>
      </c>
    </row>
    <row r="23" spans="1:7">
      <c r="A23" t="s">
        <v>4658</v>
      </c>
      <c r="B23">
        <v>5508227</v>
      </c>
      <c r="C23" t="s">
        <v>4659</v>
      </c>
      <c r="D23" t="s">
        <v>145</v>
      </c>
      <c r="E23" t="s">
        <v>146</v>
      </c>
      <c r="F23" t="s">
        <v>147</v>
      </c>
    </row>
    <row r="24" spans="1:7">
      <c r="A24" t="s">
        <v>4660</v>
      </c>
      <c r="B24">
        <v>5516813</v>
      </c>
      <c r="C24" t="s">
        <v>4661</v>
      </c>
      <c r="D24" t="s">
        <v>120</v>
      </c>
      <c r="E24" t="s">
        <v>117</v>
      </c>
      <c r="F24" t="s">
        <v>126</v>
      </c>
    </row>
    <row r="25" spans="1:7">
      <c r="A25" t="s">
        <v>4662</v>
      </c>
      <c r="B25">
        <v>5501350</v>
      </c>
      <c r="C25" t="s">
        <v>4663</v>
      </c>
      <c r="D25" t="s">
        <v>117</v>
      </c>
      <c r="E25" t="s">
        <v>145</v>
      </c>
      <c r="F25" t="s">
        <v>272</v>
      </c>
    </row>
    <row r="26" spans="1:7">
      <c r="A26" t="s">
        <v>4664</v>
      </c>
      <c r="B26">
        <v>5500863</v>
      </c>
      <c r="C26" t="s">
        <v>4665</v>
      </c>
      <c r="D26" t="s">
        <v>145</v>
      </c>
      <c r="E26" t="s">
        <v>146</v>
      </c>
      <c r="F26" t="s">
        <v>147</v>
      </c>
      <c r="G26" t="s">
        <v>4666</v>
      </c>
    </row>
    <row r="27" spans="1:7">
      <c r="A27" t="s">
        <v>4667</v>
      </c>
      <c r="B27">
        <v>5517959</v>
      </c>
      <c r="C27" t="s">
        <v>4668</v>
      </c>
      <c r="D27" t="s">
        <v>145</v>
      </c>
      <c r="E27" t="s">
        <v>146</v>
      </c>
      <c r="F27" t="s">
        <v>147</v>
      </c>
      <c r="G27" t="s">
        <v>4669</v>
      </c>
    </row>
    <row r="28" spans="1:7">
      <c r="A28" t="s">
        <v>4670</v>
      </c>
      <c r="B28">
        <v>5520243</v>
      </c>
      <c r="C28" t="s">
        <v>4671</v>
      </c>
      <c r="D28" t="s">
        <v>120</v>
      </c>
      <c r="E28" t="s">
        <v>117</v>
      </c>
      <c r="F28" t="s">
        <v>121</v>
      </c>
    </row>
    <row r="29" spans="1:7">
      <c r="A29" t="s">
        <v>4672</v>
      </c>
      <c r="B29">
        <v>5508979</v>
      </c>
      <c r="C29" t="s">
        <v>4673</v>
      </c>
      <c r="D29" t="s">
        <v>120</v>
      </c>
      <c r="E29" t="s">
        <v>117</v>
      </c>
      <c r="F29" t="s">
        <v>121</v>
      </c>
    </row>
    <row r="30" spans="1:7">
      <c r="A30" t="s">
        <v>4674</v>
      </c>
      <c r="B30">
        <v>5504475</v>
      </c>
      <c r="C30" t="s">
        <v>4675</v>
      </c>
      <c r="D30" t="s">
        <v>120</v>
      </c>
      <c r="E30" t="s">
        <v>117</v>
      </c>
    </row>
    <row r="31" spans="1:7">
      <c r="A31" t="s">
        <v>4676</v>
      </c>
      <c r="B31">
        <v>5508227</v>
      </c>
      <c r="C31" t="s">
        <v>4677</v>
      </c>
      <c r="D31" t="s">
        <v>145</v>
      </c>
      <c r="E31" t="s">
        <v>146</v>
      </c>
      <c r="F31" t="s">
        <v>147</v>
      </c>
    </row>
    <row r="32" spans="1:7">
      <c r="A32" t="s">
        <v>4678</v>
      </c>
      <c r="B32">
        <v>5508979</v>
      </c>
      <c r="C32" t="s">
        <v>4679</v>
      </c>
      <c r="D32" t="s">
        <v>120</v>
      </c>
      <c r="E32" t="s">
        <v>117</v>
      </c>
      <c r="F32" t="s">
        <v>121</v>
      </c>
    </row>
    <row r="33" spans="1:7">
      <c r="A33" t="s">
        <v>4680</v>
      </c>
      <c r="B33">
        <v>5503136</v>
      </c>
      <c r="C33" t="s">
        <v>4681</v>
      </c>
      <c r="D33" t="s">
        <v>115</v>
      </c>
      <c r="E33" t="s">
        <v>1131</v>
      </c>
      <c r="F33" t="s">
        <v>145</v>
      </c>
      <c r="G33" t="s">
        <v>165</v>
      </c>
    </row>
    <row r="34" spans="1:7">
      <c r="A34" t="s">
        <v>4682</v>
      </c>
      <c r="B34">
        <v>5517959</v>
      </c>
      <c r="C34" t="s">
        <v>4683</v>
      </c>
      <c r="D34" t="s">
        <v>145</v>
      </c>
      <c r="E34" t="s">
        <v>146</v>
      </c>
      <c r="F34" t="s">
        <v>147</v>
      </c>
      <c r="G34" t="s">
        <v>4669</v>
      </c>
    </row>
    <row r="35" spans="1:7">
      <c r="A35" t="s">
        <v>4684</v>
      </c>
      <c r="B35">
        <v>5503136</v>
      </c>
      <c r="C35" t="s">
        <v>4685</v>
      </c>
      <c r="D35" t="s">
        <v>115</v>
      </c>
      <c r="E35" t="s">
        <v>1131</v>
      </c>
      <c r="F35" t="s">
        <v>145</v>
      </c>
      <c r="G35" t="s">
        <v>165</v>
      </c>
    </row>
    <row r="36" spans="1:7">
      <c r="A36" t="s">
        <v>4686</v>
      </c>
      <c r="B36">
        <v>5508227</v>
      </c>
      <c r="C36" t="s">
        <v>4687</v>
      </c>
      <c r="D36" t="s">
        <v>145</v>
      </c>
      <c r="E36" t="s">
        <v>146</v>
      </c>
      <c r="F36" t="s">
        <v>147</v>
      </c>
    </row>
    <row r="37" spans="1:7">
      <c r="A37" t="s">
        <v>4688</v>
      </c>
      <c r="B37">
        <v>5501350</v>
      </c>
      <c r="C37" t="s">
        <v>4689</v>
      </c>
      <c r="D37" t="s">
        <v>117</v>
      </c>
      <c r="E37" t="s">
        <v>145</v>
      </c>
      <c r="F37" t="s">
        <v>272</v>
      </c>
    </row>
    <row r="38" spans="1:7">
      <c r="A38" t="s">
        <v>4690</v>
      </c>
      <c r="B38">
        <v>5506840</v>
      </c>
      <c r="C38" t="s">
        <v>4691</v>
      </c>
      <c r="D38" t="s">
        <v>120</v>
      </c>
      <c r="E38" t="s">
        <v>117</v>
      </c>
      <c r="F38" t="s">
        <v>121</v>
      </c>
    </row>
    <row r="39" spans="1:7">
      <c r="A39" t="s">
        <v>4692</v>
      </c>
      <c r="B39">
        <v>5517926</v>
      </c>
      <c r="C39" t="s">
        <v>4693</v>
      </c>
      <c r="D39" t="s">
        <v>120</v>
      </c>
      <c r="E39" t="s">
        <v>117</v>
      </c>
      <c r="F39" t="s">
        <v>121</v>
      </c>
      <c r="G39" t="s">
        <v>186</v>
      </c>
    </row>
    <row r="40" spans="1:7">
      <c r="A40" t="s">
        <v>4694</v>
      </c>
      <c r="B40">
        <v>5508227</v>
      </c>
      <c r="C40" t="s">
        <v>4695</v>
      </c>
      <c r="D40" t="s">
        <v>145</v>
      </c>
      <c r="E40" t="s">
        <v>146</v>
      </c>
      <c r="F40" t="s">
        <v>147</v>
      </c>
    </row>
    <row r="41" spans="1:7">
      <c r="A41" t="s">
        <v>4696</v>
      </c>
      <c r="B41">
        <v>5503136</v>
      </c>
      <c r="C41" t="s">
        <v>4697</v>
      </c>
      <c r="D41" t="s">
        <v>145</v>
      </c>
      <c r="E41" t="s">
        <v>165</v>
      </c>
    </row>
    <row r="42" spans="1:7">
      <c r="A42" t="s">
        <v>4698</v>
      </c>
      <c r="B42">
        <v>5515802</v>
      </c>
      <c r="C42" t="s">
        <v>4699</v>
      </c>
      <c r="D42" t="s">
        <v>120</v>
      </c>
      <c r="E42" t="s">
        <v>117</v>
      </c>
      <c r="F42" t="s">
        <v>121</v>
      </c>
    </row>
  </sheetData>
  <conditionalFormatting sqref="B1:B1048576">
    <cfRule type="duplicateValues" dxfId="16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13FA-23AE-45CF-B9AA-B0C51AC037BD}">
  <dimension ref="A1:G13"/>
  <sheetViews>
    <sheetView workbookViewId="0">
      <selection activeCell="C27" sqref="C27"/>
    </sheetView>
  </sheetViews>
  <sheetFormatPr defaultRowHeight="15"/>
  <cols>
    <col min="1" max="1" width="11.140625" bestFit="1" customWidth="1"/>
    <col min="3" max="3" width="69.85546875" bestFit="1" customWidth="1"/>
  </cols>
  <sheetData>
    <row r="1" spans="1:7">
      <c r="A1" t="s">
        <v>4700</v>
      </c>
      <c r="B1">
        <v>6753637</v>
      </c>
      <c r="C1" t="s">
        <v>4701</v>
      </c>
      <c r="D1" t="s">
        <v>120</v>
      </c>
      <c r="E1" t="s">
        <v>121</v>
      </c>
    </row>
    <row r="2" spans="1:7">
      <c r="A2" t="s">
        <v>4702</v>
      </c>
      <c r="B2">
        <v>6760227</v>
      </c>
      <c r="C2" t="s">
        <v>4703</v>
      </c>
      <c r="D2" t="s">
        <v>1131</v>
      </c>
      <c r="E2" t="s">
        <v>117</v>
      </c>
      <c r="F2" t="s">
        <v>63</v>
      </c>
    </row>
    <row r="3" spans="1:7">
      <c r="A3" t="s">
        <v>4704</v>
      </c>
      <c r="B3">
        <v>6759536</v>
      </c>
      <c r="C3" t="s">
        <v>4705</v>
      </c>
      <c r="D3" t="s">
        <v>120</v>
      </c>
      <c r="E3" t="s">
        <v>117</v>
      </c>
      <c r="F3" t="s">
        <v>126</v>
      </c>
    </row>
    <row r="4" spans="1:7">
      <c r="A4" t="s">
        <v>4706</v>
      </c>
      <c r="B4">
        <v>6754239</v>
      </c>
      <c r="C4" t="s">
        <v>4707</v>
      </c>
      <c r="D4" t="s">
        <v>117</v>
      </c>
      <c r="E4" t="s">
        <v>126</v>
      </c>
    </row>
    <row r="5" spans="1:7">
      <c r="A5" t="s">
        <v>4708</v>
      </c>
      <c r="B5">
        <v>6752479</v>
      </c>
      <c r="C5" t="s">
        <v>4709</v>
      </c>
      <c r="D5" t="s">
        <v>145</v>
      </c>
      <c r="E5" t="s">
        <v>146</v>
      </c>
      <c r="F5" t="s">
        <v>147</v>
      </c>
      <c r="G5" t="s">
        <v>4710</v>
      </c>
    </row>
    <row r="6" spans="1:7">
      <c r="A6" t="s">
        <v>4711</v>
      </c>
      <c r="B6">
        <v>6751719</v>
      </c>
      <c r="C6" t="s">
        <v>4712</v>
      </c>
      <c r="D6" t="s">
        <v>120</v>
      </c>
      <c r="E6" t="s">
        <v>117</v>
      </c>
      <c r="F6" t="s">
        <v>121</v>
      </c>
    </row>
    <row r="7" spans="1:7">
      <c r="A7" t="s">
        <v>4713</v>
      </c>
      <c r="B7">
        <v>6753605</v>
      </c>
      <c r="C7" t="s">
        <v>4714</v>
      </c>
      <c r="D7" t="s">
        <v>120</v>
      </c>
      <c r="E7" t="s">
        <v>117</v>
      </c>
      <c r="F7" t="s">
        <v>126</v>
      </c>
    </row>
    <row r="8" spans="1:7">
      <c r="A8" t="s">
        <v>4715</v>
      </c>
      <c r="B8">
        <v>6759946</v>
      </c>
      <c r="C8" t="s">
        <v>4716</v>
      </c>
      <c r="D8" t="s">
        <v>117</v>
      </c>
      <c r="E8" t="s">
        <v>4717</v>
      </c>
      <c r="F8" t="s">
        <v>4718</v>
      </c>
    </row>
    <row r="9" spans="1:7">
      <c r="A9" t="s">
        <v>4719</v>
      </c>
      <c r="B9">
        <v>6758432</v>
      </c>
      <c r="C9" t="s">
        <v>4720</v>
      </c>
      <c r="D9" t="s">
        <v>145</v>
      </c>
      <c r="E9" t="s">
        <v>146</v>
      </c>
      <c r="F9" t="s">
        <v>4721</v>
      </c>
      <c r="G9" t="s">
        <v>147</v>
      </c>
    </row>
    <row r="10" spans="1:7">
      <c r="A10" t="s">
        <v>4722</v>
      </c>
      <c r="B10">
        <v>6751837</v>
      </c>
      <c r="C10" t="s">
        <v>4723</v>
      </c>
      <c r="D10" t="s">
        <v>1131</v>
      </c>
      <c r="E10" t="s">
        <v>145</v>
      </c>
      <c r="F10" t="s">
        <v>165</v>
      </c>
    </row>
    <row r="11" spans="1:7">
      <c r="A11" s="6" t="s">
        <v>4724</v>
      </c>
      <c r="B11">
        <v>6752524</v>
      </c>
      <c r="C11" t="s">
        <v>4725</v>
      </c>
      <c r="D11" t="s">
        <v>4726</v>
      </c>
      <c r="E11" t="s">
        <v>4727</v>
      </c>
      <c r="F11" t="s">
        <v>4728</v>
      </c>
    </row>
    <row r="12" spans="1:7">
      <c r="A12" t="s">
        <v>4729</v>
      </c>
      <c r="B12">
        <v>6752476</v>
      </c>
      <c r="C12" t="s">
        <v>4730</v>
      </c>
      <c r="D12" t="s">
        <v>145</v>
      </c>
    </row>
    <row r="13" spans="1:7">
      <c r="A13" t="s">
        <v>4731</v>
      </c>
      <c r="B13">
        <v>6757707</v>
      </c>
      <c r="C13" t="s">
        <v>4732</v>
      </c>
      <c r="D13" t="s">
        <v>145</v>
      </c>
      <c r="E13" t="s">
        <v>146</v>
      </c>
      <c r="F13" t="s">
        <v>147</v>
      </c>
    </row>
  </sheetData>
  <conditionalFormatting sqref="B1:B1048576">
    <cfRule type="duplicateValues" dxfId="15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46F4B-4440-4BBD-B8A6-4D2224FFC331}">
  <dimension ref="A1:L14"/>
  <sheetViews>
    <sheetView workbookViewId="0"/>
  </sheetViews>
  <sheetFormatPr defaultRowHeight="15"/>
  <cols>
    <col min="1" max="1" width="15" bestFit="1" customWidth="1"/>
    <col min="2" max="2" width="10" bestFit="1" customWidth="1"/>
    <col min="3" max="3" width="119.7109375" bestFit="1" customWidth="1"/>
  </cols>
  <sheetData>
    <row r="1" spans="1:12">
      <c r="A1" t="s">
        <v>4733</v>
      </c>
      <c r="B1">
        <v>100632573</v>
      </c>
      <c r="C1" t="s">
        <v>4734</v>
      </c>
      <c r="D1" t="s">
        <v>145</v>
      </c>
      <c r="E1" t="s">
        <v>165</v>
      </c>
    </row>
    <row r="2" spans="1:12">
      <c r="A2" t="s">
        <v>4735</v>
      </c>
      <c r="B2">
        <v>100637558</v>
      </c>
      <c r="C2" t="s">
        <v>4736</v>
      </c>
      <c r="D2" t="s">
        <v>126</v>
      </c>
    </row>
    <row r="3" spans="1:12">
      <c r="A3" s="6" t="s">
        <v>4737</v>
      </c>
      <c r="B3">
        <v>105313694</v>
      </c>
      <c r="C3" t="s">
        <v>4738</v>
      </c>
      <c r="D3" t="s">
        <v>126</v>
      </c>
      <c r="E3" t="s">
        <v>4739</v>
      </c>
    </row>
    <row r="4" spans="1:12">
      <c r="A4" t="s">
        <v>4740</v>
      </c>
      <c r="B4">
        <v>109581156</v>
      </c>
      <c r="C4" t="s">
        <v>4741</v>
      </c>
      <c r="D4" t="s">
        <v>4742</v>
      </c>
      <c r="E4" t="s">
        <v>117</v>
      </c>
      <c r="F4" t="s">
        <v>4743</v>
      </c>
      <c r="G4" t="s">
        <v>4744</v>
      </c>
      <c r="H4" t="s">
        <v>4745</v>
      </c>
    </row>
    <row r="5" spans="1:12">
      <c r="A5" t="s">
        <v>4746</v>
      </c>
      <c r="B5">
        <v>105312383</v>
      </c>
      <c r="C5" t="s">
        <v>4747</v>
      </c>
      <c r="D5" t="s">
        <v>126</v>
      </c>
      <c r="E5" t="s">
        <v>121</v>
      </c>
    </row>
    <row r="6" spans="1:12">
      <c r="A6" t="s">
        <v>4748</v>
      </c>
      <c r="B6">
        <v>100635854</v>
      </c>
      <c r="C6" t="s">
        <v>4749</v>
      </c>
      <c r="D6" t="s">
        <v>117</v>
      </c>
      <c r="E6" t="s">
        <v>145</v>
      </c>
      <c r="F6" t="s">
        <v>145</v>
      </c>
      <c r="G6" t="s">
        <v>4750</v>
      </c>
      <c r="H6" t="s">
        <v>272</v>
      </c>
    </row>
    <row r="7" spans="1:12">
      <c r="A7" t="s">
        <v>4751</v>
      </c>
      <c r="B7">
        <v>105312385</v>
      </c>
      <c r="C7" t="s">
        <v>4752</v>
      </c>
      <c r="D7" t="s">
        <v>120</v>
      </c>
      <c r="E7" t="s">
        <v>117</v>
      </c>
      <c r="F7" t="s">
        <v>121</v>
      </c>
    </row>
    <row r="8" spans="1:12">
      <c r="A8" s="6" t="s">
        <v>4753</v>
      </c>
      <c r="B8">
        <v>100631605</v>
      </c>
      <c r="C8" t="s">
        <v>4754</v>
      </c>
      <c r="D8" t="s">
        <v>4755</v>
      </c>
      <c r="E8" t="s">
        <v>4263</v>
      </c>
      <c r="F8" t="s">
        <v>4756</v>
      </c>
    </row>
    <row r="9" spans="1:12">
      <c r="A9" t="s">
        <v>4757</v>
      </c>
      <c r="B9">
        <v>100635945</v>
      </c>
      <c r="C9" t="s">
        <v>4758</v>
      </c>
      <c r="D9" t="s">
        <v>120</v>
      </c>
      <c r="E9" t="s">
        <v>117</v>
      </c>
      <c r="F9" t="s">
        <v>121</v>
      </c>
    </row>
    <row r="10" spans="1:12">
      <c r="A10" s="6" t="s">
        <v>4759</v>
      </c>
      <c r="B10">
        <v>105315018</v>
      </c>
      <c r="C10" t="s">
        <v>4760</v>
      </c>
      <c r="D10" t="s">
        <v>4761</v>
      </c>
      <c r="E10" t="s">
        <v>4762</v>
      </c>
      <c r="F10" t="s">
        <v>4762</v>
      </c>
      <c r="G10" t="s">
        <v>1040</v>
      </c>
      <c r="H10" t="s">
        <v>4763</v>
      </c>
      <c r="I10" t="s">
        <v>4764</v>
      </c>
      <c r="J10" t="s">
        <v>4765</v>
      </c>
      <c r="K10" t="s">
        <v>4726</v>
      </c>
      <c r="L10" t="s">
        <v>4764</v>
      </c>
    </row>
    <row r="11" spans="1:12">
      <c r="A11" t="s">
        <v>4766</v>
      </c>
      <c r="B11">
        <v>105312384</v>
      </c>
      <c r="C11" t="s">
        <v>4767</v>
      </c>
      <c r="D11" t="s">
        <v>120</v>
      </c>
      <c r="E11" t="s">
        <v>117</v>
      </c>
      <c r="F11" t="s">
        <v>121</v>
      </c>
    </row>
    <row r="12" spans="1:12">
      <c r="A12" t="s">
        <v>4768</v>
      </c>
      <c r="B12">
        <v>100637307</v>
      </c>
      <c r="C12" t="s">
        <v>4769</v>
      </c>
      <c r="D12" t="s">
        <v>126</v>
      </c>
    </row>
    <row r="13" spans="1:12">
      <c r="A13" t="s">
        <v>4770</v>
      </c>
      <c r="B13">
        <v>100632573</v>
      </c>
      <c r="C13" t="s">
        <v>4771</v>
      </c>
      <c r="D13" t="s">
        <v>145</v>
      </c>
      <c r="E13" t="s">
        <v>165</v>
      </c>
    </row>
    <row r="14" spans="1:12">
      <c r="A14" t="s">
        <v>4772</v>
      </c>
      <c r="B14">
        <v>100635962</v>
      </c>
      <c r="C14" t="s">
        <v>4773</v>
      </c>
      <c r="D14" t="s">
        <v>120</v>
      </c>
      <c r="E14" t="s">
        <v>117</v>
      </c>
      <c r="F14" t="s">
        <v>126</v>
      </c>
    </row>
  </sheetData>
  <conditionalFormatting sqref="B1:B1048576">
    <cfRule type="duplicateValues" dxfId="14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9212D-5602-4DC8-83BC-8C48EF9B6730}">
  <dimension ref="A1:F9"/>
  <sheetViews>
    <sheetView workbookViewId="0">
      <selection activeCell="A8" sqref="A8"/>
    </sheetView>
  </sheetViews>
  <sheetFormatPr defaultRowHeight="15"/>
  <cols>
    <col min="1" max="1" width="15" bestFit="1" customWidth="1"/>
    <col min="3" max="3" width="84.28515625" bestFit="1" customWidth="1"/>
  </cols>
  <sheetData>
    <row r="1" spans="1:6">
      <c r="A1" t="s">
        <v>4774</v>
      </c>
      <c r="B1">
        <v>5887773</v>
      </c>
      <c r="C1" t="s">
        <v>4775</v>
      </c>
      <c r="D1" t="s">
        <v>120</v>
      </c>
      <c r="E1" t="s">
        <v>145</v>
      </c>
    </row>
    <row r="2" spans="1:6">
      <c r="A2" t="s">
        <v>4776</v>
      </c>
      <c r="B2">
        <v>5892007</v>
      </c>
      <c r="C2" t="s">
        <v>4777</v>
      </c>
      <c r="D2" t="s">
        <v>145</v>
      </c>
      <c r="E2" t="s">
        <v>145</v>
      </c>
      <c r="F2" t="s">
        <v>272</v>
      </c>
    </row>
    <row r="3" spans="1:6">
      <c r="A3" t="s">
        <v>4778</v>
      </c>
      <c r="B3">
        <v>5889647</v>
      </c>
      <c r="C3" t="s">
        <v>4779</v>
      </c>
      <c r="D3" t="s">
        <v>4780</v>
      </c>
      <c r="E3" t="s">
        <v>145</v>
      </c>
    </row>
    <row r="4" spans="1:6">
      <c r="A4" s="6" t="s">
        <v>4781</v>
      </c>
      <c r="B4">
        <v>5888868</v>
      </c>
      <c r="C4" t="s">
        <v>4782</v>
      </c>
      <c r="D4" t="s">
        <v>4263</v>
      </c>
    </row>
    <row r="5" spans="1:6">
      <c r="A5" t="s">
        <v>4783</v>
      </c>
      <c r="B5">
        <v>5892213</v>
      </c>
      <c r="C5" t="s">
        <v>4784</v>
      </c>
      <c r="D5" t="s">
        <v>120</v>
      </c>
      <c r="E5" t="s">
        <v>117</v>
      </c>
    </row>
    <row r="6" spans="1:6">
      <c r="A6" t="s">
        <v>4785</v>
      </c>
      <c r="B6">
        <v>5891788</v>
      </c>
      <c r="C6" t="s">
        <v>4786</v>
      </c>
      <c r="D6" t="s">
        <v>120</v>
      </c>
      <c r="E6" t="s">
        <v>126</v>
      </c>
    </row>
    <row r="7" spans="1:6">
      <c r="A7" t="s">
        <v>4787</v>
      </c>
      <c r="B7">
        <v>5895544</v>
      </c>
      <c r="C7" t="s">
        <v>4788</v>
      </c>
      <c r="D7" t="s">
        <v>120</v>
      </c>
      <c r="E7" t="s">
        <v>117</v>
      </c>
    </row>
    <row r="8" spans="1:6">
      <c r="A8" t="s">
        <v>4789</v>
      </c>
      <c r="B8">
        <v>5890878</v>
      </c>
      <c r="C8" t="s">
        <v>4790</v>
      </c>
      <c r="D8" t="s">
        <v>120</v>
      </c>
      <c r="E8" t="s">
        <v>126</v>
      </c>
    </row>
    <row r="9" spans="1:6">
      <c r="A9" t="s">
        <v>4791</v>
      </c>
      <c r="B9">
        <v>5892384</v>
      </c>
      <c r="C9" t="s">
        <v>4792</v>
      </c>
      <c r="D9" t="s">
        <v>120</v>
      </c>
      <c r="E9" t="s">
        <v>1309</v>
      </c>
    </row>
  </sheetData>
  <conditionalFormatting sqref="B1:B1048576">
    <cfRule type="duplicateValues" dxfId="13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6B81A-530E-4EFC-B520-179ABFEFC9D1}">
  <dimension ref="A1:H21"/>
  <sheetViews>
    <sheetView workbookViewId="0">
      <selection activeCell="C29" sqref="C29"/>
    </sheetView>
  </sheetViews>
  <sheetFormatPr defaultRowHeight="15"/>
  <cols>
    <col min="1" max="1" width="15" bestFit="1" customWidth="1"/>
    <col min="3" max="3" width="103" bestFit="1" customWidth="1"/>
  </cols>
  <sheetData>
    <row r="1" spans="1:8">
      <c r="A1" t="s">
        <v>4793</v>
      </c>
      <c r="B1">
        <v>14900531</v>
      </c>
      <c r="C1" t="s">
        <v>4794</v>
      </c>
      <c r="D1" t="s">
        <v>4726</v>
      </c>
      <c r="E1" t="s">
        <v>4718</v>
      </c>
      <c r="F1" t="s">
        <v>4795</v>
      </c>
      <c r="G1" t="s">
        <v>4796</v>
      </c>
      <c r="H1" t="s">
        <v>1131</v>
      </c>
    </row>
    <row r="2" spans="1:8">
      <c r="A2" t="s">
        <v>4797</v>
      </c>
      <c r="B2">
        <v>14900896</v>
      </c>
      <c r="C2" t="s">
        <v>4798</v>
      </c>
      <c r="D2" t="s">
        <v>4799</v>
      </c>
      <c r="E2" t="s">
        <v>117</v>
      </c>
    </row>
    <row r="3" spans="1:8">
      <c r="A3" t="s">
        <v>4800</v>
      </c>
      <c r="B3">
        <v>14900752</v>
      </c>
      <c r="C3" t="s">
        <v>4801</v>
      </c>
      <c r="D3" t="s">
        <v>4726</v>
      </c>
      <c r="E3" t="s">
        <v>4718</v>
      </c>
      <c r="F3" t="s">
        <v>4795</v>
      </c>
      <c r="G3" t="s">
        <v>1131</v>
      </c>
    </row>
    <row r="4" spans="1:8">
      <c r="A4" t="s">
        <v>4802</v>
      </c>
      <c r="B4">
        <v>14900531</v>
      </c>
      <c r="C4" t="s">
        <v>4803</v>
      </c>
      <c r="D4" t="s">
        <v>4726</v>
      </c>
      <c r="E4" t="s">
        <v>4718</v>
      </c>
      <c r="F4" t="s">
        <v>4795</v>
      </c>
      <c r="G4" t="s">
        <v>4796</v>
      </c>
      <c r="H4" t="s">
        <v>1131</v>
      </c>
    </row>
    <row r="5" spans="1:8">
      <c r="A5" t="s">
        <v>4804</v>
      </c>
      <c r="B5">
        <v>14897653</v>
      </c>
      <c r="C5" t="s">
        <v>4805</v>
      </c>
      <c r="D5" t="s">
        <v>4799</v>
      </c>
      <c r="E5" t="s">
        <v>145</v>
      </c>
    </row>
    <row r="6" spans="1:8">
      <c r="A6" t="s">
        <v>4806</v>
      </c>
      <c r="B6">
        <v>14900752</v>
      </c>
      <c r="C6" t="s">
        <v>4807</v>
      </c>
      <c r="D6" t="s">
        <v>4726</v>
      </c>
      <c r="E6" t="s">
        <v>4718</v>
      </c>
      <c r="F6" t="s">
        <v>4795</v>
      </c>
      <c r="G6" t="s">
        <v>1131</v>
      </c>
    </row>
    <row r="7" spans="1:8">
      <c r="A7" t="s">
        <v>4808</v>
      </c>
      <c r="B7">
        <v>14896693</v>
      </c>
      <c r="C7" t="s">
        <v>4809</v>
      </c>
      <c r="D7" t="s">
        <v>4799</v>
      </c>
      <c r="E7" t="s">
        <v>4726</v>
      </c>
    </row>
    <row r="8" spans="1:8">
      <c r="A8" t="s">
        <v>4810</v>
      </c>
      <c r="B8">
        <v>14895635</v>
      </c>
      <c r="C8" t="s">
        <v>4811</v>
      </c>
      <c r="D8" t="s">
        <v>120</v>
      </c>
      <c r="E8" t="s">
        <v>117</v>
      </c>
      <c r="F8" t="s">
        <v>121</v>
      </c>
    </row>
    <row r="9" spans="1:8">
      <c r="A9" t="s">
        <v>4812</v>
      </c>
      <c r="B9">
        <v>14900751</v>
      </c>
      <c r="C9" t="s">
        <v>4813</v>
      </c>
      <c r="D9" t="s">
        <v>4726</v>
      </c>
      <c r="E9" t="s">
        <v>4718</v>
      </c>
      <c r="F9" t="s">
        <v>4795</v>
      </c>
      <c r="G9" t="s">
        <v>1131</v>
      </c>
    </row>
    <row r="10" spans="1:8">
      <c r="A10" t="s">
        <v>4814</v>
      </c>
      <c r="B10">
        <v>23301836</v>
      </c>
      <c r="C10" t="s">
        <v>4815</v>
      </c>
      <c r="D10" t="s">
        <v>117</v>
      </c>
    </row>
    <row r="11" spans="1:8">
      <c r="A11" t="s">
        <v>4816</v>
      </c>
      <c r="B11">
        <v>14902232</v>
      </c>
      <c r="C11" t="s">
        <v>4817</v>
      </c>
      <c r="D11" t="s">
        <v>4006</v>
      </c>
      <c r="E11" t="s">
        <v>4818</v>
      </c>
      <c r="F11" t="s">
        <v>4819</v>
      </c>
      <c r="G11" t="s">
        <v>4820</v>
      </c>
    </row>
    <row r="12" spans="1:8">
      <c r="A12" t="s">
        <v>4821</v>
      </c>
      <c r="B12">
        <v>14900489</v>
      </c>
      <c r="C12" t="s">
        <v>4822</v>
      </c>
      <c r="D12" t="s">
        <v>117</v>
      </c>
      <c r="E12" t="s">
        <v>117</v>
      </c>
    </row>
    <row r="13" spans="1:8">
      <c r="A13" t="s">
        <v>4823</v>
      </c>
      <c r="B13">
        <v>14896289</v>
      </c>
      <c r="C13" t="s">
        <v>4824</v>
      </c>
      <c r="D13" t="s">
        <v>120</v>
      </c>
      <c r="E13" t="s">
        <v>145</v>
      </c>
    </row>
    <row r="14" spans="1:8">
      <c r="A14" t="s">
        <v>4825</v>
      </c>
      <c r="B14">
        <v>14899701</v>
      </c>
      <c r="C14" t="s">
        <v>4826</v>
      </c>
      <c r="D14" t="s">
        <v>117</v>
      </c>
      <c r="E14" t="s">
        <v>145</v>
      </c>
      <c r="F14" t="s">
        <v>145</v>
      </c>
      <c r="G14" t="s">
        <v>272</v>
      </c>
      <c r="H14" t="s">
        <v>3681</v>
      </c>
    </row>
    <row r="15" spans="1:8">
      <c r="A15" t="s">
        <v>4827</v>
      </c>
      <c r="B15">
        <v>14896920</v>
      </c>
      <c r="C15" t="s">
        <v>4828</v>
      </c>
      <c r="D15" t="s">
        <v>120</v>
      </c>
      <c r="E15" t="s">
        <v>126</v>
      </c>
      <c r="F15" t="s">
        <v>121</v>
      </c>
      <c r="G15" t="s">
        <v>4478</v>
      </c>
      <c r="H15" t="s">
        <v>4478</v>
      </c>
    </row>
    <row r="16" spans="1:8">
      <c r="A16" t="s">
        <v>4829</v>
      </c>
      <c r="B16">
        <v>14894699</v>
      </c>
      <c r="C16" t="s">
        <v>4830</v>
      </c>
      <c r="D16" t="s">
        <v>4831</v>
      </c>
      <c r="E16" t="s">
        <v>120</v>
      </c>
      <c r="F16" t="s">
        <v>4832</v>
      </c>
      <c r="G16" t="s">
        <v>145</v>
      </c>
    </row>
    <row r="17" spans="1:7">
      <c r="A17" t="s">
        <v>4833</v>
      </c>
      <c r="B17">
        <v>23302483</v>
      </c>
      <c r="C17" t="s">
        <v>4834</v>
      </c>
      <c r="D17" t="s">
        <v>4799</v>
      </c>
      <c r="E17" t="s">
        <v>117</v>
      </c>
    </row>
    <row r="18" spans="1:7">
      <c r="A18" t="s">
        <v>4835</v>
      </c>
      <c r="B18">
        <v>14899299</v>
      </c>
      <c r="C18" t="s">
        <v>4836</v>
      </c>
      <c r="D18" t="s">
        <v>4799</v>
      </c>
      <c r="E18" t="s">
        <v>126</v>
      </c>
    </row>
    <row r="19" spans="1:7">
      <c r="A19" t="s">
        <v>4837</v>
      </c>
      <c r="B19">
        <v>14897936</v>
      </c>
      <c r="C19" t="s">
        <v>4838</v>
      </c>
      <c r="D19" t="s">
        <v>4799</v>
      </c>
      <c r="E19" t="s">
        <v>1309</v>
      </c>
      <c r="F19" t="s">
        <v>126</v>
      </c>
    </row>
    <row r="20" spans="1:7">
      <c r="A20" t="s">
        <v>4839</v>
      </c>
      <c r="B20">
        <v>14896776</v>
      </c>
      <c r="C20" t="s">
        <v>4840</v>
      </c>
      <c r="D20" t="s">
        <v>117</v>
      </c>
      <c r="E20" t="s">
        <v>4718</v>
      </c>
      <c r="F20" t="s">
        <v>4795</v>
      </c>
      <c r="G20" t="s">
        <v>1131</v>
      </c>
    </row>
    <row r="21" spans="1:7">
      <c r="A21" t="s">
        <v>4841</v>
      </c>
      <c r="B21">
        <v>14899489</v>
      </c>
      <c r="C21" t="s">
        <v>4842</v>
      </c>
      <c r="D21" t="s">
        <v>117</v>
      </c>
      <c r="E21" t="s">
        <v>117</v>
      </c>
    </row>
  </sheetData>
  <conditionalFormatting sqref="B1:B1048576">
    <cfRule type="duplicateValues" dxfId="12" priority="1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E3322-3319-4622-B2E9-AF9E867934B7}">
  <dimension ref="A1:K11"/>
  <sheetViews>
    <sheetView workbookViewId="0">
      <selection activeCell="E2" sqref="E2"/>
    </sheetView>
  </sheetViews>
  <sheetFormatPr defaultRowHeight="15"/>
  <cols>
    <col min="1" max="1" width="11.85546875" bestFit="1" customWidth="1"/>
    <col min="3" max="3" width="93.28515625" bestFit="1" customWidth="1"/>
  </cols>
  <sheetData>
    <row r="1" spans="1:11">
      <c r="A1" t="s">
        <v>4843</v>
      </c>
      <c r="B1">
        <v>4936124</v>
      </c>
      <c r="C1" t="s">
        <v>4844</v>
      </c>
      <c r="D1" t="s">
        <v>126</v>
      </c>
      <c r="E1" t="s">
        <v>4845</v>
      </c>
    </row>
    <row r="2" spans="1:11">
      <c r="A2" t="s">
        <v>4846</v>
      </c>
      <c r="B2">
        <v>4938667</v>
      </c>
      <c r="C2" t="s">
        <v>4847</v>
      </c>
      <c r="D2" t="s">
        <v>4799</v>
      </c>
      <c r="E2" t="s">
        <v>117</v>
      </c>
    </row>
    <row r="3" spans="1:11">
      <c r="A3" t="s">
        <v>4848</v>
      </c>
      <c r="B3">
        <v>4935331</v>
      </c>
      <c r="C3" t="s">
        <v>4849</v>
      </c>
      <c r="D3" t="s">
        <v>4512</v>
      </c>
      <c r="E3" t="s">
        <v>145</v>
      </c>
      <c r="F3" t="s">
        <v>272</v>
      </c>
      <c r="G3" t="s">
        <v>272</v>
      </c>
      <c r="H3" t="s">
        <v>1131</v>
      </c>
    </row>
    <row r="4" spans="1:11">
      <c r="A4" t="s">
        <v>4850</v>
      </c>
      <c r="B4">
        <v>4934275</v>
      </c>
      <c r="C4" t="s">
        <v>4851</v>
      </c>
      <c r="D4" t="s">
        <v>4799</v>
      </c>
      <c r="E4" t="s">
        <v>117</v>
      </c>
    </row>
    <row r="5" spans="1:11">
      <c r="A5" t="s">
        <v>4852</v>
      </c>
      <c r="B5">
        <v>4938723</v>
      </c>
      <c r="C5" t="s">
        <v>4853</v>
      </c>
      <c r="D5" t="s">
        <v>4006</v>
      </c>
      <c r="E5" t="s">
        <v>4818</v>
      </c>
      <c r="F5" t="s">
        <v>4819</v>
      </c>
      <c r="G5" t="s">
        <v>4718</v>
      </c>
      <c r="H5" t="s">
        <v>4795</v>
      </c>
      <c r="I5" t="s">
        <v>1131</v>
      </c>
    </row>
    <row r="6" spans="1:11">
      <c r="A6" s="6" t="s">
        <v>4854</v>
      </c>
      <c r="B6">
        <v>4936962</v>
      </c>
      <c r="C6" t="s">
        <v>4855</v>
      </c>
      <c r="D6" t="s">
        <v>2173</v>
      </c>
    </row>
    <row r="7" spans="1:11">
      <c r="A7" t="s">
        <v>4856</v>
      </c>
      <c r="B7">
        <v>4938199</v>
      </c>
      <c r="C7" t="s">
        <v>4857</v>
      </c>
      <c r="D7" t="s">
        <v>145</v>
      </c>
      <c r="E7" t="s">
        <v>126</v>
      </c>
    </row>
    <row r="8" spans="1:11">
      <c r="A8" t="s">
        <v>4858</v>
      </c>
      <c r="B8">
        <v>4937285</v>
      </c>
      <c r="C8" t="s">
        <v>4859</v>
      </c>
      <c r="D8" t="s">
        <v>4718</v>
      </c>
      <c r="E8" t="s">
        <v>4795</v>
      </c>
      <c r="F8" t="s">
        <v>1131</v>
      </c>
      <c r="G8" t="s">
        <v>4726</v>
      </c>
      <c r="H8" t="s">
        <v>4718</v>
      </c>
      <c r="I8" t="s">
        <v>4795</v>
      </c>
      <c r="J8" t="s">
        <v>1131</v>
      </c>
    </row>
    <row r="9" spans="1:11">
      <c r="A9" t="s">
        <v>4860</v>
      </c>
      <c r="B9">
        <v>4937919</v>
      </c>
      <c r="C9" t="s">
        <v>4861</v>
      </c>
      <c r="D9" t="s">
        <v>4799</v>
      </c>
      <c r="E9" t="s">
        <v>126</v>
      </c>
    </row>
    <row r="10" spans="1:11">
      <c r="A10" t="s">
        <v>4862</v>
      </c>
      <c r="B10">
        <v>4939285</v>
      </c>
      <c r="C10" t="s">
        <v>4863</v>
      </c>
      <c r="D10" t="s">
        <v>1309</v>
      </c>
      <c r="E10" t="s">
        <v>4718</v>
      </c>
      <c r="F10" t="s">
        <v>4795</v>
      </c>
      <c r="G10" t="s">
        <v>1131</v>
      </c>
      <c r="H10" t="s">
        <v>126</v>
      </c>
      <c r="I10" t="s">
        <v>4718</v>
      </c>
      <c r="J10" t="s">
        <v>4795</v>
      </c>
      <c r="K10" t="s">
        <v>1131</v>
      </c>
    </row>
    <row r="11" spans="1:11">
      <c r="A11" t="s">
        <v>4864</v>
      </c>
      <c r="B11">
        <v>4939546</v>
      </c>
      <c r="C11" t="s">
        <v>4865</v>
      </c>
      <c r="D11" t="s">
        <v>126</v>
      </c>
    </row>
  </sheetData>
  <conditionalFormatting sqref="B1:B1048576">
    <cfRule type="duplicateValues" dxfId="1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EF0AD-47EC-4098-8A75-079EB986A18E}">
  <dimension ref="A1:O100"/>
  <sheetViews>
    <sheetView topLeftCell="A67" workbookViewId="0">
      <selection activeCell="C98" sqref="C98"/>
    </sheetView>
  </sheetViews>
  <sheetFormatPr defaultRowHeight="15"/>
  <cols>
    <col min="1" max="1" width="15" bestFit="1" customWidth="1"/>
    <col min="2" max="2" width="10" bestFit="1" customWidth="1"/>
    <col min="3" max="3" width="139.42578125" bestFit="1" customWidth="1"/>
  </cols>
  <sheetData>
    <row r="1" spans="1:11">
      <c r="A1" t="s">
        <v>1005</v>
      </c>
      <c r="B1">
        <v>100012567</v>
      </c>
      <c r="C1" t="s">
        <v>1006</v>
      </c>
      <c r="D1" t="s">
        <v>120</v>
      </c>
      <c r="E1" t="s">
        <v>117</v>
      </c>
      <c r="F1" t="s">
        <v>126</v>
      </c>
      <c r="G1" t="s">
        <v>1007</v>
      </c>
    </row>
    <row r="2" spans="1:11">
      <c r="A2" t="s">
        <v>1008</v>
      </c>
      <c r="B2">
        <v>100012463</v>
      </c>
      <c r="C2" t="s">
        <v>1009</v>
      </c>
      <c r="D2" t="s">
        <v>145</v>
      </c>
      <c r="E2" t="s">
        <v>146</v>
      </c>
      <c r="F2" t="s">
        <v>147</v>
      </c>
      <c r="G2" t="s">
        <v>1010</v>
      </c>
    </row>
    <row r="3" spans="1:11">
      <c r="A3" t="s">
        <v>1011</v>
      </c>
      <c r="B3">
        <v>100021129</v>
      </c>
      <c r="C3" t="s">
        <v>1012</v>
      </c>
      <c r="D3" t="s">
        <v>120</v>
      </c>
      <c r="E3" t="s">
        <v>117</v>
      </c>
      <c r="F3" t="s">
        <v>126</v>
      </c>
    </row>
    <row r="4" spans="1:11">
      <c r="A4" t="s">
        <v>1013</v>
      </c>
      <c r="B4">
        <v>100017968</v>
      </c>
      <c r="C4" t="s">
        <v>1014</v>
      </c>
      <c r="D4" t="s">
        <v>145</v>
      </c>
      <c r="E4" t="s">
        <v>146</v>
      </c>
      <c r="F4" t="s">
        <v>147</v>
      </c>
    </row>
    <row r="5" spans="1:11">
      <c r="A5" t="s">
        <v>1015</v>
      </c>
      <c r="B5">
        <v>100027169</v>
      </c>
      <c r="C5" t="s">
        <v>1016</v>
      </c>
      <c r="D5" t="s">
        <v>126</v>
      </c>
      <c r="E5" t="s">
        <v>129</v>
      </c>
      <c r="F5" t="s">
        <v>130</v>
      </c>
    </row>
    <row r="6" spans="1:11">
      <c r="A6" t="s">
        <v>1017</v>
      </c>
      <c r="B6">
        <v>100020833</v>
      </c>
      <c r="C6" t="s">
        <v>1018</v>
      </c>
      <c r="D6" t="s">
        <v>120</v>
      </c>
      <c r="E6" t="s">
        <v>117</v>
      </c>
      <c r="F6" t="s">
        <v>126</v>
      </c>
      <c r="G6" t="s">
        <v>162</v>
      </c>
    </row>
    <row r="7" spans="1:11">
      <c r="A7" t="s">
        <v>1019</v>
      </c>
      <c r="B7">
        <v>100028678</v>
      </c>
      <c r="C7" t="s">
        <v>1020</v>
      </c>
      <c r="D7" t="s">
        <v>120</v>
      </c>
      <c r="E7" t="s">
        <v>117</v>
      </c>
      <c r="F7" t="s">
        <v>121</v>
      </c>
      <c r="G7" t="s">
        <v>168</v>
      </c>
      <c r="H7" t="s">
        <v>169</v>
      </c>
      <c r="I7" t="s">
        <v>170</v>
      </c>
      <c r="J7" t="s">
        <v>171</v>
      </c>
      <c r="K7" t="s">
        <v>172</v>
      </c>
    </row>
    <row r="8" spans="1:11">
      <c r="A8" t="s">
        <v>1021</v>
      </c>
      <c r="B8">
        <v>100021673</v>
      </c>
      <c r="C8" t="s">
        <v>1022</v>
      </c>
      <c r="D8" t="s">
        <v>120</v>
      </c>
      <c r="E8" t="s">
        <v>117</v>
      </c>
      <c r="F8" t="s">
        <v>121</v>
      </c>
    </row>
    <row r="9" spans="1:11">
      <c r="A9" t="s">
        <v>1023</v>
      </c>
      <c r="B9">
        <v>100012567</v>
      </c>
      <c r="C9" t="s">
        <v>1024</v>
      </c>
      <c r="D9" t="s">
        <v>120</v>
      </c>
      <c r="E9" t="s">
        <v>117</v>
      </c>
      <c r="F9" t="s">
        <v>126</v>
      </c>
      <c r="G9" t="s">
        <v>1007</v>
      </c>
    </row>
    <row r="10" spans="1:11">
      <c r="A10" t="s">
        <v>1025</v>
      </c>
      <c r="B10">
        <v>100013571</v>
      </c>
      <c r="C10" t="s">
        <v>1026</v>
      </c>
      <c r="D10" t="s">
        <v>120</v>
      </c>
      <c r="E10" t="s">
        <v>117</v>
      </c>
      <c r="F10" t="s">
        <v>121</v>
      </c>
    </row>
    <row r="11" spans="1:11">
      <c r="A11" t="s">
        <v>1027</v>
      </c>
      <c r="B11">
        <v>100017022</v>
      </c>
      <c r="C11" t="s">
        <v>1028</v>
      </c>
      <c r="D11" t="s">
        <v>117</v>
      </c>
      <c r="E11" t="s">
        <v>121</v>
      </c>
      <c r="F11" t="s">
        <v>1029</v>
      </c>
      <c r="G11" t="s">
        <v>1030</v>
      </c>
    </row>
    <row r="12" spans="1:11">
      <c r="A12" t="s">
        <v>1031</v>
      </c>
      <c r="B12">
        <v>100020988</v>
      </c>
      <c r="C12" t="s">
        <v>1032</v>
      </c>
      <c r="D12" t="s">
        <v>120</v>
      </c>
      <c r="E12" t="s">
        <v>117</v>
      </c>
      <c r="F12" t="s">
        <v>126</v>
      </c>
    </row>
    <row r="13" spans="1:11">
      <c r="A13" t="s">
        <v>1033</v>
      </c>
      <c r="B13">
        <v>100015652</v>
      </c>
      <c r="C13" t="s">
        <v>1034</v>
      </c>
      <c r="D13" t="s">
        <v>1035</v>
      </c>
      <c r="E13" t="s">
        <v>120</v>
      </c>
      <c r="F13" t="s">
        <v>117</v>
      </c>
      <c r="G13" t="s">
        <v>121</v>
      </c>
    </row>
    <row r="14" spans="1:11">
      <c r="A14" t="s">
        <v>1036</v>
      </c>
      <c r="B14">
        <v>100014506</v>
      </c>
      <c r="C14" t="s">
        <v>1037</v>
      </c>
      <c r="D14" t="s">
        <v>126</v>
      </c>
      <c r="E14" t="s">
        <v>130</v>
      </c>
    </row>
    <row r="15" spans="1:11">
      <c r="A15" t="s">
        <v>1038</v>
      </c>
      <c r="B15">
        <v>100029618</v>
      </c>
      <c r="C15" t="s">
        <v>1039</v>
      </c>
      <c r="D15" t="s">
        <v>120</v>
      </c>
      <c r="E15" t="s">
        <v>126</v>
      </c>
      <c r="F15" t="s">
        <v>126</v>
      </c>
      <c r="G15" t="s">
        <v>1040</v>
      </c>
    </row>
    <row r="16" spans="1:11">
      <c r="A16" t="s">
        <v>1041</v>
      </c>
      <c r="B16">
        <v>100021673</v>
      </c>
      <c r="C16" t="s">
        <v>1042</v>
      </c>
      <c r="D16" t="s">
        <v>120</v>
      </c>
      <c r="E16" t="s">
        <v>117</v>
      </c>
      <c r="F16" t="s">
        <v>121</v>
      </c>
    </row>
    <row r="17" spans="1:11">
      <c r="A17" t="s">
        <v>1043</v>
      </c>
      <c r="B17">
        <v>100021673</v>
      </c>
      <c r="C17" t="s">
        <v>1044</v>
      </c>
      <c r="D17" t="s">
        <v>120</v>
      </c>
      <c r="E17" t="s">
        <v>117</v>
      </c>
      <c r="F17" t="s">
        <v>121</v>
      </c>
    </row>
    <row r="18" spans="1:11">
      <c r="A18" t="s">
        <v>1045</v>
      </c>
      <c r="B18">
        <v>100012567</v>
      </c>
      <c r="C18" t="s">
        <v>1046</v>
      </c>
      <c r="D18" t="s">
        <v>120</v>
      </c>
      <c r="E18" t="s">
        <v>117</v>
      </c>
      <c r="F18" t="s">
        <v>126</v>
      </c>
      <c r="G18" t="s">
        <v>1007</v>
      </c>
    </row>
    <row r="19" spans="1:11">
      <c r="A19" t="s">
        <v>1047</v>
      </c>
      <c r="B19">
        <v>100028678</v>
      </c>
      <c r="C19" t="s">
        <v>1048</v>
      </c>
      <c r="D19" t="s">
        <v>120</v>
      </c>
      <c r="E19" t="s">
        <v>117</v>
      </c>
      <c r="F19" t="s">
        <v>121</v>
      </c>
      <c r="G19" t="s">
        <v>168</v>
      </c>
      <c r="H19" t="s">
        <v>169</v>
      </c>
      <c r="I19" t="s">
        <v>170</v>
      </c>
      <c r="J19" t="s">
        <v>171</v>
      </c>
      <c r="K19" t="s">
        <v>172</v>
      </c>
    </row>
    <row r="20" spans="1:11">
      <c r="A20" t="s">
        <v>1049</v>
      </c>
      <c r="B20">
        <v>100029605</v>
      </c>
      <c r="C20" t="s">
        <v>1050</v>
      </c>
      <c r="D20" t="s">
        <v>120</v>
      </c>
      <c r="E20" t="s">
        <v>117</v>
      </c>
      <c r="F20" t="s">
        <v>121</v>
      </c>
      <c r="G20" t="s">
        <v>168</v>
      </c>
      <c r="H20" t="s">
        <v>169</v>
      </c>
      <c r="I20" t="s">
        <v>170</v>
      </c>
      <c r="J20" t="s">
        <v>171</v>
      </c>
      <c r="K20" t="s">
        <v>172</v>
      </c>
    </row>
    <row r="21" spans="1:11">
      <c r="A21" t="s">
        <v>1051</v>
      </c>
      <c r="B21">
        <v>100017022</v>
      </c>
      <c r="C21" t="s">
        <v>1052</v>
      </c>
      <c r="D21" t="s">
        <v>120</v>
      </c>
      <c r="E21" t="s">
        <v>117</v>
      </c>
      <c r="F21" t="s">
        <v>121</v>
      </c>
      <c r="G21" t="s">
        <v>1030</v>
      </c>
    </row>
    <row r="22" spans="1:11">
      <c r="A22" t="s">
        <v>1053</v>
      </c>
      <c r="B22">
        <v>100017492</v>
      </c>
      <c r="C22" t="s">
        <v>1054</v>
      </c>
      <c r="D22" t="s">
        <v>120</v>
      </c>
      <c r="E22" t="s">
        <v>117</v>
      </c>
      <c r="F22" t="s">
        <v>121</v>
      </c>
    </row>
    <row r="23" spans="1:11">
      <c r="A23" t="s">
        <v>1055</v>
      </c>
      <c r="B23">
        <v>100027169</v>
      </c>
      <c r="C23" t="s">
        <v>1056</v>
      </c>
      <c r="D23" t="s">
        <v>126</v>
      </c>
      <c r="E23" t="s">
        <v>129</v>
      </c>
      <c r="F23" t="s">
        <v>130</v>
      </c>
    </row>
    <row r="24" spans="1:11">
      <c r="A24" t="s">
        <v>1057</v>
      </c>
      <c r="B24">
        <v>100017022</v>
      </c>
      <c r="C24" t="s">
        <v>1058</v>
      </c>
      <c r="D24" t="s">
        <v>120</v>
      </c>
      <c r="E24" t="s">
        <v>117</v>
      </c>
      <c r="F24" t="s">
        <v>121</v>
      </c>
      <c r="G24" t="s">
        <v>1030</v>
      </c>
    </row>
    <row r="25" spans="1:11">
      <c r="A25" t="s">
        <v>1059</v>
      </c>
      <c r="B25">
        <v>100028678</v>
      </c>
      <c r="C25" t="s">
        <v>1060</v>
      </c>
      <c r="D25" t="s">
        <v>120</v>
      </c>
      <c r="E25" t="s">
        <v>117</v>
      </c>
      <c r="F25" t="s">
        <v>121</v>
      </c>
      <c r="G25" t="s">
        <v>168</v>
      </c>
      <c r="H25" t="s">
        <v>169</v>
      </c>
      <c r="I25" t="s">
        <v>170</v>
      </c>
      <c r="J25" t="s">
        <v>171</v>
      </c>
      <c r="K25" t="s">
        <v>172</v>
      </c>
    </row>
    <row r="26" spans="1:11">
      <c r="A26" t="s">
        <v>1061</v>
      </c>
      <c r="B26">
        <v>100022495</v>
      </c>
      <c r="C26" t="s">
        <v>1062</v>
      </c>
      <c r="D26" t="s">
        <v>120</v>
      </c>
      <c r="E26" t="s">
        <v>117</v>
      </c>
      <c r="F26" t="s">
        <v>126</v>
      </c>
      <c r="G26" t="s">
        <v>162</v>
      </c>
      <c r="H26" t="s">
        <v>162</v>
      </c>
    </row>
    <row r="27" spans="1:11">
      <c r="A27" t="s">
        <v>1063</v>
      </c>
      <c r="B27">
        <v>100011653</v>
      </c>
      <c r="C27" t="s">
        <v>1064</v>
      </c>
      <c r="D27" t="s">
        <v>120</v>
      </c>
      <c r="E27" t="s">
        <v>117</v>
      </c>
      <c r="F27" t="s">
        <v>126</v>
      </c>
    </row>
    <row r="28" spans="1:11">
      <c r="A28" t="s">
        <v>1065</v>
      </c>
      <c r="B28">
        <v>100017492</v>
      </c>
      <c r="C28" t="s">
        <v>1066</v>
      </c>
      <c r="D28" t="s">
        <v>120</v>
      </c>
      <c r="E28" t="s">
        <v>117</v>
      </c>
      <c r="F28" t="s">
        <v>121</v>
      </c>
    </row>
    <row r="29" spans="1:11">
      <c r="A29" t="s">
        <v>1067</v>
      </c>
      <c r="B29">
        <v>100028678</v>
      </c>
      <c r="C29" t="s">
        <v>1068</v>
      </c>
      <c r="D29" t="s">
        <v>120</v>
      </c>
      <c r="E29" t="s">
        <v>117</v>
      </c>
      <c r="F29" t="s">
        <v>121</v>
      </c>
      <c r="G29" t="s">
        <v>168</v>
      </c>
      <c r="H29" t="s">
        <v>169</v>
      </c>
      <c r="I29" t="s">
        <v>170</v>
      </c>
      <c r="J29" t="s">
        <v>171</v>
      </c>
      <c r="K29" t="s">
        <v>172</v>
      </c>
    </row>
    <row r="30" spans="1:11">
      <c r="A30" t="s">
        <v>1069</v>
      </c>
      <c r="B30">
        <v>100024410</v>
      </c>
      <c r="C30" t="s">
        <v>1070</v>
      </c>
      <c r="D30" t="s">
        <v>145</v>
      </c>
      <c r="E30" t="s">
        <v>146</v>
      </c>
      <c r="F30" t="s">
        <v>147</v>
      </c>
      <c r="G30" t="s">
        <v>1071</v>
      </c>
    </row>
    <row r="31" spans="1:11">
      <c r="A31" t="s">
        <v>1072</v>
      </c>
      <c r="B31">
        <v>100022495</v>
      </c>
      <c r="C31" t="s">
        <v>1073</v>
      </c>
      <c r="D31" t="s">
        <v>117</v>
      </c>
      <c r="E31" t="s">
        <v>126</v>
      </c>
      <c r="F31" t="s">
        <v>162</v>
      </c>
      <c r="G31" t="s">
        <v>162</v>
      </c>
    </row>
    <row r="32" spans="1:11">
      <c r="A32" t="s">
        <v>1074</v>
      </c>
      <c r="B32">
        <v>100028678</v>
      </c>
      <c r="C32" t="s">
        <v>1075</v>
      </c>
      <c r="D32" t="s">
        <v>120</v>
      </c>
      <c r="E32" t="s">
        <v>117</v>
      </c>
      <c r="F32" t="s">
        <v>121</v>
      </c>
      <c r="G32" t="s">
        <v>168</v>
      </c>
      <c r="H32" t="s">
        <v>169</v>
      </c>
      <c r="I32" t="s">
        <v>170</v>
      </c>
      <c r="J32" t="s">
        <v>171</v>
      </c>
      <c r="K32" t="s">
        <v>172</v>
      </c>
    </row>
    <row r="33" spans="1:11">
      <c r="A33" t="s">
        <v>1076</v>
      </c>
      <c r="B33">
        <v>100022125</v>
      </c>
      <c r="C33" t="s">
        <v>1077</v>
      </c>
      <c r="D33" t="s">
        <v>145</v>
      </c>
      <c r="E33" t="s">
        <v>146</v>
      </c>
      <c r="F33" t="s">
        <v>147</v>
      </c>
    </row>
    <row r="34" spans="1:11">
      <c r="A34" t="s">
        <v>1078</v>
      </c>
      <c r="B34">
        <v>100028678</v>
      </c>
      <c r="C34" t="s">
        <v>1079</v>
      </c>
      <c r="D34" t="s">
        <v>120</v>
      </c>
      <c r="E34" t="s">
        <v>117</v>
      </c>
      <c r="F34" t="s">
        <v>121</v>
      </c>
      <c r="G34" t="s">
        <v>168</v>
      </c>
      <c r="H34" t="s">
        <v>169</v>
      </c>
      <c r="I34" t="s">
        <v>170</v>
      </c>
      <c r="J34" t="s">
        <v>171</v>
      </c>
      <c r="K34" t="s">
        <v>172</v>
      </c>
    </row>
    <row r="35" spans="1:11">
      <c r="A35" t="s">
        <v>1080</v>
      </c>
      <c r="B35">
        <v>100029618</v>
      </c>
      <c r="C35" t="s">
        <v>1081</v>
      </c>
      <c r="D35" t="s">
        <v>120</v>
      </c>
      <c r="E35" t="s">
        <v>126</v>
      </c>
      <c r="F35" t="s">
        <v>126</v>
      </c>
      <c r="G35" t="s">
        <v>1040</v>
      </c>
    </row>
    <row r="36" spans="1:11">
      <c r="A36" t="s">
        <v>1082</v>
      </c>
      <c r="B36">
        <v>100017022</v>
      </c>
      <c r="C36" t="s">
        <v>1083</v>
      </c>
      <c r="D36" t="s">
        <v>120</v>
      </c>
      <c r="E36" t="s">
        <v>117</v>
      </c>
      <c r="F36" t="s">
        <v>121</v>
      </c>
      <c r="G36" t="s">
        <v>1030</v>
      </c>
    </row>
    <row r="37" spans="1:11">
      <c r="A37" t="s">
        <v>1084</v>
      </c>
      <c r="B37">
        <v>100013571</v>
      </c>
      <c r="C37" t="s">
        <v>1085</v>
      </c>
      <c r="D37" t="s">
        <v>120</v>
      </c>
      <c r="E37" t="s">
        <v>117</v>
      </c>
      <c r="F37" t="s">
        <v>121</v>
      </c>
    </row>
    <row r="38" spans="1:11">
      <c r="A38" t="s">
        <v>1086</v>
      </c>
      <c r="B38">
        <v>100028678</v>
      </c>
      <c r="C38" t="s">
        <v>1087</v>
      </c>
      <c r="D38" t="s">
        <v>120</v>
      </c>
      <c r="E38" t="s">
        <v>117</v>
      </c>
      <c r="F38" t="s">
        <v>121</v>
      </c>
      <c r="G38" t="s">
        <v>168</v>
      </c>
      <c r="H38" t="s">
        <v>169</v>
      </c>
      <c r="I38" t="s">
        <v>170</v>
      </c>
      <c r="J38" t="s">
        <v>171</v>
      </c>
      <c r="K38" t="s">
        <v>172</v>
      </c>
    </row>
    <row r="39" spans="1:11">
      <c r="A39" t="s">
        <v>1088</v>
      </c>
      <c r="B39">
        <v>100021673</v>
      </c>
      <c r="C39" t="s">
        <v>1089</v>
      </c>
      <c r="D39" t="s">
        <v>120</v>
      </c>
      <c r="E39" t="s">
        <v>117</v>
      </c>
      <c r="F39" t="s">
        <v>121</v>
      </c>
    </row>
    <row r="40" spans="1:11">
      <c r="A40" t="s">
        <v>1090</v>
      </c>
      <c r="B40">
        <v>100010524</v>
      </c>
      <c r="C40" t="s">
        <v>1091</v>
      </c>
      <c r="D40" t="s">
        <v>117</v>
      </c>
      <c r="E40" t="s">
        <v>121</v>
      </c>
    </row>
    <row r="41" spans="1:11">
      <c r="A41" t="s">
        <v>1092</v>
      </c>
      <c r="B41">
        <v>100017022</v>
      </c>
      <c r="C41" t="s">
        <v>1093</v>
      </c>
      <c r="D41" t="s">
        <v>120</v>
      </c>
      <c r="E41" t="s">
        <v>117</v>
      </c>
      <c r="F41" t="s">
        <v>121</v>
      </c>
      <c r="G41" t="s">
        <v>1030</v>
      </c>
    </row>
    <row r="42" spans="1:11">
      <c r="A42" t="s">
        <v>1094</v>
      </c>
      <c r="B42">
        <v>100020833</v>
      </c>
      <c r="C42" t="s">
        <v>1095</v>
      </c>
      <c r="D42" t="s">
        <v>120</v>
      </c>
      <c r="E42" t="s">
        <v>117</v>
      </c>
      <c r="F42" t="s">
        <v>126</v>
      </c>
      <c r="G42" t="s">
        <v>162</v>
      </c>
    </row>
    <row r="43" spans="1:11">
      <c r="A43" t="s">
        <v>1096</v>
      </c>
      <c r="B43">
        <v>100014506</v>
      </c>
      <c r="C43" t="s">
        <v>1097</v>
      </c>
      <c r="D43" t="s">
        <v>126</v>
      </c>
      <c r="E43" t="s">
        <v>130</v>
      </c>
    </row>
    <row r="44" spans="1:11">
      <c r="A44" t="s">
        <v>1098</v>
      </c>
      <c r="B44">
        <v>100014506</v>
      </c>
      <c r="C44" t="s">
        <v>1099</v>
      </c>
      <c r="D44" t="s">
        <v>126</v>
      </c>
      <c r="E44" t="s">
        <v>130</v>
      </c>
    </row>
    <row r="45" spans="1:11">
      <c r="A45" t="s">
        <v>1100</v>
      </c>
      <c r="B45">
        <v>100027212</v>
      </c>
      <c r="C45" t="s">
        <v>1101</v>
      </c>
      <c r="D45" t="s">
        <v>120</v>
      </c>
      <c r="E45" t="s">
        <v>117</v>
      </c>
      <c r="F45" t="s">
        <v>126</v>
      </c>
      <c r="G45" t="s">
        <v>153</v>
      </c>
      <c r="H45" t="s">
        <v>186</v>
      </c>
    </row>
    <row r="46" spans="1:11">
      <c r="A46" t="s">
        <v>1102</v>
      </c>
      <c r="B46">
        <v>100033364</v>
      </c>
      <c r="C46" t="s">
        <v>1103</v>
      </c>
      <c r="D46" t="s">
        <v>120</v>
      </c>
      <c r="E46" t="s">
        <v>117</v>
      </c>
      <c r="F46" t="s">
        <v>126</v>
      </c>
      <c r="G46" t="s">
        <v>153</v>
      </c>
      <c r="H46" t="s">
        <v>186</v>
      </c>
    </row>
    <row r="47" spans="1:11">
      <c r="A47" t="s">
        <v>1104</v>
      </c>
      <c r="B47">
        <v>100015652</v>
      </c>
      <c r="C47" t="s">
        <v>1105</v>
      </c>
      <c r="D47" t="s">
        <v>120</v>
      </c>
      <c r="E47" t="s">
        <v>117</v>
      </c>
      <c r="F47" t="s">
        <v>121</v>
      </c>
      <c r="G47" t="s">
        <v>1106</v>
      </c>
    </row>
    <row r="48" spans="1:11">
      <c r="A48" t="s">
        <v>1107</v>
      </c>
      <c r="B48">
        <v>100025270</v>
      </c>
      <c r="C48" t="s">
        <v>1108</v>
      </c>
      <c r="D48" t="s">
        <v>120</v>
      </c>
      <c r="E48" t="s">
        <v>117</v>
      </c>
      <c r="F48" t="s">
        <v>121</v>
      </c>
      <c r="G48" t="s">
        <v>168</v>
      </c>
      <c r="H48" t="s">
        <v>169</v>
      </c>
      <c r="I48" t="s">
        <v>170</v>
      </c>
      <c r="J48" t="s">
        <v>172</v>
      </c>
      <c r="K48" t="s">
        <v>172</v>
      </c>
    </row>
    <row r="49" spans="1:11">
      <c r="A49" t="s">
        <v>1109</v>
      </c>
      <c r="B49">
        <v>100028678</v>
      </c>
      <c r="C49" t="s">
        <v>1110</v>
      </c>
      <c r="D49" t="s">
        <v>120</v>
      </c>
      <c r="E49" t="s">
        <v>117</v>
      </c>
      <c r="F49" t="s">
        <v>121</v>
      </c>
      <c r="G49" t="s">
        <v>168</v>
      </c>
      <c r="H49" t="s">
        <v>169</v>
      </c>
      <c r="I49" t="s">
        <v>170</v>
      </c>
      <c r="J49" t="s">
        <v>171</v>
      </c>
      <c r="K49" t="s">
        <v>172</v>
      </c>
    </row>
    <row r="50" spans="1:11">
      <c r="A50" t="s">
        <v>1111</v>
      </c>
      <c r="B50">
        <v>100015652</v>
      </c>
      <c r="C50" t="s">
        <v>1112</v>
      </c>
      <c r="D50" t="s">
        <v>1035</v>
      </c>
      <c r="E50" t="s">
        <v>120</v>
      </c>
      <c r="F50" t="s">
        <v>117</v>
      </c>
      <c r="G50" t="s">
        <v>121</v>
      </c>
    </row>
    <row r="51" spans="1:11">
      <c r="A51" t="s">
        <v>1113</v>
      </c>
      <c r="B51">
        <v>100014506</v>
      </c>
      <c r="C51" t="s">
        <v>1114</v>
      </c>
      <c r="D51" t="s">
        <v>126</v>
      </c>
      <c r="E51" t="s">
        <v>130</v>
      </c>
    </row>
    <row r="52" spans="1:11">
      <c r="A52" t="s">
        <v>1115</v>
      </c>
      <c r="B52">
        <v>100017022</v>
      </c>
      <c r="C52" t="s">
        <v>1116</v>
      </c>
      <c r="D52" t="s">
        <v>120</v>
      </c>
      <c r="E52" t="s">
        <v>117</v>
      </c>
      <c r="F52" t="s">
        <v>121</v>
      </c>
      <c r="G52" t="s">
        <v>1030</v>
      </c>
    </row>
    <row r="53" spans="1:11">
      <c r="A53" t="s">
        <v>1117</v>
      </c>
      <c r="B53">
        <v>100021129</v>
      </c>
      <c r="C53" t="s">
        <v>1118</v>
      </c>
      <c r="D53" t="s">
        <v>120</v>
      </c>
      <c r="E53" t="s">
        <v>117</v>
      </c>
      <c r="F53" t="s">
        <v>126</v>
      </c>
    </row>
    <row r="54" spans="1:11">
      <c r="A54" t="s">
        <v>1119</v>
      </c>
      <c r="B54">
        <v>100012463</v>
      </c>
      <c r="C54" t="s">
        <v>1120</v>
      </c>
      <c r="D54" t="s">
        <v>145</v>
      </c>
      <c r="E54" t="s">
        <v>146</v>
      </c>
      <c r="F54" t="s">
        <v>147</v>
      </c>
      <c r="G54" t="s">
        <v>1010</v>
      </c>
    </row>
    <row r="55" spans="1:11">
      <c r="A55" t="s">
        <v>1121</v>
      </c>
      <c r="B55">
        <v>100017968</v>
      </c>
      <c r="C55" t="s">
        <v>1122</v>
      </c>
      <c r="D55" t="s">
        <v>145</v>
      </c>
      <c r="E55" t="s">
        <v>146</v>
      </c>
      <c r="F55" t="s">
        <v>147</v>
      </c>
    </row>
    <row r="56" spans="1:11">
      <c r="A56" t="s">
        <v>1123</v>
      </c>
      <c r="B56">
        <v>100021673</v>
      </c>
      <c r="C56" t="s">
        <v>1124</v>
      </c>
      <c r="D56" t="s">
        <v>120</v>
      </c>
      <c r="E56" t="s">
        <v>117</v>
      </c>
      <c r="F56" t="s">
        <v>121</v>
      </c>
    </row>
    <row r="57" spans="1:11">
      <c r="A57" t="s">
        <v>1125</v>
      </c>
      <c r="B57">
        <v>100017968</v>
      </c>
      <c r="C57" t="s">
        <v>1126</v>
      </c>
      <c r="D57" t="s">
        <v>145</v>
      </c>
      <c r="E57" t="s">
        <v>146</v>
      </c>
      <c r="F57" t="s">
        <v>147</v>
      </c>
    </row>
    <row r="58" spans="1:11">
      <c r="A58" t="s">
        <v>1127</v>
      </c>
      <c r="B58">
        <v>100022495</v>
      </c>
      <c r="C58" t="s">
        <v>1128</v>
      </c>
      <c r="D58" t="s">
        <v>117</v>
      </c>
      <c r="E58" t="s">
        <v>126</v>
      </c>
      <c r="F58" t="s">
        <v>162</v>
      </c>
      <c r="G58" t="s">
        <v>162</v>
      </c>
    </row>
    <row r="59" spans="1:11">
      <c r="A59" t="s">
        <v>1129</v>
      </c>
      <c r="B59">
        <v>100010222</v>
      </c>
      <c r="C59" t="s">
        <v>1130</v>
      </c>
      <c r="D59" t="s">
        <v>115</v>
      </c>
      <c r="E59" t="s">
        <v>1131</v>
      </c>
      <c r="F59" t="s">
        <v>145</v>
      </c>
      <c r="G59" t="s">
        <v>1132</v>
      </c>
      <c r="H59" t="s">
        <v>165</v>
      </c>
    </row>
    <row r="60" spans="1:11">
      <c r="A60" t="s">
        <v>1133</v>
      </c>
      <c r="B60">
        <v>100021673</v>
      </c>
      <c r="C60" t="s">
        <v>1134</v>
      </c>
      <c r="D60" t="s">
        <v>120</v>
      </c>
      <c r="E60" t="s">
        <v>117</v>
      </c>
      <c r="F60" t="s">
        <v>121</v>
      </c>
    </row>
    <row r="61" spans="1:11">
      <c r="A61" t="s">
        <v>1135</v>
      </c>
      <c r="B61">
        <v>100015980</v>
      </c>
      <c r="C61" t="s">
        <v>1136</v>
      </c>
      <c r="D61" t="s">
        <v>145</v>
      </c>
      <c r="E61" t="s">
        <v>146</v>
      </c>
      <c r="F61" t="s">
        <v>147</v>
      </c>
    </row>
    <row r="62" spans="1:11">
      <c r="A62" t="s">
        <v>1137</v>
      </c>
      <c r="B62">
        <v>100014395</v>
      </c>
      <c r="C62" t="s">
        <v>1138</v>
      </c>
      <c r="D62" t="s">
        <v>117</v>
      </c>
      <c r="E62" t="s">
        <v>121</v>
      </c>
    </row>
    <row r="63" spans="1:11">
      <c r="A63" t="s">
        <v>1139</v>
      </c>
      <c r="B63">
        <v>100617889</v>
      </c>
      <c r="C63" t="s">
        <v>1140</v>
      </c>
      <c r="D63" t="s">
        <v>120</v>
      </c>
      <c r="E63" t="s">
        <v>117</v>
      </c>
      <c r="F63" t="s">
        <v>121</v>
      </c>
      <c r="G63" t="s">
        <v>1141</v>
      </c>
    </row>
    <row r="64" spans="1:11">
      <c r="A64" t="s">
        <v>1142</v>
      </c>
      <c r="B64">
        <v>100017492</v>
      </c>
      <c r="C64" t="s">
        <v>1143</v>
      </c>
      <c r="D64" t="s">
        <v>120</v>
      </c>
      <c r="E64" t="s">
        <v>117</v>
      </c>
      <c r="F64" t="s">
        <v>121</v>
      </c>
    </row>
    <row r="65" spans="1:15">
      <c r="A65" t="s">
        <v>1144</v>
      </c>
      <c r="B65">
        <v>100021673</v>
      </c>
      <c r="C65" t="s">
        <v>1145</v>
      </c>
      <c r="D65" t="s">
        <v>120</v>
      </c>
      <c r="E65" t="s">
        <v>117</v>
      </c>
      <c r="F65" t="s">
        <v>121</v>
      </c>
    </row>
    <row r="66" spans="1:15">
      <c r="A66" t="s">
        <v>1146</v>
      </c>
      <c r="B66">
        <v>100020833</v>
      </c>
      <c r="C66" t="s">
        <v>1147</v>
      </c>
      <c r="D66" t="s">
        <v>120</v>
      </c>
      <c r="E66" t="s">
        <v>117</v>
      </c>
      <c r="F66" t="s">
        <v>126</v>
      </c>
      <c r="G66" t="s">
        <v>162</v>
      </c>
    </row>
    <row r="67" spans="1:15">
      <c r="A67" t="s">
        <v>1148</v>
      </c>
      <c r="B67">
        <v>100017492</v>
      </c>
      <c r="C67" t="s">
        <v>1149</v>
      </c>
      <c r="D67" t="s">
        <v>120</v>
      </c>
      <c r="E67" t="s">
        <v>117</v>
      </c>
      <c r="F67" t="s">
        <v>121</v>
      </c>
    </row>
    <row r="68" spans="1:15">
      <c r="A68" t="s">
        <v>1150</v>
      </c>
      <c r="B68">
        <v>100017022</v>
      </c>
      <c r="C68" t="s">
        <v>1151</v>
      </c>
      <c r="D68" t="s">
        <v>120</v>
      </c>
      <c r="E68" t="s">
        <v>117</v>
      </c>
      <c r="F68" t="s">
        <v>121</v>
      </c>
      <c r="G68" t="s">
        <v>1029</v>
      </c>
      <c r="H68" t="s">
        <v>1030</v>
      </c>
    </row>
    <row r="69" spans="1:15">
      <c r="A69" t="s">
        <v>1152</v>
      </c>
      <c r="B69">
        <v>100017022</v>
      </c>
      <c r="C69" t="s">
        <v>1153</v>
      </c>
      <c r="D69" t="s">
        <v>120</v>
      </c>
      <c r="E69" t="s">
        <v>117</v>
      </c>
      <c r="F69" t="s">
        <v>121</v>
      </c>
      <c r="G69" t="s">
        <v>1030</v>
      </c>
    </row>
    <row r="70" spans="1:15">
      <c r="A70" t="s">
        <v>1154</v>
      </c>
      <c r="B70">
        <v>100013571</v>
      </c>
      <c r="C70" t="s">
        <v>1155</v>
      </c>
      <c r="D70" t="s">
        <v>120</v>
      </c>
      <c r="E70" t="s">
        <v>117</v>
      </c>
      <c r="F70" t="s">
        <v>121</v>
      </c>
    </row>
    <row r="71" spans="1:15">
      <c r="A71" s="6" t="s">
        <v>1156</v>
      </c>
      <c r="B71">
        <v>103096612</v>
      </c>
      <c r="C71" t="s">
        <v>1157</v>
      </c>
      <c r="D71" t="s">
        <v>781</v>
      </c>
      <c r="E71" t="s">
        <v>1158</v>
      </c>
    </row>
    <row r="72" spans="1:15">
      <c r="A72" t="s">
        <v>1159</v>
      </c>
      <c r="B72">
        <v>100012567</v>
      </c>
      <c r="C72" t="s">
        <v>1160</v>
      </c>
      <c r="D72" t="s">
        <v>120</v>
      </c>
      <c r="E72" t="s">
        <v>117</v>
      </c>
      <c r="F72" t="s">
        <v>126</v>
      </c>
      <c r="G72" t="s">
        <v>1007</v>
      </c>
    </row>
    <row r="73" spans="1:15">
      <c r="A73" s="6" t="s">
        <v>1161</v>
      </c>
      <c r="B73">
        <v>100011216</v>
      </c>
      <c r="C73" t="s">
        <v>1162</v>
      </c>
      <c r="D73" t="s">
        <v>1163</v>
      </c>
      <c r="E73" t="s">
        <v>1164</v>
      </c>
      <c r="F73" t="s">
        <v>126</v>
      </c>
      <c r="G73" t="s">
        <v>1165</v>
      </c>
      <c r="H73" t="s">
        <v>1166</v>
      </c>
      <c r="I73" t="s">
        <v>1167</v>
      </c>
      <c r="J73" t="s">
        <v>1168</v>
      </c>
      <c r="K73" t="s">
        <v>1169</v>
      </c>
      <c r="L73" t="s">
        <v>1170</v>
      </c>
      <c r="M73" t="s">
        <v>1171</v>
      </c>
      <c r="N73" t="s">
        <v>1172</v>
      </c>
      <c r="O73" t="s">
        <v>1173</v>
      </c>
    </row>
    <row r="74" spans="1:15">
      <c r="A74" t="s">
        <v>1174</v>
      </c>
      <c r="B74">
        <v>100021673</v>
      </c>
      <c r="C74" t="s">
        <v>1175</v>
      </c>
      <c r="D74" t="s">
        <v>120</v>
      </c>
      <c r="E74" t="s">
        <v>117</v>
      </c>
      <c r="F74" t="s">
        <v>121</v>
      </c>
    </row>
    <row r="75" spans="1:15">
      <c r="A75" t="s">
        <v>1176</v>
      </c>
      <c r="B75">
        <v>100013571</v>
      </c>
      <c r="C75" t="s">
        <v>1177</v>
      </c>
      <c r="D75" t="s">
        <v>120</v>
      </c>
      <c r="E75" t="s">
        <v>117</v>
      </c>
      <c r="F75" t="s">
        <v>121</v>
      </c>
    </row>
    <row r="76" spans="1:15">
      <c r="A76" t="s">
        <v>1178</v>
      </c>
      <c r="B76">
        <v>100033364</v>
      </c>
      <c r="C76" t="s">
        <v>1179</v>
      </c>
      <c r="D76" t="s">
        <v>120</v>
      </c>
      <c r="E76" t="s">
        <v>117</v>
      </c>
      <c r="F76" t="s">
        <v>126</v>
      </c>
      <c r="G76" t="s">
        <v>153</v>
      </c>
      <c r="H76" t="s">
        <v>186</v>
      </c>
    </row>
    <row r="77" spans="1:15">
      <c r="A77" t="s">
        <v>1180</v>
      </c>
      <c r="B77">
        <v>100013571</v>
      </c>
      <c r="C77" t="s">
        <v>1181</v>
      </c>
      <c r="D77" t="s">
        <v>120</v>
      </c>
      <c r="E77" t="s">
        <v>117</v>
      </c>
      <c r="F77" t="s">
        <v>121</v>
      </c>
    </row>
    <row r="78" spans="1:15">
      <c r="A78" t="s">
        <v>1182</v>
      </c>
      <c r="B78">
        <v>100028678</v>
      </c>
      <c r="C78" t="s">
        <v>1183</v>
      </c>
      <c r="D78" t="s">
        <v>120</v>
      </c>
      <c r="E78" t="s">
        <v>117</v>
      </c>
      <c r="F78" t="s">
        <v>121</v>
      </c>
      <c r="G78" t="s">
        <v>168</v>
      </c>
      <c r="H78" t="s">
        <v>169</v>
      </c>
      <c r="I78" t="s">
        <v>170</v>
      </c>
      <c r="J78" t="s">
        <v>171</v>
      </c>
      <c r="K78" t="s">
        <v>172</v>
      </c>
    </row>
    <row r="79" spans="1:15">
      <c r="A79" t="s">
        <v>1184</v>
      </c>
      <c r="B79">
        <v>100028678</v>
      </c>
      <c r="C79" t="s">
        <v>1185</v>
      </c>
      <c r="D79" t="s">
        <v>120</v>
      </c>
      <c r="E79" t="s">
        <v>117</v>
      </c>
      <c r="F79" t="s">
        <v>121</v>
      </c>
      <c r="G79" t="s">
        <v>168</v>
      </c>
      <c r="H79" t="s">
        <v>169</v>
      </c>
      <c r="I79" t="s">
        <v>170</v>
      </c>
      <c r="J79" t="s">
        <v>171</v>
      </c>
      <c r="K79" t="s">
        <v>172</v>
      </c>
    </row>
    <row r="80" spans="1:15">
      <c r="A80" t="s">
        <v>1186</v>
      </c>
      <c r="B80">
        <v>103093117</v>
      </c>
      <c r="C80" t="s">
        <v>1187</v>
      </c>
      <c r="D80" t="s">
        <v>117</v>
      </c>
      <c r="E80" t="s">
        <v>126</v>
      </c>
    </row>
    <row r="81" spans="1:11">
      <c r="A81" t="s">
        <v>1188</v>
      </c>
      <c r="B81">
        <v>100027169</v>
      </c>
      <c r="C81" t="s">
        <v>1189</v>
      </c>
      <c r="D81" t="s">
        <v>126</v>
      </c>
      <c r="E81" t="s">
        <v>129</v>
      </c>
      <c r="F81" t="s">
        <v>130</v>
      </c>
    </row>
    <row r="82" spans="1:11">
      <c r="A82" t="s">
        <v>1190</v>
      </c>
      <c r="B82">
        <v>100021673</v>
      </c>
      <c r="C82" t="s">
        <v>1191</v>
      </c>
      <c r="D82" t="s">
        <v>120</v>
      </c>
      <c r="E82" t="s">
        <v>117</v>
      </c>
      <c r="F82" t="s">
        <v>121</v>
      </c>
    </row>
    <row r="83" spans="1:11">
      <c r="A83" t="s">
        <v>1192</v>
      </c>
      <c r="B83">
        <v>103093117</v>
      </c>
      <c r="C83" t="s">
        <v>1193</v>
      </c>
      <c r="D83" t="s">
        <v>120</v>
      </c>
      <c r="E83" t="s">
        <v>117</v>
      </c>
      <c r="F83" t="s">
        <v>126</v>
      </c>
    </row>
    <row r="84" spans="1:11">
      <c r="A84" t="s">
        <v>1194</v>
      </c>
      <c r="B84">
        <v>100010222</v>
      </c>
      <c r="C84" t="s">
        <v>1195</v>
      </c>
      <c r="D84" t="s">
        <v>115</v>
      </c>
      <c r="E84" t="s">
        <v>1131</v>
      </c>
      <c r="F84" t="s">
        <v>145</v>
      </c>
      <c r="G84" t="s">
        <v>1132</v>
      </c>
      <c r="H84" t="s">
        <v>165</v>
      </c>
    </row>
    <row r="85" spans="1:11">
      <c r="A85" t="s">
        <v>1196</v>
      </c>
      <c r="B85">
        <v>100021673</v>
      </c>
      <c r="C85" t="s">
        <v>1197</v>
      </c>
      <c r="D85" t="s">
        <v>120</v>
      </c>
      <c r="E85" t="s">
        <v>117</v>
      </c>
      <c r="F85" t="s">
        <v>121</v>
      </c>
    </row>
    <row r="86" spans="1:11">
      <c r="A86" t="s">
        <v>1198</v>
      </c>
      <c r="B86">
        <v>100020085</v>
      </c>
      <c r="C86" t="s">
        <v>1199</v>
      </c>
      <c r="D86" t="s">
        <v>145</v>
      </c>
      <c r="E86" t="s">
        <v>165</v>
      </c>
    </row>
    <row r="87" spans="1:11">
      <c r="A87" t="s">
        <v>1200</v>
      </c>
      <c r="B87">
        <v>100014506</v>
      </c>
      <c r="C87" t="s">
        <v>1201</v>
      </c>
      <c r="D87" t="s">
        <v>126</v>
      </c>
      <c r="E87" t="s">
        <v>130</v>
      </c>
    </row>
    <row r="88" spans="1:11">
      <c r="A88" t="s">
        <v>1202</v>
      </c>
      <c r="B88">
        <v>100022495</v>
      </c>
      <c r="C88" t="s">
        <v>1203</v>
      </c>
      <c r="D88" t="s">
        <v>117</v>
      </c>
      <c r="E88" t="s">
        <v>126</v>
      </c>
      <c r="F88" t="s">
        <v>162</v>
      </c>
      <c r="G88" t="s">
        <v>162</v>
      </c>
    </row>
    <row r="89" spans="1:11">
      <c r="A89" t="s">
        <v>1204</v>
      </c>
      <c r="B89">
        <v>100022039</v>
      </c>
      <c r="C89" t="s">
        <v>1205</v>
      </c>
      <c r="D89" t="s">
        <v>145</v>
      </c>
      <c r="E89" t="s">
        <v>145</v>
      </c>
      <c r="F89" t="s">
        <v>145</v>
      </c>
      <c r="G89" t="s">
        <v>272</v>
      </c>
    </row>
    <row r="90" spans="1:11">
      <c r="A90" t="s">
        <v>1206</v>
      </c>
      <c r="B90">
        <v>100010222</v>
      </c>
      <c r="C90" t="s">
        <v>1207</v>
      </c>
      <c r="D90" t="s">
        <v>115</v>
      </c>
      <c r="E90" t="s">
        <v>1131</v>
      </c>
      <c r="F90" t="s">
        <v>145</v>
      </c>
      <c r="G90" t="s">
        <v>1132</v>
      </c>
      <c r="H90" t="s">
        <v>165</v>
      </c>
    </row>
    <row r="91" spans="1:11">
      <c r="A91" t="s">
        <v>1208</v>
      </c>
      <c r="B91">
        <v>100028678</v>
      </c>
      <c r="C91" t="s">
        <v>1209</v>
      </c>
      <c r="D91" t="s">
        <v>120</v>
      </c>
      <c r="E91" t="s">
        <v>117</v>
      </c>
      <c r="F91" t="s">
        <v>121</v>
      </c>
      <c r="G91" t="s">
        <v>168</v>
      </c>
      <c r="H91" t="s">
        <v>169</v>
      </c>
      <c r="I91" t="s">
        <v>170</v>
      </c>
      <c r="J91" t="s">
        <v>171</v>
      </c>
      <c r="K91" t="s">
        <v>172</v>
      </c>
    </row>
    <row r="92" spans="1:11">
      <c r="A92" t="s">
        <v>1210</v>
      </c>
      <c r="B92">
        <v>100025873</v>
      </c>
      <c r="C92" t="s">
        <v>1211</v>
      </c>
      <c r="D92" t="s">
        <v>145</v>
      </c>
      <c r="E92" t="s">
        <v>146</v>
      </c>
      <c r="F92" t="s">
        <v>147</v>
      </c>
    </row>
    <row r="93" spans="1:11">
      <c r="A93" t="s">
        <v>1212</v>
      </c>
      <c r="B93">
        <v>100017022</v>
      </c>
      <c r="C93" t="s">
        <v>1213</v>
      </c>
      <c r="D93" t="s">
        <v>120</v>
      </c>
      <c r="E93" t="s">
        <v>117</v>
      </c>
      <c r="F93" t="s">
        <v>121</v>
      </c>
      <c r="G93" t="s">
        <v>1030</v>
      </c>
    </row>
    <row r="94" spans="1:11">
      <c r="A94" t="s">
        <v>1214</v>
      </c>
      <c r="B94">
        <v>100021129</v>
      </c>
      <c r="C94" t="s">
        <v>1215</v>
      </c>
      <c r="D94" t="s">
        <v>120</v>
      </c>
      <c r="E94" t="s">
        <v>117</v>
      </c>
      <c r="F94" t="s">
        <v>126</v>
      </c>
    </row>
    <row r="95" spans="1:11">
      <c r="A95" t="s">
        <v>1216</v>
      </c>
      <c r="B95">
        <v>100021673</v>
      </c>
      <c r="C95" t="s">
        <v>1217</v>
      </c>
      <c r="D95" t="s">
        <v>120</v>
      </c>
      <c r="E95" t="s">
        <v>117</v>
      </c>
      <c r="F95" t="s">
        <v>121</v>
      </c>
    </row>
    <row r="96" spans="1:11">
      <c r="A96" t="s">
        <v>1218</v>
      </c>
      <c r="B96">
        <v>100028678</v>
      </c>
      <c r="C96" t="s">
        <v>1219</v>
      </c>
      <c r="D96" t="s">
        <v>120</v>
      </c>
      <c r="E96" t="s">
        <v>117</v>
      </c>
      <c r="F96" t="s">
        <v>121</v>
      </c>
      <c r="G96" t="s">
        <v>168</v>
      </c>
      <c r="H96" t="s">
        <v>169</v>
      </c>
      <c r="I96" t="s">
        <v>170</v>
      </c>
      <c r="J96" t="s">
        <v>171</v>
      </c>
      <c r="K96" t="s">
        <v>172</v>
      </c>
    </row>
    <row r="97" spans="1:7">
      <c r="A97" t="s">
        <v>1220</v>
      </c>
      <c r="B97">
        <v>100017022</v>
      </c>
      <c r="C97" t="s">
        <v>1221</v>
      </c>
      <c r="D97" t="s">
        <v>120</v>
      </c>
      <c r="E97" t="s">
        <v>117</v>
      </c>
      <c r="F97" t="s">
        <v>121</v>
      </c>
      <c r="G97" t="s">
        <v>1030</v>
      </c>
    </row>
    <row r="98" spans="1:7">
      <c r="A98" t="s">
        <v>1222</v>
      </c>
      <c r="B98">
        <v>100027169</v>
      </c>
      <c r="C98" t="s">
        <v>1223</v>
      </c>
      <c r="D98" t="s">
        <v>126</v>
      </c>
      <c r="E98" t="s">
        <v>129</v>
      </c>
      <c r="F98" t="s">
        <v>130</v>
      </c>
    </row>
    <row r="99" spans="1:7">
      <c r="A99" t="s">
        <v>1224</v>
      </c>
      <c r="B99">
        <v>100022093</v>
      </c>
      <c r="C99" t="s">
        <v>1225</v>
      </c>
      <c r="D99" t="s">
        <v>145</v>
      </c>
      <c r="E99" t="s">
        <v>146</v>
      </c>
      <c r="F99" t="s">
        <v>147</v>
      </c>
      <c r="G99" t="s">
        <v>1226</v>
      </c>
    </row>
    <row r="100" spans="1:7">
      <c r="A100" t="s">
        <v>1227</v>
      </c>
      <c r="B100">
        <v>100021673</v>
      </c>
      <c r="C100" t="s">
        <v>1228</v>
      </c>
      <c r="D100" t="s">
        <v>120</v>
      </c>
      <c r="E100" t="s">
        <v>117</v>
      </c>
      <c r="F100" t="s">
        <v>121</v>
      </c>
    </row>
  </sheetData>
  <conditionalFormatting sqref="B1:B1048576">
    <cfRule type="duplicateValues" dxfId="37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ABF28-D9BB-4B5D-84DD-DF731A00A4EC}">
  <dimension ref="A1:I11"/>
  <sheetViews>
    <sheetView workbookViewId="0">
      <selection activeCell="A6" sqref="A6"/>
    </sheetView>
  </sheetViews>
  <sheetFormatPr defaultRowHeight="15"/>
  <cols>
    <col min="1" max="1" width="15" bestFit="1" customWidth="1"/>
    <col min="3" max="3" width="85.42578125" bestFit="1" customWidth="1"/>
  </cols>
  <sheetData>
    <row r="1" spans="1:9">
      <c r="A1" t="s">
        <v>4866</v>
      </c>
      <c r="B1">
        <v>4979339</v>
      </c>
      <c r="C1" t="s">
        <v>4867</v>
      </c>
      <c r="D1" t="s">
        <v>1309</v>
      </c>
      <c r="E1" t="s">
        <v>126</v>
      </c>
      <c r="F1" t="s">
        <v>4718</v>
      </c>
      <c r="G1" t="s">
        <v>4795</v>
      </c>
      <c r="H1" t="s">
        <v>1131</v>
      </c>
    </row>
    <row r="2" spans="1:9">
      <c r="A2" t="s">
        <v>4868</v>
      </c>
      <c r="B2">
        <v>4977332</v>
      </c>
      <c r="C2" t="s">
        <v>4869</v>
      </c>
      <c r="D2" t="s">
        <v>126</v>
      </c>
      <c r="E2" t="s">
        <v>4845</v>
      </c>
    </row>
    <row r="3" spans="1:9">
      <c r="A3" t="s">
        <v>4870</v>
      </c>
      <c r="B3">
        <v>4987153</v>
      </c>
      <c r="C3" t="s">
        <v>4871</v>
      </c>
      <c r="D3" t="s">
        <v>4006</v>
      </c>
      <c r="E3" t="s">
        <v>4818</v>
      </c>
      <c r="F3" t="s">
        <v>4819</v>
      </c>
      <c r="G3" t="s">
        <v>4718</v>
      </c>
      <c r="H3" t="s">
        <v>4795</v>
      </c>
      <c r="I3" t="s">
        <v>1131</v>
      </c>
    </row>
    <row r="4" spans="1:9">
      <c r="A4" t="s">
        <v>4872</v>
      </c>
      <c r="B4">
        <v>4987813</v>
      </c>
      <c r="C4" t="s">
        <v>4873</v>
      </c>
      <c r="D4" t="s">
        <v>1309</v>
      </c>
      <c r="E4" t="s">
        <v>117</v>
      </c>
      <c r="F4" t="s">
        <v>4718</v>
      </c>
      <c r="G4" t="s">
        <v>4795</v>
      </c>
      <c r="H4" t="s">
        <v>1131</v>
      </c>
    </row>
    <row r="5" spans="1:9">
      <c r="A5" t="s">
        <v>4874</v>
      </c>
      <c r="B5">
        <v>4983900</v>
      </c>
      <c r="C5" t="s">
        <v>4875</v>
      </c>
      <c r="D5" t="s">
        <v>145</v>
      </c>
    </row>
    <row r="6" spans="1:9">
      <c r="A6" t="s">
        <v>4876</v>
      </c>
      <c r="B6">
        <v>4987915</v>
      </c>
      <c r="C6" t="s">
        <v>4877</v>
      </c>
      <c r="D6" t="s">
        <v>145</v>
      </c>
      <c r="E6" t="s">
        <v>272</v>
      </c>
      <c r="F6" t="s">
        <v>272</v>
      </c>
      <c r="G6" t="s">
        <v>1131</v>
      </c>
    </row>
    <row r="7" spans="1:9">
      <c r="A7" t="s">
        <v>4878</v>
      </c>
      <c r="B7">
        <v>4984330</v>
      </c>
      <c r="C7" t="s">
        <v>4879</v>
      </c>
      <c r="D7" t="s">
        <v>1309</v>
      </c>
      <c r="E7" t="s">
        <v>145</v>
      </c>
      <c r="F7" t="s">
        <v>4718</v>
      </c>
      <c r="G7" t="s">
        <v>4795</v>
      </c>
      <c r="H7" t="s">
        <v>1131</v>
      </c>
    </row>
    <row r="8" spans="1:9">
      <c r="A8" t="s">
        <v>4880</v>
      </c>
      <c r="B8">
        <v>4985299</v>
      </c>
      <c r="C8" t="s">
        <v>4881</v>
      </c>
      <c r="D8" t="s">
        <v>145</v>
      </c>
      <c r="E8" t="s">
        <v>126</v>
      </c>
      <c r="F8" t="s">
        <v>126</v>
      </c>
      <c r="G8" t="s">
        <v>4845</v>
      </c>
    </row>
    <row r="9" spans="1:9">
      <c r="A9" t="s">
        <v>4882</v>
      </c>
      <c r="B9">
        <v>4984330</v>
      </c>
      <c r="C9" t="s">
        <v>4883</v>
      </c>
      <c r="D9" t="s">
        <v>1309</v>
      </c>
      <c r="E9" t="s">
        <v>145</v>
      </c>
      <c r="F9" t="s">
        <v>4718</v>
      </c>
      <c r="G9" t="s">
        <v>4795</v>
      </c>
      <c r="H9" t="s">
        <v>1131</v>
      </c>
    </row>
    <row r="10" spans="1:9">
      <c r="A10" t="s">
        <v>4884</v>
      </c>
      <c r="B10">
        <v>4990278</v>
      </c>
      <c r="C10" t="s">
        <v>4885</v>
      </c>
      <c r="D10" t="s">
        <v>1309</v>
      </c>
      <c r="E10" t="s">
        <v>4718</v>
      </c>
      <c r="F10" t="s">
        <v>4795</v>
      </c>
      <c r="G10" t="s">
        <v>1131</v>
      </c>
    </row>
    <row r="11" spans="1:9">
      <c r="A11" t="s">
        <v>4886</v>
      </c>
      <c r="B11">
        <v>4979989</v>
      </c>
      <c r="C11" t="s">
        <v>4887</v>
      </c>
      <c r="D11" t="s">
        <v>4799</v>
      </c>
      <c r="E11" t="s">
        <v>117</v>
      </c>
    </row>
  </sheetData>
  <conditionalFormatting sqref="B1:B1048576">
    <cfRule type="duplicateValues" dxfId="10" priority="1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75235-CCBA-4B99-8156-949C7273620B}">
  <dimension ref="A1:L35"/>
  <sheetViews>
    <sheetView workbookViewId="0">
      <selection activeCell="A29" sqref="A29:XFD29"/>
    </sheetView>
  </sheetViews>
  <sheetFormatPr defaultRowHeight="15"/>
  <cols>
    <col min="1" max="1" width="15" bestFit="1" customWidth="1"/>
    <col min="3" max="3" width="88.7109375" bestFit="1" customWidth="1"/>
  </cols>
  <sheetData>
    <row r="1" spans="1:12">
      <c r="A1" t="s">
        <v>4888</v>
      </c>
      <c r="B1">
        <v>27686176</v>
      </c>
      <c r="C1" t="s">
        <v>4889</v>
      </c>
      <c r="D1" t="s">
        <v>4890</v>
      </c>
      <c r="E1" t="s">
        <v>126</v>
      </c>
      <c r="F1" t="s">
        <v>4718</v>
      </c>
      <c r="G1" t="s">
        <v>4795</v>
      </c>
      <c r="H1" t="s">
        <v>1131</v>
      </c>
    </row>
    <row r="2" spans="1:12">
      <c r="A2" t="s">
        <v>4891</v>
      </c>
      <c r="B2">
        <v>27686234</v>
      </c>
      <c r="C2" t="s">
        <v>4892</v>
      </c>
      <c r="D2" t="s">
        <v>145</v>
      </c>
      <c r="E2" t="s">
        <v>126</v>
      </c>
      <c r="F2" t="s">
        <v>117</v>
      </c>
    </row>
    <row r="3" spans="1:12">
      <c r="A3" t="s">
        <v>4893</v>
      </c>
      <c r="B3">
        <v>27684196</v>
      </c>
      <c r="C3" t="s">
        <v>4894</v>
      </c>
      <c r="D3" t="s">
        <v>1309</v>
      </c>
      <c r="E3" t="s">
        <v>4895</v>
      </c>
      <c r="F3" t="s">
        <v>4718</v>
      </c>
      <c r="G3" t="s">
        <v>4795</v>
      </c>
      <c r="H3" t="s">
        <v>1131</v>
      </c>
      <c r="I3" t="s">
        <v>126</v>
      </c>
      <c r="J3" t="s">
        <v>4718</v>
      </c>
      <c r="K3" t="s">
        <v>4795</v>
      </c>
      <c r="L3" t="s">
        <v>1131</v>
      </c>
    </row>
    <row r="4" spans="1:12">
      <c r="A4" t="s">
        <v>4896</v>
      </c>
      <c r="B4">
        <v>27691526</v>
      </c>
      <c r="C4" t="s">
        <v>4897</v>
      </c>
      <c r="D4" t="s">
        <v>126</v>
      </c>
      <c r="E4" t="s">
        <v>1309</v>
      </c>
      <c r="F4" t="s">
        <v>145</v>
      </c>
      <c r="G4" t="s">
        <v>1309</v>
      </c>
      <c r="H4" t="s">
        <v>4718</v>
      </c>
      <c r="I4" t="s">
        <v>4795</v>
      </c>
      <c r="J4" t="s">
        <v>1131</v>
      </c>
    </row>
    <row r="5" spans="1:12">
      <c r="A5" s="6" t="s">
        <v>4898</v>
      </c>
      <c r="B5">
        <v>27692648</v>
      </c>
      <c r="C5" t="s">
        <v>4899</v>
      </c>
      <c r="D5" t="s">
        <v>4006</v>
      </c>
    </row>
    <row r="6" spans="1:12">
      <c r="A6" t="s">
        <v>4900</v>
      </c>
      <c r="B6">
        <v>27691111</v>
      </c>
      <c r="C6" t="s">
        <v>4901</v>
      </c>
      <c r="D6" t="s">
        <v>126</v>
      </c>
      <c r="E6" t="s">
        <v>4718</v>
      </c>
      <c r="F6" t="s">
        <v>4795</v>
      </c>
      <c r="G6" t="s">
        <v>1131</v>
      </c>
    </row>
    <row r="7" spans="1:12">
      <c r="A7" t="s">
        <v>4902</v>
      </c>
      <c r="B7">
        <v>27686234</v>
      </c>
      <c r="C7" t="s">
        <v>4903</v>
      </c>
      <c r="D7" t="s">
        <v>145</v>
      </c>
      <c r="E7" t="s">
        <v>126</v>
      </c>
      <c r="F7" t="s">
        <v>117</v>
      </c>
    </row>
    <row r="8" spans="1:12">
      <c r="A8" t="s">
        <v>4904</v>
      </c>
      <c r="B8">
        <v>27684067</v>
      </c>
      <c r="C8" t="s">
        <v>4905</v>
      </c>
      <c r="D8" t="s">
        <v>4906</v>
      </c>
      <c r="E8" t="s">
        <v>126</v>
      </c>
      <c r="F8" t="s">
        <v>4718</v>
      </c>
      <c r="G8" t="s">
        <v>4795</v>
      </c>
      <c r="H8" t="s">
        <v>1131</v>
      </c>
    </row>
    <row r="9" spans="1:12">
      <c r="A9" t="s">
        <v>4907</v>
      </c>
      <c r="B9">
        <v>27687983</v>
      </c>
      <c r="C9" t="s">
        <v>4908</v>
      </c>
      <c r="D9" t="s">
        <v>4909</v>
      </c>
      <c r="E9" t="s">
        <v>126</v>
      </c>
      <c r="F9" t="s">
        <v>4718</v>
      </c>
      <c r="G9" t="s">
        <v>4795</v>
      </c>
      <c r="H9" t="s">
        <v>1131</v>
      </c>
    </row>
    <row r="10" spans="1:12">
      <c r="A10" s="6" t="s">
        <v>4910</v>
      </c>
      <c r="B10">
        <v>27687529</v>
      </c>
      <c r="C10" t="s">
        <v>4911</v>
      </c>
      <c r="D10" t="s">
        <v>4912</v>
      </c>
      <c r="E10" t="s">
        <v>2217</v>
      </c>
    </row>
    <row r="11" spans="1:12">
      <c r="A11" t="s">
        <v>4913</v>
      </c>
      <c r="B11">
        <v>27688506</v>
      </c>
      <c r="C11" t="s">
        <v>4914</v>
      </c>
      <c r="D11" t="s">
        <v>1309</v>
      </c>
      <c r="E11" t="s">
        <v>126</v>
      </c>
      <c r="F11" t="s">
        <v>4718</v>
      </c>
      <c r="G11" t="s">
        <v>4795</v>
      </c>
      <c r="H11" t="s">
        <v>1131</v>
      </c>
    </row>
    <row r="12" spans="1:12">
      <c r="A12" t="s">
        <v>4915</v>
      </c>
      <c r="B12">
        <v>27691526</v>
      </c>
      <c r="C12" t="s">
        <v>4916</v>
      </c>
      <c r="D12" t="s">
        <v>126</v>
      </c>
      <c r="E12" t="s">
        <v>1309</v>
      </c>
      <c r="F12" t="s">
        <v>145</v>
      </c>
      <c r="G12" t="s">
        <v>1309</v>
      </c>
      <c r="H12" t="s">
        <v>4718</v>
      </c>
      <c r="I12" t="s">
        <v>4795</v>
      </c>
      <c r="J12" t="s">
        <v>1131</v>
      </c>
    </row>
    <row r="13" spans="1:12">
      <c r="A13" t="s">
        <v>4917</v>
      </c>
      <c r="B13">
        <v>27691930</v>
      </c>
      <c r="C13" t="s">
        <v>4918</v>
      </c>
      <c r="D13" t="s">
        <v>145</v>
      </c>
      <c r="E13" t="s">
        <v>4919</v>
      </c>
    </row>
    <row r="14" spans="1:12">
      <c r="A14" t="s">
        <v>4920</v>
      </c>
      <c r="B14">
        <v>27688775</v>
      </c>
      <c r="C14" t="s">
        <v>4921</v>
      </c>
      <c r="D14" t="s">
        <v>145</v>
      </c>
    </row>
    <row r="15" spans="1:12">
      <c r="A15" t="s">
        <v>4922</v>
      </c>
      <c r="B15">
        <v>27688506</v>
      </c>
      <c r="C15" t="s">
        <v>4923</v>
      </c>
      <c r="D15" t="s">
        <v>145</v>
      </c>
      <c r="E15" t="s">
        <v>1309</v>
      </c>
      <c r="F15" t="s">
        <v>126</v>
      </c>
      <c r="G15" t="s">
        <v>4718</v>
      </c>
      <c r="H15" t="s">
        <v>4795</v>
      </c>
      <c r="I15" t="s">
        <v>1131</v>
      </c>
    </row>
    <row r="16" spans="1:12">
      <c r="A16" t="s">
        <v>4924</v>
      </c>
      <c r="B16">
        <v>27686417</v>
      </c>
      <c r="C16" t="s">
        <v>4925</v>
      </c>
      <c r="D16" t="s">
        <v>126</v>
      </c>
      <c r="E16" t="s">
        <v>272</v>
      </c>
      <c r="F16" t="s">
        <v>272</v>
      </c>
      <c r="G16" t="s">
        <v>1131</v>
      </c>
    </row>
    <row r="17" spans="1:11">
      <c r="A17" t="s">
        <v>4926</v>
      </c>
      <c r="B17">
        <v>27689948</v>
      </c>
      <c r="C17" t="s">
        <v>4927</v>
      </c>
      <c r="D17" t="s">
        <v>4006</v>
      </c>
      <c r="E17" t="s">
        <v>4818</v>
      </c>
      <c r="F17" t="s">
        <v>4819</v>
      </c>
      <c r="G17" t="s">
        <v>4718</v>
      </c>
      <c r="H17" t="s">
        <v>4795</v>
      </c>
      <c r="I17" t="s">
        <v>1131</v>
      </c>
    </row>
    <row r="18" spans="1:11">
      <c r="A18" t="s">
        <v>4928</v>
      </c>
      <c r="B18">
        <v>27692171</v>
      </c>
      <c r="C18" t="s">
        <v>4929</v>
      </c>
      <c r="D18" t="s">
        <v>145</v>
      </c>
      <c r="E18" t="s">
        <v>126</v>
      </c>
      <c r="F18" t="s">
        <v>117</v>
      </c>
      <c r="G18" t="s">
        <v>4845</v>
      </c>
    </row>
    <row r="19" spans="1:11">
      <c r="A19" t="s">
        <v>4930</v>
      </c>
      <c r="B19">
        <v>27688392</v>
      </c>
      <c r="C19" t="s">
        <v>4931</v>
      </c>
      <c r="D19" t="s">
        <v>1309</v>
      </c>
      <c r="E19" t="s">
        <v>4718</v>
      </c>
      <c r="F19" t="s">
        <v>4795</v>
      </c>
      <c r="G19" t="s">
        <v>1131</v>
      </c>
      <c r="H19" t="s">
        <v>126</v>
      </c>
      <c r="I19" t="s">
        <v>4718</v>
      </c>
      <c r="J19" t="s">
        <v>4795</v>
      </c>
      <c r="K19" t="s">
        <v>1131</v>
      </c>
    </row>
    <row r="20" spans="1:11">
      <c r="A20" t="s">
        <v>4932</v>
      </c>
      <c r="B20">
        <v>27687426</v>
      </c>
      <c r="C20" t="s">
        <v>4933</v>
      </c>
      <c r="D20" t="s">
        <v>121</v>
      </c>
      <c r="E20" t="s">
        <v>4845</v>
      </c>
    </row>
    <row r="21" spans="1:11">
      <c r="A21" t="s">
        <v>4934</v>
      </c>
      <c r="B21">
        <v>27685249</v>
      </c>
      <c r="C21" t="s">
        <v>4935</v>
      </c>
      <c r="D21" t="s">
        <v>4936</v>
      </c>
      <c r="E21" t="s">
        <v>145</v>
      </c>
      <c r="F21" t="s">
        <v>4718</v>
      </c>
      <c r="G21" t="s">
        <v>4795</v>
      </c>
      <c r="H21" t="s">
        <v>1131</v>
      </c>
    </row>
    <row r="22" spans="1:11">
      <c r="A22" t="s">
        <v>4937</v>
      </c>
      <c r="B22">
        <v>27684099</v>
      </c>
      <c r="C22" t="s">
        <v>4938</v>
      </c>
      <c r="D22" t="s">
        <v>126</v>
      </c>
      <c r="E22" t="s">
        <v>4718</v>
      </c>
      <c r="F22" t="s">
        <v>4795</v>
      </c>
      <c r="G22" t="s">
        <v>1131</v>
      </c>
    </row>
    <row r="23" spans="1:11">
      <c r="A23" t="s">
        <v>4939</v>
      </c>
      <c r="B23">
        <v>27686176</v>
      </c>
      <c r="C23" t="s">
        <v>4940</v>
      </c>
      <c r="D23" t="s">
        <v>4890</v>
      </c>
      <c r="E23" t="s">
        <v>126</v>
      </c>
      <c r="F23" t="s">
        <v>4718</v>
      </c>
      <c r="G23" t="s">
        <v>4795</v>
      </c>
      <c r="H23" t="s">
        <v>1131</v>
      </c>
    </row>
    <row r="24" spans="1:11">
      <c r="A24" t="s">
        <v>4941</v>
      </c>
      <c r="B24">
        <v>27688699</v>
      </c>
      <c r="C24" t="s">
        <v>4942</v>
      </c>
      <c r="D24" t="s">
        <v>781</v>
      </c>
    </row>
    <row r="25" spans="1:11">
      <c r="A25" t="s">
        <v>4943</v>
      </c>
      <c r="B25">
        <v>27685230</v>
      </c>
      <c r="C25" t="s">
        <v>4944</v>
      </c>
      <c r="D25" t="s">
        <v>4945</v>
      </c>
      <c r="E25" t="s">
        <v>126</v>
      </c>
      <c r="F25" t="s">
        <v>4845</v>
      </c>
    </row>
    <row r="26" spans="1:11">
      <c r="A26" t="s">
        <v>4946</v>
      </c>
      <c r="B26">
        <v>27692304</v>
      </c>
      <c r="C26" t="s">
        <v>4947</v>
      </c>
      <c r="D26" t="s">
        <v>4799</v>
      </c>
      <c r="E26" t="s">
        <v>117</v>
      </c>
    </row>
    <row r="27" spans="1:11">
      <c r="A27" t="s">
        <v>4948</v>
      </c>
      <c r="B27">
        <v>27689948</v>
      </c>
      <c r="C27" t="s">
        <v>4949</v>
      </c>
      <c r="D27" t="s">
        <v>4006</v>
      </c>
      <c r="E27" t="s">
        <v>4818</v>
      </c>
      <c r="F27" t="s">
        <v>4819</v>
      </c>
      <c r="G27" t="s">
        <v>4718</v>
      </c>
      <c r="H27" t="s">
        <v>4795</v>
      </c>
      <c r="I27" t="s">
        <v>1131</v>
      </c>
    </row>
    <row r="28" spans="1:11">
      <c r="A28" t="s">
        <v>4950</v>
      </c>
      <c r="B28">
        <v>27689491</v>
      </c>
      <c r="C28" t="s">
        <v>4951</v>
      </c>
      <c r="D28" t="s">
        <v>126</v>
      </c>
      <c r="E28" t="s">
        <v>4845</v>
      </c>
    </row>
    <row r="29" spans="1:11">
      <c r="A29" t="s">
        <v>4952</v>
      </c>
      <c r="B29">
        <v>27688576</v>
      </c>
      <c r="C29" t="s">
        <v>4953</v>
      </c>
      <c r="D29" t="s">
        <v>145</v>
      </c>
      <c r="E29" t="s">
        <v>126</v>
      </c>
      <c r="F29" t="s">
        <v>1309</v>
      </c>
      <c r="G29" t="s">
        <v>4726</v>
      </c>
      <c r="H29" t="s">
        <v>4718</v>
      </c>
      <c r="I29" t="s">
        <v>4795</v>
      </c>
      <c r="J29" t="s">
        <v>1131</v>
      </c>
    </row>
    <row r="30" spans="1:11">
      <c r="A30" t="s">
        <v>4954</v>
      </c>
      <c r="B30">
        <v>27684323</v>
      </c>
      <c r="C30" t="s">
        <v>4955</v>
      </c>
      <c r="D30" t="s">
        <v>4799</v>
      </c>
      <c r="E30" t="s">
        <v>117</v>
      </c>
    </row>
    <row r="31" spans="1:11">
      <c r="A31" t="s">
        <v>4956</v>
      </c>
      <c r="B31">
        <v>27684648</v>
      </c>
      <c r="C31" t="s">
        <v>4957</v>
      </c>
      <c r="D31" t="s">
        <v>4958</v>
      </c>
      <c r="E31" t="s">
        <v>4818</v>
      </c>
      <c r="F31" t="s">
        <v>117</v>
      </c>
      <c r="G31" t="s">
        <v>86</v>
      </c>
      <c r="H31" t="s">
        <v>4959</v>
      </c>
    </row>
    <row r="32" spans="1:11">
      <c r="A32" t="s">
        <v>4960</v>
      </c>
      <c r="B32">
        <v>27686234</v>
      </c>
      <c r="C32" t="s">
        <v>4961</v>
      </c>
      <c r="D32" t="s">
        <v>145</v>
      </c>
      <c r="E32" t="s">
        <v>126</v>
      </c>
      <c r="F32" t="s">
        <v>117</v>
      </c>
    </row>
    <row r="33" spans="1:12">
      <c r="A33" t="s">
        <v>4962</v>
      </c>
      <c r="B33">
        <v>27689948</v>
      </c>
      <c r="C33" t="s">
        <v>4963</v>
      </c>
      <c r="D33" t="s">
        <v>4006</v>
      </c>
      <c r="E33" t="s">
        <v>4818</v>
      </c>
      <c r="F33" t="s">
        <v>4819</v>
      </c>
      <c r="G33" t="s">
        <v>4718</v>
      </c>
      <c r="H33" t="s">
        <v>4795</v>
      </c>
      <c r="I33" t="s">
        <v>1131</v>
      </c>
    </row>
    <row r="34" spans="1:12">
      <c r="A34" t="s">
        <v>4964</v>
      </c>
      <c r="B34">
        <v>27691312</v>
      </c>
      <c r="C34" t="s">
        <v>4965</v>
      </c>
      <c r="D34" t="s">
        <v>1309</v>
      </c>
      <c r="E34" t="s">
        <v>4958</v>
      </c>
      <c r="F34" t="s">
        <v>4718</v>
      </c>
      <c r="G34" t="s">
        <v>4795</v>
      </c>
      <c r="H34" t="s">
        <v>1131</v>
      </c>
      <c r="I34" t="s">
        <v>126</v>
      </c>
      <c r="J34" t="s">
        <v>4718</v>
      </c>
      <c r="K34" t="s">
        <v>4795</v>
      </c>
      <c r="L34" t="s">
        <v>1131</v>
      </c>
    </row>
    <row r="35" spans="1:12">
      <c r="A35" t="s">
        <v>4966</v>
      </c>
      <c r="B35">
        <v>27684693</v>
      </c>
      <c r="C35" t="s">
        <v>4967</v>
      </c>
      <c r="D35" t="s">
        <v>4968</v>
      </c>
      <c r="E35" t="s">
        <v>4799</v>
      </c>
      <c r="F35" t="s">
        <v>4726</v>
      </c>
    </row>
  </sheetData>
  <conditionalFormatting sqref="B1:B1048576">
    <cfRule type="duplicateValues" dxfId="9" priority="1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EBD12-AF35-4642-88C4-32CDBA8C345C}">
  <dimension ref="A1:M79"/>
  <sheetViews>
    <sheetView topLeftCell="A16" workbookViewId="0">
      <selection activeCell="A42" sqref="A42"/>
    </sheetView>
  </sheetViews>
  <sheetFormatPr defaultRowHeight="15"/>
  <cols>
    <col min="1" max="1" width="15" bestFit="1" customWidth="1"/>
    <col min="3" max="3" width="106.5703125" bestFit="1" customWidth="1"/>
  </cols>
  <sheetData>
    <row r="1" spans="1:11">
      <c r="A1" t="s">
        <v>4969</v>
      </c>
      <c r="B1">
        <v>14925219</v>
      </c>
      <c r="C1" t="s">
        <v>4970</v>
      </c>
      <c r="D1" t="s">
        <v>4971</v>
      </c>
      <c r="E1" t="s">
        <v>145</v>
      </c>
    </row>
    <row r="2" spans="1:11">
      <c r="A2" t="s">
        <v>4972</v>
      </c>
      <c r="B2">
        <v>14919433</v>
      </c>
      <c r="C2" t="s">
        <v>4973</v>
      </c>
      <c r="D2" t="s">
        <v>126</v>
      </c>
    </row>
    <row r="3" spans="1:11">
      <c r="A3" t="s">
        <v>4974</v>
      </c>
      <c r="B3">
        <v>14922744</v>
      </c>
      <c r="C3" t="s">
        <v>4975</v>
      </c>
      <c r="D3" t="s">
        <v>4718</v>
      </c>
      <c r="E3" t="s">
        <v>4795</v>
      </c>
      <c r="F3" t="s">
        <v>1131</v>
      </c>
      <c r="G3" t="s">
        <v>1309</v>
      </c>
      <c r="H3" t="s">
        <v>4895</v>
      </c>
      <c r="I3" t="s">
        <v>4718</v>
      </c>
      <c r="J3" t="s">
        <v>4795</v>
      </c>
      <c r="K3" t="s">
        <v>1131</v>
      </c>
    </row>
    <row r="4" spans="1:11">
      <c r="A4" t="s">
        <v>4976</v>
      </c>
      <c r="B4">
        <v>14922743</v>
      </c>
      <c r="C4" t="s">
        <v>4977</v>
      </c>
      <c r="D4" t="s">
        <v>4978</v>
      </c>
      <c r="E4" t="s">
        <v>1309</v>
      </c>
    </row>
    <row r="5" spans="1:11">
      <c r="A5" t="s">
        <v>4979</v>
      </c>
      <c r="B5">
        <v>14922740</v>
      </c>
      <c r="C5" t="s">
        <v>4980</v>
      </c>
      <c r="D5" t="s">
        <v>1131</v>
      </c>
      <c r="E5" t="s">
        <v>1309</v>
      </c>
      <c r="F5" t="s">
        <v>4895</v>
      </c>
      <c r="G5" t="s">
        <v>4718</v>
      </c>
      <c r="H5" t="s">
        <v>4795</v>
      </c>
    </row>
    <row r="6" spans="1:11">
      <c r="A6" t="s">
        <v>4981</v>
      </c>
      <c r="B6">
        <v>14924857</v>
      </c>
      <c r="C6" t="s">
        <v>4982</v>
      </c>
      <c r="D6" t="s">
        <v>4726</v>
      </c>
    </row>
    <row r="7" spans="1:11">
      <c r="A7" t="s">
        <v>4983</v>
      </c>
      <c r="B7">
        <v>14919519</v>
      </c>
      <c r="C7" t="s">
        <v>4984</v>
      </c>
      <c r="D7" t="s">
        <v>4985</v>
      </c>
      <c r="E7" t="s">
        <v>4726</v>
      </c>
    </row>
    <row r="8" spans="1:11">
      <c r="A8" t="s">
        <v>4986</v>
      </c>
      <c r="B8">
        <v>14921403</v>
      </c>
      <c r="C8" t="s">
        <v>4987</v>
      </c>
      <c r="D8" t="s">
        <v>4799</v>
      </c>
      <c r="E8" t="s">
        <v>4988</v>
      </c>
      <c r="F8" t="s">
        <v>126</v>
      </c>
    </row>
    <row r="9" spans="1:11">
      <c r="A9" t="s">
        <v>4989</v>
      </c>
      <c r="B9">
        <v>14920276</v>
      </c>
      <c r="C9" t="s">
        <v>4990</v>
      </c>
      <c r="D9" t="s">
        <v>145</v>
      </c>
      <c r="E9" t="s">
        <v>4991</v>
      </c>
      <c r="F9" t="s">
        <v>4992</v>
      </c>
      <c r="G9" t="s">
        <v>4726</v>
      </c>
    </row>
    <row r="10" spans="1:11">
      <c r="A10" t="s">
        <v>4993</v>
      </c>
      <c r="B10">
        <v>14924837</v>
      </c>
      <c r="C10" t="s">
        <v>4994</v>
      </c>
      <c r="D10" t="s">
        <v>4995</v>
      </c>
      <c r="E10" t="s">
        <v>117</v>
      </c>
    </row>
    <row r="11" spans="1:11">
      <c r="A11" t="s">
        <v>4996</v>
      </c>
      <c r="B11">
        <v>14924841</v>
      </c>
      <c r="C11" t="s">
        <v>4997</v>
      </c>
      <c r="D11" t="s">
        <v>4799</v>
      </c>
      <c r="E11" t="s">
        <v>181</v>
      </c>
      <c r="F11" t="s">
        <v>781</v>
      </c>
    </row>
    <row r="12" spans="1:11">
      <c r="A12" t="s">
        <v>4998</v>
      </c>
      <c r="B12">
        <v>14922207</v>
      </c>
      <c r="C12" t="s">
        <v>4999</v>
      </c>
      <c r="D12" t="s">
        <v>145</v>
      </c>
    </row>
    <row r="13" spans="1:11">
      <c r="A13" t="s">
        <v>5000</v>
      </c>
      <c r="B13">
        <v>14912512</v>
      </c>
      <c r="C13" t="s">
        <v>5001</v>
      </c>
      <c r="D13" t="s">
        <v>5002</v>
      </c>
      <c r="E13" t="s">
        <v>126</v>
      </c>
    </row>
    <row r="14" spans="1:11">
      <c r="A14" t="s">
        <v>5003</v>
      </c>
      <c r="B14">
        <v>14924846</v>
      </c>
      <c r="C14" t="s">
        <v>5004</v>
      </c>
      <c r="D14" t="s">
        <v>126</v>
      </c>
    </row>
    <row r="15" spans="1:11">
      <c r="A15" t="s">
        <v>5005</v>
      </c>
      <c r="B15">
        <v>14924031</v>
      </c>
      <c r="C15" t="s">
        <v>5006</v>
      </c>
      <c r="D15" t="s">
        <v>145</v>
      </c>
    </row>
    <row r="16" spans="1:11">
      <c r="A16" t="s">
        <v>5007</v>
      </c>
      <c r="B16">
        <v>14924078</v>
      </c>
      <c r="C16" t="s">
        <v>5008</v>
      </c>
      <c r="D16" t="s">
        <v>1131</v>
      </c>
      <c r="E16" t="s">
        <v>1309</v>
      </c>
    </row>
    <row r="17" spans="1:13">
      <c r="A17" t="s">
        <v>5009</v>
      </c>
      <c r="B17">
        <v>14923561</v>
      </c>
      <c r="C17" t="s">
        <v>5010</v>
      </c>
      <c r="D17" t="s">
        <v>4978</v>
      </c>
      <c r="E17" t="s">
        <v>1309</v>
      </c>
      <c r="F17" t="s">
        <v>4958</v>
      </c>
      <c r="G17" t="s">
        <v>4718</v>
      </c>
      <c r="H17" t="s">
        <v>4795</v>
      </c>
      <c r="I17" t="s">
        <v>1131</v>
      </c>
      <c r="J17" t="s">
        <v>117</v>
      </c>
      <c r="K17" t="s">
        <v>4718</v>
      </c>
      <c r="L17" t="s">
        <v>4795</v>
      </c>
      <c r="M17" t="s">
        <v>1131</v>
      </c>
    </row>
    <row r="18" spans="1:13">
      <c r="A18" t="s">
        <v>5011</v>
      </c>
      <c r="B18">
        <v>14913039</v>
      </c>
      <c r="C18" t="s">
        <v>5012</v>
      </c>
      <c r="D18" t="s">
        <v>4799</v>
      </c>
      <c r="E18" t="s">
        <v>3168</v>
      </c>
      <c r="F18" t="s">
        <v>145</v>
      </c>
    </row>
    <row r="19" spans="1:13">
      <c r="A19" t="s">
        <v>5013</v>
      </c>
      <c r="B19">
        <v>14922205</v>
      </c>
      <c r="C19" t="s">
        <v>5014</v>
      </c>
      <c r="D19" t="s">
        <v>5015</v>
      </c>
      <c r="E19" t="s">
        <v>781</v>
      </c>
    </row>
    <row r="20" spans="1:13">
      <c r="A20" t="s">
        <v>5016</v>
      </c>
      <c r="B20">
        <v>14922202</v>
      </c>
      <c r="C20" t="s">
        <v>5017</v>
      </c>
      <c r="D20" t="s">
        <v>3602</v>
      </c>
      <c r="E20" t="s">
        <v>145</v>
      </c>
    </row>
    <row r="21" spans="1:13">
      <c r="A21" t="s">
        <v>5018</v>
      </c>
      <c r="B21">
        <v>14922203</v>
      </c>
      <c r="C21" t="s">
        <v>5019</v>
      </c>
      <c r="D21" t="s">
        <v>5020</v>
      </c>
      <c r="E21" t="s">
        <v>117</v>
      </c>
    </row>
    <row r="22" spans="1:13">
      <c r="A22" t="s">
        <v>5021</v>
      </c>
      <c r="B22">
        <v>14916713</v>
      </c>
      <c r="C22" t="s">
        <v>5022</v>
      </c>
      <c r="D22" t="s">
        <v>5023</v>
      </c>
      <c r="E22" t="s">
        <v>145</v>
      </c>
    </row>
    <row r="23" spans="1:13">
      <c r="A23" t="s">
        <v>5024</v>
      </c>
      <c r="B23">
        <v>14917143</v>
      </c>
      <c r="C23" t="s">
        <v>5025</v>
      </c>
      <c r="D23" t="s">
        <v>1309</v>
      </c>
      <c r="E23" t="s">
        <v>145</v>
      </c>
      <c r="F23" t="s">
        <v>4718</v>
      </c>
      <c r="G23" t="s">
        <v>4795</v>
      </c>
      <c r="H23" t="s">
        <v>1131</v>
      </c>
    </row>
    <row r="24" spans="1:13">
      <c r="A24" t="s">
        <v>5026</v>
      </c>
      <c r="B24">
        <v>14922387</v>
      </c>
      <c r="C24" t="s">
        <v>5027</v>
      </c>
      <c r="D24" t="s">
        <v>126</v>
      </c>
    </row>
    <row r="25" spans="1:13">
      <c r="A25" t="s">
        <v>5028</v>
      </c>
      <c r="B25">
        <v>14920060</v>
      </c>
      <c r="C25" t="s">
        <v>5029</v>
      </c>
      <c r="D25" t="s">
        <v>145</v>
      </c>
      <c r="E25" t="s">
        <v>4991</v>
      </c>
      <c r="F25" t="s">
        <v>1309</v>
      </c>
    </row>
    <row r="26" spans="1:13">
      <c r="A26" t="s">
        <v>5030</v>
      </c>
      <c r="B26">
        <v>14922209</v>
      </c>
      <c r="C26" t="s">
        <v>5031</v>
      </c>
      <c r="D26" t="s">
        <v>4832</v>
      </c>
      <c r="E26" t="s">
        <v>117</v>
      </c>
    </row>
    <row r="27" spans="1:13">
      <c r="A27" t="s">
        <v>5032</v>
      </c>
      <c r="B27">
        <v>14919517</v>
      </c>
      <c r="C27" t="s">
        <v>5033</v>
      </c>
      <c r="D27" t="s">
        <v>4799</v>
      </c>
      <c r="E27" t="s">
        <v>5034</v>
      </c>
      <c r="F27" t="s">
        <v>5035</v>
      </c>
      <c r="G27" t="s">
        <v>145</v>
      </c>
    </row>
    <row r="28" spans="1:13">
      <c r="A28" t="s">
        <v>5036</v>
      </c>
      <c r="B28">
        <v>14913739</v>
      </c>
      <c r="C28" t="s">
        <v>5037</v>
      </c>
      <c r="D28" t="s">
        <v>5038</v>
      </c>
      <c r="E28" t="s">
        <v>145</v>
      </c>
    </row>
    <row r="29" spans="1:13">
      <c r="A29" t="s">
        <v>5039</v>
      </c>
      <c r="B29">
        <v>14914417</v>
      </c>
      <c r="C29" t="s">
        <v>5040</v>
      </c>
      <c r="D29" t="s">
        <v>4978</v>
      </c>
      <c r="E29" t="s">
        <v>1309</v>
      </c>
      <c r="F29" t="s">
        <v>4718</v>
      </c>
      <c r="G29" t="s">
        <v>4795</v>
      </c>
      <c r="H29" t="s">
        <v>1131</v>
      </c>
      <c r="I29" t="s">
        <v>1309</v>
      </c>
      <c r="J29" t="s">
        <v>4895</v>
      </c>
      <c r="K29" t="s">
        <v>4718</v>
      </c>
      <c r="L29" t="s">
        <v>4795</v>
      </c>
      <c r="M29" t="s">
        <v>1131</v>
      </c>
    </row>
    <row r="30" spans="1:13">
      <c r="A30" t="s">
        <v>5041</v>
      </c>
      <c r="B30">
        <v>14924305</v>
      </c>
      <c r="C30" t="s">
        <v>5042</v>
      </c>
      <c r="D30" t="s">
        <v>145</v>
      </c>
      <c r="E30" t="s">
        <v>117</v>
      </c>
      <c r="F30" t="s">
        <v>117</v>
      </c>
      <c r="G30" t="s">
        <v>272</v>
      </c>
    </row>
    <row r="31" spans="1:13">
      <c r="A31" t="s">
        <v>5043</v>
      </c>
      <c r="B31">
        <v>14913580</v>
      </c>
      <c r="C31" t="s">
        <v>5044</v>
      </c>
      <c r="D31" t="s">
        <v>4412</v>
      </c>
      <c r="E31" t="s">
        <v>145</v>
      </c>
      <c r="F31" t="s">
        <v>5045</v>
      </c>
      <c r="G31" t="s">
        <v>3987</v>
      </c>
      <c r="H31" t="s">
        <v>3987</v>
      </c>
    </row>
    <row r="32" spans="1:13">
      <c r="A32" t="s">
        <v>5046</v>
      </c>
      <c r="B32">
        <v>14911781</v>
      </c>
      <c r="C32" t="s">
        <v>5047</v>
      </c>
      <c r="D32" t="s">
        <v>117</v>
      </c>
    </row>
    <row r="33" spans="1:9">
      <c r="A33" t="s">
        <v>5048</v>
      </c>
      <c r="B33">
        <v>14917161</v>
      </c>
      <c r="C33" t="s">
        <v>5049</v>
      </c>
      <c r="D33" t="s">
        <v>117</v>
      </c>
      <c r="E33" t="s">
        <v>145</v>
      </c>
      <c r="F33" t="s">
        <v>145</v>
      </c>
      <c r="G33" t="s">
        <v>272</v>
      </c>
    </row>
    <row r="34" spans="1:9">
      <c r="A34" t="s">
        <v>5050</v>
      </c>
      <c r="B34">
        <v>14925587</v>
      </c>
      <c r="C34" t="s">
        <v>5051</v>
      </c>
      <c r="D34" t="s">
        <v>117</v>
      </c>
      <c r="E34" t="s">
        <v>4895</v>
      </c>
      <c r="F34" t="s">
        <v>126</v>
      </c>
      <c r="G34" t="s">
        <v>4718</v>
      </c>
      <c r="H34" t="s">
        <v>4795</v>
      </c>
      <c r="I34" t="s">
        <v>1131</v>
      </c>
    </row>
    <row r="35" spans="1:9">
      <c r="A35" t="s">
        <v>5052</v>
      </c>
      <c r="B35">
        <v>14912907</v>
      </c>
      <c r="C35" t="s">
        <v>5053</v>
      </c>
      <c r="D35" t="s">
        <v>4799</v>
      </c>
      <c r="E35" t="s">
        <v>4726</v>
      </c>
    </row>
    <row r="36" spans="1:9">
      <c r="A36" t="s">
        <v>5054</v>
      </c>
      <c r="B36">
        <v>14926686</v>
      </c>
      <c r="C36" t="s">
        <v>5055</v>
      </c>
      <c r="D36" t="s">
        <v>5056</v>
      </c>
      <c r="E36" t="s">
        <v>145</v>
      </c>
    </row>
    <row r="37" spans="1:9">
      <c r="A37" t="s">
        <v>5057</v>
      </c>
      <c r="B37">
        <v>14918569</v>
      </c>
      <c r="C37" t="s">
        <v>5058</v>
      </c>
      <c r="D37" t="s">
        <v>126</v>
      </c>
      <c r="E37" t="s">
        <v>4718</v>
      </c>
      <c r="F37" t="s">
        <v>4718</v>
      </c>
      <c r="G37" t="s">
        <v>4795</v>
      </c>
      <c r="H37" t="s">
        <v>1131</v>
      </c>
    </row>
    <row r="38" spans="1:9">
      <c r="A38" t="s">
        <v>5059</v>
      </c>
      <c r="B38">
        <v>14924866</v>
      </c>
      <c r="C38" t="s">
        <v>5060</v>
      </c>
      <c r="D38" t="s">
        <v>4799</v>
      </c>
      <c r="E38" t="s">
        <v>5061</v>
      </c>
      <c r="F38" t="s">
        <v>145</v>
      </c>
    </row>
    <row r="39" spans="1:9">
      <c r="A39" t="s">
        <v>5062</v>
      </c>
      <c r="B39">
        <v>14922563</v>
      </c>
      <c r="C39" t="s">
        <v>5063</v>
      </c>
      <c r="D39" t="s">
        <v>117</v>
      </c>
      <c r="E39" t="s">
        <v>5064</v>
      </c>
    </row>
    <row r="40" spans="1:9">
      <c r="A40" t="s">
        <v>5065</v>
      </c>
      <c r="B40">
        <v>14922741</v>
      </c>
      <c r="C40" t="s">
        <v>5066</v>
      </c>
      <c r="D40" t="s">
        <v>4978</v>
      </c>
      <c r="E40" t="s">
        <v>1309</v>
      </c>
      <c r="F40" t="s">
        <v>4958</v>
      </c>
      <c r="G40" t="s">
        <v>4718</v>
      </c>
      <c r="H40" t="s">
        <v>4795</v>
      </c>
    </row>
    <row r="41" spans="1:9">
      <c r="A41" t="s">
        <v>5067</v>
      </c>
      <c r="B41">
        <v>14913756</v>
      </c>
      <c r="C41" t="s">
        <v>5068</v>
      </c>
      <c r="D41" t="s">
        <v>5069</v>
      </c>
      <c r="E41" t="s">
        <v>126</v>
      </c>
    </row>
    <row r="42" spans="1:9">
      <c r="A42" t="s">
        <v>5070</v>
      </c>
      <c r="B42">
        <v>14911748</v>
      </c>
      <c r="C42" t="s">
        <v>5071</v>
      </c>
      <c r="D42" t="s">
        <v>145</v>
      </c>
      <c r="E42" t="s">
        <v>145</v>
      </c>
      <c r="F42" t="s">
        <v>117</v>
      </c>
      <c r="G42" t="s">
        <v>272</v>
      </c>
    </row>
    <row r="43" spans="1:9">
      <c r="A43" t="s">
        <v>5072</v>
      </c>
      <c r="B43">
        <v>14921612</v>
      </c>
      <c r="C43" t="s">
        <v>5073</v>
      </c>
      <c r="D43" t="s">
        <v>5074</v>
      </c>
      <c r="E43" t="s">
        <v>4726</v>
      </c>
    </row>
    <row r="44" spans="1:9">
      <c r="A44" t="s">
        <v>5075</v>
      </c>
      <c r="B44">
        <v>14913237</v>
      </c>
      <c r="C44" t="s">
        <v>5076</v>
      </c>
      <c r="D44" t="s">
        <v>5077</v>
      </c>
      <c r="E44" t="s">
        <v>145</v>
      </c>
    </row>
    <row r="45" spans="1:9">
      <c r="A45" t="s">
        <v>5078</v>
      </c>
      <c r="B45">
        <v>14919502</v>
      </c>
      <c r="C45" t="s">
        <v>5079</v>
      </c>
      <c r="D45" t="s">
        <v>145</v>
      </c>
      <c r="E45" t="s">
        <v>5080</v>
      </c>
    </row>
    <row r="46" spans="1:9">
      <c r="A46" t="s">
        <v>5081</v>
      </c>
      <c r="B46">
        <v>14924434</v>
      </c>
      <c r="C46" t="s">
        <v>5082</v>
      </c>
      <c r="D46" t="s">
        <v>2043</v>
      </c>
      <c r="E46" t="s">
        <v>5083</v>
      </c>
      <c r="F46" t="s">
        <v>1309</v>
      </c>
    </row>
    <row r="47" spans="1:9">
      <c r="A47" t="s">
        <v>5084</v>
      </c>
      <c r="B47">
        <v>14913236</v>
      </c>
      <c r="C47" t="s">
        <v>5085</v>
      </c>
      <c r="D47" t="s">
        <v>5086</v>
      </c>
      <c r="E47" t="s">
        <v>145</v>
      </c>
    </row>
    <row r="48" spans="1:9">
      <c r="A48" t="s">
        <v>5087</v>
      </c>
      <c r="B48">
        <v>14922204</v>
      </c>
      <c r="C48" t="s">
        <v>5088</v>
      </c>
      <c r="D48" t="s">
        <v>5089</v>
      </c>
      <c r="E48" t="s">
        <v>145</v>
      </c>
    </row>
    <row r="49" spans="1:8">
      <c r="A49" t="s">
        <v>5090</v>
      </c>
      <c r="B49">
        <v>14924845</v>
      </c>
      <c r="C49" t="s">
        <v>5091</v>
      </c>
      <c r="D49" t="s">
        <v>5092</v>
      </c>
      <c r="E49" t="s">
        <v>181</v>
      </c>
      <c r="F49" t="s">
        <v>145</v>
      </c>
      <c r="G49" t="s">
        <v>5093</v>
      </c>
    </row>
    <row r="50" spans="1:8">
      <c r="A50" t="s">
        <v>5094</v>
      </c>
      <c r="B50">
        <v>14913416</v>
      </c>
      <c r="C50" t="s">
        <v>5095</v>
      </c>
      <c r="D50" t="s">
        <v>4799</v>
      </c>
      <c r="E50" t="s">
        <v>145</v>
      </c>
    </row>
    <row r="51" spans="1:8">
      <c r="A51" t="s">
        <v>5096</v>
      </c>
      <c r="B51">
        <v>14912555</v>
      </c>
      <c r="C51" t="s">
        <v>5097</v>
      </c>
      <c r="D51" t="s">
        <v>4726</v>
      </c>
      <c r="E51" t="s">
        <v>4718</v>
      </c>
      <c r="F51" t="s">
        <v>4795</v>
      </c>
      <c r="G51" t="s">
        <v>1131</v>
      </c>
    </row>
    <row r="52" spans="1:8">
      <c r="A52" t="s">
        <v>5098</v>
      </c>
      <c r="B52">
        <v>14913985</v>
      </c>
      <c r="C52" t="s">
        <v>5099</v>
      </c>
      <c r="D52" t="s">
        <v>145</v>
      </c>
      <c r="E52" t="s">
        <v>4718</v>
      </c>
      <c r="F52" t="s">
        <v>5100</v>
      </c>
      <c r="G52" t="s">
        <v>4795</v>
      </c>
      <c r="H52" t="s">
        <v>1131</v>
      </c>
    </row>
    <row r="53" spans="1:8">
      <c r="A53" t="s">
        <v>5101</v>
      </c>
      <c r="B53">
        <v>14921402</v>
      </c>
      <c r="C53" t="s">
        <v>5102</v>
      </c>
      <c r="D53" t="s">
        <v>5103</v>
      </c>
      <c r="E53" t="s">
        <v>117</v>
      </c>
    </row>
    <row r="54" spans="1:8">
      <c r="A54" t="s">
        <v>5104</v>
      </c>
      <c r="B54">
        <v>14924863</v>
      </c>
      <c r="C54" t="s">
        <v>5105</v>
      </c>
      <c r="D54" t="s">
        <v>4799</v>
      </c>
      <c r="E54" t="s">
        <v>145</v>
      </c>
    </row>
    <row r="55" spans="1:8">
      <c r="A55" t="s">
        <v>5106</v>
      </c>
      <c r="B55">
        <v>14918292</v>
      </c>
      <c r="C55" t="s">
        <v>5107</v>
      </c>
      <c r="D55" t="s">
        <v>117</v>
      </c>
    </row>
    <row r="56" spans="1:8">
      <c r="A56" t="s">
        <v>5108</v>
      </c>
      <c r="B56">
        <v>14917010</v>
      </c>
      <c r="C56" t="s">
        <v>5109</v>
      </c>
      <c r="D56" t="s">
        <v>5110</v>
      </c>
      <c r="E56" t="s">
        <v>4992</v>
      </c>
      <c r="F56" t="s">
        <v>145</v>
      </c>
      <c r="G56" t="s">
        <v>117</v>
      </c>
      <c r="H56" t="s">
        <v>117</v>
      </c>
    </row>
    <row r="57" spans="1:8">
      <c r="A57" t="s">
        <v>5111</v>
      </c>
      <c r="B57">
        <v>14918880</v>
      </c>
      <c r="C57" t="s">
        <v>5112</v>
      </c>
      <c r="D57" t="s">
        <v>4799</v>
      </c>
      <c r="E57" t="s">
        <v>5113</v>
      </c>
      <c r="F57" t="s">
        <v>145</v>
      </c>
    </row>
    <row r="58" spans="1:8">
      <c r="A58" t="s">
        <v>5114</v>
      </c>
      <c r="B58">
        <v>14924865</v>
      </c>
      <c r="C58" t="s">
        <v>5115</v>
      </c>
      <c r="D58" t="s">
        <v>5116</v>
      </c>
      <c r="E58" t="s">
        <v>781</v>
      </c>
    </row>
    <row r="59" spans="1:8">
      <c r="A59" t="s">
        <v>5117</v>
      </c>
      <c r="B59">
        <v>14924991</v>
      </c>
      <c r="C59" t="s">
        <v>5118</v>
      </c>
      <c r="D59" t="s">
        <v>4799</v>
      </c>
      <c r="E59" t="s">
        <v>5119</v>
      </c>
      <c r="F59" t="s">
        <v>145</v>
      </c>
    </row>
    <row r="60" spans="1:8">
      <c r="A60" t="s">
        <v>5120</v>
      </c>
      <c r="B60">
        <v>14924842</v>
      </c>
      <c r="C60" t="s">
        <v>5121</v>
      </c>
      <c r="D60" t="s">
        <v>5122</v>
      </c>
      <c r="E60" t="s">
        <v>4726</v>
      </c>
    </row>
    <row r="61" spans="1:8">
      <c r="A61" t="s">
        <v>5123</v>
      </c>
      <c r="B61">
        <v>14921404</v>
      </c>
      <c r="C61" t="s">
        <v>5124</v>
      </c>
      <c r="D61" t="s">
        <v>1869</v>
      </c>
      <c r="E61" t="s">
        <v>117</v>
      </c>
      <c r="F61" t="s">
        <v>2700</v>
      </c>
      <c r="G61" t="s">
        <v>145</v>
      </c>
    </row>
    <row r="62" spans="1:8">
      <c r="A62" t="s">
        <v>5125</v>
      </c>
      <c r="B62">
        <v>14918295</v>
      </c>
      <c r="C62" t="s">
        <v>5126</v>
      </c>
      <c r="D62" t="s">
        <v>5034</v>
      </c>
      <c r="E62" t="s">
        <v>5127</v>
      </c>
      <c r="F62" t="s">
        <v>145</v>
      </c>
    </row>
    <row r="63" spans="1:8">
      <c r="A63" t="s">
        <v>5128</v>
      </c>
      <c r="B63">
        <v>14921420</v>
      </c>
      <c r="C63" t="s">
        <v>5129</v>
      </c>
      <c r="D63" t="s">
        <v>4799</v>
      </c>
      <c r="E63" t="s">
        <v>5061</v>
      </c>
      <c r="F63" t="s">
        <v>145</v>
      </c>
    </row>
    <row r="64" spans="1:8">
      <c r="A64" t="s">
        <v>5130</v>
      </c>
      <c r="B64">
        <v>14918666</v>
      </c>
      <c r="C64" t="s">
        <v>5131</v>
      </c>
      <c r="D64" t="s">
        <v>117</v>
      </c>
    </row>
    <row r="65" spans="1:8">
      <c r="A65" t="s">
        <v>5132</v>
      </c>
      <c r="B65">
        <v>14916212</v>
      </c>
      <c r="C65" t="s">
        <v>5133</v>
      </c>
      <c r="D65" t="s">
        <v>4799</v>
      </c>
      <c r="E65" t="s">
        <v>3909</v>
      </c>
      <c r="F65" t="s">
        <v>145</v>
      </c>
    </row>
    <row r="66" spans="1:8">
      <c r="A66" t="s">
        <v>5134</v>
      </c>
      <c r="B66">
        <v>14913114</v>
      </c>
      <c r="C66" t="s">
        <v>5135</v>
      </c>
      <c r="D66" t="s">
        <v>5136</v>
      </c>
      <c r="E66" t="s">
        <v>145</v>
      </c>
    </row>
    <row r="67" spans="1:8">
      <c r="A67" t="s">
        <v>5137</v>
      </c>
      <c r="B67">
        <v>14922897</v>
      </c>
      <c r="C67" t="s">
        <v>5138</v>
      </c>
      <c r="D67" t="s">
        <v>4799</v>
      </c>
      <c r="E67" t="s">
        <v>5139</v>
      </c>
      <c r="F67" t="s">
        <v>117</v>
      </c>
    </row>
    <row r="68" spans="1:8">
      <c r="A68" t="s">
        <v>5140</v>
      </c>
      <c r="B68">
        <v>14924843</v>
      </c>
      <c r="C68" t="s">
        <v>5141</v>
      </c>
      <c r="D68" t="s">
        <v>4799</v>
      </c>
      <c r="E68" t="s">
        <v>117</v>
      </c>
    </row>
    <row r="69" spans="1:8">
      <c r="A69" t="s">
        <v>5142</v>
      </c>
      <c r="B69">
        <v>14924860</v>
      </c>
      <c r="C69" t="s">
        <v>5143</v>
      </c>
      <c r="D69" t="s">
        <v>126</v>
      </c>
    </row>
    <row r="70" spans="1:8">
      <c r="A70" t="s">
        <v>5144</v>
      </c>
      <c r="B70">
        <v>14926688</v>
      </c>
      <c r="C70" t="s">
        <v>5145</v>
      </c>
      <c r="D70" t="s">
        <v>4799</v>
      </c>
      <c r="E70" t="s">
        <v>5034</v>
      </c>
      <c r="F70" t="s">
        <v>145</v>
      </c>
    </row>
    <row r="71" spans="1:8">
      <c r="A71" t="s">
        <v>5146</v>
      </c>
      <c r="B71">
        <v>14914586</v>
      </c>
      <c r="C71" t="s">
        <v>5147</v>
      </c>
      <c r="D71" t="s">
        <v>4958</v>
      </c>
      <c r="E71" t="s">
        <v>4726</v>
      </c>
      <c r="F71" t="s">
        <v>4718</v>
      </c>
      <c r="G71" t="s">
        <v>4795</v>
      </c>
      <c r="H71" t="s">
        <v>1131</v>
      </c>
    </row>
    <row r="72" spans="1:8">
      <c r="A72" t="s">
        <v>5148</v>
      </c>
      <c r="B72">
        <v>14922206</v>
      </c>
      <c r="C72" t="s">
        <v>5149</v>
      </c>
      <c r="D72" t="s">
        <v>5089</v>
      </c>
      <c r="E72" t="s">
        <v>781</v>
      </c>
    </row>
    <row r="73" spans="1:8">
      <c r="A73" t="s">
        <v>5150</v>
      </c>
      <c r="B73">
        <v>14913738</v>
      </c>
      <c r="C73" t="s">
        <v>5151</v>
      </c>
      <c r="D73" t="s">
        <v>4471</v>
      </c>
      <c r="E73" t="s">
        <v>145</v>
      </c>
    </row>
    <row r="74" spans="1:8">
      <c r="A74" s="6" t="s">
        <v>5152</v>
      </c>
      <c r="B74">
        <v>14914299</v>
      </c>
      <c r="C74" t="s">
        <v>5153</v>
      </c>
      <c r="D74" t="s">
        <v>5154</v>
      </c>
      <c r="E74" t="s">
        <v>126</v>
      </c>
    </row>
    <row r="75" spans="1:8">
      <c r="A75" t="s">
        <v>5155</v>
      </c>
      <c r="B75">
        <v>14919263</v>
      </c>
      <c r="C75" t="s">
        <v>5156</v>
      </c>
      <c r="D75" t="s">
        <v>1309</v>
      </c>
      <c r="E75" t="s">
        <v>4895</v>
      </c>
      <c r="F75" t="s">
        <v>4718</v>
      </c>
      <c r="G75" t="s">
        <v>4795</v>
      </c>
    </row>
    <row r="76" spans="1:8">
      <c r="A76" t="s">
        <v>5157</v>
      </c>
      <c r="B76">
        <v>14913554</v>
      </c>
      <c r="C76" t="s">
        <v>5158</v>
      </c>
      <c r="D76" t="s">
        <v>5110</v>
      </c>
      <c r="E76" t="s">
        <v>4992</v>
      </c>
      <c r="F76" t="s">
        <v>117</v>
      </c>
      <c r="G76" t="s">
        <v>145</v>
      </c>
      <c r="H76" t="s">
        <v>145</v>
      </c>
    </row>
    <row r="77" spans="1:8">
      <c r="A77" t="s">
        <v>5159</v>
      </c>
      <c r="B77">
        <v>14926685</v>
      </c>
      <c r="C77" t="s">
        <v>5160</v>
      </c>
      <c r="D77" t="s">
        <v>4799</v>
      </c>
      <c r="E77" t="s">
        <v>145</v>
      </c>
      <c r="F77" t="s">
        <v>4478</v>
      </c>
    </row>
    <row r="78" spans="1:8">
      <c r="A78" t="s">
        <v>5161</v>
      </c>
      <c r="B78">
        <v>14924859</v>
      </c>
      <c r="C78" t="s">
        <v>5162</v>
      </c>
      <c r="D78" t="s">
        <v>117</v>
      </c>
    </row>
    <row r="79" spans="1:8">
      <c r="A79" t="s">
        <v>5163</v>
      </c>
      <c r="B79">
        <v>14919264</v>
      </c>
      <c r="C79" t="s">
        <v>5164</v>
      </c>
      <c r="D79" t="s">
        <v>1131</v>
      </c>
      <c r="E79" t="s">
        <v>1309</v>
      </c>
      <c r="F79" t="s">
        <v>4718</v>
      </c>
      <c r="G79" t="s">
        <v>4795</v>
      </c>
      <c r="H79" t="s">
        <v>1131</v>
      </c>
    </row>
  </sheetData>
  <conditionalFormatting sqref="B1:B1048576">
    <cfRule type="duplicateValues" dxfId="8" priority="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A1801-AB2F-4EF9-B2A0-D208D8FDF42F}">
  <dimension ref="A1:H8"/>
  <sheetViews>
    <sheetView workbookViewId="0">
      <selection activeCell="A4" sqref="A4"/>
    </sheetView>
  </sheetViews>
  <sheetFormatPr defaultRowHeight="15"/>
  <cols>
    <col min="1" max="1" width="15" bestFit="1" customWidth="1"/>
    <col min="3" max="3" width="97.85546875" bestFit="1" customWidth="1"/>
  </cols>
  <sheetData>
    <row r="1" spans="1:8">
      <c r="A1" t="s">
        <v>5165</v>
      </c>
      <c r="B1">
        <v>9048944</v>
      </c>
      <c r="C1" t="s">
        <v>5166</v>
      </c>
      <c r="D1" t="s">
        <v>145</v>
      </c>
      <c r="E1" t="s">
        <v>4718</v>
      </c>
      <c r="F1" t="s">
        <v>4795</v>
      </c>
      <c r="G1" t="s">
        <v>1131</v>
      </c>
      <c r="H1" t="s">
        <v>86</v>
      </c>
    </row>
    <row r="2" spans="1:8">
      <c r="A2" t="s">
        <v>5167</v>
      </c>
      <c r="B2">
        <v>9047727</v>
      </c>
      <c r="C2" t="s">
        <v>5168</v>
      </c>
      <c r="D2" t="s">
        <v>5169</v>
      </c>
      <c r="E2" t="s">
        <v>126</v>
      </c>
    </row>
    <row r="3" spans="1:8">
      <c r="A3" t="s">
        <v>5170</v>
      </c>
      <c r="B3">
        <v>9087136</v>
      </c>
      <c r="C3" t="s">
        <v>5171</v>
      </c>
      <c r="D3" t="s">
        <v>4726</v>
      </c>
      <c r="E3" t="s">
        <v>4718</v>
      </c>
    </row>
    <row r="4" spans="1:8">
      <c r="A4" t="s">
        <v>5172</v>
      </c>
      <c r="B4">
        <v>9051843</v>
      </c>
      <c r="C4" t="s">
        <v>5173</v>
      </c>
      <c r="D4" t="s">
        <v>145</v>
      </c>
      <c r="E4" t="s">
        <v>4718</v>
      </c>
      <c r="F4" t="s">
        <v>4795</v>
      </c>
    </row>
    <row r="5" spans="1:8">
      <c r="A5" t="s">
        <v>5174</v>
      </c>
      <c r="B5">
        <v>9055253</v>
      </c>
      <c r="C5" t="s">
        <v>5175</v>
      </c>
      <c r="D5" t="s">
        <v>117</v>
      </c>
      <c r="E5" t="s">
        <v>4718</v>
      </c>
      <c r="F5" t="s">
        <v>5176</v>
      </c>
      <c r="G5" t="s">
        <v>4795</v>
      </c>
    </row>
    <row r="6" spans="1:8">
      <c r="A6" t="s">
        <v>5177</v>
      </c>
      <c r="B6">
        <v>9037655</v>
      </c>
      <c r="C6" t="s">
        <v>5178</v>
      </c>
      <c r="D6" t="s">
        <v>145</v>
      </c>
      <c r="E6" t="s">
        <v>4718</v>
      </c>
    </row>
    <row r="7" spans="1:8">
      <c r="A7" s="6" t="s">
        <v>5179</v>
      </c>
      <c r="B7">
        <v>9065129</v>
      </c>
      <c r="C7" t="s">
        <v>5180</v>
      </c>
      <c r="D7" t="s">
        <v>4006</v>
      </c>
    </row>
    <row r="8" spans="1:8">
      <c r="A8" t="s">
        <v>5181</v>
      </c>
      <c r="B8">
        <v>9050563</v>
      </c>
      <c r="C8" t="s">
        <v>5182</v>
      </c>
      <c r="D8" t="s">
        <v>117</v>
      </c>
      <c r="E8" t="s">
        <v>4718</v>
      </c>
      <c r="F8" t="s">
        <v>4795</v>
      </c>
      <c r="G8" t="s">
        <v>1131</v>
      </c>
      <c r="H8" t="s">
        <v>86</v>
      </c>
    </row>
  </sheetData>
  <conditionalFormatting sqref="B1:B1048576">
    <cfRule type="duplicateValues" dxfId="7" priority="1"/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F5AE3-523D-46CD-9515-3378619C1400}">
  <dimension ref="A1:AH9"/>
  <sheetViews>
    <sheetView workbookViewId="0">
      <selection activeCell="A3" sqref="A3"/>
    </sheetView>
  </sheetViews>
  <sheetFormatPr defaultRowHeight="15"/>
  <cols>
    <col min="1" max="1" width="15" bestFit="1" customWidth="1"/>
    <col min="3" max="3" width="82.140625" bestFit="1" customWidth="1"/>
  </cols>
  <sheetData>
    <row r="1" spans="1:34">
      <c r="A1" s="6" t="s">
        <v>5183</v>
      </c>
      <c r="B1">
        <v>20641228</v>
      </c>
      <c r="C1" t="s">
        <v>5184</v>
      </c>
      <c r="D1" t="s">
        <v>145</v>
      </c>
    </row>
    <row r="2" spans="1:34">
      <c r="A2" t="s">
        <v>5185</v>
      </c>
      <c r="B2">
        <v>20652272</v>
      </c>
      <c r="C2" t="s">
        <v>5186</v>
      </c>
      <c r="D2" t="s">
        <v>120</v>
      </c>
      <c r="E2" t="s">
        <v>117</v>
      </c>
    </row>
    <row r="3" spans="1:34">
      <c r="A3" t="s">
        <v>5187</v>
      </c>
      <c r="B3">
        <v>20647175</v>
      </c>
      <c r="C3" t="s">
        <v>5188</v>
      </c>
      <c r="D3" t="s">
        <v>120</v>
      </c>
      <c r="E3" t="s">
        <v>117</v>
      </c>
    </row>
    <row r="4" spans="1:34">
      <c r="A4" s="6" t="s">
        <v>5189</v>
      </c>
      <c r="B4">
        <v>20640653</v>
      </c>
      <c r="C4" t="s">
        <v>5190</v>
      </c>
      <c r="D4" t="s">
        <v>2173</v>
      </c>
      <c r="E4" t="s">
        <v>5191</v>
      </c>
    </row>
    <row r="5" spans="1:34">
      <c r="A5" t="s">
        <v>5192</v>
      </c>
      <c r="B5">
        <v>20657789</v>
      </c>
      <c r="C5" t="s">
        <v>5193</v>
      </c>
      <c r="D5" t="s">
        <v>117</v>
      </c>
      <c r="E5" t="s">
        <v>1309</v>
      </c>
      <c r="F5" t="s">
        <v>117</v>
      </c>
      <c r="G5" t="s">
        <v>117</v>
      </c>
      <c r="H5" t="s">
        <v>117</v>
      </c>
      <c r="I5" t="s">
        <v>117</v>
      </c>
      <c r="J5" t="s">
        <v>117</v>
      </c>
      <c r="K5" t="s">
        <v>117</v>
      </c>
      <c r="L5" t="s">
        <v>117</v>
      </c>
      <c r="M5" t="s">
        <v>117</v>
      </c>
      <c r="N5" t="s">
        <v>117</v>
      </c>
      <c r="O5" t="s">
        <v>117</v>
      </c>
      <c r="P5" t="s">
        <v>117</v>
      </c>
      <c r="Q5" t="s">
        <v>117</v>
      </c>
      <c r="R5" t="s">
        <v>117</v>
      </c>
      <c r="S5" t="s">
        <v>117</v>
      </c>
      <c r="T5" t="s">
        <v>4718</v>
      </c>
      <c r="U5" t="s">
        <v>4795</v>
      </c>
      <c r="V5" t="s">
        <v>1131</v>
      </c>
      <c r="W5" t="s">
        <v>5194</v>
      </c>
    </row>
    <row r="6" spans="1:34">
      <c r="A6" t="s">
        <v>5195</v>
      </c>
      <c r="B6">
        <v>20649131</v>
      </c>
      <c r="C6" t="s">
        <v>5196</v>
      </c>
      <c r="D6" t="s">
        <v>4717</v>
      </c>
      <c r="E6" t="s">
        <v>126</v>
      </c>
    </row>
    <row r="7" spans="1:34">
      <c r="A7" t="s">
        <v>5197</v>
      </c>
      <c r="B7">
        <v>20657606</v>
      </c>
      <c r="C7" t="s">
        <v>5198</v>
      </c>
      <c r="D7" t="s">
        <v>117</v>
      </c>
      <c r="E7" t="s">
        <v>117</v>
      </c>
      <c r="F7" t="s">
        <v>117</v>
      </c>
      <c r="G7" t="s">
        <v>117</v>
      </c>
      <c r="H7" t="s">
        <v>117</v>
      </c>
      <c r="I7" t="s">
        <v>117</v>
      </c>
      <c r="J7" t="s">
        <v>117</v>
      </c>
      <c r="K7" t="s">
        <v>117</v>
      </c>
      <c r="L7" t="s">
        <v>117</v>
      </c>
      <c r="M7" t="s">
        <v>117</v>
      </c>
      <c r="N7" t="s">
        <v>4718</v>
      </c>
      <c r="O7" t="s">
        <v>4795</v>
      </c>
      <c r="P7" t="s">
        <v>1131</v>
      </c>
      <c r="Q7" t="s">
        <v>5194</v>
      </c>
    </row>
    <row r="8" spans="1:34">
      <c r="A8" t="s">
        <v>5199</v>
      </c>
      <c r="B8">
        <v>20650125</v>
      </c>
      <c r="C8" t="s">
        <v>5200</v>
      </c>
      <c r="D8" t="s">
        <v>117</v>
      </c>
      <c r="E8" t="s">
        <v>1309</v>
      </c>
      <c r="F8" t="s">
        <v>117</v>
      </c>
      <c r="G8" t="s">
        <v>117</v>
      </c>
      <c r="H8" t="s">
        <v>117</v>
      </c>
      <c r="I8" t="s">
        <v>117</v>
      </c>
      <c r="J8" t="s">
        <v>117</v>
      </c>
      <c r="K8" t="s">
        <v>117</v>
      </c>
      <c r="L8" t="s">
        <v>117</v>
      </c>
      <c r="M8" t="s">
        <v>117</v>
      </c>
      <c r="N8" t="s">
        <v>117</v>
      </c>
      <c r="O8" t="s">
        <v>117</v>
      </c>
      <c r="P8" t="s">
        <v>117</v>
      </c>
      <c r="Q8" t="s">
        <v>117</v>
      </c>
      <c r="R8" t="s">
        <v>117</v>
      </c>
      <c r="S8" t="s">
        <v>117</v>
      </c>
      <c r="T8" t="s">
        <v>117</v>
      </c>
      <c r="U8" t="s">
        <v>117</v>
      </c>
      <c r="V8" t="s">
        <v>117</v>
      </c>
      <c r="W8" t="s">
        <v>117</v>
      </c>
      <c r="X8" t="s">
        <v>117</v>
      </c>
      <c r="Y8" t="s">
        <v>117</v>
      </c>
      <c r="Z8" t="s">
        <v>117</v>
      </c>
      <c r="AA8" t="s">
        <v>117</v>
      </c>
      <c r="AB8" t="s">
        <v>117</v>
      </c>
      <c r="AC8" t="s">
        <v>117</v>
      </c>
      <c r="AD8" t="s">
        <v>117</v>
      </c>
      <c r="AE8" t="s">
        <v>4718</v>
      </c>
      <c r="AF8" t="s">
        <v>4795</v>
      </c>
      <c r="AG8" t="s">
        <v>1131</v>
      </c>
      <c r="AH8" t="s">
        <v>5194</v>
      </c>
    </row>
    <row r="9" spans="1:34">
      <c r="A9" t="s">
        <v>5201</v>
      </c>
      <c r="B9">
        <v>20663448</v>
      </c>
      <c r="C9" t="s">
        <v>5202</v>
      </c>
      <c r="D9" t="s">
        <v>5203</v>
      </c>
      <c r="E9" t="s">
        <v>117</v>
      </c>
      <c r="F9" t="s">
        <v>272</v>
      </c>
    </row>
  </sheetData>
  <conditionalFormatting sqref="B1:B1048576">
    <cfRule type="duplicateValues" dxfId="6" priority="1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2C6DF-5942-4070-BBB5-0EF78B990CF6}">
  <dimension ref="A1:I85"/>
  <sheetViews>
    <sheetView topLeftCell="A52" workbookViewId="0">
      <selection activeCell="J69" sqref="J69"/>
    </sheetView>
  </sheetViews>
  <sheetFormatPr defaultRowHeight="15"/>
  <cols>
    <col min="1" max="1" width="15" bestFit="1" customWidth="1"/>
    <col min="3" max="3" width="89.28515625" bestFit="1" customWidth="1"/>
  </cols>
  <sheetData>
    <row r="1" spans="1:7">
      <c r="A1" t="s">
        <v>5204</v>
      </c>
      <c r="B1">
        <v>8852841</v>
      </c>
      <c r="C1" t="s">
        <v>5205</v>
      </c>
      <c r="D1" t="s">
        <v>1309</v>
      </c>
      <c r="E1" t="s">
        <v>117</v>
      </c>
      <c r="F1" t="s">
        <v>86</v>
      </c>
    </row>
    <row r="2" spans="1:7">
      <c r="A2" t="s">
        <v>5206</v>
      </c>
      <c r="B2">
        <v>8860087</v>
      </c>
      <c r="C2" t="s">
        <v>5207</v>
      </c>
      <c r="D2" t="s">
        <v>5208</v>
      </c>
      <c r="E2" t="s">
        <v>5209</v>
      </c>
      <c r="F2" t="s">
        <v>4726</v>
      </c>
      <c r="G2" t="s">
        <v>5210</v>
      </c>
    </row>
    <row r="3" spans="1:7">
      <c r="A3" t="s">
        <v>5211</v>
      </c>
      <c r="B3">
        <v>8862148</v>
      </c>
      <c r="C3" t="s">
        <v>5212</v>
      </c>
      <c r="D3" t="s">
        <v>145</v>
      </c>
      <c r="E3" t="s">
        <v>5213</v>
      </c>
      <c r="F3" t="s">
        <v>86</v>
      </c>
    </row>
    <row r="4" spans="1:7">
      <c r="A4" t="s">
        <v>5214</v>
      </c>
      <c r="B4">
        <v>8864483</v>
      </c>
      <c r="C4" t="s">
        <v>5215</v>
      </c>
      <c r="D4" t="s">
        <v>5216</v>
      </c>
      <c r="E4" t="s">
        <v>145</v>
      </c>
      <c r="F4" t="s">
        <v>5213</v>
      </c>
      <c r="G4" t="s">
        <v>86</v>
      </c>
    </row>
    <row r="5" spans="1:7">
      <c r="A5" t="s">
        <v>5217</v>
      </c>
      <c r="B5">
        <v>8856454</v>
      </c>
      <c r="C5" t="s">
        <v>5218</v>
      </c>
      <c r="D5" t="s">
        <v>145</v>
      </c>
      <c r="E5" t="s">
        <v>86</v>
      </c>
    </row>
    <row r="6" spans="1:7">
      <c r="A6" t="s">
        <v>5219</v>
      </c>
      <c r="B6">
        <v>8863029</v>
      </c>
      <c r="C6" t="s">
        <v>5220</v>
      </c>
      <c r="D6" t="s">
        <v>145</v>
      </c>
    </row>
    <row r="7" spans="1:7">
      <c r="A7" t="s">
        <v>5221</v>
      </c>
      <c r="B7">
        <v>8858777</v>
      </c>
      <c r="C7" t="s">
        <v>5222</v>
      </c>
      <c r="D7" t="s">
        <v>4412</v>
      </c>
      <c r="E7" t="s">
        <v>117</v>
      </c>
      <c r="F7" t="s">
        <v>5210</v>
      </c>
      <c r="G7" t="s">
        <v>5223</v>
      </c>
    </row>
    <row r="8" spans="1:7">
      <c r="A8" t="s">
        <v>5224</v>
      </c>
      <c r="B8">
        <v>8855442</v>
      </c>
      <c r="C8" t="s">
        <v>5225</v>
      </c>
      <c r="D8" t="s">
        <v>145</v>
      </c>
      <c r="E8" t="s">
        <v>5213</v>
      </c>
      <c r="F8" t="s">
        <v>86</v>
      </c>
    </row>
    <row r="9" spans="1:7">
      <c r="A9" t="s">
        <v>5226</v>
      </c>
      <c r="B9">
        <v>8855912</v>
      </c>
      <c r="C9" t="s">
        <v>5227</v>
      </c>
      <c r="D9" t="s">
        <v>5228</v>
      </c>
      <c r="E9" t="s">
        <v>145</v>
      </c>
      <c r="F9" t="s">
        <v>5213</v>
      </c>
      <c r="G9" t="s">
        <v>86</v>
      </c>
    </row>
    <row r="10" spans="1:7">
      <c r="A10" t="s">
        <v>5229</v>
      </c>
      <c r="B10">
        <v>8849965</v>
      </c>
      <c r="C10" t="s">
        <v>5230</v>
      </c>
      <c r="D10" t="s">
        <v>145</v>
      </c>
      <c r="E10" t="s">
        <v>5213</v>
      </c>
      <c r="F10" t="s">
        <v>86</v>
      </c>
    </row>
    <row r="11" spans="1:7">
      <c r="A11" t="s">
        <v>5231</v>
      </c>
      <c r="B11">
        <v>8863637</v>
      </c>
      <c r="C11" t="s">
        <v>5232</v>
      </c>
      <c r="D11" t="s">
        <v>117</v>
      </c>
      <c r="E11" t="s">
        <v>117</v>
      </c>
      <c r="F11" t="s">
        <v>86</v>
      </c>
    </row>
    <row r="12" spans="1:7">
      <c r="A12" t="s">
        <v>5233</v>
      </c>
      <c r="B12">
        <v>8863440</v>
      </c>
      <c r="C12" t="s">
        <v>5234</v>
      </c>
      <c r="D12" t="s">
        <v>117</v>
      </c>
      <c r="E12" t="s">
        <v>117</v>
      </c>
      <c r="F12" t="s">
        <v>86</v>
      </c>
    </row>
    <row r="13" spans="1:7">
      <c r="A13" t="s">
        <v>5235</v>
      </c>
      <c r="B13">
        <v>8860937</v>
      </c>
      <c r="C13" t="s">
        <v>5236</v>
      </c>
      <c r="D13" t="s">
        <v>4412</v>
      </c>
      <c r="E13" t="s">
        <v>117</v>
      </c>
      <c r="F13" t="s">
        <v>2820</v>
      </c>
      <c r="G13" t="s">
        <v>5237</v>
      </c>
    </row>
    <row r="14" spans="1:7">
      <c r="A14" t="s">
        <v>5238</v>
      </c>
      <c r="B14">
        <v>8857761</v>
      </c>
      <c r="C14" t="s">
        <v>5239</v>
      </c>
      <c r="D14" t="s">
        <v>145</v>
      </c>
      <c r="E14" t="s">
        <v>86</v>
      </c>
    </row>
    <row r="15" spans="1:7">
      <c r="A15" t="s">
        <v>5240</v>
      </c>
      <c r="B15">
        <v>8850517</v>
      </c>
      <c r="C15" t="s">
        <v>5241</v>
      </c>
      <c r="D15" t="s">
        <v>4412</v>
      </c>
      <c r="E15" t="s">
        <v>145</v>
      </c>
    </row>
    <row r="16" spans="1:7">
      <c r="A16" t="s">
        <v>5242</v>
      </c>
      <c r="B16">
        <v>8857804</v>
      </c>
      <c r="C16" t="s">
        <v>5243</v>
      </c>
      <c r="D16" t="s">
        <v>5244</v>
      </c>
      <c r="E16" t="s">
        <v>145</v>
      </c>
      <c r="F16" t="s">
        <v>5213</v>
      </c>
      <c r="G16" t="s">
        <v>86</v>
      </c>
    </row>
    <row r="17" spans="1:8">
      <c r="A17" t="s">
        <v>5245</v>
      </c>
      <c r="B17">
        <v>8857323</v>
      </c>
      <c r="C17" t="s">
        <v>5246</v>
      </c>
      <c r="D17" t="s">
        <v>1309</v>
      </c>
      <c r="E17" t="s">
        <v>117</v>
      </c>
      <c r="F17" t="s">
        <v>86</v>
      </c>
    </row>
    <row r="18" spans="1:8">
      <c r="A18" t="s">
        <v>5247</v>
      </c>
      <c r="B18">
        <v>8862711</v>
      </c>
      <c r="C18" t="s">
        <v>5248</v>
      </c>
      <c r="D18" t="s">
        <v>1309</v>
      </c>
      <c r="E18" t="s">
        <v>117</v>
      </c>
      <c r="F18" t="s">
        <v>5249</v>
      </c>
    </row>
    <row r="19" spans="1:8">
      <c r="A19" t="s">
        <v>5250</v>
      </c>
      <c r="B19">
        <v>8863360</v>
      </c>
      <c r="C19" t="s">
        <v>5251</v>
      </c>
      <c r="D19" t="s">
        <v>145</v>
      </c>
      <c r="E19" t="s">
        <v>5213</v>
      </c>
      <c r="F19" t="s">
        <v>86</v>
      </c>
    </row>
    <row r="20" spans="1:8">
      <c r="A20" t="s">
        <v>5252</v>
      </c>
      <c r="B20">
        <v>8850398</v>
      </c>
      <c r="C20" t="s">
        <v>5253</v>
      </c>
      <c r="D20" t="s">
        <v>5254</v>
      </c>
      <c r="E20" t="s">
        <v>5255</v>
      </c>
      <c r="F20" t="s">
        <v>145</v>
      </c>
      <c r="G20" t="s">
        <v>86</v>
      </c>
    </row>
    <row r="21" spans="1:8">
      <c r="A21" t="s">
        <v>5256</v>
      </c>
      <c r="B21">
        <v>8861909</v>
      </c>
      <c r="C21" t="s">
        <v>5257</v>
      </c>
      <c r="D21" t="s">
        <v>5258</v>
      </c>
      <c r="E21" t="s">
        <v>126</v>
      </c>
    </row>
    <row r="22" spans="1:8">
      <c r="A22" t="s">
        <v>5259</v>
      </c>
      <c r="B22">
        <v>8859134</v>
      </c>
      <c r="C22" t="s">
        <v>5260</v>
      </c>
      <c r="D22" t="s">
        <v>1309</v>
      </c>
      <c r="E22" t="s">
        <v>117</v>
      </c>
      <c r="F22" t="s">
        <v>86</v>
      </c>
    </row>
    <row r="23" spans="1:8">
      <c r="A23" t="s">
        <v>5261</v>
      </c>
      <c r="B23">
        <v>8848522</v>
      </c>
      <c r="C23" t="s">
        <v>5262</v>
      </c>
      <c r="D23" t="s">
        <v>5263</v>
      </c>
      <c r="E23" t="s">
        <v>145</v>
      </c>
      <c r="F23" t="s">
        <v>5213</v>
      </c>
      <c r="G23" t="s">
        <v>86</v>
      </c>
      <c r="H23" t="s">
        <v>86</v>
      </c>
    </row>
    <row r="24" spans="1:8">
      <c r="A24" t="s">
        <v>5264</v>
      </c>
      <c r="B24">
        <v>8860972</v>
      </c>
      <c r="C24" t="s">
        <v>5265</v>
      </c>
      <c r="D24" t="s">
        <v>117</v>
      </c>
      <c r="E24" t="s">
        <v>145</v>
      </c>
      <c r="F24" t="s">
        <v>86</v>
      </c>
    </row>
    <row r="25" spans="1:8">
      <c r="A25" t="s">
        <v>5266</v>
      </c>
      <c r="B25">
        <v>8855625</v>
      </c>
      <c r="C25" t="s">
        <v>5267</v>
      </c>
      <c r="D25" t="s">
        <v>5268</v>
      </c>
      <c r="E25" t="s">
        <v>145</v>
      </c>
      <c r="F25" t="s">
        <v>5213</v>
      </c>
      <c r="G25" t="s">
        <v>86</v>
      </c>
    </row>
    <row r="26" spans="1:8">
      <c r="A26" s="6" t="s">
        <v>5269</v>
      </c>
      <c r="B26">
        <v>8858815</v>
      </c>
      <c r="C26" t="s">
        <v>5270</v>
      </c>
      <c r="D26" t="s">
        <v>117</v>
      </c>
      <c r="E26" t="s">
        <v>5213</v>
      </c>
      <c r="F26" t="s">
        <v>86</v>
      </c>
    </row>
    <row r="27" spans="1:8">
      <c r="A27" t="s">
        <v>5271</v>
      </c>
      <c r="B27">
        <v>8848723</v>
      </c>
      <c r="C27" t="s">
        <v>5272</v>
      </c>
      <c r="D27" t="s">
        <v>145</v>
      </c>
      <c r="E27" t="s">
        <v>5213</v>
      </c>
      <c r="F27" t="s">
        <v>86</v>
      </c>
    </row>
    <row r="28" spans="1:8">
      <c r="A28" t="s">
        <v>5273</v>
      </c>
      <c r="B28">
        <v>8862458</v>
      </c>
      <c r="C28" t="s">
        <v>5274</v>
      </c>
      <c r="D28" t="s">
        <v>4799</v>
      </c>
      <c r="E28" t="s">
        <v>126</v>
      </c>
      <c r="F28" t="s">
        <v>5275</v>
      </c>
    </row>
    <row r="29" spans="1:8">
      <c r="A29" t="s">
        <v>5276</v>
      </c>
      <c r="B29">
        <v>8855766</v>
      </c>
      <c r="C29" t="s">
        <v>5277</v>
      </c>
      <c r="D29" t="s">
        <v>117</v>
      </c>
      <c r="E29" t="s">
        <v>117</v>
      </c>
      <c r="F29" t="s">
        <v>86</v>
      </c>
    </row>
    <row r="30" spans="1:8">
      <c r="A30" t="s">
        <v>5278</v>
      </c>
      <c r="B30">
        <v>8863301</v>
      </c>
      <c r="C30" t="s">
        <v>5279</v>
      </c>
      <c r="D30" t="s">
        <v>4958</v>
      </c>
      <c r="E30" t="s">
        <v>4726</v>
      </c>
      <c r="F30" t="s">
        <v>4718</v>
      </c>
      <c r="G30" t="s">
        <v>4795</v>
      </c>
    </row>
    <row r="31" spans="1:8">
      <c r="A31" t="s">
        <v>5280</v>
      </c>
      <c r="B31">
        <v>8854440</v>
      </c>
      <c r="C31" t="s">
        <v>5281</v>
      </c>
      <c r="D31" t="s">
        <v>145</v>
      </c>
      <c r="E31" t="s">
        <v>86</v>
      </c>
    </row>
    <row r="32" spans="1:8">
      <c r="A32" t="s">
        <v>5282</v>
      </c>
      <c r="B32">
        <v>8861977</v>
      </c>
      <c r="C32" t="s">
        <v>5283</v>
      </c>
      <c r="D32" t="s">
        <v>5284</v>
      </c>
      <c r="E32" t="s">
        <v>145</v>
      </c>
      <c r="F32" t="s">
        <v>86</v>
      </c>
    </row>
    <row r="33" spans="1:8">
      <c r="A33" t="s">
        <v>5285</v>
      </c>
      <c r="B33">
        <v>8855713</v>
      </c>
      <c r="C33" t="s">
        <v>5286</v>
      </c>
      <c r="D33" t="s">
        <v>145</v>
      </c>
      <c r="E33" t="s">
        <v>86</v>
      </c>
    </row>
    <row r="34" spans="1:8">
      <c r="A34" t="s">
        <v>5287</v>
      </c>
      <c r="B34">
        <v>8861032</v>
      </c>
      <c r="C34" t="s">
        <v>5288</v>
      </c>
      <c r="D34" t="s">
        <v>5289</v>
      </c>
      <c r="E34" t="s">
        <v>4890</v>
      </c>
      <c r="F34" t="s">
        <v>4726</v>
      </c>
      <c r="G34" t="s">
        <v>5210</v>
      </c>
    </row>
    <row r="35" spans="1:8">
      <c r="A35" t="s">
        <v>5290</v>
      </c>
      <c r="B35">
        <v>8853212</v>
      </c>
      <c r="C35" t="s">
        <v>5291</v>
      </c>
      <c r="D35" t="s">
        <v>117</v>
      </c>
      <c r="E35" t="s">
        <v>5213</v>
      </c>
      <c r="F35" t="s">
        <v>86</v>
      </c>
    </row>
    <row r="36" spans="1:8">
      <c r="A36" t="s">
        <v>5292</v>
      </c>
      <c r="B36">
        <v>8860865</v>
      </c>
      <c r="C36" t="s">
        <v>5293</v>
      </c>
      <c r="D36" t="s">
        <v>4936</v>
      </c>
      <c r="E36" t="s">
        <v>4726</v>
      </c>
    </row>
    <row r="37" spans="1:8">
      <c r="A37" t="s">
        <v>5294</v>
      </c>
      <c r="B37">
        <v>8862699</v>
      </c>
      <c r="C37" t="s">
        <v>5295</v>
      </c>
      <c r="D37" t="s">
        <v>5296</v>
      </c>
      <c r="E37" t="s">
        <v>5297</v>
      </c>
      <c r="F37" t="s">
        <v>145</v>
      </c>
      <c r="G37" t="s">
        <v>5213</v>
      </c>
      <c r="H37" t="s">
        <v>86</v>
      </c>
    </row>
    <row r="38" spans="1:8">
      <c r="A38" t="s">
        <v>5298</v>
      </c>
      <c r="B38">
        <v>8858016</v>
      </c>
      <c r="C38" t="s">
        <v>5299</v>
      </c>
      <c r="D38" t="s">
        <v>145</v>
      </c>
      <c r="E38" t="s">
        <v>86</v>
      </c>
    </row>
    <row r="39" spans="1:8">
      <c r="A39" t="s">
        <v>5300</v>
      </c>
      <c r="B39">
        <v>8861720</v>
      </c>
      <c r="C39" t="s">
        <v>5301</v>
      </c>
      <c r="D39" t="s">
        <v>5302</v>
      </c>
      <c r="E39" t="s">
        <v>5303</v>
      </c>
      <c r="F39" t="s">
        <v>145</v>
      </c>
      <c r="G39" t="s">
        <v>5213</v>
      </c>
      <c r="H39" t="s">
        <v>86</v>
      </c>
    </row>
    <row r="40" spans="1:8">
      <c r="A40" t="s">
        <v>5304</v>
      </c>
      <c r="B40">
        <v>8855298</v>
      </c>
      <c r="C40" t="s">
        <v>5305</v>
      </c>
      <c r="D40" t="s">
        <v>145</v>
      </c>
      <c r="E40" t="s">
        <v>86</v>
      </c>
    </row>
    <row r="41" spans="1:8">
      <c r="A41" t="s">
        <v>5306</v>
      </c>
      <c r="B41">
        <v>8857888</v>
      </c>
      <c r="C41" t="s">
        <v>5307</v>
      </c>
      <c r="D41" t="s">
        <v>145</v>
      </c>
      <c r="E41" t="s">
        <v>5213</v>
      </c>
    </row>
    <row r="42" spans="1:8">
      <c r="A42" t="s">
        <v>5308</v>
      </c>
      <c r="B42">
        <v>8853069</v>
      </c>
      <c r="C42" t="s">
        <v>5309</v>
      </c>
      <c r="D42" t="s">
        <v>145</v>
      </c>
      <c r="E42" t="s">
        <v>86</v>
      </c>
    </row>
    <row r="43" spans="1:8">
      <c r="A43" s="6" t="s">
        <v>5310</v>
      </c>
      <c r="B43">
        <v>8856757</v>
      </c>
      <c r="C43" t="s">
        <v>5311</v>
      </c>
      <c r="D43" t="s">
        <v>145</v>
      </c>
      <c r="E43" t="s">
        <v>5312</v>
      </c>
    </row>
    <row r="44" spans="1:8">
      <c r="A44" t="s">
        <v>5313</v>
      </c>
      <c r="B44">
        <v>8857247</v>
      </c>
      <c r="C44" t="s">
        <v>5314</v>
      </c>
      <c r="D44" t="s">
        <v>5315</v>
      </c>
      <c r="E44" t="s">
        <v>145</v>
      </c>
      <c r="F44" t="s">
        <v>5213</v>
      </c>
      <c r="G44" t="s">
        <v>86</v>
      </c>
    </row>
    <row r="45" spans="1:8">
      <c r="A45" t="s">
        <v>5316</v>
      </c>
      <c r="B45">
        <v>8852200</v>
      </c>
      <c r="C45" t="s">
        <v>5317</v>
      </c>
      <c r="D45" t="s">
        <v>145</v>
      </c>
      <c r="E45" t="s">
        <v>5213</v>
      </c>
      <c r="F45" t="s">
        <v>86</v>
      </c>
    </row>
    <row r="46" spans="1:8">
      <c r="A46" t="s">
        <v>5318</v>
      </c>
      <c r="B46">
        <v>8857257</v>
      </c>
      <c r="C46" t="s">
        <v>5319</v>
      </c>
      <c r="D46" t="s">
        <v>5289</v>
      </c>
      <c r="E46" t="s">
        <v>4890</v>
      </c>
      <c r="F46" t="s">
        <v>145</v>
      </c>
      <c r="G46" t="s">
        <v>5210</v>
      </c>
    </row>
    <row r="47" spans="1:8">
      <c r="A47" t="s">
        <v>5320</v>
      </c>
      <c r="B47">
        <v>8862070</v>
      </c>
      <c r="C47" t="s">
        <v>5321</v>
      </c>
      <c r="D47" t="s">
        <v>5322</v>
      </c>
      <c r="E47" t="s">
        <v>117</v>
      </c>
      <c r="F47" t="s">
        <v>5323</v>
      </c>
    </row>
    <row r="48" spans="1:8">
      <c r="A48" t="s">
        <v>5324</v>
      </c>
      <c r="B48">
        <v>8856527</v>
      </c>
      <c r="C48" t="s">
        <v>5325</v>
      </c>
      <c r="D48" t="s">
        <v>5326</v>
      </c>
      <c r="E48" t="s">
        <v>4726</v>
      </c>
      <c r="F48" t="s">
        <v>4718</v>
      </c>
      <c r="G48" t="s">
        <v>4795</v>
      </c>
      <c r="H48" t="s">
        <v>1131</v>
      </c>
    </row>
    <row r="49" spans="1:9">
      <c r="A49" t="s">
        <v>5327</v>
      </c>
      <c r="B49">
        <v>8858200</v>
      </c>
      <c r="C49" t="s">
        <v>5328</v>
      </c>
      <c r="D49" t="s">
        <v>5329</v>
      </c>
      <c r="E49" t="s">
        <v>5330</v>
      </c>
      <c r="F49" t="s">
        <v>5331</v>
      </c>
      <c r="G49" t="s">
        <v>5332</v>
      </c>
      <c r="H49" t="s">
        <v>145</v>
      </c>
      <c r="I49" t="s">
        <v>86</v>
      </c>
    </row>
    <row r="50" spans="1:9">
      <c r="A50" t="s">
        <v>5333</v>
      </c>
      <c r="B50">
        <v>8850336</v>
      </c>
      <c r="C50" t="s">
        <v>5334</v>
      </c>
      <c r="D50" t="s">
        <v>145</v>
      </c>
      <c r="E50" t="s">
        <v>86</v>
      </c>
    </row>
    <row r="51" spans="1:9">
      <c r="A51" t="s">
        <v>5335</v>
      </c>
      <c r="B51">
        <v>8860157</v>
      </c>
      <c r="C51" t="s">
        <v>5336</v>
      </c>
      <c r="D51" t="s">
        <v>145</v>
      </c>
      <c r="E51" t="s">
        <v>5213</v>
      </c>
      <c r="F51" t="s">
        <v>86</v>
      </c>
    </row>
    <row r="52" spans="1:9">
      <c r="A52" t="s">
        <v>5337</v>
      </c>
      <c r="B52">
        <v>8863117</v>
      </c>
      <c r="C52" t="s">
        <v>5338</v>
      </c>
      <c r="D52" t="s">
        <v>5339</v>
      </c>
      <c r="E52" t="s">
        <v>5340</v>
      </c>
      <c r="F52" t="s">
        <v>145</v>
      </c>
      <c r="G52" t="s">
        <v>5213</v>
      </c>
      <c r="H52" t="s">
        <v>86</v>
      </c>
    </row>
    <row r="53" spans="1:9">
      <c r="A53" t="s">
        <v>5341</v>
      </c>
      <c r="B53">
        <v>8854190</v>
      </c>
      <c r="C53" t="s">
        <v>5342</v>
      </c>
      <c r="D53" t="s">
        <v>5110</v>
      </c>
      <c r="E53" t="s">
        <v>5343</v>
      </c>
      <c r="F53" t="s">
        <v>4992</v>
      </c>
      <c r="G53" t="s">
        <v>117</v>
      </c>
      <c r="H53" t="s">
        <v>117</v>
      </c>
    </row>
    <row r="54" spans="1:9">
      <c r="A54" t="s">
        <v>5344</v>
      </c>
      <c r="B54">
        <v>8849470</v>
      </c>
      <c r="C54" t="s">
        <v>5345</v>
      </c>
      <c r="D54" t="s">
        <v>145</v>
      </c>
      <c r="E54" t="s">
        <v>5213</v>
      </c>
      <c r="F54" t="s">
        <v>86</v>
      </c>
    </row>
    <row r="55" spans="1:9">
      <c r="A55" t="s">
        <v>5346</v>
      </c>
      <c r="B55">
        <v>8855155</v>
      </c>
      <c r="C55" t="s">
        <v>5347</v>
      </c>
      <c r="D55" t="s">
        <v>145</v>
      </c>
      <c r="E55" t="s">
        <v>86</v>
      </c>
    </row>
    <row r="56" spans="1:9">
      <c r="A56" t="s">
        <v>5348</v>
      </c>
      <c r="B56">
        <v>8854566</v>
      </c>
      <c r="C56" t="s">
        <v>5349</v>
      </c>
      <c r="D56" t="s">
        <v>5350</v>
      </c>
      <c r="E56" t="s">
        <v>5351</v>
      </c>
      <c r="F56" t="s">
        <v>145</v>
      </c>
      <c r="G56" t="s">
        <v>5213</v>
      </c>
      <c r="H56" t="s">
        <v>86</v>
      </c>
    </row>
    <row r="57" spans="1:9">
      <c r="A57" t="s">
        <v>5352</v>
      </c>
      <c r="B57">
        <v>8852657</v>
      </c>
      <c r="C57" t="s">
        <v>5353</v>
      </c>
      <c r="D57" t="s">
        <v>145</v>
      </c>
      <c r="E57" t="s">
        <v>5213</v>
      </c>
      <c r="F57" t="s">
        <v>86</v>
      </c>
    </row>
    <row r="58" spans="1:9">
      <c r="A58" s="6" t="s">
        <v>5354</v>
      </c>
      <c r="B58">
        <v>8851887</v>
      </c>
      <c r="C58" t="s">
        <v>5355</v>
      </c>
      <c r="D58" t="s">
        <v>145</v>
      </c>
      <c r="E58" t="s">
        <v>5356</v>
      </c>
      <c r="F58" t="s">
        <v>5357</v>
      </c>
    </row>
    <row r="59" spans="1:9">
      <c r="A59" t="s">
        <v>5358</v>
      </c>
      <c r="B59">
        <v>8853817</v>
      </c>
      <c r="C59" t="s">
        <v>5359</v>
      </c>
      <c r="D59" t="s">
        <v>145</v>
      </c>
      <c r="E59" t="s">
        <v>86</v>
      </c>
    </row>
    <row r="60" spans="1:9">
      <c r="A60" t="s">
        <v>5360</v>
      </c>
      <c r="B60">
        <v>8863489</v>
      </c>
      <c r="C60" t="s">
        <v>5361</v>
      </c>
      <c r="D60" t="s">
        <v>145</v>
      </c>
      <c r="E60" t="s">
        <v>5213</v>
      </c>
      <c r="F60" t="s">
        <v>86</v>
      </c>
    </row>
    <row r="61" spans="1:9">
      <c r="A61" t="s">
        <v>5362</v>
      </c>
      <c r="B61">
        <v>8851374</v>
      </c>
      <c r="C61" t="s">
        <v>5363</v>
      </c>
      <c r="D61" t="s">
        <v>5364</v>
      </c>
      <c r="E61" t="s">
        <v>5365</v>
      </c>
      <c r="F61" t="s">
        <v>145</v>
      </c>
      <c r="G61" t="s">
        <v>5213</v>
      </c>
      <c r="H61" t="s">
        <v>86</v>
      </c>
    </row>
    <row r="62" spans="1:9">
      <c r="A62" t="s">
        <v>5366</v>
      </c>
      <c r="B62">
        <v>8861082</v>
      </c>
      <c r="C62" t="s">
        <v>5367</v>
      </c>
      <c r="D62" t="s">
        <v>5289</v>
      </c>
      <c r="E62" t="s">
        <v>5368</v>
      </c>
      <c r="F62" t="s">
        <v>145</v>
      </c>
    </row>
    <row r="63" spans="1:9">
      <c r="A63" t="s">
        <v>5369</v>
      </c>
      <c r="B63">
        <v>8861612</v>
      </c>
      <c r="C63" t="s">
        <v>5370</v>
      </c>
      <c r="D63" t="s">
        <v>145</v>
      </c>
      <c r="E63" t="s">
        <v>5213</v>
      </c>
      <c r="F63" t="s">
        <v>86</v>
      </c>
      <c r="G63" t="s">
        <v>86</v>
      </c>
    </row>
    <row r="64" spans="1:9">
      <c r="A64" t="s">
        <v>5371</v>
      </c>
      <c r="B64">
        <v>8858411</v>
      </c>
      <c r="C64" t="s">
        <v>5372</v>
      </c>
      <c r="D64" t="s">
        <v>145</v>
      </c>
      <c r="E64" t="s">
        <v>5213</v>
      </c>
      <c r="F64" t="s">
        <v>86</v>
      </c>
    </row>
    <row r="65" spans="1:9">
      <c r="A65" t="s">
        <v>5373</v>
      </c>
      <c r="B65">
        <v>8858905</v>
      </c>
      <c r="C65" t="s">
        <v>5374</v>
      </c>
      <c r="D65" t="s">
        <v>145</v>
      </c>
      <c r="E65" t="s">
        <v>86</v>
      </c>
    </row>
    <row r="66" spans="1:9">
      <c r="A66" t="s">
        <v>5375</v>
      </c>
      <c r="B66">
        <v>8858513</v>
      </c>
      <c r="C66" t="s">
        <v>5376</v>
      </c>
      <c r="D66" t="s">
        <v>5377</v>
      </c>
      <c r="E66" t="s">
        <v>145</v>
      </c>
      <c r="F66" t="s">
        <v>5213</v>
      </c>
      <c r="G66" t="s">
        <v>86</v>
      </c>
    </row>
    <row r="67" spans="1:9">
      <c r="A67" t="s">
        <v>5378</v>
      </c>
      <c r="B67">
        <v>8851829</v>
      </c>
      <c r="C67" t="s">
        <v>5379</v>
      </c>
      <c r="D67" t="s">
        <v>5380</v>
      </c>
      <c r="E67" t="s">
        <v>145</v>
      </c>
      <c r="F67" t="s">
        <v>5213</v>
      </c>
      <c r="G67" t="s">
        <v>86</v>
      </c>
    </row>
    <row r="68" spans="1:9">
      <c r="A68" t="s">
        <v>5381</v>
      </c>
      <c r="B68">
        <v>8848218</v>
      </c>
      <c r="C68" t="s">
        <v>5382</v>
      </c>
      <c r="D68" t="s">
        <v>5383</v>
      </c>
      <c r="E68" t="s">
        <v>145</v>
      </c>
      <c r="F68" t="s">
        <v>86</v>
      </c>
    </row>
    <row r="69" spans="1:9">
      <c r="A69" t="s">
        <v>5384</v>
      </c>
      <c r="B69">
        <v>8860714</v>
      </c>
      <c r="C69" t="s">
        <v>5385</v>
      </c>
      <c r="D69" t="s">
        <v>145</v>
      </c>
      <c r="E69" t="s">
        <v>5213</v>
      </c>
      <c r="F69" t="s">
        <v>86</v>
      </c>
    </row>
    <row r="70" spans="1:9">
      <c r="A70" t="s">
        <v>5386</v>
      </c>
      <c r="B70">
        <v>8851874</v>
      </c>
      <c r="C70" t="s">
        <v>5387</v>
      </c>
      <c r="D70" t="s">
        <v>145</v>
      </c>
      <c r="E70" t="s">
        <v>5213</v>
      </c>
      <c r="F70" t="s">
        <v>86</v>
      </c>
    </row>
    <row r="71" spans="1:9">
      <c r="A71" t="s">
        <v>5388</v>
      </c>
      <c r="B71">
        <v>8862519</v>
      </c>
      <c r="C71" t="s">
        <v>5389</v>
      </c>
      <c r="D71" t="s">
        <v>1309</v>
      </c>
      <c r="E71" t="s">
        <v>117</v>
      </c>
      <c r="F71" t="s">
        <v>86</v>
      </c>
    </row>
    <row r="72" spans="1:9">
      <c r="A72" t="s">
        <v>5390</v>
      </c>
      <c r="B72">
        <v>8861965</v>
      </c>
      <c r="C72" t="s">
        <v>5391</v>
      </c>
      <c r="D72" t="s">
        <v>145</v>
      </c>
      <c r="E72" t="s">
        <v>5213</v>
      </c>
      <c r="F72" t="s">
        <v>86</v>
      </c>
    </row>
    <row r="73" spans="1:9">
      <c r="A73" t="s">
        <v>5392</v>
      </c>
      <c r="B73">
        <v>8855856</v>
      </c>
      <c r="C73" t="s">
        <v>5393</v>
      </c>
      <c r="D73" t="s">
        <v>145</v>
      </c>
      <c r="E73" t="s">
        <v>86</v>
      </c>
    </row>
    <row r="74" spans="1:9">
      <c r="A74" t="s">
        <v>5394</v>
      </c>
      <c r="B74">
        <v>8854979</v>
      </c>
      <c r="C74" t="s">
        <v>5395</v>
      </c>
      <c r="D74" t="s">
        <v>145</v>
      </c>
      <c r="E74" t="s">
        <v>86</v>
      </c>
    </row>
    <row r="75" spans="1:9">
      <c r="A75" t="s">
        <v>5396</v>
      </c>
      <c r="B75">
        <v>8861721</v>
      </c>
      <c r="C75" t="s">
        <v>5397</v>
      </c>
      <c r="D75" t="s">
        <v>145</v>
      </c>
      <c r="E75" t="s">
        <v>5213</v>
      </c>
      <c r="F75" t="s">
        <v>86</v>
      </c>
    </row>
    <row r="76" spans="1:9">
      <c r="A76" t="s">
        <v>5398</v>
      </c>
      <c r="B76">
        <v>8851236</v>
      </c>
      <c r="C76" t="s">
        <v>5399</v>
      </c>
      <c r="D76" t="s">
        <v>117</v>
      </c>
      <c r="E76" t="s">
        <v>5400</v>
      </c>
    </row>
    <row r="77" spans="1:9">
      <c r="A77" t="s">
        <v>5401</v>
      </c>
      <c r="B77">
        <v>8854695</v>
      </c>
      <c r="C77" t="s">
        <v>5402</v>
      </c>
      <c r="D77" t="s">
        <v>145</v>
      </c>
      <c r="E77" t="s">
        <v>86</v>
      </c>
    </row>
    <row r="78" spans="1:9">
      <c r="A78" t="s">
        <v>5403</v>
      </c>
      <c r="B78">
        <v>8862009</v>
      </c>
      <c r="C78" t="s">
        <v>5404</v>
      </c>
      <c r="D78" t="s">
        <v>5405</v>
      </c>
      <c r="E78" t="s">
        <v>145</v>
      </c>
      <c r="F78" t="s">
        <v>5213</v>
      </c>
      <c r="G78" t="s">
        <v>86</v>
      </c>
    </row>
    <row r="79" spans="1:9">
      <c r="A79" t="s">
        <v>5406</v>
      </c>
      <c r="B79">
        <v>8856333</v>
      </c>
      <c r="C79" t="s">
        <v>5407</v>
      </c>
      <c r="D79" t="s">
        <v>5408</v>
      </c>
      <c r="E79" t="s">
        <v>5409</v>
      </c>
      <c r="F79" t="s">
        <v>5408</v>
      </c>
      <c r="G79" t="s">
        <v>5409</v>
      </c>
      <c r="H79" t="s">
        <v>145</v>
      </c>
      <c r="I79" t="s">
        <v>86</v>
      </c>
    </row>
    <row r="80" spans="1:9">
      <c r="A80" t="s">
        <v>5410</v>
      </c>
      <c r="B80">
        <v>8850770</v>
      </c>
      <c r="C80" t="s">
        <v>5411</v>
      </c>
      <c r="D80" t="s">
        <v>117</v>
      </c>
      <c r="E80" t="s">
        <v>5210</v>
      </c>
    </row>
    <row r="81" spans="1:9">
      <c r="A81" t="s">
        <v>5412</v>
      </c>
      <c r="B81">
        <v>8863693</v>
      </c>
      <c r="C81" t="s">
        <v>5413</v>
      </c>
      <c r="D81" t="s">
        <v>145</v>
      </c>
      <c r="E81" t="s">
        <v>86</v>
      </c>
      <c r="F81" t="s">
        <v>5414</v>
      </c>
    </row>
    <row r="82" spans="1:9">
      <c r="A82" t="s">
        <v>5415</v>
      </c>
      <c r="B82">
        <v>8850010</v>
      </c>
      <c r="C82" t="s">
        <v>5416</v>
      </c>
      <c r="D82" t="s">
        <v>5417</v>
      </c>
      <c r="E82" t="s">
        <v>145</v>
      </c>
      <c r="F82" t="s">
        <v>86</v>
      </c>
    </row>
    <row r="83" spans="1:9">
      <c r="A83" t="s">
        <v>5418</v>
      </c>
      <c r="B83">
        <v>8860936</v>
      </c>
      <c r="C83" t="s">
        <v>5419</v>
      </c>
      <c r="D83" t="s">
        <v>145</v>
      </c>
      <c r="E83" t="s">
        <v>5213</v>
      </c>
      <c r="F83" t="s">
        <v>86</v>
      </c>
      <c r="G83" t="s">
        <v>5420</v>
      </c>
    </row>
    <row r="84" spans="1:9">
      <c r="A84" t="s">
        <v>5421</v>
      </c>
      <c r="B84">
        <v>8851102</v>
      </c>
      <c r="C84" t="s">
        <v>5422</v>
      </c>
      <c r="D84" t="s">
        <v>5423</v>
      </c>
      <c r="E84" t="s">
        <v>5289</v>
      </c>
      <c r="F84" t="s">
        <v>4890</v>
      </c>
      <c r="G84" t="s">
        <v>5424</v>
      </c>
      <c r="H84" t="s">
        <v>117</v>
      </c>
      <c r="I84" t="s">
        <v>5210</v>
      </c>
    </row>
    <row r="85" spans="1:9">
      <c r="A85" t="s">
        <v>5425</v>
      </c>
      <c r="B85">
        <v>8850954</v>
      </c>
      <c r="C85" t="s">
        <v>5426</v>
      </c>
      <c r="D85" t="s">
        <v>145</v>
      </c>
      <c r="E85" t="s">
        <v>86</v>
      </c>
    </row>
  </sheetData>
  <conditionalFormatting sqref="B1:B1048576">
    <cfRule type="duplicateValues" dxfId="5" priority="1"/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73865-E515-4AB0-843D-96FDA1CA7FAE}">
  <dimension ref="A1:J15"/>
  <sheetViews>
    <sheetView workbookViewId="0">
      <selection activeCell="E1" sqref="E1"/>
    </sheetView>
  </sheetViews>
  <sheetFormatPr defaultRowHeight="15"/>
  <cols>
    <col min="1" max="1" width="15" bestFit="1" customWidth="1"/>
    <col min="3" max="3" width="106" bestFit="1" customWidth="1"/>
  </cols>
  <sheetData>
    <row r="1" spans="1:10">
      <c r="A1" t="s">
        <v>5427</v>
      </c>
      <c r="B1">
        <v>25568399</v>
      </c>
      <c r="C1" t="s">
        <v>5428</v>
      </c>
      <c r="D1" t="s">
        <v>126</v>
      </c>
      <c r="E1" t="s">
        <v>117</v>
      </c>
      <c r="F1" t="s">
        <v>4718</v>
      </c>
      <c r="G1" t="s">
        <v>4795</v>
      </c>
      <c r="H1" t="s">
        <v>1131</v>
      </c>
      <c r="I1" t="s">
        <v>1131</v>
      </c>
    </row>
    <row r="2" spans="1:10">
      <c r="A2" t="s">
        <v>5429</v>
      </c>
      <c r="B2">
        <v>25561435</v>
      </c>
      <c r="C2" t="s">
        <v>5430</v>
      </c>
      <c r="D2" t="s">
        <v>4726</v>
      </c>
      <c r="E2" t="s">
        <v>4818</v>
      </c>
      <c r="F2" t="s">
        <v>4718</v>
      </c>
      <c r="G2" t="s">
        <v>4795</v>
      </c>
      <c r="H2" t="s">
        <v>1131</v>
      </c>
    </row>
    <row r="3" spans="1:10">
      <c r="A3" t="s">
        <v>5431</v>
      </c>
      <c r="B3">
        <v>25568645</v>
      </c>
      <c r="C3" t="s">
        <v>5432</v>
      </c>
      <c r="D3" t="s">
        <v>4726</v>
      </c>
      <c r="E3" t="s">
        <v>4726</v>
      </c>
      <c r="F3" t="s">
        <v>4718</v>
      </c>
      <c r="G3" t="s">
        <v>4795</v>
      </c>
      <c r="H3" t="s">
        <v>5433</v>
      </c>
      <c r="I3" t="s">
        <v>1131</v>
      </c>
      <c r="J3" t="s">
        <v>1131</v>
      </c>
    </row>
    <row r="4" spans="1:10">
      <c r="A4" t="s">
        <v>5434</v>
      </c>
      <c r="B4">
        <v>25561846</v>
      </c>
      <c r="C4" t="s">
        <v>5435</v>
      </c>
      <c r="D4" t="s">
        <v>145</v>
      </c>
      <c r="E4" t="s">
        <v>145</v>
      </c>
    </row>
    <row r="5" spans="1:10">
      <c r="A5" t="s">
        <v>5436</v>
      </c>
      <c r="B5">
        <v>25562683</v>
      </c>
      <c r="C5" t="s">
        <v>5437</v>
      </c>
      <c r="D5" t="s">
        <v>117</v>
      </c>
      <c r="E5" t="s">
        <v>4718</v>
      </c>
      <c r="F5" t="s">
        <v>5438</v>
      </c>
      <c r="G5" t="s">
        <v>1131</v>
      </c>
    </row>
    <row r="6" spans="1:10">
      <c r="A6" t="s">
        <v>5439</v>
      </c>
      <c r="B6">
        <v>25567627</v>
      </c>
      <c r="C6" t="s">
        <v>5440</v>
      </c>
      <c r="D6" t="s">
        <v>117</v>
      </c>
      <c r="E6" t="s">
        <v>4795</v>
      </c>
    </row>
    <row r="7" spans="1:10">
      <c r="A7" t="s">
        <v>5441</v>
      </c>
      <c r="B7">
        <v>25569845</v>
      </c>
      <c r="C7" t="s">
        <v>5442</v>
      </c>
      <c r="D7" t="s">
        <v>145</v>
      </c>
      <c r="E7" t="s">
        <v>117</v>
      </c>
    </row>
    <row r="8" spans="1:10">
      <c r="A8" t="s">
        <v>5443</v>
      </c>
      <c r="B8">
        <v>25559858</v>
      </c>
      <c r="C8" t="s">
        <v>5444</v>
      </c>
      <c r="D8" t="s">
        <v>126</v>
      </c>
      <c r="E8" t="s">
        <v>4718</v>
      </c>
      <c r="F8" t="s">
        <v>4795</v>
      </c>
      <c r="G8" t="s">
        <v>1131</v>
      </c>
    </row>
    <row r="9" spans="1:10">
      <c r="A9" t="s">
        <v>5445</v>
      </c>
      <c r="B9">
        <v>25560239</v>
      </c>
      <c r="C9" t="s">
        <v>5446</v>
      </c>
      <c r="D9" t="s">
        <v>5447</v>
      </c>
      <c r="E9" t="s">
        <v>4726</v>
      </c>
    </row>
    <row r="10" spans="1:10">
      <c r="A10" t="s">
        <v>5448</v>
      </c>
      <c r="B10">
        <v>25567736</v>
      </c>
      <c r="C10" t="s">
        <v>5449</v>
      </c>
      <c r="D10" t="s">
        <v>5450</v>
      </c>
      <c r="E10" t="s">
        <v>145</v>
      </c>
    </row>
    <row r="11" spans="1:10">
      <c r="A11" t="s">
        <v>5451</v>
      </c>
      <c r="B11">
        <v>25565054</v>
      </c>
      <c r="C11" t="s">
        <v>5452</v>
      </c>
      <c r="D11" t="s">
        <v>5453</v>
      </c>
      <c r="E11" t="s">
        <v>145</v>
      </c>
    </row>
    <row r="12" spans="1:10">
      <c r="A12" t="s">
        <v>5454</v>
      </c>
      <c r="B12">
        <v>25564487</v>
      </c>
      <c r="C12" t="s">
        <v>5455</v>
      </c>
      <c r="D12" t="s">
        <v>117</v>
      </c>
      <c r="E12" t="s">
        <v>117</v>
      </c>
      <c r="F12" t="s">
        <v>145</v>
      </c>
      <c r="G12" t="s">
        <v>272</v>
      </c>
    </row>
    <row r="13" spans="1:10">
      <c r="A13" t="s">
        <v>5456</v>
      </c>
      <c r="B13">
        <v>25569184</v>
      </c>
      <c r="C13" t="s">
        <v>5457</v>
      </c>
      <c r="D13" t="s">
        <v>117</v>
      </c>
    </row>
    <row r="14" spans="1:10">
      <c r="A14" t="s">
        <v>5458</v>
      </c>
      <c r="B14">
        <v>25567853</v>
      </c>
      <c r="C14" t="s">
        <v>5459</v>
      </c>
      <c r="D14" t="s">
        <v>4818</v>
      </c>
      <c r="E14" t="s">
        <v>4958</v>
      </c>
      <c r="F14" t="s">
        <v>1309</v>
      </c>
      <c r="G14" t="s">
        <v>86</v>
      </c>
    </row>
    <row r="15" spans="1:10">
      <c r="A15" t="s">
        <v>5460</v>
      </c>
      <c r="B15">
        <v>25569602</v>
      </c>
      <c r="C15" t="s">
        <v>5461</v>
      </c>
      <c r="D15" t="s">
        <v>145</v>
      </c>
      <c r="E15" t="s">
        <v>117</v>
      </c>
      <c r="F15" t="s">
        <v>5462</v>
      </c>
    </row>
  </sheetData>
  <conditionalFormatting sqref="B1:B1048576">
    <cfRule type="duplicateValues" dxfId="4" priority="1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D6BDD-4C8C-452D-9347-5FF587B8CB0E}">
  <dimension ref="A1:H25"/>
  <sheetViews>
    <sheetView workbookViewId="0">
      <selection activeCell="D2" sqref="D2"/>
    </sheetView>
  </sheetViews>
  <sheetFormatPr defaultRowHeight="15"/>
  <cols>
    <col min="1" max="1" width="11.140625" bestFit="1" customWidth="1"/>
    <col min="3" max="3" width="77.140625" bestFit="1" customWidth="1"/>
  </cols>
  <sheetData>
    <row r="1" spans="1:8">
      <c r="A1" t="s">
        <v>5463</v>
      </c>
      <c r="C1" t="s">
        <v>5464</v>
      </c>
      <c r="D1" t="s">
        <v>145</v>
      </c>
      <c r="E1" t="s">
        <v>5465</v>
      </c>
    </row>
    <row r="2" spans="1:8">
      <c r="A2" t="s">
        <v>5466</v>
      </c>
      <c r="C2" t="s">
        <v>5467</v>
      </c>
      <c r="D2" t="s">
        <v>145</v>
      </c>
      <c r="E2" t="s">
        <v>5468</v>
      </c>
    </row>
    <row r="3" spans="1:8">
      <c r="A3" t="s">
        <v>5469</v>
      </c>
      <c r="C3" t="s">
        <v>5470</v>
      </c>
      <c r="D3" t="s">
        <v>1309</v>
      </c>
      <c r="E3" t="s">
        <v>5471</v>
      </c>
      <c r="F3" t="s">
        <v>4718</v>
      </c>
      <c r="G3" t="s">
        <v>4795</v>
      </c>
      <c r="H3" t="s">
        <v>1131</v>
      </c>
    </row>
    <row r="4" spans="1:8">
      <c r="A4" t="s">
        <v>5472</v>
      </c>
      <c r="C4" t="s">
        <v>5473</v>
      </c>
      <c r="D4" t="s">
        <v>145</v>
      </c>
      <c r="E4" t="s">
        <v>117</v>
      </c>
      <c r="F4" t="s">
        <v>4718</v>
      </c>
      <c r="G4" t="s">
        <v>4795</v>
      </c>
      <c r="H4" t="s">
        <v>1131</v>
      </c>
    </row>
    <row r="5" spans="1:8">
      <c r="A5" t="s">
        <v>5474</v>
      </c>
      <c r="C5" t="s">
        <v>5475</v>
      </c>
      <c r="D5" t="s">
        <v>1309</v>
      </c>
      <c r="E5" t="s">
        <v>4718</v>
      </c>
      <c r="F5" t="s">
        <v>4795</v>
      </c>
      <c r="G5" t="s">
        <v>1131</v>
      </c>
    </row>
    <row r="6" spans="1:8">
      <c r="A6" t="s">
        <v>5476</v>
      </c>
      <c r="C6" t="s">
        <v>5477</v>
      </c>
      <c r="D6" t="s">
        <v>117</v>
      </c>
    </row>
    <row r="7" spans="1:8">
      <c r="A7" t="s">
        <v>5478</v>
      </c>
      <c r="C7" t="s">
        <v>5479</v>
      </c>
      <c r="D7" t="s">
        <v>1309</v>
      </c>
      <c r="E7" t="s">
        <v>4718</v>
      </c>
      <c r="F7" t="s">
        <v>4795</v>
      </c>
      <c r="G7" t="s">
        <v>1131</v>
      </c>
    </row>
    <row r="8" spans="1:8">
      <c r="A8" t="s">
        <v>5480</v>
      </c>
      <c r="C8" t="s">
        <v>5481</v>
      </c>
      <c r="D8" t="s">
        <v>4799</v>
      </c>
      <c r="E8" t="s">
        <v>4799</v>
      </c>
      <c r="F8" t="s">
        <v>4726</v>
      </c>
    </row>
    <row r="9" spans="1:8">
      <c r="A9" t="s">
        <v>5482</v>
      </c>
      <c r="C9" t="s">
        <v>5483</v>
      </c>
      <c r="D9" t="s">
        <v>5484</v>
      </c>
      <c r="E9" t="s">
        <v>117</v>
      </c>
      <c r="F9" t="s">
        <v>4726</v>
      </c>
    </row>
    <row r="10" spans="1:8">
      <c r="A10" t="s">
        <v>5485</v>
      </c>
      <c r="C10" t="s">
        <v>5486</v>
      </c>
      <c r="D10" t="s">
        <v>145</v>
      </c>
      <c r="E10" t="s">
        <v>117</v>
      </c>
      <c r="F10" t="s">
        <v>4718</v>
      </c>
      <c r="G10" t="s">
        <v>4795</v>
      </c>
      <c r="H10" t="s">
        <v>1131</v>
      </c>
    </row>
    <row r="11" spans="1:8">
      <c r="A11" t="s">
        <v>5487</v>
      </c>
      <c r="C11" t="s">
        <v>5488</v>
      </c>
      <c r="D11" t="s">
        <v>1309</v>
      </c>
      <c r="E11" t="s">
        <v>4718</v>
      </c>
      <c r="F11" t="s">
        <v>4795</v>
      </c>
      <c r="G11" t="s">
        <v>1131</v>
      </c>
    </row>
    <row r="12" spans="1:8">
      <c r="A12" t="s">
        <v>5489</v>
      </c>
      <c r="C12" t="s">
        <v>5490</v>
      </c>
      <c r="D12" t="s">
        <v>4726</v>
      </c>
      <c r="E12" t="s">
        <v>5491</v>
      </c>
    </row>
    <row r="13" spans="1:8">
      <c r="A13" t="s">
        <v>5492</v>
      </c>
      <c r="C13" t="s">
        <v>5493</v>
      </c>
      <c r="D13" t="s">
        <v>117</v>
      </c>
      <c r="E13" t="s">
        <v>4726</v>
      </c>
    </row>
    <row r="14" spans="1:8">
      <c r="A14" t="s">
        <v>5494</v>
      </c>
      <c r="C14" t="s">
        <v>5495</v>
      </c>
      <c r="D14" t="s">
        <v>145</v>
      </c>
      <c r="E14" t="s">
        <v>117</v>
      </c>
      <c r="F14" t="s">
        <v>4718</v>
      </c>
      <c r="G14" t="s">
        <v>4795</v>
      </c>
      <c r="H14" t="s">
        <v>1131</v>
      </c>
    </row>
    <row r="15" spans="1:8">
      <c r="A15" t="s">
        <v>5496</v>
      </c>
      <c r="C15" t="s">
        <v>5497</v>
      </c>
      <c r="D15" t="s">
        <v>1309</v>
      </c>
      <c r="E15" t="s">
        <v>4718</v>
      </c>
      <c r="F15" t="s">
        <v>4795</v>
      </c>
      <c r="G15" t="s">
        <v>1131</v>
      </c>
    </row>
    <row r="16" spans="1:8">
      <c r="A16" t="s">
        <v>5498</v>
      </c>
      <c r="C16" t="s">
        <v>5499</v>
      </c>
      <c r="D16" t="s">
        <v>1309</v>
      </c>
      <c r="E16" t="s">
        <v>4718</v>
      </c>
      <c r="F16" t="s">
        <v>4795</v>
      </c>
      <c r="G16" t="s">
        <v>1131</v>
      </c>
    </row>
    <row r="17" spans="1:8">
      <c r="A17" t="s">
        <v>5500</v>
      </c>
      <c r="C17" t="s">
        <v>5501</v>
      </c>
      <c r="D17" t="s">
        <v>145</v>
      </c>
      <c r="E17" t="s">
        <v>117</v>
      </c>
      <c r="F17" t="s">
        <v>4718</v>
      </c>
      <c r="G17" t="s">
        <v>4795</v>
      </c>
      <c r="H17" t="s">
        <v>1131</v>
      </c>
    </row>
    <row r="18" spans="1:8">
      <c r="A18" t="s">
        <v>5502</v>
      </c>
      <c r="C18" t="s">
        <v>5503</v>
      </c>
      <c r="D18" t="s">
        <v>5504</v>
      </c>
      <c r="E18" t="s">
        <v>145</v>
      </c>
    </row>
    <row r="19" spans="1:8">
      <c r="A19" t="s">
        <v>5505</v>
      </c>
      <c r="C19" t="s">
        <v>5506</v>
      </c>
      <c r="D19" t="s">
        <v>117</v>
      </c>
    </row>
    <row r="20" spans="1:8">
      <c r="A20" s="6" t="s">
        <v>5507</v>
      </c>
      <c r="C20" t="s">
        <v>5508</v>
      </c>
      <c r="D20" t="s">
        <v>5302</v>
      </c>
      <c r="E20" t="s">
        <v>117</v>
      </c>
    </row>
    <row r="21" spans="1:8">
      <c r="A21" t="s">
        <v>5509</v>
      </c>
      <c r="C21" t="s">
        <v>5510</v>
      </c>
      <c r="D21" t="s">
        <v>145</v>
      </c>
      <c r="E21" t="s">
        <v>4718</v>
      </c>
      <c r="F21" t="s">
        <v>4795</v>
      </c>
      <c r="G21" t="s">
        <v>1131</v>
      </c>
    </row>
    <row r="22" spans="1:8">
      <c r="A22" t="s">
        <v>5511</v>
      </c>
      <c r="C22" t="s">
        <v>5512</v>
      </c>
      <c r="D22" t="s">
        <v>117</v>
      </c>
      <c r="E22" t="s">
        <v>4726</v>
      </c>
    </row>
    <row r="23" spans="1:8">
      <c r="A23" t="s">
        <v>5513</v>
      </c>
      <c r="C23" t="s">
        <v>5514</v>
      </c>
      <c r="D23" t="s">
        <v>117</v>
      </c>
      <c r="E23" t="s">
        <v>4726</v>
      </c>
    </row>
    <row r="24" spans="1:8">
      <c r="A24" t="s">
        <v>5515</v>
      </c>
      <c r="C24" t="s">
        <v>5516</v>
      </c>
      <c r="D24" t="s">
        <v>117</v>
      </c>
      <c r="E24" t="s">
        <v>5517</v>
      </c>
    </row>
    <row r="25" spans="1:8">
      <c r="A25" t="s">
        <v>5518</v>
      </c>
      <c r="C25" t="s">
        <v>5519</v>
      </c>
      <c r="D25" t="s">
        <v>1309</v>
      </c>
      <c r="E25" t="s">
        <v>4718</v>
      </c>
      <c r="F25" t="s">
        <v>4795</v>
      </c>
      <c r="G25" t="s">
        <v>113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78843-E7D5-4101-8DD5-74AF92C330B2}">
  <dimension ref="A1:F9"/>
  <sheetViews>
    <sheetView workbookViewId="0">
      <selection activeCell="D3" sqref="D3"/>
    </sheetView>
  </sheetViews>
  <sheetFormatPr defaultRowHeight="15"/>
  <cols>
    <col min="1" max="1" width="11" bestFit="1" customWidth="1"/>
    <col min="3" max="3" width="80.5703125" bestFit="1" customWidth="1"/>
  </cols>
  <sheetData>
    <row r="1" spans="1:6">
      <c r="A1" s="6" t="s">
        <v>5520</v>
      </c>
      <c r="C1" t="s">
        <v>5521</v>
      </c>
      <c r="D1" t="s">
        <v>145</v>
      </c>
    </row>
    <row r="2" spans="1:6">
      <c r="A2" s="6" t="s">
        <v>5522</v>
      </c>
      <c r="C2" t="s">
        <v>5523</v>
      </c>
      <c r="D2" t="s">
        <v>2217</v>
      </c>
    </row>
    <row r="3" spans="1:6">
      <c r="A3" s="6" t="s">
        <v>5524</v>
      </c>
      <c r="C3" t="s">
        <v>5525</v>
      </c>
      <c r="D3" t="s">
        <v>117</v>
      </c>
    </row>
    <row r="4" spans="1:6">
      <c r="A4" s="6" t="s">
        <v>5526</v>
      </c>
      <c r="C4" t="s">
        <v>5527</v>
      </c>
      <c r="D4" t="s">
        <v>5528</v>
      </c>
      <c r="E4" t="s">
        <v>4263</v>
      </c>
      <c r="F4" t="s">
        <v>5529</v>
      </c>
    </row>
    <row r="5" spans="1:6">
      <c r="A5" s="6" t="s">
        <v>5530</v>
      </c>
      <c r="C5" t="s">
        <v>5531</v>
      </c>
      <c r="D5" t="s">
        <v>4263</v>
      </c>
      <c r="E5" t="s">
        <v>5210</v>
      </c>
      <c r="F5" t="s">
        <v>5532</v>
      </c>
    </row>
    <row r="6" spans="1:6">
      <c r="A6" s="6" t="s">
        <v>5533</v>
      </c>
      <c r="C6" t="s">
        <v>5534</v>
      </c>
      <c r="D6" t="s">
        <v>5535</v>
      </c>
      <c r="E6" t="s">
        <v>781</v>
      </c>
    </row>
    <row r="7" spans="1:6">
      <c r="A7" s="6" t="s">
        <v>5536</v>
      </c>
      <c r="C7" t="s">
        <v>5537</v>
      </c>
      <c r="D7" t="s">
        <v>126</v>
      </c>
      <c r="E7" t="s">
        <v>5538</v>
      </c>
    </row>
    <row r="8" spans="1:6">
      <c r="A8" s="6" t="s">
        <v>5539</v>
      </c>
      <c r="C8" t="s">
        <v>5540</v>
      </c>
      <c r="D8" t="s">
        <v>121</v>
      </c>
    </row>
    <row r="9" spans="1:6">
      <c r="A9" s="6" t="s">
        <v>5541</v>
      </c>
      <c r="C9" t="s">
        <v>5542</v>
      </c>
      <c r="D9" t="s">
        <v>17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56CE1-2B0E-47CD-97F9-48BD9256495D}">
  <dimension ref="A1:G8"/>
  <sheetViews>
    <sheetView workbookViewId="0">
      <selection activeCell="A7" sqref="A7"/>
    </sheetView>
  </sheetViews>
  <sheetFormatPr defaultRowHeight="15"/>
  <cols>
    <col min="1" max="1" width="15" bestFit="1" customWidth="1"/>
    <col min="3" max="3" width="98.85546875" bestFit="1" customWidth="1"/>
  </cols>
  <sheetData>
    <row r="1" spans="1:7">
      <c r="A1" s="6" t="s">
        <v>5543</v>
      </c>
      <c r="B1">
        <v>5069388</v>
      </c>
      <c r="C1" t="s">
        <v>5544</v>
      </c>
      <c r="D1" t="s">
        <v>5545</v>
      </c>
      <c r="E1" t="s">
        <v>117</v>
      </c>
      <c r="F1" t="s">
        <v>5546</v>
      </c>
    </row>
    <row r="2" spans="1:7">
      <c r="A2" t="s">
        <v>5547</v>
      </c>
      <c r="B2">
        <v>4961334</v>
      </c>
      <c r="C2" t="s">
        <v>5548</v>
      </c>
      <c r="D2" t="s">
        <v>117</v>
      </c>
      <c r="E2" t="s">
        <v>5549</v>
      </c>
      <c r="F2" t="s">
        <v>272</v>
      </c>
    </row>
    <row r="3" spans="1:7">
      <c r="A3" s="6" t="s">
        <v>5550</v>
      </c>
      <c r="B3">
        <v>5068644</v>
      </c>
      <c r="C3" t="s">
        <v>5551</v>
      </c>
      <c r="D3" t="s">
        <v>4726</v>
      </c>
      <c r="E3" t="s">
        <v>272</v>
      </c>
    </row>
    <row r="4" spans="1:7">
      <c r="A4" t="s">
        <v>5552</v>
      </c>
      <c r="B4">
        <v>5069890</v>
      </c>
      <c r="C4" t="s">
        <v>5553</v>
      </c>
      <c r="D4" t="s">
        <v>117</v>
      </c>
      <c r="E4" t="s">
        <v>272</v>
      </c>
    </row>
    <row r="5" spans="1:7">
      <c r="A5" t="s">
        <v>5554</v>
      </c>
      <c r="B5">
        <v>5071243</v>
      </c>
      <c r="C5" t="s">
        <v>5555</v>
      </c>
      <c r="D5" t="s">
        <v>117</v>
      </c>
      <c r="E5" t="s">
        <v>5556</v>
      </c>
    </row>
    <row r="6" spans="1:7">
      <c r="A6" t="s">
        <v>5557</v>
      </c>
      <c r="B6">
        <v>5068597</v>
      </c>
      <c r="C6" t="s">
        <v>5558</v>
      </c>
      <c r="D6" t="s">
        <v>147</v>
      </c>
      <c r="E6" t="s">
        <v>147</v>
      </c>
      <c r="F6" t="s">
        <v>117</v>
      </c>
      <c r="G6" t="s">
        <v>272</v>
      </c>
    </row>
    <row r="7" spans="1:7">
      <c r="A7" t="s">
        <v>5559</v>
      </c>
      <c r="B7">
        <v>5073749</v>
      </c>
      <c r="C7" t="s">
        <v>5560</v>
      </c>
      <c r="D7" t="s">
        <v>5561</v>
      </c>
      <c r="E7" t="s">
        <v>117</v>
      </c>
      <c r="F7" t="s">
        <v>272</v>
      </c>
    </row>
    <row r="8" spans="1:7">
      <c r="A8" t="s">
        <v>5562</v>
      </c>
      <c r="B8">
        <v>10966250</v>
      </c>
      <c r="C8" t="s">
        <v>5563</v>
      </c>
      <c r="D8" t="s">
        <v>147</v>
      </c>
      <c r="E8" t="s">
        <v>147</v>
      </c>
      <c r="F8" t="s">
        <v>117</v>
      </c>
      <c r="G8" t="s">
        <v>272</v>
      </c>
    </row>
  </sheetData>
  <conditionalFormatting sqref="B1:B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83967-8491-426B-8087-F928DEDA62FD}">
  <dimension ref="A1:L85"/>
  <sheetViews>
    <sheetView topLeftCell="A33" workbookViewId="0">
      <selection activeCell="E40" sqref="E40"/>
    </sheetView>
  </sheetViews>
  <sheetFormatPr defaultRowHeight="15"/>
  <cols>
    <col min="1" max="1" width="15" bestFit="1" customWidth="1"/>
    <col min="2" max="2" width="10" bestFit="1" customWidth="1"/>
    <col min="3" max="3" width="130.140625" bestFit="1" customWidth="1"/>
  </cols>
  <sheetData>
    <row r="1" spans="1:12">
      <c r="A1" t="s">
        <v>1229</v>
      </c>
      <c r="B1">
        <v>100074740</v>
      </c>
      <c r="C1" t="s">
        <v>1230</v>
      </c>
      <c r="D1" t="s">
        <v>126</v>
      </c>
      <c r="E1" t="s">
        <v>130</v>
      </c>
    </row>
    <row r="2" spans="1:12">
      <c r="A2" t="s">
        <v>1231</v>
      </c>
      <c r="B2">
        <v>100076088</v>
      </c>
      <c r="C2" t="s">
        <v>1232</v>
      </c>
      <c r="D2" t="s">
        <v>120</v>
      </c>
      <c r="E2" t="s">
        <v>117</v>
      </c>
      <c r="F2" t="s">
        <v>121</v>
      </c>
    </row>
    <row r="3" spans="1:12">
      <c r="A3" t="s">
        <v>1233</v>
      </c>
      <c r="B3">
        <v>100074963</v>
      </c>
      <c r="C3" t="s">
        <v>1234</v>
      </c>
      <c r="D3" t="s">
        <v>120</v>
      </c>
      <c r="E3" t="s">
        <v>117</v>
      </c>
      <c r="F3" t="s">
        <v>121</v>
      </c>
      <c r="G3" t="s">
        <v>168</v>
      </c>
      <c r="H3" t="s">
        <v>169</v>
      </c>
      <c r="I3" t="s">
        <v>170</v>
      </c>
      <c r="J3" t="s">
        <v>171</v>
      </c>
      <c r="K3" t="s">
        <v>1235</v>
      </c>
    </row>
    <row r="4" spans="1:12">
      <c r="A4" t="s">
        <v>1236</v>
      </c>
      <c r="B4">
        <v>100082701</v>
      </c>
      <c r="C4" t="s">
        <v>1237</v>
      </c>
      <c r="D4" t="s">
        <v>117</v>
      </c>
      <c r="E4" t="s">
        <v>145</v>
      </c>
      <c r="F4" t="s">
        <v>145</v>
      </c>
      <c r="G4" t="s">
        <v>272</v>
      </c>
    </row>
    <row r="5" spans="1:12">
      <c r="A5" t="s">
        <v>1238</v>
      </c>
      <c r="B5">
        <v>100077253</v>
      </c>
      <c r="C5" t="s">
        <v>1239</v>
      </c>
      <c r="D5" t="s">
        <v>145</v>
      </c>
      <c r="E5" t="s">
        <v>146</v>
      </c>
      <c r="F5" t="s">
        <v>147</v>
      </c>
      <c r="G5" t="s">
        <v>1240</v>
      </c>
    </row>
    <row r="6" spans="1:12">
      <c r="A6" t="s">
        <v>1241</v>
      </c>
      <c r="B6">
        <v>100075694</v>
      </c>
      <c r="C6" t="s">
        <v>1242</v>
      </c>
      <c r="D6" t="s">
        <v>117</v>
      </c>
      <c r="E6" t="s">
        <v>121</v>
      </c>
      <c r="F6" t="s">
        <v>1029</v>
      </c>
    </row>
    <row r="7" spans="1:12">
      <c r="A7" t="s">
        <v>1243</v>
      </c>
      <c r="B7">
        <v>100074963</v>
      </c>
      <c r="C7" t="s">
        <v>1244</v>
      </c>
      <c r="D7" t="s">
        <v>120</v>
      </c>
      <c r="E7" t="s">
        <v>117</v>
      </c>
      <c r="F7" t="s">
        <v>121</v>
      </c>
      <c r="G7" t="s">
        <v>168</v>
      </c>
      <c r="H7" t="s">
        <v>169</v>
      </c>
      <c r="I7" t="s">
        <v>170</v>
      </c>
      <c r="J7" t="s">
        <v>171</v>
      </c>
      <c r="K7" t="s">
        <v>1235</v>
      </c>
    </row>
    <row r="8" spans="1:12">
      <c r="A8" t="s">
        <v>1245</v>
      </c>
      <c r="B8">
        <v>100074740</v>
      </c>
      <c r="C8" t="s">
        <v>1246</v>
      </c>
      <c r="D8" t="s">
        <v>1247</v>
      </c>
      <c r="E8" t="s">
        <v>126</v>
      </c>
      <c r="F8" t="s">
        <v>130</v>
      </c>
    </row>
    <row r="9" spans="1:12">
      <c r="A9" t="s">
        <v>1248</v>
      </c>
      <c r="B9">
        <v>100088277</v>
      </c>
      <c r="C9" t="s">
        <v>1249</v>
      </c>
      <c r="D9" t="s">
        <v>120</v>
      </c>
      <c r="E9" t="s">
        <v>117</v>
      </c>
      <c r="F9" t="s">
        <v>121</v>
      </c>
    </row>
    <row r="10" spans="1:12">
      <c r="A10" t="s">
        <v>1250</v>
      </c>
      <c r="B10">
        <v>100080406</v>
      </c>
      <c r="C10" t="s">
        <v>1251</v>
      </c>
      <c r="D10" t="s">
        <v>145</v>
      </c>
      <c r="E10" t="s">
        <v>146</v>
      </c>
      <c r="F10" t="s">
        <v>147</v>
      </c>
    </row>
    <row r="11" spans="1:12">
      <c r="A11" t="s">
        <v>1252</v>
      </c>
      <c r="B11">
        <v>100076285</v>
      </c>
      <c r="C11" t="s">
        <v>1253</v>
      </c>
      <c r="D11" t="s">
        <v>120</v>
      </c>
      <c r="E11" t="s">
        <v>117</v>
      </c>
      <c r="F11" t="s">
        <v>121</v>
      </c>
    </row>
    <row r="12" spans="1:12">
      <c r="A12" t="s">
        <v>1254</v>
      </c>
      <c r="B12">
        <v>100084126</v>
      </c>
      <c r="C12" t="s">
        <v>1255</v>
      </c>
      <c r="D12" t="s">
        <v>120</v>
      </c>
      <c r="E12" t="s">
        <v>117</v>
      </c>
      <c r="F12" t="s">
        <v>126</v>
      </c>
    </row>
    <row r="13" spans="1:12">
      <c r="A13" t="s">
        <v>1256</v>
      </c>
      <c r="B13">
        <v>100083444</v>
      </c>
      <c r="C13" t="s">
        <v>1257</v>
      </c>
      <c r="D13" t="s">
        <v>145</v>
      </c>
      <c r="E13" t="s">
        <v>165</v>
      </c>
    </row>
    <row r="14" spans="1:12">
      <c r="A14" t="s">
        <v>1258</v>
      </c>
      <c r="B14">
        <v>100089041</v>
      </c>
      <c r="C14" t="s">
        <v>1259</v>
      </c>
      <c r="D14" t="s">
        <v>120</v>
      </c>
      <c r="E14" t="s">
        <v>117</v>
      </c>
      <c r="F14" t="s">
        <v>121</v>
      </c>
      <c r="G14" t="s">
        <v>168</v>
      </c>
      <c r="H14" t="s">
        <v>169</v>
      </c>
      <c r="I14" t="s">
        <v>170</v>
      </c>
      <c r="J14" t="s">
        <v>171</v>
      </c>
      <c r="K14" t="s">
        <v>172</v>
      </c>
    </row>
    <row r="15" spans="1:12">
      <c r="A15" t="s">
        <v>1260</v>
      </c>
      <c r="B15">
        <v>100075694</v>
      </c>
      <c r="C15" t="s">
        <v>1261</v>
      </c>
      <c r="D15" t="s">
        <v>120</v>
      </c>
      <c r="E15" t="s">
        <v>117</v>
      </c>
      <c r="F15" t="s">
        <v>121</v>
      </c>
      <c r="G15" t="s">
        <v>1029</v>
      </c>
    </row>
    <row r="16" spans="1:12">
      <c r="A16" t="s">
        <v>1262</v>
      </c>
      <c r="B16">
        <v>100086436</v>
      </c>
      <c r="C16" t="s">
        <v>1263</v>
      </c>
      <c r="D16" t="s">
        <v>120</v>
      </c>
      <c r="E16" t="s">
        <v>117</v>
      </c>
      <c r="F16" t="s">
        <v>121</v>
      </c>
      <c r="G16" t="s">
        <v>168</v>
      </c>
      <c r="H16" t="s">
        <v>169</v>
      </c>
      <c r="I16" t="s">
        <v>170</v>
      </c>
      <c r="J16" t="s">
        <v>171</v>
      </c>
      <c r="K16" t="s">
        <v>172</v>
      </c>
      <c r="L16" t="s">
        <v>172</v>
      </c>
    </row>
    <row r="17" spans="1:11">
      <c r="A17" t="s">
        <v>1264</v>
      </c>
      <c r="B17">
        <v>100074963</v>
      </c>
      <c r="C17" t="s">
        <v>1265</v>
      </c>
      <c r="D17" t="s">
        <v>120</v>
      </c>
      <c r="E17" t="s">
        <v>117</v>
      </c>
      <c r="F17" t="s">
        <v>121</v>
      </c>
      <c r="G17" t="s">
        <v>168</v>
      </c>
      <c r="H17" t="s">
        <v>169</v>
      </c>
      <c r="I17" t="s">
        <v>170</v>
      </c>
      <c r="J17" t="s">
        <v>171</v>
      </c>
      <c r="K17" t="s">
        <v>1235</v>
      </c>
    </row>
    <row r="18" spans="1:11">
      <c r="A18" t="s">
        <v>1266</v>
      </c>
      <c r="B18">
        <v>100077253</v>
      </c>
      <c r="C18" t="s">
        <v>1267</v>
      </c>
      <c r="D18" t="s">
        <v>145</v>
      </c>
      <c r="E18" t="s">
        <v>146</v>
      </c>
      <c r="F18" t="s">
        <v>147</v>
      </c>
      <c r="G18" t="s">
        <v>1240</v>
      </c>
    </row>
    <row r="19" spans="1:11">
      <c r="A19" t="s">
        <v>1268</v>
      </c>
      <c r="B19">
        <v>100074963</v>
      </c>
      <c r="C19" t="s">
        <v>1269</v>
      </c>
      <c r="D19" t="s">
        <v>120</v>
      </c>
      <c r="E19" t="s">
        <v>117</v>
      </c>
      <c r="F19" t="s">
        <v>121</v>
      </c>
      <c r="G19" t="s">
        <v>168</v>
      </c>
      <c r="H19" t="s">
        <v>169</v>
      </c>
      <c r="I19" t="s">
        <v>170</v>
      </c>
      <c r="J19" t="s">
        <v>171</v>
      </c>
      <c r="K19" t="s">
        <v>1235</v>
      </c>
    </row>
    <row r="20" spans="1:11">
      <c r="A20" t="s">
        <v>1270</v>
      </c>
      <c r="B20">
        <v>100077253</v>
      </c>
      <c r="C20" t="s">
        <v>1271</v>
      </c>
      <c r="D20" t="s">
        <v>145</v>
      </c>
      <c r="E20" t="s">
        <v>146</v>
      </c>
      <c r="F20" t="s">
        <v>147</v>
      </c>
      <c r="G20" t="s">
        <v>1240</v>
      </c>
    </row>
    <row r="21" spans="1:11">
      <c r="A21" t="s">
        <v>1272</v>
      </c>
      <c r="B21">
        <v>100083243</v>
      </c>
      <c r="C21" t="s">
        <v>1273</v>
      </c>
      <c r="D21" t="s">
        <v>120</v>
      </c>
      <c r="E21" t="s">
        <v>117</v>
      </c>
      <c r="F21" t="s">
        <v>126</v>
      </c>
    </row>
    <row r="22" spans="1:11">
      <c r="A22" t="s">
        <v>1274</v>
      </c>
      <c r="B22">
        <v>100091752</v>
      </c>
      <c r="C22" t="s">
        <v>1275</v>
      </c>
      <c r="D22" t="s">
        <v>120</v>
      </c>
      <c r="E22" t="s">
        <v>117</v>
      </c>
      <c r="F22" t="s">
        <v>126</v>
      </c>
      <c r="G22" t="s">
        <v>153</v>
      </c>
      <c r="H22" t="s">
        <v>186</v>
      </c>
    </row>
    <row r="23" spans="1:11">
      <c r="A23" t="s">
        <v>1276</v>
      </c>
      <c r="B23">
        <v>100089041</v>
      </c>
      <c r="C23" t="s">
        <v>1277</v>
      </c>
      <c r="D23" t="s">
        <v>120</v>
      </c>
      <c r="E23" t="s">
        <v>117</v>
      </c>
      <c r="F23" t="s">
        <v>121</v>
      </c>
      <c r="G23" t="s">
        <v>168</v>
      </c>
      <c r="H23" t="s">
        <v>169</v>
      </c>
      <c r="I23" t="s">
        <v>170</v>
      </c>
      <c r="J23" t="s">
        <v>171</v>
      </c>
      <c r="K23" t="s">
        <v>172</v>
      </c>
    </row>
    <row r="24" spans="1:11">
      <c r="A24" t="s">
        <v>1278</v>
      </c>
      <c r="B24">
        <v>100082318</v>
      </c>
      <c r="C24" t="s">
        <v>1279</v>
      </c>
      <c r="D24" t="s">
        <v>121</v>
      </c>
    </row>
    <row r="25" spans="1:11">
      <c r="A25" t="s">
        <v>1280</v>
      </c>
      <c r="B25">
        <v>100081556</v>
      </c>
      <c r="C25" t="s">
        <v>1281</v>
      </c>
      <c r="D25" t="s">
        <v>120</v>
      </c>
      <c r="E25" t="s">
        <v>117</v>
      </c>
      <c r="F25" t="s">
        <v>126</v>
      </c>
    </row>
    <row r="26" spans="1:11">
      <c r="A26" t="s">
        <v>1282</v>
      </c>
      <c r="B26">
        <v>100075792</v>
      </c>
      <c r="C26" t="s">
        <v>1283</v>
      </c>
      <c r="D26" t="s">
        <v>145</v>
      </c>
      <c r="E26" t="s">
        <v>146</v>
      </c>
      <c r="F26" t="s">
        <v>147</v>
      </c>
    </row>
    <row r="27" spans="1:11">
      <c r="A27" t="s">
        <v>1284</v>
      </c>
      <c r="B27">
        <v>100074963</v>
      </c>
      <c r="C27" t="s">
        <v>1285</v>
      </c>
      <c r="D27" t="s">
        <v>120</v>
      </c>
      <c r="E27" t="s">
        <v>117</v>
      </c>
      <c r="F27" t="s">
        <v>121</v>
      </c>
      <c r="G27" t="s">
        <v>168</v>
      </c>
      <c r="H27" t="s">
        <v>169</v>
      </c>
      <c r="I27" t="s">
        <v>170</v>
      </c>
      <c r="J27" t="s">
        <v>171</v>
      </c>
      <c r="K27" t="s">
        <v>1235</v>
      </c>
    </row>
    <row r="28" spans="1:11">
      <c r="A28" t="s">
        <v>1286</v>
      </c>
      <c r="B28">
        <v>100083444</v>
      </c>
      <c r="C28" t="s">
        <v>1287</v>
      </c>
      <c r="D28" t="s">
        <v>145</v>
      </c>
      <c r="E28" t="s">
        <v>165</v>
      </c>
    </row>
    <row r="29" spans="1:11">
      <c r="A29" t="s">
        <v>1288</v>
      </c>
      <c r="B29">
        <v>100076088</v>
      </c>
      <c r="C29" t="s">
        <v>1289</v>
      </c>
      <c r="D29" t="s">
        <v>120</v>
      </c>
      <c r="E29" t="s">
        <v>117</v>
      </c>
      <c r="F29" t="s">
        <v>121</v>
      </c>
    </row>
    <row r="30" spans="1:11">
      <c r="A30" t="s">
        <v>1290</v>
      </c>
      <c r="B30">
        <v>100088277</v>
      </c>
      <c r="C30" t="s">
        <v>1291</v>
      </c>
      <c r="D30" t="s">
        <v>120</v>
      </c>
      <c r="E30" t="s">
        <v>117</v>
      </c>
      <c r="F30" t="s">
        <v>121</v>
      </c>
    </row>
    <row r="31" spans="1:11">
      <c r="A31" t="s">
        <v>1292</v>
      </c>
      <c r="B31">
        <v>100074740</v>
      </c>
      <c r="C31" t="s">
        <v>1293</v>
      </c>
      <c r="D31" t="s">
        <v>126</v>
      </c>
      <c r="E31" t="s">
        <v>130</v>
      </c>
    </row>
    <row r="32" spans="1:11">
      <c r="A32" t="s">
        <v>1294</v>
      </c>
      <c r="B32">
        <v>100081556</v>
      </c>
      <c r="C32" t="s">
        <v>1295</v>
      </c>
      <c r="D32" t="s">
        <v>120</v>
      </c>
      <c r="E32" t="s">
        <v>117</v>
      </c>
      <c r="F32" t="s">
        <v>126</v>
      </c>
    </row>
    <row r="33" spans="1:11">
      <c r="A33" t="s">
        <v>1296</v>
      </c>
      <c r="B33">
        <v>100074740</v>
      </c>
      <c r="C33" t="s">
        <v>1297</v>
      </c>
      <c r="D33" t="s">
        <v>1247</v>
      </c>
      <c r="E33" t="s">
        <v>126</v>
      </c>
      <c r="F33" t="s">
        <v>130</v>
      </c>
    </row>
    <row r="34" spans="1:11">
      <c r="A34" t="s">
        <v>1298</v>
      </c>
      <c r="B34">
        <v>100074963</v>
      </c>
      <c r="C34" t="s">
        <v>1299</v>
      </c>
      <c r="D34" t="s">
        <v>120</v>
      </c>
      <c r="E34" t="s">
        <v>117</v>
      </c>
      <c r="F34" t="s">
        <v>121</v>
      </c>
      <c r="G34" t="s">
        <v>168</v>
      </c>
      <c r="H34" t="s">
        <v>169</v>
      </c>
      <c r="I34" t="s">
        <v>170</v>
      </c>
      <c r="J34" t="s">
        <v>171</v>
      </c>
      <c r="K34" t="s">
        <v>512</v>
      </c>
    </row>
    <row r="35" spans="1:11">
      <c r="A35" t="s">
        <v>1300</v>
      </c>
      <c r="B35">
        <v>100082701</v>
      </c>
      <c r="C35" t="s">
        <v>1301</v>
      </c>
      <c r="D35" t="s">
        <v>117</v>
      </c>
      <c r="E35" t="s">
        <v>145</v>
      </c>
      <c r="F35" t="s">
        <v>145</v>
      </c>
      <c r="G35" t="s">
        <v>272</v>
      </c>
    </row>
    <row r="36" spans="1:11">
      <c r="A36" t="s">
        <v>1302</v>
      </c>
      <c r="B36">
        <v>100075694</v>
      </c>
      <c r="C36" t="s">
        <v>1303</v>
      </c>
      <c r="D36" t="s">
        <v>120</v>
      </c>
      <c r="E36" t="s">
        <v>117</v>
      </c>
      <c r="F36" t="s">
        <v>121</v>
      </c>
      <c r="G36" t="s">
        <v>1029</v>
      </c>
    </row>
    <row r="37" spans="1:11">
      <c r="A37" t="s">
        <v>1304</v>
      </c>
      <c r="B37">
        <v>100076882</v>
      </c>
      <c r="C37" t="s">
        <v>1305</v>
      </c>
      <c r="D37" t="s">
        <v>145</v>
      </c>
      <c r="E37" t="s">
        <v>146</v>
      </c>
      <c r="F37" t="s">
        <v>147</v>
      </c>
      <c r="G37" t="s">
        <v>1306</v>
      </c>
    </row>
    <row r="38" spans="1:11">
      <c r="A38" t="s">
        <v>1307</v>
      </c>
      <c r="B38">
        <v>100088483</v>
      </c>
      <c r="C38" t="s">
        <v>1308</v>
      </c>
      <c r="D38" t="s">
        <v>1309</v>
      </c>
      <c r="E38" t="s">
        <v>126</v>
      </c>
      <c r="F38" t="s">
        <v>130</v>
      </c>
    </row>
    <row r="39" spans="1:11">
      <c r="A39" t="s">
        <v>1310</v>
      </c>
      <c r="B39">
        <v>100077253</v>
      </c>
      <c r="C39" t="s">
        <v>1311</v>
      </c>
      <c r="D39" t="s">
        <v>145</v>
      </c>
      <c r="E39" t="s">
        <v>146</v>
      </c>
      <c r="F39" t="s">
        <v>147</v>
      </c>
      <c r="G39" t="s">
        <v>1240</v>
      </c>
    </row>
    <row r="40" spans="1:11">
      <c r="A40" t="s">
        <v>1312</v>
      </c>
      <c r="B40">
        <v>100074963</v>
      </c>
      <c r="C40" t="s">
        <v>1313</v>
      </c>
      <c r="D40" t="s">
        <v>120</v>
      </c>
      <c r="E40" t="s">
        <v>117</v>
      </c>
      <c r="F40" t="s">
        <v>121</v>
      </c>
      <c r="G40" t="s">
        <v>168</v>
      </c>
      <c r="H40" t="s">
        <v>169</v>
      </c>
      <c r="I40" t="s">
        <v>170</v>
      </c>
      <c r="J40" t="s">
        <v>171</v>
      </c>
      <c r="K40" t="s">
        <v>1235</v>
      </c>
    </row>
    <row r="41" spans="1:11">
      <c r="A41" t="s">
        <v>1314</v>
      </c>
      <c r="B41">
        <v>100074963</v>
      </c>
      <c r="C41" t="s">
        <v>1315</v>
      </c>
      <c r="D41" t="s">
        <v>120</v>
      </c>
      <c r="E41" t="s">
        <v>117</v>
      </c>
      <c r="F41" t="s">
        <v>121</v>
      </c>
      <c r="G41" t="s">
        <v>168</v>
      </c>
      <c r="H41" t="s">
        <v>169</v>
      </c>
      <c r="I41" t="s">
        <v>170</v>
      </c>
      <c r="J41" t="s">
        <v>171</v>
      </c>
      <c r="K41" t="s">
        <v>1235</v>
      </c>
    </row>
    <row r="42" spans="1:11">
      <c r="A42" t="s">
        <v>1316</v>
      </c>
      <c r="B42">
        <v>103165599</v>
      </c>
      <c r="C42" t="s">
        <v>1317</v>
      </c>
      <c r="D42" t="s">
        <v>116</v>
      </c>
      <c r="E42" t="s">
        <v>117</v>
      </c>
      <c r="F42" t="s">
        <v>165</v>
      </c>
    </row>
    <row r="43" spans="1:11">
      <c r="A43" t="s">
        <v>1318</v>
      </c>
      <c r="B43">
        <v>100077925</v>
      </c>
      <c r="C43" t="s">
        <v>1319</v>
      </c>
      <c r="D43" t="s">
        <v>145</v>
      </c>
      <c r="E43" t="s">
        <v>146</v>
      </c>
      <c r="F43" t="s">
        <v>147</v>
      </c>
    </row>
    <row r="44" spans="1:11">
      <c r="A44" t="s">
        <v>1320</v>
      </c>
      <c r="B44">
        <v>100092280</v>
      </c>
      <c r="C44" t="s">
        <v>1321</v>
      </c>
      <c r="D44" t="s">
        <v>120</v>
      </c>
      <c r="E44" t="s">
        <v>117</v>
      </c>
      <c r="F44" t="s">
        <v>121</v>
      </c>
    </row>
    <row r="45" spans="1:11">
      <c r="A45" t="s">
        <v>1322</v>
      </c>
      <c r="B45">
        <v>100083444</v>
      </c>
      <c r="C45" t="s">
        <v>1323</v>
      </c>
      <c r="D45" t="s">
        <v>145</v>
      </c>
      <c r="E45" t="s">
        <v>165</v>
      </c>
    </row>
    <row r="46" spans="1:11">
      <c r="A46" s="6" t="s">
        <v>1324</v>
      </c>
      <c r="B46">
        <v>100073530</v>
      </c>
      <c r="C46" t="s">
        <v>1325</v>
      </c>
      <c r="D46" t="s">
        <v>1326</v>
      </c>
      <c r="E46" t="s">
        <v>1327</v>
      </c>
      <c r="F46" t="s">
        <v>1328</v>
      </c>
      <c r="G46" t="s">
        <v>126</v>
      </c>
      <c r="H46" t="s">
        <v>1328</v>
      </c>
      <c r="I46" t="s">
        <v>1328</v>
      </c>
    </row>
    <row r="47" spans="1:11">
      <c r="A47" t="s">
        <v>1329</v>
      </c>
      <c r="B47">
        <v>100091916</v>
      </c>
      <c r="C47" t="s">
        <v>1330</v>
      </c>
      <c r="D47" t="s">
        <v>145</v>
      </c>
      <c r="E47" t="s">
        <v>146</v>
      </c>
      <c r="F47" t="s">
        <v>147</v>
      </c>
    </row>
    <row r="48" spans="1:11">
      <c r="A48" t="s">
        <v>1331</v>
      </c>
      <c r="B48">
        <v>100089041</v>
      </c>
      <c r="C48" t="s">
        <v>1332</v>
      </c>
      <c r="D48" t="s">
        <v>120</v>
      </c>
      <c r="E48" t="s">
        <v>117</v>
      </c>
      <c r="F48" t="s">
        <v>121</v>
      </c>
      <c r="G48" t="s">
        <v>168</v>
      </c>
      <c r="H48" t="s">
        <v>169</v>
      </c>
      <c r="I48" t="s">
        <v>170</v>
      </c>
      <c r="J48" t="s">
        <v>171</v>
      </c>
      <c r="K48" t="s">
        <v>172</v>
      </c>
    </row>
    <row r="49" spans="1:11">
      <c r="A49" t="s">
        <v>1333</v>
      </c>
      <c r="B49">
        <v>100074963</v>
      </c>
      <c r="C49" t="s">
        <v>1334</v>
      </c>
      <c r="D49" t="s">
        <v>120</v>
      </c>
      <c r="E49" t="s">
        <v>117</v>
      </c>
      <c r="F49" t="s">
        <v>121</v>
      </c>
      <c r="G49" t="s">
        <v>168</v>
      </c>
      <c r="H49" t="s">
        <v>169</v>
      </c>
      <c r="I49" t="s">
        <v>170</v>
      </c>
      <c r="J49" t="s">
        <v>171</v>
      </c>
      <c r="K49" t="s">
        <v>1335</v>
      </c>
    </row>
    <row r="50" spans="1:11">
      <c r="A50" t="s">
        <v>1336</v>
      </c>
      <c r="B50">
        <v>100088277</v>
      </c>
      <c r="C50" t="s">
        <v>1337</v>
      </c>
      <c r="D50" t="s">
        <v>120</v>
      </c>
      <c r="E50" t="s">
        <v>117</v>
      </c>
      <c r="F50" t="s">
        <v>121</v>
      </c>
    </row>
    <row r="51" spans="1:11">
      <c r="A51" t="s">
        <v>1338</v>
      </c>
      <c r="B51">
        <v>100082701</v>
      </c>
      <c r="C51" t="s">
        <v>1339</v>
      </c>
      <c r="D51" t="s">
        <v>117</v>
      </c>
      <c r="E51" t="s">
        <v>145</v>
      </c>
      <c r="F51" t="s">
        <v>145</v>
      </c>
      <c r="G51" t="s">
        <v>272</v>
      </c>
    </row>
    <row r="52" spans="1:11">
      <c r="A52" t="s">
        <v>1340</v>
      </c>
      <c r="B52">
        <v>100075694</v>
      </c>
      <c r="C52" t="s">
        <v>1341</v>
      </c>
      <c r="D52" t="s">
        <v>120</v>
      </c>
      <c r="E52" t="s">
        <v>117</v>
      </c>
      <c r="F52" t="s">
        <v>121</v>
      </c>
      <c r="G52" t="s">
        <v>1029</v>
      </c>
    </row>
    <row r="53" spans="1:11">
      <c r="A53" t="s">
        <v>1342</v>
      </c>
      <c r="B53">
        <v>100085579</v>
      </c>
      <c r="C53" t="s">
        <v>1343</v>
      </c>
      <c r="D53" t="s">
        <v>120</v>
      </c>
      <c r="E53" t="s">
        <v>117</v>
      </c>
      <c r="F53" t="s">
        <v>126</v>
      </c>
      <c r="G53" t="s">
        <v>153</v>
      </c>
    </row>
    <row r="54" spans="1:11">
      <c r="A54" t="s">
        <v>1344</v>
      </c>
      <c r="B54">
        <v>100077925</v>
      </c>
      <c r="C54" t="s">
        <v>1345</v>
      </c>
      <c r="D54" t="s">
        <v>145</v>
      </c>
      <c r="E54" t="s">
        <v>146</v>
      </c>
      <c r="F54" t="s">
        <v>147</v>
      </c>
    </row>
    <row r="55" spans="1:11">
      <c r="A55" t="s">
        <v>1346</v>
      </c>
      <c r="B55">
        <v>100074963</v>
      </c>
      <c r="C55" t="s">
        <v>1347</v>
      </c>
      <c r="D55" t="s">
        <v>120</v>
      </c>
      <c r="E55" t="s">
        <v>117</v>
      </c>
      <c r="F55" t="s">
        <v>121</v>
      </c>
      <c r="G55" t="s">
        <v>168</v>
      </c>
      <c r="H55" t="s">
        <v>169</v>
      </c>
      <c r="I55" t="s">
        <v>170</v>
      </c>
      <c r="J55" t="s">
        <v>171</v>
      </c>
      <c r="K55" t="s">
        <v>1235</v>
      </c>
    </row>
    <row r="56" spans="1:11">
      <c r="A56" t="s">
        <v>1348</v>
      </c>
      <c r="B56">
        <v>100082318</v>
      </c>
      <c r="C56" t="s">
        <v>1349</v>
      </c>
      <c r="D56" t="s">
        <v>120</v>
      </c>
      <c r="E56" t="s">
        <v>117</v>
      </c>
      <c r="F56" t="s">
        <v>121</v>
      </c>
    </row>
    <row r="57" spans="1:11">
      <c r="A57" t="s">
        <v>1350</v>
      </c>
      <c r="B57">
        <v>100078673</v>
      </c>
      <c r="C57" t="s">
        <v>1351</v>
      </c>
      <c r="D57" t="s">
        <v>1352</v>
      </c>
      <c r="E57" t="s">
        <v>121</v>
      </c>
      <c r="F57" t="s">
        <v>1353</v>
      </c>
      <c r="G57" t="s">
        <v>1354</v>
      </c>
    </row>
    <row r="58" spans="1:11">
      <c r="A58" t="s">
        <v>1355</v>
      </c>
      <c r="B58">
        <v>100080039</v>
      </c>
      <c r="C58" t="s">
        <v>1356</v>
      </c>
      <c r="D58" t="s">
        <v>120</v>
      </c>
      <c r="E58" t="s">
        <v>117</v>
      </c>
      <c r="F58" t="s">
        <v>126</v>
      </c>
      <c r="G58" t="s">
        <v>153</v>
      </c>
      <c r="H58" t="s">
        <v>186</v>
      </c>
    </row>
    <row r="59" spans="1:11">
      <c r="A59" t="s">
        <v>1357</v>
      </c>
      <c r="B59">
        <v>100083887</v>
      </c>
      <c r="C59" t="s">
        <v>1358</v>
      </c>
      <c r="D59" t="s">
        <v>120</v>
      </c>
      <c r="E59" t="s">
        <v>117</v>
      </c>
      <c r="F59" t="s">
        <v>126</v>
      </c>
    </row>
    <row r="60" spans="1:11">
      <c r="A60" t="s">
        <v>1359</v>
      </c>
      <c r="B60">
        <v>100076882</v>
      </c>
      <c r="C60" t="s">
        <v>1360</v>
      </c>
      <c r="D60" t="s">
        <v>145</v>
      </c>
      <c r="E60" t="s">
        <v>146</v>
      </c>
      <c r="F60" t="s">
        <v>147</v>
      </c>
      <c r="G60" t="s">
        <v>1306</v>
      </c>
    </row>
    <row r="61" spans="1:11">
      <c r="A61" t="s">
        <v>1361</v>
      </c>
      <c r="B61">
        <v>100076088</v>
      </c>
      <c r="C61" t="s">
        <v>1362</v>
      </c>
      <c r="D61" t="s">
        <v>120</v>
      </c>
      <c r="E61" t="s">
        <v>117</v>
      </c>
      <c r="F61" t="s">
        <v>121</v>
      </c>
    </row>
    <row r="62" spans="1:11">
      <c r="A62" t="s">
        <v>1363</v>
      </c>
      <c r="B62">
        <v>100080039</v>
      </c>
      <c r="C62" t="s">
        <v>1364</v>
      </c>
      <c r="D62" t="s">
        <v>117</v>
      </c>
      <c r="E62" t="s">
        <v>126</v>
      </c>
      <c r="F62" t="s">
        <v>153</v>
      </c>
      <c r="G62" t="s">
        <v>186</v>
      </c>
    </row>
    <row r="63" spans="1:11">
      <c r="A63" t="s">
        <v>1365</v>
      </c>
      <c r="B63">
        <v>100082318</v>
      </c>
      <c r="C63" t="s">
        <v>1366</v>
      </c>
      <c r="D63" t="s">
        <v>120</v>
      </c>
      <c r="E63" t="s">
        <v>117</v>
      </c>
      <c r="F63" t="s">
        <v>121</v>
      </c>
    </row>
    <row r="64" spans="1:11">
      <c r="A64" t="s">
        <v>1367</v>
      </c>
      <c r="B64">
        <v>100074740</v>
      </c>
      <c r="C64" t="s">
        <v>1368</v>
      </c>
      <c r="D64" t="s">
        <v>1247</v>
      </c>
      <c r="E64" t="s">
        <v>126</v>
      </c>
      <c r="F64" t="s">
        <v>130</v>
      </c>
    </row>
    <row r="65" spans="1:8">
      <c r="A65" t="s">
        <v>1369</v>
      </c>
      <c r="B65">
        <v>100075792</v>
      </c>
      <c r="C65" t="s">
        <v>1370</v>
      </c>
      <c r="D65" t="s">
        <v>145</v>
      </c>
      <c r="E65" t="s">
        <v>146</v>
      </c>
      <c r="F65" t="s">
        <v>147</v>
      </c>
    </row>
    <row r="66" spans="1:8">
      <c r="A66" t="s">
        <v>1371</v>
      </c>
      <c r="B66">
        <v>100073850</v>
      </c>
      <c r="C66" t="s">
        <v>1372</v>
      </c>
      <c r="D66" t="s">
        <v>120</v>
      </c>
      <c r="E66" t="s">
        <v>117</v>
      </c>
      <c r="F66" t="s">
        <v>126</v>
      </c>
      <c r="G66" t="s">
        <v>162</v>
      </c>
    </row>
    <row r="67" spans="1:8">
      <c r="A67" t="s">
        <v>1373</v>
      </c>
      <c r="B67">
        <v>100083570</v>
      </c>
      <c r="C67" t="s">
        <v>1374</v>
      </c>
      <c r="D67" t="s">
        <v>120</v>
      </c>
      <c r="E67" t="s">
        <v>117</v>
      </c>
      <c r="F67" t="s">
        <v>121</v>
      </c>
    </row>
    <row r="68" spans="1:8">
      <c r="A68" t="s">
        <v>1375</v>
      </c>
      <c r="B68">
        <v>100092280</v>
      </c>
      <c r="C68" t="s">
        <v>1376</v>
      </c>
      <c r="D68" t="s">
        <v>120</v>
      </c>
      <c r="E68" t="s">
        <v>117</v>
      </c>
      <c r="F68" t="s">
        <v>121</v>
      </c>
    </row>
    <row r="69" spans="1:8">
      <c r="A69" t="s">
        <v>1377</v>
      </c>
      <c r="B69">
        <v>100080039</v>
      </c>
      <c r="C69" t="s">
        <v>1378</v>
      </c>
      <c r="D69" t="s">
        <v>120</v>
      </c>
      <c r="E69" t="s">
        <v>117</v>
      </c>
      <c r="F69" t="s">
        <v>126</v>
      </c>
      <c r="G69" t="s">
        <v>153</v>
      </c>
      <c r="H69" t="s">
        <v>186</v>
      </c>
    </row>
    <row r="70" spans="1:8">
      <c r="A70" t="s">
        <v>1379</v>
      </c>
      <c r="B70">
        <v>100075694</v>
      </c>
      <c r="C70" t="s">
        <v>1380</v>
      </c>
      <c r="D70" t="s">
        <v>120</v>
      </c>
      <c r="E70" t="s">
        <v>117</v>
      </c>
      <c r="F70" t="s">
        <v>121</v>
      </c>
      <c r="G70" t="s">
        <v>1029</v>
      </c>
    </row>
    <row r="71" spans="1:8">
      <c r="A71" t="s">
        <v>1381</v>
      </c>
      <c r="B71">
        <v>100083444</v>
      </c>
      <c r="C71" t="s">
        <v>1382</v>
      </c>
      <c r="D71" t="s">
        <v>145</v>
      </c>
      <c r="E71" t="s">
        <v>165</v>
      </c>
    </row>
    <row r="72" spans="1:8">
      <c r="A72" t="s">
        <v>1383</v>
      </c>
      <c r="B72">
        <v>114810130</v>
      </c>
      <c r="C72" t="s">
        <v>1384</v>
      </c>
      <c r="D72" t="s">
        <v>120</v>
      </c>
      <c r="E72" t="s">
        <v>126</v>
      </c>
      <c r="F72" t="s">
        <v>126</v>
      </c>
    </row>
    <row r="73" spans="1:8">
      <c r="A73" t="s">
        <v>1385</v>
      </c>
      <c r="B73">
        <v>100076882</v>
      </c>
      <c r="C73" t="s">
        <v>1386</v>
      </c>
      <c r="D73" t="s">
        <v>145</v>
      </c>
      <c r="E73" t="s">
        <v>146</v>
      </c>
      <c r="F73" t="s">
        <v>147</v>
      </c>
      <c r="G73" t="s">
        <v>1306</v>
      </c>
    </row>
    <row r="74" spans="1:8">
      <c r="A74" t="s">
        <v>1387</v>
      </c>
      <c r="B74">
        <v>100081204</v>
      </c>
      <c r="C74" t="s">
        <v>1388</v>
      </c>
      <c r="D74" t="s">
        <v>145</v>
      </c>
      <c r="E74" t="s">
        <v>146</v>
      </c>
      <c r="F74" t="s">
        <v>502</v>
      </c>
      <c r="G74" t="s">
        <v>147</v>
      </c>
    </row>
    <row r="75" spans="1:8">
      <c r="A75" t="s">
        <v>1389</v>
      </c>
      <c r="B75">
        <v>100083444</v>
      </c>
      <c r="C75" t="s">
        <v>1390</v>
      </c>
      <c r="D75" t="s">
        <v>145</v>
      </c>
      <c r="E75" t="s">
        <v>165</v>
      </c>
    </row>
    <row r="76" spans="1:8">
      <c r="A76" t="s">
        <v>1391</v>
      </c>
      <c r="B76">
        <v>100088277</v>
      </c>
      <c r="C76" t="s">
        <v>1392</v>
      </c>
      <c r="D76" t="s">
        <v>120</v>
      </c>
      <c r="E76" t="s">
        <v>117</v>
      </c>
      <c r="F76" t="s">
        <v>121</v>
      </c>
    </row>
    <row r="77" spans="1:8">
      <c r="A77" t="s">
        <v>1393</v>
      </c>
      <c r="B77">
        <v>100083444</v>
      </c>
      <c r="C77" t="s">
        <v>1394</v>
      </c>
      <c r="D77" t="s">
        <v>145</v>
      </c>
      <c r="E77" t="s">
        <v>165</v>
      </c>
    </row>
    <row r="78" spans="1:8">
      <c r="A78" t="s">
        <v>1395</v>
      </c>
      <c r="B78">
        <v>100092280</v>
      </c>
      <c r="C78" t="s">
        <v>1396</v>
      </c>
      <c r="D78" t="s">
        <v>120</v>
      </c>
      <c r="E78" t="s">
        <v>117</v>
      </c>
      <c r="F78" t="s">
        <v>121</v>
      </c>
    </row>
    <row r="79" spans="1:8">
      <c r="A79" t="s">
        <v>1397</v>
      </c>
      <c r="B79">
        <v>100083444</v>
      </c>
      <c r="C79" t="s">
        <v>1398</v>
      </c>
      <c r="D79" t="s">
        <v>145</v>
      </c>
      <c r="E79" t="s">
        <v>165</v>
      </c>
    </row>
    <row r="80" spans="1:8">
      <c r="A80" t="s">
        <v>1399</v>
      </c>
      <c r="B80">
        <v>103165599</v>
      </c>
      <c r="C80" t="s">
        <v>1400</v>
      </c>
      <c r="D80" t="s">
        <v>116</v>
      </c>
      <c r="E80" t="s">
        <v>117</v>
      </c>
      <c r="F80" t="s">
        <v>165</v>
      </c>
    </row>
    <row r="81" spans="1:11">
      <c r="A81" t="s">
        <v>1401</v>
      </c>
      <c r="B81">
        <v>100074963</v>
      </c>
      <c r="C81" t="s">
        <v>1402</v>
      </c>
      <c r="D81" t="s">
        <v>120</v>
      </c>
      <c r="E81" t="s">
        <v>117</v>
      </c>
      <c r="F81" t="s">
        <v>121</v>
      </c>
      <c r="G81" t="s">
        <v>168</v>
      </c>
      <c r="H81" t="s">
        <v>169</v>
      </c>
      <c r="I81" t="s">
        <v>170</v>
      </c>
      <c r="J81" t="s">
        <v>171</v>
      </c>
      <c r="K81" t="s">
        <v>1235</v>
      </c>
    </row>
    <row r="82" spans="1:11">
      <c r="A82" t="s">
        <v>1403</v>
      </c>
      <c r="B82">
        <v>100082701</v>
      </c>
      <c r="C82" t="s">
        <v>1404</v>
      </c>
      <c r="D82" t="s">
        <v>145</v>
      </c>
      <c r="E82" t="s">
        <v>145</v>
      </c>
      <c r="F82" t="s">
        <v>272</v>
      </c>
    </row>
    <row r="83" spans="1:11">
      <c r="A83" t="s">
        <v>1405</v>
      </c>
      <c r="B83">
        <v>100077253</v>
      </c>
      <c r="C83" t="s">
        <v>1406</v>
      </c>
      <c r="D83" t="s">
        <v>145</v>
      </c>
      <c r="E83" t="s">
        <v>146</v>
      </c>
      <c r="F83" t="s">
        <v>146</v>
      </c>
      <c r="G83" t="s">
        <v>147</v>
      </c>
      <c r="H83" t="s">
        <v>1240</v>
      </c>
    </row>
    <row r="84" spans="1:11">
      <c r="A84" t="s">
        <v>1407</v>
      </c>
      <c r="B84">
        <v>100081556</v>
      </c>
      <c r="C84" t="s">
        <v>1408</v>
      </c>
      <c r="D84" t="s">
        <v>120</v>
      </c>
      <c r="E84" t="s">
        <v>117</v>
      </c>
      <c r="F84" t="s">
        <v>126</v>
      </c>
    </row>
    <row r="85" spans="1:11">
      <c r="A85" t="s">
        <v>1409</v>
      </c>
      <c r="B85">
        <v>100081545</v>
      </c>
      <c r="C85" t="s">
        <v>1410</v>
      </c>
      <c r="D85" t="s">
        <v>120</v>
      </c>
      <c r="E85" t="s">
        <v>117</v>
      </c>
      <c r="F85" t="s">
        <v>126</v>
      </c>
      <c r="G85" t="s">
        <v>162</v>
      </c>
    </row>
  </sheetData>
  <conditionalFormatting sqref="B1:B1048576">
    <cfRule type="duplicateValues" dxfId="36" priority="1"/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E9A99-75E0-420F-8D78-BCCBF85ADE48}">
  <dimension ref="A1:U53"/>
  <sheetViews>
    <sheetView workbookViewId="0">
      <selection activeCell="A28" sqref="A28"/>
    </sheetView>
  </sheetViews>
  <sheetFormatPr defaultRowHeight="15"/>
  <cols>
    <col min="1" max="1" width="15" bestFit="1" customWidth="1"/>
    <col min="3" max="3" width="88.5703125" bestFit="1" customWidth="1"/>
  </cols>
  <sheetData>
    <row r="1" spans="1:18">
      <c r="A1" t="s">
        <v>5564</v>
      </c>
      <c r="B1">
        <v>17289815</v>
      </c>
      <c r="C1" t="s">
        <v>5565</v>
      </c>
      <c r="D1" t="s">
        <v>145</v>
      </c>
      <c r="E1" t="s">
        <v>1309</v>
      </c>
    </row>
    <row r="2" spans="1:18">
      <c r="A2" t="s">
        <v>5566</v>
      </c>
      <c r="B2">
        <v>17300740</v>
      </c>
      <c r="C2" t="s">
        <v>5567</v>
      </c>
      <c r="D2" t="s">
        <v>145</v>
      </c>
    </row>
    <row r="3" spans="1:18">
      <c r="A3" t="s">
        <v>5568</v>
      </c>
      <c r="B3">
        <v>17306757</v>
      </c>
      <c r="C3" t="s">
        <v>5569</v>
      </c>
      <c r="D3" t="s">
        <v>5570</v>
      </c>
      <c r="E3" t="s">
        <v>126</v>
      </c>
    </row>
    <row r="4" spans="1:18">
      <c r="A4" t="s">
        <v>5571</v>
      </c>
      <c r="B4">
        <v>17305531</v>
      </c>
      <c r="C4" t="s">
        <v>5572</v>
      </c>
      <c r="D4" t="s">
        <v>120</v>
      </c>
      <c r="E4" t="s">
        <v>145</v>
      </c>
    </row>
    <row r="5" spans="1:18">
      <c r="A5" t="s">
        <v>5573</v>
      </c>
      <c r="B5">
        <v>17302607</v>
      </c>
      <c r="C5" t="s">
        <v>5574</v>
      </c>
      <c r="D5" t="s">
        <v>4006</v>
      </c>
      <c r="E5" t="s">
        <v>4818</v>
      </c>
      <c r="F5" t="s">
        <v>4819</v>
      </c>
      <c r="G5" t="s">
        <v>4819</v>
      </c>
      <c r="H5" t="s">
        <v>1309</v>
      </c>
      <c r="I5" t="s">
        <v>272</v>
      </c>
      <c r="J5" t="s">
        <v>5575</v>
      </c>
    </row>
    <row r="6" spans="1:18">
      <c r="A6" t="s">
        <v>5576</v>
      </c>
      <c r="B6">
        <v>17290880</v>
      </c>
      <c r="C6" t="s">
        <v>5577</v>
      </c>
      <c r="D6" t="s">
        <v>117</v>
      </c>
      <c r="E6" t="s">
        <v>117</v>
      </c>
      <c r="F6" t="s">
        <v>117</v>
      </c>
      <c r="G6" t="s">
        <v>117</v>
      </c>
      <c r="H6" t="s">
        <v>117</v>
      </c>
      <c r="I6" t="s">
        <v>117</v>
      </c>
      <c r="J6" t="s">
        <v>117</v>
      </c>
      <c r="K6" t="s">
        <v>117</v>
      </c>
      <c r="L6" t="s">
        <v>4718</v>
      </c>
      <c r="M6" t="s">
        <v>4795</v>
      </c>
      <c r="N6" t="s">
        <v>1131</v>
      </c>
    </row>
    <row r="7" spans="1:18">
      <c r="A7" t="s">
        <v>5578</v>
      </c>
      <c r="B7">
        <v>17295827</v>
      </c>
      <c r="C7" t="s">
        <v>5579</v>
      </c>
      <c r="D7" t="s">
        <v>117</v>
      </c>
      <c r="E7" t="s">
        <v>117</v>
      </c>
      <c r="F7" t="s">
        <v>117</v>
      </c>
      <c r="G7" t="s">
        <v>117</v>
      </c>
      <c r="H7" t="s">
        <v>117</v>
      </c>
      <c r="I7" t="s">
        <v>117</v>
      </c>
      <c r="J7" t="s">
        <v>117</v>
      </c>
      <c r="K7" t="s">
        <v>117</v>
      </c>
      <c r="L7" t="s">
        <v>117</v>
      </c>
      <c r="M7" t="s">
        <v>117</v>
      </c>
      <c r="N7" t="s">
        <v>4718</v>
      </c>
      <c r="O7" t="s">
        <v>4795</v>
      </c>
      <c r="P7" t="s">
        <v>1131</v>
      </c>
      <c r="Q7" t="s">
        <v>1131</v>
      </c>
      <c r="R7" t="s">
        <v>1131</v>
      </c>
    </row>
    <row r="8" spans="1:18">
      <c r="A8" t="s">
        <v>5580</v>
      </c>
      <c r="B8">
        <v>17306741</v>
      </c>
      <c r="C8" t="s">
        <v>5581</v>
      </c>
      <c r="D8" t="s">
        <v>145</v>
      </c>
    </row>
    <row r="9" spans="1:18">
      <c r="A9" s="6" t="s">
        <v>5582</v>
      </c>
      <c r="B9">
        <v>17305747</v>
      </c>
      <c r="C9" t="s">
        <v>5583</v>
      </c>
      <c r="D9" t="s">
        <v>5584</v>
      </c>
      <c r="E9" t="s">
        <v>117</v>
      </c>
    </row>
    <row r="10" spans="1:18">
      <c r="A10" t="s">
        <v>5585</v>
      </c>
      <c r="B10">
        <v>17287810</v>
      </c>
      <c r="C10" t="s">
        <v>5586</v>
      </c>
      <c r="D10" t="s">
        <v>145</v>
      </c>
    </row>
    <row r="11" spans="1:18">
      <c r="A11" t="s">
        <v>5587</v>
      </c>
      <c r="B11">
        <v>17310678</v>
      </c>
      <c r="C11" t="s">
        <v>5588</v>
      </c>
      <c r="D11" t="s">
        <v>145</v>
      </c>
    </row>
    <row r="12" spans="1:18">
      <c r="A12" t="s">
        <v>5589</v>
      </c>
      <c r="B12">
        <v>17293510</v>
      </c>
      <c r="C12" t="s">
        <v>5590</v>
      </c>
      <c r="D12" t="s">
        <v>145</v>
      </c>
    </row>
    <row r="13" spans="1:18">
      <c r="A13" t="s">
        <v>5591</v>
      </c>
      <c r="B13">
        <v>17311249</v>
      </c>
      <c r="C13" t="s">
        <v>5592</v>
      </c>
      <c r="D13" t="s">
        <v>145</v>
      </c>
    </row>
    <row r="14" spans="1:18">
      <c r="A14" s="6" t="s">
        <v>5593</v>
      </c>
      <c r="B14">
        <v>17300035</v>
      </c>
      <c r="C14" t="s">
        <v>5594</v>
      </c>
      <c r="D14" t="s">
        <v>175</v>
      </c>
    </row>
    <row r="15" spans="1:18">
      <c r="A15" t="s">
        <v>5595</v>
      </c>
      <c r="B15">
        <v>17305624</v>
      </c>
      <c r="C15" t="s">
        <v>5596</v>
      </c>
      <c r="D15" t="s">
        <v>121</v>
      </c>
      <c r="E15" t="s">
        <v>5597</v>
      </c>
    </row>
    <row r="16" spans="1:18">
      <c r="A16" t="s">
        <v>5598</v>
      </c>
      <c r="B16">
        <v>17299929</v>
      </c>
      <c r="C16" t="s">
        <v>5599</v>
      </c>
      <c r="D16" t="s">
        <v>145</v>
      </c>
    </row>
    <row r="17" spans="1:9">
      <c r="A17" s="6" t="s">
        <v>5600</v>
      </c>
      <c r="B17">
        <v>17305742</v>
      </c>
      <c r="C17" t="s">
        <v>5601</v>
      </c>
      <c r="D17" t="s">
        <v>2225</v>
      </c>
    </row>
    <row r="18" spans="1:9">
      <c r="A18" t="s">
        <v>5602</v>
      </c>
      <c r="B18">
        <v>17297578</v>
      </c>
      <c r="C18" t="s">
        <v>5603</v>
      </c>
      <c r="D18" t="s">
        <v>145</v>
      </c>
    </row>
    <row r="19" spans="1:9">
      <c r="A19" t="s">
        <v>5604</v>
      </c>
      <c r="B19">
        <v>17307224</v>
      </c>
      <c r="C19" t="s">
        <v>5605</v>
      </c>
      <c r="D19" t="s">
        <v>121</v>
      </c>
    </row>
    <row r="20" spans="1:9">
      <c r="A20" t="s">
        <v>5606</v>
      </c>
      <c r="B20">
        <v>17298964</v>
      </c>
      <c r="C20" t="s">
        <v>5607</v>
      </c>
      <c r="D20" t="s">
        <v>145</v>
      </c>
      <c r="E20" t="s">
        <v>145</v>
      </c>
      <c r="F20" t="s">
        <v>5608</v>
      </c>
      <c r="G20" t="s">
        <v>5609</v>
      </c>
      <c r="H20" t="s">
        <v>145</v>
      </c>
      <c r="I20" t="s">
        <v>145</v>
      </c>
    </row>
    <row r="21" spans="1:9">
      <c r="A21" t="s">
        <v>5610</v>
      </c>
      <c r="B21">
        <v>17291851</v>
      </c>
      <c r="C21" t="s">
        <v>5611</v>
      </c>
      <c r="D21" t="s">
        <v>117</v>
      </c>
    </row>
    <row r="22" spans="1:9">
      <c r="A22" t="s">
        <v>5612</v>
      </c>
      <c r="B22">
        <v>17311122</v>
      </c>
      <c r="C22" t="s">
        <v>5613</v>
      </c>
      <c r="D22" t="s">
        <v>145</v>
      </c>
    </row>
    <row r="23" spans="1:9">
      <c r="A23" t="s">
        <v>5614</v>
      </c>
      <c r="B23">
        <v>17297227</v>
      </c>
      <c r="C23" t="s">
        <v>5615</v>
      </c>
      <c r="D23" t="s">
        <v>145</v>
      </c>
    </row>
    <row r="24" spans="1:9">
      <c r="A24" t="s">
        <v>5616</v>
      </c>
      <c r="B24">
        <v>17301457</v>
      </c>
      <c r="C24" t="s">
        <v>5617</v>
      </c>
      <c r="D24" t="s">
        <v>145</v>
      </c>
    </row>
    <row r="25" spans="1:9">
      <c r="A25" t="s">
        <v>5618</v>
      </c>
      <c r="B25">
        <v>17297772</v>
      </c>
      <c r="C25" t="s">
        <v>5619</v>
      </c>
      <c r="D25" t="s">
        <v>145</v>
      </c>
    </row>
    <row r="26" spans="1:9">
      <c r="A26" t="s">
        <v>5620</v>
      </c>
      <c r="B26">
        <v>17302466</v>
      </c>
      <c r="C26" t="s">
        <v>5621</v>
      </c>
      <c r="D26" t="s">
        <v>4799</v>
      </c>
      <c r="E26" t="s">
        <v>117</v>
      </c>
    </row>
    <row r="27" spans="1:9">
      <c r="A27" t="s">
        <v>5622</v>
      </c>
      <c r="B27">
        <v>17290737</v>
      </c>
      <c r="C27" t="s">
        <v>5623</v>
      </c>
      <c r="D27" t="s">
        <v>117</v>
      </c>
      <c r="E27" t="s">
        <v>145</v>
      </c>
    </row>
    <row r="28" spans="1:9">
      <c r="A28" t="s">
        <v>5624</v>
      </c>
      <c r="B28">
        <v>17306847</v>
      </c>
      <c r="C28" t="s">
        <v>5625</v>
      </c>
      <c r="D28" t="s">
        <v>120</v>
      </c>
      <c r="E28" t="s">
        <v>126</v>
      </c>
    </row>
    <row r="29" spans="1:9">
      <c r="A29" t="s">
        <v>5626</v>
      </c>
      <c r="B29">
        <v>17294247</v>
      </c>
      <c r="C29" t="s">
        <v>5627</v>
      </c>
      <c r="D29" t="s">
        <v>145</v>
      </c>
    </row>
    <row r="30" spans="1:9">
      <c r="A30" t="s">
        <v>5628</v>
      </c>
      <c r="B30">
        <v>19046965</v>
      </c>
      <c r="C30" t="s">
        <v>5629</v>
      </c>
      <c r="D30" t="s">
        <v>120</v>
      </c>
      <c r="E30" t="s">
        <v>117</v>
      </c>
    </row>
    <row r="31" spans="1:9">
      <c r="A31" t="s">
        <v>5630</v>
      </c>
      <c r="B31">
        <v>17295208</v>
      </c>
      <c r="C31" t="s">
        <v>5631</v>
      </c>
      <c r="D31" t="s">
        <v>145</v>
      </c>
    </row>
    <row r="32" spans="1:9">
      <c r="A32" t="s">
        <v>5632</v>
      </c>
      <c r="B32">
        <v>17297577</v>
      </c>
      <c r="C32" t="s">
        <v>5633</v>
      </c>
      <c r="D32" t="s">
        <v>145</v>
      </c>
    </row>
    <row r="33" spans="1:21">
      <c r="A33" t="s">
        <v>5634</v>
      </c>
      <c r="B33">
        <v>17301997</v>
      </c>
      <c r="C33" t="s">
        <v>5635</v>
      </c>
      <c r="D33" t="s">
        <v>145</v>
      </c>
    </row>
    <row r="34" spans="1:21">
      <c r="A34" t="s">
        <v>5636</v>
      </c>
      <c r="B34">
        <v>17291485</v>
      </c>
      <c r="C34" t="s">
        <v>5637</v>
      </c>
      <c r="D34" t="s">
        <v>145</v>
      </c>
    </row>
    <row r="35" spans="1:21">
      <c r="A35" t="s">
        <v>5638</v>
      </c>
      <c r="B35">
        <v>17295910</v>
      </c>
      <c r="C35" t="s">
        <v>5639</v>
      </c>
      <c r="D35" t="s">
        <v>126</v>
      </c>
      <c r="E35" t="s">
        <v>86</v>
      </c>
    </row>
    <row r="36" spans="1:21">
      <c r="A36" t="s">
        <v>5640</v>
      </c>
      <c r="B36">
        <v>17310385</v>
      </c>
      <c r="C36" t="s">
        <v>5641</v>
      </c>
      <c r="D36" t="s">
        <v>145</v>
      </c>
    </row>
    <row r="37" spans="1:21">
      <c r="A37" t="s">
        <v>5642</v>
      </c>
      <c r="B37">
        <v>17296524</v>
      </c>
      <c r="C37" t="s">
        <v>5643</v>
      </c>
      <c r="D37" t="s">
        <v>145</v>
      </c>
      <c r="E37" t="s">
        <v>145</v>
      </c>
    </row>
    <row r="38" spans="1:21">
      <c r="A38" t="s">
        <v>5644</v>
      </c>
      <c r="B38">
        <v>17304948</v>
      </c>
      <c r="C38" t="s">
        <v>5645</v>
      </c>
      <c r="D38" t="s">
        <v>120</v>
      </c>
      <c r="E38" t="s">
        <v>145</v>
      </c>
    </row>
    <row r="39" spans="1:21">
      <c r="A39" t="s">
        <v>5646</v>
      </c>
      <c r="B39">
        <v>17310317</v>
      </c>
      <c r="C39" t="s">
        <v>5647</v>
      </c>
      <c r="D39" t="s">
        <v>145</v>
      </c>
      <c r="E39" t="s">
        <v>145</v>
      </c>
    </row>
    <row r="40" spans="1:21">
      <c r="A40" t="s">
        <v>5648</v>
      </c>
      <c r="B40">
        <v>17297248</v>
      </c>
      <c r="C40" t="s">
        <v>5649</v>
      </c>
      <c r="D40" t="s">
        <v>4006</v>
      </c>
      <c r="E40" t="s">
        <v>4818</v>
      </c>
      <c r="F40" t="s">
        <v>4819</v>
      </c>
      <c r="G40" t="s">
        <v>117</v>
      </c>
      <c r="H40" t="s">
        <v>117</v>
      </c>
      <c r="I40" t="s">
        <v>4718</v>
      </c>
      <c r="J40" t="s">
        <v>4795</v>
      </c>
    </row>
    <row r="41" spans="1:21">
      <c r="A41" s="6" t="s">
        <v>5650</v>
      </c>
      <c r="B41">
        <v>17300036</v>
      </c>
      <c r="C41" t="s">
        <v>5651</v>
      </c>
      <c r="D41" t="s">
        <v>175</v>
      </c>
    </row>
    <row r="42" spans="1:21">
      <c r="A42" t="s">
        <v>5652</v>
      </c>
      <c r="B42">
        <v>17311251</v>
      </c>
      <c r="C42" t="s">
        <v>5653</v>
      </c>
      <c r="D42" t="s">
        <v>145</v>
      </c>
    </row>
    <row r="43" spans="1:21">
      <c r="A43" s="6" t="s">
        <v>5654</v>
      </c>
      <c r="B43">
        <v>17311248</v>
      </c>
      <c r="C43" t="s">
        <v>5655</v>
      </c>
      <c r="D43" t="s">
        <v>145</v>
      </c>
    </row>
    <row r="44" spans="1:21">
      <c r="A44" t="s">
        <v>5656</v>
      </c>
      <c r="B44">
        <v>17290746</v>
      </c>
      <c r="C44" t="s">
        <v>5657</v>
      </c>
      <c r="D44" t="s">
        <v>117</v>
      </c>
      <c r="E44" t="s">
        <v>145</v>
      </c>
    </row>
    <row r="45" spans="1:21">
      <c r="A45" t="s">
        <v>5658</v>
      </c>
      <c r="B45">
        <v>17304468</v>
      </c>
      <c r="C45" t="s">
        <v>5659</v>
      </c>
      <c r="D45" t="s">
        <v>145</v>
      </c>
    </row>
    <row r="46" spans="1:21">
      <c r="A46" t="s">
        <v>5660</v>
      </c>
      <c r="B46">
        <v>17303466</v>
      </c>
      <c r="C46" t="s">
        <v>5661</v>
      </c>
      <c r="D46" t="s">
        <v>1309</v>
      </c>
      <c r="E46" t="s">
        <v>117</v>
      </c>
      <c r="F46" t="s">
        <v>117</v>
      </c>
      <c r="G46" t="s">
        <v>117</v>
      </c>
      <c r="H46" t="s">
        <v>117</v>
      </c>
      <c r="I46" t="s">
        <v>117</v>
      </c>
      <c r="J46" t="s">
        <v>117</v>
      </c>
      <c r="K46" t="s">
        <v>117</v>
      </c>
      <c r="L46" t="s">
        <v>117</v>
      </c>
      <c r="M46" t="s">
        <v>117</v>
      </c>
      <c r="N46" t="s">
        <v>117</v>
      </c>
      <c r="O46" t="s">
        <v>117</v>
      </c>
      <c r="P46" t="s">
        <v>117</v>
      </c>
      <c r="Q46" t="s">
        <v>117</v>
      </c>
      <c r="R46" t="s">
        <v>117</v>
      </c>
      <c r="S46" t="s">
        <v>4718</v>
      </c>
      <c r="T46" t="s">
        <v>4795</v>
      </c>
      <c r="U46" t="s">
        <v>1131</v>
      </c>
    </row>
    <row r="47" spans="1:21">
      <c r="A47" t="s">
        <v>5662</v>
      </c>
      <c r="B47">
        <v>17302237</v>
      </c>
      <c r="C47" t="s">
        <v>5663</v>
      </c>
      <c r="D47" t="s">
        <v>145</v>
      </c>
      <c r="E47" t="s">
        <v>5664</v>
      </c>
    </row>
    <row r="48" spans="1:21">
      <c r="A48" s="6" t="s">
        <v>5665</v>
      </c>
      <c r="B48">
        <v>17309692</v>
      </c>
      <c r="C48" t="s">
        <v>5666</v>
      </c>
      <c r="D48" t="s">
        <v>5667</v>
      </c>
      <c r="E48" t="s">
        <v>5667</v>
      </c>
      <c r="F48" t="s">
        <v>5668</v>
      </c>
      <c r="G48" t="s">
        <v>5669</v>
      </c>
      <c r="H48" t="s">
        <v>1309</v>
      </c>
    </row>
    <row r="49" spans="1:9">
      <c r="A49" t="s">
        <v>5670</v>
      </c>
      <c r="B49">
        <v>17298965</v>
      </c>
      <c r="C49" t="s">
        <v>5671</v>
      </c>
      <c r="D49" t="s">
        <v>117</v>
      </c>
      <c r="E49" t="s">
        <v>145</v>
      </c>
    </row>
    <row r="50" spans="1:9">
      <c r="A50" t="s">
        <v>5672</v>
      </c>
      <c r="B50">
        <v>17302964</v>
      </c>
      <c r="C50" t="s">
        <v>5673</v>
      </c>
      <c r="D50" t="s">
        <v>4006</v>
      </c>
      <c r="E50" t="s">
        <v>4818</v>
      </c>
      <c r="F50" t="s">
        <v>4819</v>
      </c>
      <c r="G50" t="s">
        <v>117</v>
      </c>
    </row>
    <row r="51" spans="1:9">
      <c r="A51" t="s">
        <v>5674</v>
      </c>
      <c r="B51">
        <v>17306407</v>
      </c>
      <c r="C51" t="s">
        <v>5675</v>
      </c>
      <c r="D51" t="s">
        <v>4006</v>
      </c>
      <c r="E51" t="s">
        <v>4818</v>
      </c>
      <c r="F51" t="s">
        <v>4819</v>
      </c>
      <c r="G51" t="s">
        <v>145</v>
      </c>
    </row>
    <row r="52" spans="1:9">
      <c r="A52" t="s">
        <v>5676</v>
      </c>
      <c r="B52">
        <v>17287812</v>
      </c>
      <c r="C52" t="s">
        <v>5677</v>
      </c>
      <c r="D52" t="s">
        <v>145</v>
      </c>
      <c r="E52" t="s">
        <v>1309</v>
      </c>
    </row>
    <row r="53" spans="1:9">
      <c r="A53" t="s">
        <v>5678</v>
      </c>
      <c r="B53">
        <v>17298807</v>
      </c>
      <c r="C53" t="s">
        <v>5679</v>
      </c>
      <c r="D53" t="s">
        <v>4726</v>
      </c>
      <c r="E53" t="s">
        <v>145</v>
      </c>
      <c r="F53" t="s">
        <v>4718</v>
      </c>
      <c r="G53" t="s">
        <v>4795</v>
      </c>
      <c r="H53" t="s">
        <v>1131</v>
      </c>
      <c r="I53" t="s">
        <v>1131</v>
      </c>
    </row>
  </sheetData>
  <conditionalFormatting sqref="B1:B1048576">
    <cfRule type="duplicateValues" dxfId="2" priority="1"/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559B9-2D09-4186-8A6B-C3E5EACDAD9D}">
  <dimension ref="A1:K66"/>
  <sheetViews>
    <sheetView topLeftCell="A34" workbookViewId="0">
      <selection activeCell="L68" sqref="L68"/>
    </sheetView>
  </sheetViews>
  <sheetFormatPr defaultRowHeight="15"/>
  <cols>
    <col min="1" max="1" width="15.28515625" bestFit="1" customWidth="1"/>
    <col min="3" max="3" width="90.28515625" customWidth="1"/>
  </cols>
  <sheetData>
    <row r="1" spans="1:11">
      <c r="A1" t="s">
        <v>5680</v>
      </c>
      <c r="B1">
        <v>816408</v>
      </c>
      <c r="C1" t="s">
        <v>5681</v>
      </c>
      <c r="D1" t="s">
        <v>145</v>
      </c>
      <c r="E1" t="s">
        <v>5538</v>
      </c>
      <c r="F1" t="s">
        <v>5682</v>
      </c>
      <c r="G1" t="s">
        <v>5683</v>
      </c>
      <c r="H1" t="s">
        <v>5682</v>
      </c>
      <c r="I1" t="s">
        <v>5684</v>
      </c>
      <c r="J1" t="s">
        <v>5684</v>
      </c>
      <c r="K1" t="s">
        <v>5682</v>
      </c>
    </row>
    <row r="2" spans="1:11">
      <c r="A2" t="s">
        <v>5685</v>
      </c>
      <c r="B2">
        <v>837483</v>
      </c>
      <c r="C2" t="s">
        <v>5686</v>
      </c>
      <c r="D2" t="s">
        <v>4006</v>
      </c>
      <c r="E2" t="s">
        <v>4818</v>
      </c>
      <c r="F2" t="s">
        <v>4819</v>
      </c>
      <c r="G2" t="s">
        <v>117</v>
      </c>
      <c r="H2" t="s">
        <v>117</v>
      </c>
      <c r="I2" t="s">
        <v>4718</v>
      </c>
      <c r="J2" t="s">
        <v>4795</v>
      </c>
    </row>
    <row r="3" spans="1:11">
      <c r="A3" t="s">
        <v>5687</v>
      </c>
      <c r="B3">
        <v>827538</v>
      </c>
      <c r="C3" t="s">
        <v>5688</v>
      </c>
      <c r="D3" t="s">
        <v>4006</v>
      </c>
      <c r="E3" t="s">
        <v>4818</v>
      </c>
      <c r="F3" t="s">
        <v>4819</v>
      </c>
      <c r="G3" t="s">
        <v>117</v>
      </c>
      <c r="H3" t="s">
        <v>117</v>
      </c>
      <c r="I3" t="s">
        <v>4718</v>
      </c>
      <c r="J3" t="s">
        <v>4795</v>
      </c>
    </row>
    <row r="4" spans="1:11">
      <c r="A4" t="s">
        <v>5689</v>
      </c>
      <c r="B4">
        <v>835926</v>
      </c>
      <c r="C4" t="s">
        <v>5690</v>
      </c>
      <c r="D4" t="s">
        <v>145</v>
      </c>
      <c r="E4" t="s">
        <v>145</v>
      </c>
      <c r="F4" t="s">
        <v>272</v>
      </c>
    </row>
    <row r="5" spans="1:11">
      <c r="A5" t="s">
        <v>5691</v>
      </c>
      <c r="B5">
        <v>843117</v>
      </c>
      <c r="C5" t="s">
        <v>5692</v>
      </c>
      <c r="D5" t="s">
        <v>5693</v>
      </c>
      <c r="E5" t="s">
        <v>117</v>
      </c>
      <c r="F5" t="s">
        <v>5694</v>
      </c>
    </row>
    <row r="6" spans="1:11">
      <c r="A6" t="s">
        <v>5695</v>
      </c>
      <c r="B6">
        <v>822344</v>
      </c>
      <c r="C6" t="s">
        <v>5696</v>
      </c>
      <c r="D6" t="s">
        <v>2217</v>
      </c>
    </row>
    <row r="7" spans="1:11">
      <c r="A7" t="s">
        <v>5697</v>
      </c>
      <c r="B7">
        <v>816394</v>
      </c>
      <c r="C7" t="s">
        <v>5698</v>
      </c>
      <c r="D7" t="s">
        <v>4006</v>
      </c>
      <c r="E7" t="s">
        <v>4818</v>
      </c>
      <c r="F7" t="s">
        <v>4819</v>
      </c>
      <c r="G7" t="s">
        <v>117</v>
      </c>
      <c r="H7" t="s">
        <v>117</v>
      </c>
      <c r="I7" t="s">
        <v>4718</v>
      </c>
    </row>
    <row r="8" spans="1:11">
      <c r="A8" t="s">
        <v>5699</v>
      </c>
      <c r="B8">
        <v>843117</v>
      </c>
      <c r="C8" t="s">
        <v>5700</v>
      </c>
      <c r="D8" t="s">
        <v>5693</v>
      </c>
      <c r="E8" t="s">
        <v>117</v>
      </c>
      <c r="F8" t="s">
        <v>5694</v>
      </c>
    </row>
    <row r="9" spans="1:11">
      <c r="A9" t="s">
        <v>5701</v>
      </c>
      <c r="B9">
        <v>835926</v>
      </c>
      <c r="C9" t="s">
        <v>5702</v>
      </c>
      <c r="D9" t="s">
        <v>145</v>
      </c>
      <c r="E9" t="s">
        <v>145</v>
      </c>
      <c r="F9" t="s">
        <v>272</v>
      </c>
    </row>
    <row r="10" spans="1:11">
      <c r="A10" t="s">
        <v>5703</v>
      </c>
      <c r="B10">
        <v>834079</v>
      </c>
      <c r="C10" t="s">
        <v>5704</v>
      </c>
      <c r="D10" t="s">
        <v>4726</v>
      </c>
    </row>
    <row r="11" spans="1:11">
      <c r="A11" t="s">
        <v>5705</v>
      </c>
      <c r="B11">
        <v>819844</v>
      </c>
      <c r="C11" t="s">
        <v>5706</v>
      </c>
      <c r="D11" t="s">
        <v>117</v>
      </c>
      <c r="E11" t="s">
        <v>5694</v>
      </c>
    </row>
    <row r="12" spans="1:11">
      <c r="A12" t="s">
        <v>5707</v>
      </c>
      <c r="B12">
        <v>843133</v>
      </c>
      <c r="C12" t="s">
        <v>5708</v>
      </c>
      <c r="D12" t="s">
        <v>145</v>
      </c>
      <c r="E12" t="s">
        <v>5709</v>
      </c>
      <c r="F12" t="s">
        <v>5682</v>
      </c>
      <c r="G12" t="s">
        <v>5683</v>
      </c>
      <c r="H12" t="s">
        <v>5683</v>
      </c>
      <c r="I12" t="s">
        <v>5684</v>
      </c>
      <c r="J12" t="s">
        <v>5684</v>
      </c>
      <c r="K12" t="s">
        <v>5682</v>
      </c>
    </row>
    <row r="13" spans="1:11">
      <c r="A13" s="6" t="s">
        <v>5710</v>
      </c>
      <c r="B13">
        <v>840116</v>
      </c>
      <c r="C13" t="s">
        <v>5711</v>
      </c>
      <c r="D13" t="s">
        <v>2225</v>
      </c>
      <c r="E13" t="s">
        <v>5712</v>
      </c>
    </row>
    <row r="14" spans="1:11">
      <c r="A14" t="s">
        <v>5713</v>
      </c>
      <c r="B14">
        <v>814800</v>
      </c>
      <c r="C14" t="s">
        <v>5714</v>
      </c>
      <c r="D14" t="s">
        <v>145</v>
      </c>
      <c r="E14" t="s">
        <v>145</v>
      </c>
    </row>
    <row r="15" spans="1:11">
      <c r="A15" s="6" t="s">
        <v>5715</v>
      </c>
      <c r="B15">
        <v>28720128</v>
      </c>
      <c r="C15" t="s">
        <v>5716</v>
      </c>
      <c r="D15" t="s">
        <v>2217</v>
      </c>
    </row>
    <row r="16" spans="1:11">
      <c r="A16" t="s">
        <v>5717</v>
      </c>
      <c r="B16">
        <v>835007</v>
      </c>
      <c r="C16" t="s">
        <v>5718</v>
      </c>
      <c r="D16" t="s">
        <v>117</v>
      </c>
      <c r="E16" t="s">
        <v>5694</v>
      </c>
    </row>
    <row r="17" spans="1:10">
      <c r="A17" t="s">
        <v>5719</v>
      </c>
      <c r="B17">
        <v>843117</v>
      </c>
      <c r="C17" t="s">
        <v>5720</v>
      </c>
      <c r="D17" t="s">
        <v>5693</v>
      </c>
      <c r="E17" t="s">
        <v>117</v>
      </c>
      <c r="F17" t="s">
        <v>5694</v>
      </c>
    </row>
    <row r="18" spans="1:10">
      <c r="A18" t="s">
        <v>5721</v>
      </c>
      <c r="B18">
        <v>837483</v>
      </c>
      <c r="C18" t="s">
        <v>5722</v>
      </c>
      <c r="D18" t="s">
        <v>4006</v>
      </c>
      <c r="E18" t="s">
        <v>4818</v>
      </c>
      <c r="F18" t="s">
        <v>4819</v>
      </c>
      <c r="G18" t="s">
        <v>117</v>
      </c>
      <c r="H18" t="s">
        <v>117</v>
      </c>
      <c r="I18" t="s">
        <v>4718</v>
      </c>
      <c r="J18" t="s">
        <v>4795</v>
      </c>
    </row>
    <row r="19" spans="1:10">
      <c r="A19" t="s">
        <v>5723</v>
      </c>
      <c r="B19">
        <v>835007</v>
      </c>
      <c r="C19" t="s">
        <v>5724</v>
      </c>
      <c r="D19" t="s">
        <v>117</v>
      </c>
      <c r="E19" t="s">
        <v>5694</v>
      </c>
    </row>
    <row r="20" spans="1:10">
      <c r="A20" t="s">
        <v>5725</v>
      </c>
      <c r="B20">
        <v>822344</v>
      </c>
      <c r="C20" t="s">
        <v>5726</v>
      </c>
      <c r="D20" t="s">
        <v>2217</v>
      </c>
    </row>
    <row r="21" spans="1:10">
      <c r="A21" t="s">
        <v>5727</v>
      </c>
      <c r="B21">
        <v>835926</v>
      </c>
      <c r="C21" t="s">
        <v>5728</v>
      </c>
      <c r="D21" t="s">
        <v>145</v>
      </c>
      <c r="E21" t="s">
        <v>145</v>
      </c>
      <c r="F21" t="s">
        <v>272</v>
      </c>
    </row>
    <row r="22" spans="1:10">
      <c r="A22" t="s">
        <v>5729</v>
      </c>
      <c r="B22">
        <v>819842</v>
      </c>
      <c r="C22" t="s">
        <v>5730</v>
      </c>
      <c r="D22" t="s">
        <v>117</v>
      </c>
      <c r="E22" t="s">
        <v>5694</v>
      </c>
    </row>
    <row r="23" spans="1:10">
      <c r="A23" t="s">
        <v>5731</v>
      </c>
      <c r="B23">
        <v>829424</v>
      </c>
      <c r="C23" t="s">
        <v>5732</v>
      </c>
      <c r="D23" t="s">
        <v>5733</v>
      </c>
      <c r="E23" t="s">
        <v>4717</v>
      </c>
      <c r="F23" t="s">
        <v>5414</v>
      </c>
      <c r="G23" t="s">
        <v>781</v>
      </c>
    </row>
    <row r="24" spans="1:10">
      <c r="A24" t="s">
        <v>5734</v>
      </c>
      <c r="B24">
        <v>841645</v>
      </c>
      <c r="C24" t="s">
        <v>5735</v>
      </c>
      <c r="D24" t="s">
        <v>5733</v>
      </c>
      <c r="E24" t="s">
        <v>4717</v>
      </c>
      <c r="F24" t="s">
        <v>5414</v>
      </c>
      <c r="G24" t="s">
        <v>781</v>
      </c>
    </row>
    <row r="25" spans="1:10">
      <c r="A25" t="s">
        <v>5736</v>
      </c>
      <c r="B25">
        <v>814800</v>
      </c>
      <c r="C25" t="s">
        <v>5737</v>
      </c>
      <c r="D25" t="s">
        <v>145</v>
      </c>
      <c r="E25" t="s">
        <v>145</v>
      </c>
    </row>
    <row r="26" spans="1:10">
      <c r="A26" t="s">
        <v>5738</v>
      </c>
      <c r="B26">
        <v>835926</v>
      </c>
      <c r="C26" t="s">
        <v>5739</v>
      </c>
      <c r="D26" t="s">
        <v>145</v>
      </c>
      <c r="E26" t="s">
        <v>145</v>
      </c>
      <c r="F26" t="s">
        <v>272</v>
      </c>
    </row>
    <row r="27" spans="1:10">
      <c r="A27" t="s">
        <v>5740</v>
      </c>
      <c r="B27">
        <v>835926</v>
      </c>
      <c r="C27" t="s">
        <v>5741</v>
      </c>
      <c r="D27" t="s">
        <v>145</v>
      </c>
      <c r="E27" t="s">
        <v>145</v>
      </c>
      <c r="F27" t="s">
        <v>272</v>
      </c>
    </row>
    <row r="28" spans="1:10">
      <c r="A28" t="s">
        <v>5742</v>
      </c>
      <c r="B28">
        <v>819842</v>
      </c>
      <c r="C28" t="s">
        <v>5743</v>
      </c>
      <c r="D28" t="s">
        <v>117</v>
      </c>
      <c r="E28" t="s">
        <v>5694</v>
      </c>
    </row>
    <row r="29" spans="1:10">
      <c r="A29" t="s">
        <v>5744</v>
      </c>
      <c r="B29">
        <v>833570</v>
      </c>
      <c r="C29" t="s">
        <v>5745</v>
      </c>
      <c r="D29" t="s">
        <v>4006</v>
      </c>
      <c r="E29" t="s">
        <v>4818</v>
      </c>
      <c r="F29" t="s">
        <v>4819</v>
      </c>
      <c r="G29" t="s">
        <v>117</v>
      </c>
      <c r="H29" t="s">
        <v>117</v>
      </c>
      <c r="I29" t="s">
        <v>4795</v>
      </c>
    </row>
    <row r="30" spans="1:10">
      <c r="A30" t="s">
        <v>5746</v>
      </c>
      <c r="B30">
        <v>819842</v>
      </c>
      <c r="C30" t="s">
        <v>5747</v>
      </c>
      <c r="D30" t="s">
        <v>117</v>
      </c>
      <c r="E30" t="s">
        <v>5694</v>
      </c>
    </row>
    <row r="31" spans="1:10">
      <c r="A31" t="s">
        <v>5748</v>
      </c>
      <c r="B31">
        <v>818036</v>
      </c>
      <c r="C31" t="s">
        <v>5749</v>
      </c>
      <c r="D31" t="s">
        <v>5733</v>
      </c>
      <c r="E31" t="s">
        <v>4717</v>
      </c>
      <c r="F31" t="s">
        <v>5414</v>
      </c>
      <c r="G31" t="s">
        <v>781</v>
      </c>
    </row>
    <row r="32" spans="1:10">
      <c r="A32" t="s">
        <v>5750</v>
      </c>
      <c r="B32">
        <v>836190</v>
      </c>
      <c r="C32" t="s">
        <v>5751</v>
      </c>
      <c r="D32" t="s">
        <v>5733</v>
      </c>
      <c r="E32" t="s">
        <v>4717</v>
      </c>
      <c r="F32" t="s">
        <v>5414</v>
      </c>
      <c r="G32" t="s">
        <v>781</v>
      </c>
    </row>
    <row r="33" spans="1:10">
      <c r="A33" t="s">
        <v>5752</v>
      </c>
      <c r="B33">
        <v>819842</v>
      </c>
      <c r="C33" t="s">
        <v>5753</v>
      </c>
      <c r="D33" t="s">
        <v>117</v>
      </c>
      <c r="E33" t="s">
        <v>5694</v>
      </c>
    </row>
    <row r="34" spans="1:10">
      <c r="A34" t="s">
        <v>5754</v>
      </c>
      <c r="B34">
        <v>827319</v>
      </c>
      <c r="C34" t="s">
        <v>5755</v>
      </c>
      <c r="D34" t="s">
        <v>4006</v>
      </c>
      <c r="E34" t="s">
        <v>4818</v>
      </c>
      <c r="F34" t="s">
        <v>4819</v>
      </c>
      <c r="G34" t="s">
        <v>117</v>
      </c>
      <c r="H34" t="s">
        <v>117</v>
      </c>
      <c r="I34" t="s">
        <v>4718</v>
      </c>
      <c r="J34" t="s">
        <v>4795</v>
      </c>
    </row>
    <row r="35" spans="1:10">
      <c r="A35" s="6" t="s">
        <v>5756</v>
      </c>
      <c r="B35">
        <v>820186</v>
      </c>
      <c r="C35" t="s">
        <v>5757</v>
      </c>
      <c r="D35" t="s">
        <v>5709</v>
      </c>
      <c r="E35" t="s">
        <v>175</v>
      </c>
      <c r="F35" t="s">
        <v>5758</v>
      </c>
    </row>
    <row r="36" spans="1:10">
      <c r="A36" t="s">
        <v>5759</v>
      </c>
      <c r="B36">
        <v>837483</v>
      </c>
      <c r="C36" t="s">
        <v>5760</v>
      </c>
      <c r="D36" t="s">
        <v>4006</v>
      </c>
      <c r="E36" t="s">
        <v>4818</v>
      </c>
      <c r="F36" t="s">
        <v>4819</v>
      </c>
      <c r="G36" t="s">
        <v>117</v>
      </c>
      <c r="H36" t="s">
        <v>117</v>
      </c>
      <c r="I36" t="s">
        <v>4718</v>
      </c>
      <c r="J36" t="s">
        <v>4795</v>
      </c>
    </row>
    <row r="37" spans="1:10">
      <c r="A37" t="s">
        <v>5761</v>
      </c>
      <c r="B37">
        <v>823721</v>
      </c>
      <c r="C37" t="s">
        <v>5762</v>
      </c>
      <c r="D37" t="s">
        <v>145</v>
      </c>
      <c r="E37" t="s">
        <v>145</v>
      </c>
      <c r="F37" t="s">
        <v>272</v>
      </c>
    </row>
    <row r="38" spans="1:10">
      <c r="A38" t="s">
        <v>5763</v>
      </c>
      <c r="B38">
        <v>835007</v>
      </c>
      <c r="C38" t="s">
        <v>5764</v>
      </c>
      <c r="D38" t="s">
        <v>145</v>
      </c>
      <c r="E38" t="s">
        <v>5694</v>
      </c>
    </row>
    <row r="39" spans="1:10">
      <c r="A39" t="s">
        <v>5765</v>
      </c>
      <c r="B39">
        <v>814800</v>
      </c>
      <c r="C39" t="s">
        <v>5766</v>
      </c>
      <c r="D39" t="s">
        <v>145</v>
      </c>
      <c r="E39" t="s">
        <v>145</v>
      </c>
    </row>
    <row r="40" spans="1:10">
      <c r="A40" t="s">
        <v>5767</v>
      </c>
      <c r="B40">
        <v>837483</v>
      </c>
      <c r="C40" t="s">
        <v>5768</v>
      </c>
      <c r="D40" t="s">
        <v>4006</v>
      </c>
      <c r="E40" t="s">
        <v>4818</v>
      </c>
      <c r="F40" t="s">
        <v>4819</v>
      </c>
      <c r="G40" t="s">
        <v>117</v>
      </c>
      <c r="H40" t="s">
        <v>117</v>
      </c>
      <c r="I40" t="s">
        <v>4718</v>
      </c>
      <c r="J40" t="s">
        <v>4795</v>
      </c>
    </row>
    <row r="41" spans="1:10">
      <c r="A41" t="s">
        <v>5769</v>
      </c>
      <c r="B41">
        <v>828404</v>
      </c>
      <c r="C41" t="s">
        <v>5770</v>
      </c>
      <c r="D41" t="s">
        <v>117</v>
      </c>
      <c r="E41" t="s">
        <v>5694</v>
      </c>
    </row>
    <row r="42" spans="1:10">
      <c r="A42" t="s">
        <v>5771</v>
      </c>
      <c r="B42">
        <v>835842</v>
      </c>
      <c r="C42" t="s">
        <v>5772</v>
      </c>
      <c r="D42" t="s">
        <v>145</v>
      </c>
      <c r="E42" t="s">
        <v>5538</v>
      </c>
      <c r="F42" t="s">
        <v>5682</v>
      </c>
      <c r="G42" t="s">
        <v>5682</v>
      </c>
      <c r="H42" t="s">
        <v>5683</v>
      </c>
      <c r="I42" t="s">
        <v>5684</v>
      </c>
      <c r="J42" t="s">
        <v>5682</v>
      </c>
    </row>
    <row r="43" spans="1:10">
      <c r="A43" t="s">
        <v>5773</v>
      </c>
      <c r="B43">
        <v>814800</v>
      </c>
      <c r="C43" t="s">
        <v>5774</v>
      </c>
      <c r="D43" t="s">
        <v>145</v>
      </c>
      <c r="E43" t="s">
        <v>145</v>
      </c>
    </row>
    <row r="44" spans="1:10">
      <c r="A44" t="s">
        <v>5775</v>
      </c>
      <c r="B44">
        <v>819841</v>
      </c>
      <c r="C44" t="s">
        <v>5776</v>
      </c>
      <c r="D44" t="s">
        <v>117</v>
      </c>
      <c r="E44" t="s">
        <v>5694</v>
      </c>
    </row>
    <row r="45" spans="1:10">
      <c r="A45" t="s">
        <v>5777</v>
      </c>
      <c r="B45">
        <v>819842</v>
      </c>
      <c r="C45" t="s">
        <v>5778</v>
      </c>
      <c r="D45" t="s">
        <v>117</v>
      </c>
      <c r="E45" t="s">
        <v>5694</v>
      </c>
    </row>
    <row r="46" spans="1:10">
      <c r="A46" t="s">
        <v>5779</v>
      </c>
      <c r="B46">
        <v>819844</v>
      </c>
      <c r="C46" t="s">
        <v>5780</v>
      </c>
      <c r="D46" t="s">
        <v>117</v>
      </c>
      <c r="E46" t="s">
        <v>5694</v>
      </c>
    </row>
    <row r="47" spans="1:10">
      <c r="A47" t="s">
        <v>5781</v>
      </c>
      <c r="B47">
        <v>839928</v>
      </c>
      <c r="C47" t="s">
        <v>5782</v>
      </c>
      <c r="D47" t="s">
        <v>5733</v>
      </c>
      <c r="E47" t="s">
        <v>4717</v>
      </c>
      <c r="F47" t="s">
        <v>5414</v>
      </c>
      <c r="G47" t="s">
        <v>781</v>
      </c>
    </row>
    <row r="48" spans="1:10">
      <c r="A48" t="s">
        <v>5783</v>
      </c>
      <c r="B48">
        <v>819844</v>
      </c>
      <c r="C48" t="s">
        <v>5784</v>
      </c>
      <c r="D48" t="s">
        <v>117</v>
      </c>
      <c r="E48" t="s">
        <v>5694</v>
      </c>
    </row>
    <row r="49" spans="1:11">
      <c r="A49" t="s">
        <v>5785</v>
      </c>
      <c r="B49">
        <v>837483</v>
      </c>
      <c r="C49" t="s">
        <v>5786</v>
      </c>
      <c r="D49" t="s">
        <v>4006</v>
      </c>
      <c r="E49" t="s">
        <v>4818</v>
      </c>
      <c r="F49" t="s">
        <v>4819</v>
      </c>
      <c r="G49" t="s">
        <v>117</v>
      </c>
      <c r="H49" t="s">
        <v>117</v>
      </c>
      <c r="I49" t="s">
        <v>4718</v>
      </c>
      <c r="J49" t="s">
        <v>4795</v>
      </c>
    </row>
    <row r="50" spans="1:11">
      <c r="A50" t="s">
        <v>5787</v>
      </c>
      <c r="B50">
        <v>843117</v>
      </c>
      <c r="C50" t="s">
        <v>5788</v>
      </c>
      <c r="D50" t="s">
        <v>126</v>
      </c>
      <c r="E50" t="s">
        <v>5694</v>
      </c>
    </row>
    <row r="51" spans="1:11">
      <c r="A51" t="s">
        <v>5789</v>
      </c>
      <c r="B51">
        <v>835007</v>
      </c>
      <c r="C51" t="s">
        <v>5790</v>
      </c>
      <c r="D51" t="s">
        <v>117</v>
      </c>
      <c r="E51" t="s">
        <v>5694</v>
      </c>
    </row>
    <row r="52" spans="1:11">
      <c r="A52" s="6" t="s">
        <v>5791</v>
      </c>
      <c r="B52">
        <v>840116</v>
      </c>
      <c r="C52" t="s">
        <v>5792</v>
      </c>
      <c r="D52" t="s">
        <v>2225</v>
      </c>
      <c r="E52" t="s">
        <v>5712</v>
      </c>
    </row>
    <row r="53" spans="1:11">
      <c r="A53" t="s">
        <v>5793</v>
      </c>
      <c r="B53">
        <v>841645</v>
      </c>
      <c r="C53" t="s">
        <v>5794</v>
      </c>
      <c r="D53" t="s">
        <v>5733</v>
      </c>
      <c r="E53" t="s">
        <v>4717</v>
      </c>
      <c r="F53" t="s">
        <v>5414</v>
      </c>
      <c r="G53" t="s">
        <v>781</v>
      </c>
    </row>
    <row r="54" spans="1:11">
      <c r="A54" t="s">
        <v>5795</v>
      </c>
      <c r="B54">
        <v>823721</v>
      </c>
      <c r="C54" t="s">
        <v>5796</v>
      </c>
      <c r="D54" t="s">
        <v>145</v>
      </c>
      <c r="E54" t="s">
        <v>145</v>
      </c>
      <c r="F54" t="s">
        <v>272</v>
      </c>
    </row>
    <row r="55" spans="1:11">
      <c r="A55" t="s">
        <v>5797</v>
      </c>
      <c r="B55">
        <v>816394</v>
      </c>
      <c r="C55" t="s">
        <v>5798</v>
      </c>
      <c r="D55" t="s">
        <v>4006</v>
      </c>
      <c r="E55" t="s">
        <v>4818</v>
      </c>
      <c r="F55" t="s">
        <v>4819</v>
      </c>
      <c r="G55" t="s">
        <v>117</v>
      </c>
      <c r="H55" t="s">
        <v>117</v>
      </c>
      <c r="I55" t="s">
        <v>4718</v>
      </c>
      <c r="J55" t="s">
        <v>4795</v>
      </c>
    </row>
    <row r="56" spans="1:11">
      <c r="A56" t="s">
        <v>5799</v>
      </c>
      <c r="B56">
        <v>835842</v>
      </c>
      <c r="C56" t="s">
        <v>5800</v>
      </c>
      <c r="D56" t="s">
        <v>145</v>
      </c>
      <c r="E56" t="s">
        <v>5538</v>
      </c>
      <c r="F56" t="s">
        <v>5682</v>
      </c>
      <c r="G56" t="s">
        <v>5682</v>
      </c>
      <c r="H56" t="s">
        <v>5683</v>
      </c>
      <c r="I56" t="s">
        <v>5684</v>
      </c>
      <c r="J56" t="s">
        <v>5684</v>
      </c>
      <c r="K56" t="s">
        <v>5801</v>
      </c>
    </row>
    <row r="57" spans="1:11">
      <c r="A57" t="s">
        <v>5802</v>
      </c>
      <c r="B57">
        <v>837483</v>
      </c>
      <c r="C57" t="s">
        <v>5803</v>
      </c>
      <c r="D57" t="s">
        <v>4006</v>
      </c>
      <c r="E57" t="s">
        <v>4818</v>
      </c>
      <c r="F57" t="s">
        <v>4819</v>
      </c>
      <c r="G57" t="s">
        <v>117</v>
      </c>
      <c r="H57" t="s">
        <v>117</v>
      </c>
      <c r="I57" t="s">
        <v>4718</v>
      </c>
      <c r="J57" t="s">
        <v>4795</v>
      </c>
    </row>
    <row r="58" spans="1:11">
      <c r="A58" t="s">
        <v>5804</v>
      </c>
      <c r="B58">
        <v>819842</v>
      </c>
      <c r="C58" t="s">
        <v>5805</v>
      </c>
      <c r="D58" t="s">
        <v>145</v>
      </c>
      <c r="E58" t="s">
        <v>5694</v>
      </c>
    </row>
    <row r="59" spans="1:11">
      <c r="A59" t="s">
        <v>5806</v>
      </c>
      <c r="B59">
        <v>835926</v>
      </c>
      <c r="C59" t="s">
        <v>5807</v>
      </c>
      <c r="D59" t="s">
        <v>145</v>
      </c>
      <c r="E59" t="s">
        <v>145</v>
      </c>
      <c r="F59" t="s">
        <v>272</v>
      </c>
    </row>
    <row r="60" spans="1:11">
      <c r="A60" t="s">
        <v>5808</v>
      </c>
      <c r="B60">
        <v>835926</v>
      </c>
      <c r="C60" t="s">
        <v>5809</v>
      </c>
      <c r="D60" t="s">
        <v>145</v>
      </c>
      <c r="E60" t="s">
        <v>145</v>
      </c>
      <c r="F60" t="s">
        <v>272</v>
      </c>
    </row>
    <row r="61" spans="1:11">
      <c r="A61" t="s">
        <v>5810</v>
      </c>
      <c r="B61">
        <v>816408</v>
      </c>
      <c r="C61" t="s">
        <v>5811</v>
      </c>
      <c r="D61" t="s">
        <v>145</v>
      </c>
      <c r="E61" t="s">
        <v>5538</v>
      </c>
      <c r="F61" t="s">
        <v>5682</v>
      </c>
      <c r="G61" t="s">
        <v>5683</v>
      </c>
      <c r="H61" t="s">
        <v>5682</v>
      </c>
      <c r="I61" t="s">
        <v>5684</v>
      </c>
      <c r="J61" t="s">
        <v>5684</v>
      </c>
      <c r="K61" t="s">
        <v>5682</v>
      </c>
    </row>
    <row r="62" spans="1:11">
      <c r="A62" t="s">
        <v>5812</v>
      </c>
      <c r="B62">
        <v>841645</v>
      </c>
      <c r="C62" t="s">
        <v>5813</v>
      </c>
      <c r="D62" t="s">
        <v>5733</v>
      </c>
      <c r="E62" t="s">
        <v>4717</v>
      </c>
      <c r="F62" t="s">
        <v>5414</v>
      </c>
      <c r="G62" t="s">
        <v>781</v>
      </c>
    </row>
    <row r="63" spans="1:11">
      <c r="A63" t="s">
        <v>5814</v>
      </c>
      <c r="B63">
        <v>835007</v>
      </c>
      <c r="C63" t="s">
        <v>5815</v>
      </c>
      <c r="D63" t="s">
        <v>117</v>
      </c>
      <c r="E63" t="s">
        <v>5694</v>
      </c>
    </row>
    <row r="64" spans="1:11">
      <c r="A64" t="s">
        <v>5816</v>
      </c>
      <c r="B64">
        <v>828404</v>
      </c>
      <c r="C64" t="s">
        <v>5817</v>
      </c>
      <c r="D64" t="s">
        <v>117</v>
      </c>
      <c r="E64" t="s">
        <v>5694</v>
      </c>
    </row>
    <row r="65" spans="1:5">
      <c r="A65" t="s">
        <v>5818</v>
      </c>
      <c r="B65">
        <v>819842</v>
      </c>
      <c r="C65" t="s">
        <v>5819</v>
      </c>
      <c r="D65" t="s">
        <v>117</v>
      </c>
      <c r="E65" t="s">
        <v>5694</v>
      </c>
    </row>
    <row r="66" spans="1:5">
      <c r="A66" t="s">
        <v>5820</v>
      </c>
      <c r="B66">
        <v>835007</v>
      </c>
      <c r="C66" t="s">
        <v>5821</v>
      </c>
      <c r="D66" t="s">
        <v>117</v>
      </c>
      <c r="E66" t="s">
        <v>5694</v>
      </c>
    </row>
  </sheetData>
  <conditionalFormatting sqref="B1:B1048576">
    <cfRule type="duplicateValues" dxfId="1" priority="1"/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72717-9DD9-4703-818C-CF8C8E19AF03}">
  <dimension ref="A1:G5"/>
  <sheetViews>
    <sheetView workbookViewId="0">
      <selection activeCell="A4" sqref="A4"/>
    </sheetView>
  </sheetViews>
  <sheetFormatPr defaultRowHeight="15"/>
  <cols>
    <col min="1" max="1" width="15" bestFit="1" customWidth="1"/>
    <col min="3" max="3" width="62" bestFit="1" customWidth="1"/>
  </cols>
  <sheetData>
    <row r="1" spans="1:7">
      <c r="A1" t="s">
        <v>5822</v>
      </c>
      <c r="B1">
        <v>8241569</v>
      </c>
      <c r="C1" t="s">
        <v>5823</v>
      </c>
      <c r="D1" t="s">
        <v>145</v>
      </c>
    </row>
    <row r="2" spans="1:7">
      <c r="A2" t="s">
        <v>5824</v>
      </c>
      <c r="B2">
        <v>8242237</v>
      </c>
      <c r="C2" t="s">
        <v>5825</v>
      </c>
      <c r="D2" t="s">
        <v>781</v>
      </c>
    </row>
    <row r="3" spans="1:7">
      <c r="A3" t="s">
        <v>5826</v>
      </c>
      <c r="B3">
        <v>8246806</v>
      </c>
      <c r="C3" t="s">
        <v>5827</v>
      </c>
      <c r="D3" t="s">
        <v>145</v>
      </c>
      <c r="E3" t="s">
        <v>4718</v>
      </c>
      <c r="F3" t="s">
        <v>4795</v>
      </c>
      <c r="G3" t="s">
        <v>1131</v>
      </c>
    </row>
    <row r="4" spans="1:7">
      <c r="A4" t="s">
        <v>5828</v>
      </c>
      <c r="B4">
        <v>8249220</v>
      </c>
      <c r="C4" t="s">
        <v>5829</v>
      </c>
      <c r="D4" t="s">
        <v>145</v>
      </c>
      <c r="E4" t="s">
        <v>145</v>
      </c>
      <c r="F4" t="s">
        <v>272</v>
      </c>
      <c r="G4" t="s">
        <v>272</v>
      </c>
    </row>
    <row r="5" spans="1:7">
      <c r="A5" t="s">
        <v>5830</v>
      </c>
      <c r="B5">
        <v>8247364</v>
      </c>
      <c r="C5" t="s">
        <v>5831</v>
      </c>
      <c r="D5" t="s">
        <v>117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A1238-5F12-4225-8CEC-84D94EA9132B}">
  <dimension ref="A1:G1"/>
  <sheetViews>
    <sheetView workbookViewId="0">
      <selection activeCell="C9" sqref="C9"/>
    </sheetView>
  </sheetViews>
  <sheetFormatPr defaultRowHeight="15"/>
  <cols>
    <col min="1" max="1" width="15" bestFit="1" customWidth="1"/>
    <col min="3" max="3" width="57.85546875" bestFit="1" customWidth="1"/>
  </cols>
  <sheetData>
    <row r="1" spans="1:7">
      <c r="A1" s="6" t="s">
        <v>5832</v>
      </c>
      <c r="B1">
        <v>17326003</v>
      </c>
      <c r="C1" t="s">
        <v>5833</v>
      </c>
      <c r="D1" t="s">
        <v>5834</v>
      </c>
      <c r="E1" t="s">
        <v>4726</v>
      </c>
      <c r="F1" t="s">
        <v>5835</v>
      </c>
      <c r="G1" t="s">
        <v>583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E3190-704A-4133-8C61-34EA3CF6B72A}">
  <dimension ref="C1:I7"/>
  <sheetViews>
    <sheetView workbookViewId="0">
      <selection activeCell="E1" sqref="E1"/>
    </sheetView>
  </sheetViews>
  <sheetFormatPr defaultRowHeight="15"/>
  <cols>
    <col min="3" max="3" width="119.5703125" bestFit="1" customWidth="1"/>
  </cols>
  <sheetData>
    <row r="1" spans="3:9">
      <c r="C1" t="s">
        <v>5837</v>
      </c>
      <c r="D1" t="s">
        <v>145</v>
      </c>
      <c r="E1" t="s">
        <v>145</v>
      </c>
    </row>
    <row r="2" spans="3:9">
      <c r="C2" t="s">
        <v>5838</v>
      </c>
      <c r="D2" t="s">
        <v>120</v>
      </c>
      <c r="E2" t="s">
        <v>4006</v>
      </c>
      <c r="F2" t="s">
        <v>4818</v>
      </c>
      <c r="G2" t="s">
        <v>4819</v>
      </c>
      <c r="H2" t="s">
        <v>117</v>
      </c>
    </row>
    <row r="3" spans="3:9">
      <c r="C3" t="s">
        <v>5839</v>
      </c>
      <c r="D3" t="s">
        <v>145</v>
      </c>
      <c r="E3" t="s">
        <v>5840</v>
      </c>
    </row>
    <row r="4" spans="3:9">
      <c r="C4" t="s">
        <v>5841</v>
      </c>
      <c r="D4" t="s">
        <v>145</v>
      </c>
      <c r="E4" t="s">
        <v>145</v>
      </c>
    </row>
    <row r="5" spans="3:9">
      <c r="C5" t="s">
        <v>5842</v>
      </c>
      <c r="D5" t="s">
        <v>120</v>
      </c>
      <c r="E5" t="s">
        <v>1864</v>
      </c>
      <c r="F5" t="s">
        <v>145</v>
      </c>
      <c r="G5" t="s">
        <v>145</v>
      </c>
    </row>
    <row r="6" spans="3:9">
      <c r="C6" t="s">
        <v>5843</v>
      </c>
      <c r="D6" t="s">
        <v>120</v>
      </c>
      <c r="E6" t="s">
        <v>1864</v>
      </c>
      <c r="F6" t="s">
        <v>145</v>
      </c>
      <c r="G6" t="s">
        <v>145</v>
      </c>
    </row>
    <row r="7" spans="3:9">
      <c r="C7" t="s">
        <v>5844</v>
      </c>
      <c r="D7" t="s">
        <v>4006</v>
      </c>
      <c r="E7" t="s">
        <v>4819</v>
      </c>
      <c r="F7" t="s">
        <v>117</v>
      </c>
      <c r="G7" t="s">
        <v>4718</v>
      </c>
      <c r="H7" t="s">
        <v>4795</v>
      </c>
      <c r="I7" t="s">
        <v>11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ECE83-E937-4F7C-B65F-8B3460BB0714}">
  <dimension ref="A1:L294"/>
  <sheetViews>
    <sheetView topLeftCell="A238" workbookViewId="0">
      <selection activeCell="E268" sqref="E268"/>
    </sheetView>
  </sheetViews>
  <sheetFormatPr defaultRowHeight="15"/>
  <cols>
    <col min="1" max="1" width="15.28515625" bestFit="1" customWidth="1"/>
    <col min="2" max="2" width="10" bestFit="1" customWidth="1"/>
    <col min="3" max="3" width="114.7109375" bestFit="1" customWidth="1"/>
  </cols>
  <sheetData>
    <row r="1" spans="1:12">
      <c r="A1" t="s">
        <v>1411</v>
      </c>
      <c r="B1">
        <v>415455</v>
      </c>
      <c r="C1" t="s">
        <v>1412</v>
      </c>
      <c r="D1" t="s">
        <v>116</v>
      </c>
      <c r="E1" t="s">
        <v>117</v>
      </c>
      <c r="F1" t="s">
        <v>165</v>
      </c>
    </row>
    <row r="2" spans="1:12">
      <c r="A2" t="s">
        <v>1413</v>
      </c>
      <c r="B2">
        <v>373907</v>
      </c>
      <c r="C2" t="s">
        <v>1414</v>
      </c>
      <c r="D2" t="s">
        <v>120</v>
      </c>
      <c r="E2" t="s">
        <v>117</v>
      </c>
      <c r="F2" t="s">
        <v>126</v>
      </c>
    </row>
    <row r="3" spans="1:12">
      <c r="A3" t="s">
        <v>1415</v>
      </c>
      <c r="B3">
        <v>420176</v>
      </c>
      <c r="C3" t="s">
        <v>1416</v>
      </c>
      <c r="D3" t="s">
        <v>120</v>
      </c>
      <c r="E3" t="s">
        <v>117</v>
      </c>
      <c r="F3" t="s">
        <v>121</v>
      </c>
      <c r="G3" t="s">
        <v>168</v>
      </c>
      <c r="H3" t="s">
        <v>169</v>
      </c>
      <c r="I3" t="s">
        <v>170</v>
      </c>
      <c r="J3" t="s">
        <v>171</v>
      </c>
      <c r="K3" t="s">
        <v>1417</v>
      </c>
      <c r="L3" t="s">
        <v>172</v>
      </c>
    </row>
    <row r="4" spans="1:12">
      <c r="A4" t="s">
        <v>1418</v>
      </c>
      <c r="B4">
        <v>422016</v>
      </c>
      <c r="C4" t="s">
        <v>1419</v>
      </c>
      <c r="D4" t="s">
        <v>120</v>
      </c>
      <c r="E4" t="s">
        <v>117</v>
      </c>
      <c r="F4" t="s">
        <v>121</v>
      </c>
      <c r="G4" t="s">
        <v>168</v>
      </c>
      <c r="H4" t="s">
        <v>169</v>
      </c>
      <c r="I4" t="s">
        <v>170</v>
      </c>
      <c r="J4" t="s">
        <v>171</v>
      </c>
      <c r="K4" t="s">
        <v>172</v>
      </c>
      <c r="L4" t="s">
        <v>172</v>
      </c>
    </row>
    <row r="5" spans="1:12">
      <c r="A5" t="s">
        <v>1420</v>
      </c>
      <c r="B5">
        <v>374026</v>
      </c>
      <c r="C5" t="s">
        <v>1421</v>
      </c>
      <c r="D5" t="s">
        <v>120</v>
      </c>
      <c r="E5" t="s">
        <v>117</v>
      </c>
      <c r="F5" t="s">
        <v>121</v>
      </c>
    </row>
    <row r="6" spans="1:12">
      <c r="A6" t="s">
        <v>1422</v>
      </c>
      <c r="B6">
        <v>421381</v>
      </c>
      <c r="C6" t="s">
        <v>1423</v>
      </c>
      <c r="D6" t="s">
        <v>145</v>
      </c>
      <c r="E6" t="s">
        <v>146</v>
      </c>
      <c r="F6" t="s">
        <v>147</v>
      </c>
    </row>
    <row r="7" spans="1:12">
      <c r="A7" t="s">
        <v>1424</v>
      </c>
      <c r="B7">
        <v>374116</v>
      </c>
      <c r="C7" t="s">
        <v>1425</v>
      </c>
      <c r="D7" t="s">
        <v>126</v>
      </c>
      <c r="E7" t="s">
        <v>130</v>
      </c>
    </row>
    <row r="8" spans="1:12">
      <c r="A8" t="s">
        <v>1426</v>
      </c>
      <c r="B8">
        <v>373907</v>
      </c>
      <c r="C8" t="s">
        <v>1427</v>
      </c>
      <c r="D8" t="s">
        <v>120</v>
      </c>
      <c r="E8" t="s">
        <v>117</v>
      </c>
      <c r="F8" t="s">
        <v>126</v>
      </c>
    </row>
    <row r="9" spans="1:12">
      <c r="A9" t="s">
        <v>1428</v>
      </c>
      <c r="B9">
        <v>419366</v>
      </c>
      <c r="C9" t="s">
        <v>1429</v>
      </c>
      <c r="D9" t="s">
        <v>145</v>
      </c>
      <c r="E9" t="s">
        <v>126</v>
      </c>
      <c r="F9" t="s">
        <v>130</v>
      </c>
    </row>
    <row r="10" spans="1:12">
      <c r="A10" t="s">
        <v>1430</v>
      </c>
      <c r="B10">
        <v>420989</v>
      </c>
      <c r="C10" t="s">
        <v>1431</v>
      </c>
      <c r="D10" t="s">
        <v>120</v>
      </c>
      <c r="E10" t="s">
        <v>117</v>
      </c>
      <c r="F10" t="s">
        <v>121</v>
      </c>
    </row>
    <row r="11" spans="1:12">
      <c r="A11" t="s">
        <v>1432</v>
      </c>
      <c r="B11">
        <v>421381</v>
      </c>
      <c r="C11" t="s">
        <v>1433</v>
      </c>
      <c r="D11" t="s">
        <v>145</v>
      </c>
      <c r="E11" t="s">
        <v>146</v>
      </c>
      <c r="F11" t="s">
        <v>147</v>
      </c>
    </row>
    <row r="12" spans="1:12">
      <c r="A12" t="s">
        <v>1434</v>
      </c>
      <c r="B12">
        <v>373925</v>
      </c>
      <c r="C12" t="s">
        <v>1435</v>
      </c>
      <c r="D12" t="s">
        <v>120</v>
      </c>
      <c r="E12" t="s">
        <v>117</v>
      </c>
      <c r="F12" t="s">
        <v>121</v>
      </c>
    </row>
    <row r="13" spans="1:12">
      <c r="A13" t="s">
        <v>1436</v>
      </c>
      <c r="B13">
        <v>374026</v>
      </c>
      <c r="C13" t="s">
        <v>1437</v>
      </c>
      <c r="D13" t="s">
        <v>120</v>
      </c>
      <c r="E13" t="s">
        <v>117</v>
      </c>
      <c r="F13" t="s">
        <v>121</v>
      </c>
    </row>
    <row r="14" spans="1:12">
      <c r="A14" t="s">
        <v>1438</v>
      </c>
      <c r="B14">
        <v>373991</v>
      </c>
      <c r="C14" t="s">
        <v>1439</v>
      </c>
      <c r="D14" t="s">
        <v>120</v>
      </c>
      <c r="E14" t="s">
        <v>117</v>
      </c>
      <c r="F14" t="s">
        <v>121</v>
      </c>
      <c r="G14" t="s">
        <v>1440</v>
      </c>
    </row>
    <row r="15" spans="1:12">
      <c r="A15" t="s">
        <v>1441</v>
      </c>
      <c r="B15">
        <v>419366</v>
      </c>
      <c r="C15" t="s">
        <v>1442</v>
      </c>
      <c r="D15" t="s">
        <v>145</v>
      </c>
      <c r="E15" t="s">
        <v>126</v>
      </c>
      <c r="F15" t="s">
        <v>130</v>
      </c>
      <c r="G15" t="s">
        <v>130</v>
      </c>
    </row>
    <row r="16" spans="1:12">
      <c r="A16" t="s">
        <v>1443</v>
      </c>
      <c r="B16">
        <v>422016</v>
      </c>
      <c r="C16" t="s">
        <v>1444</v>
      </c>
      <c r="D16" t="s">
        <v>120</v>
      </c>
      <c r="E16" t="s">
        <v>117</v>
      </c>
      <c r="F16" t="s">
        <v>121</v>
      </c>
      <c r="G16" t="s">
        <v>168</v>
      </c>
      <c r="H16" t="s">
        <v>169</v>
      </c>
      <c r="I16" t="s">
        <v>170</v>
      </c>
      <c r="J16" t="s">
        <v>171</v>
      </c>
      <c r="K16" t="s">
        <v>172</v>
      </c>
      <c r="L16" t="s">
        <v>172</v>
      </c>
    </row>
    <row r="17" spans="1:12">
      <c r="A17" t="s">
        <v>1445</v>
      </c>
      <c r="B17">
        <v>415481</v>
      </c>
      <c r="C17" t="s">
        <v>1446</v>
      </c>
      <c r="D17" t="s">
        <v>120</v>
      </c>
      <c r="E17" t="s">
        <v>117</v>
      </c>
      <c r="F17" t="s">
        <v>121</v>
      </c>
    </row>
    <row r="18" spans="1:12">
      <c r="A18" t="s">
        <v>1447</v>
      </c>
      <c r="B18">
        <v>373925</v>
      </c>
      <c r="C18" t="s">
        <v>1448</v>
      </c>
      <c r="D18" t="s">
        <v>120</v>
      </c>
      <c r="E18" t="s">
        <v>117</v>
      </c>
      <c r="F18" t="s">
        <v>121</v>
      </c>
    </row>
    <row r="19" spans="1:12">
      <c r="A19" t="s">
        <v>1449</v>
      </c>
      <c r="B19">
        <v>396129</v>
      </c>
      <c r="C19" t="s">
        <v>1450</v>
      </c>
      <c r="D19" t="s">
        <v>120</v>
      </c>
      <c r="E19" t="s">
        <v>117</v>
      </c>
      <c r="F19" t="s">
        <v>126</v>
      </c>
      <c r="G19" t="s">
        <v>162</v>
      </c>
    </row>
    <row r="20" spans="1:12">
      <c r="A20" t="s">
        <v>1451</v>
      </c>
      <c r="B20">
        <v>373991</v>
      </c>
      <c r="C20" t="s">
        <v>1452</v>
      </c>
      <c r="D20" t="s">
        <v>120</v>
      </c>
      <c r="E20" t="s">
        <v>117</v>
      </c>
      <c r="F20" t="s">
        <v>121</v>
      </c>
      <c r="G20" t="s">
        <v>1440</v>
      </c>
    </row>
    <row r="21" spans="1:12">
      <c r="A21" t="s">
        <v>1453</v>
      </c>
      <c r="B21">
        <v>421381</v>
      </c>
      <c r="C21" t="s">
        <v>1454</v>
      </c>
      <c r="D21" t="s">
        <v>145</v>
      </c>
      <c r="E21" t="s">
        <v>146</v>
      </c>
      <c r="F21" t="s">
        <v>147</v>
      </c>
    </row>
    <row r="22" spans="1:12">
      <c r="A22" t="s">
        <v>1455</v>
      </c>
      <c r="B22">
        <v>421381</v>
      </c>
      <c r="C22" t="s">
        <v>1456</v>
      </c>
      <c r="D22" t="s">
        <v>145</v>
      </c>
      <c r="E22" t="s">
        <v>146</v>
      </c>
      <c r="F22" t="s">
        <v>147</v>
      </c>
    </row>
    <row r="23" spans="1:12">
      <c r="A23" t="s">
        <v>1457</v>
      </c>
      <c r="B23">
        <v>419208</v>
      </c>
      <c r="C23" t="s">
        <v>1458</v>
      </c>
      <c r="D23" t="s">
        <v>120</v>
      </c>
      <c r="E23" t="s">
        <v>117</v>
      </c>
      <c r="F23" t="s">
        <v>121</v>
      </c>
      <c r="G23" t="s">
        <v>168</v>
      </c>
      <c r="H23" t="s">
        <v>169</v>
      </c>
      <c r="I23" t="s">
        <v>170</v>
      </c>
      <c r="J23" t="s">
        <v>171</v>
      </c>
      <c r="K23" t="s">
        <v>172</v>
      </c>
    </row>
    <row r="24" spans="1:12">
      <c r="A24" t="s">
        <v>1459</v>
      </c>
      <c r="B24">
        <v>373925</v>
      </c>
      <c r="C24" t="s">
        <v>1460</v>
      </c>
      <c r="D24" t="s">
        <v>120</v>
      </c>
      <c r="E24" t="s">
        <v>117</v>
      </c>
      <c r="F24" t="s">
        <v>121</v>
      </c>
    </row>
    <row r="25" spans="1:12">
      <c r="A25" t="s">
        <v>1461</v>
      </c>
      <c r="B25">
        <v>422384</v>
      </c>
      <c r="C25" t="s">
        <v>1462</v>
      </c>
      <c r="D25" t="s">
        <v>120</v>
      </c>
      <c r="E25" t="s">
        <v>117</v>
      </c>
      <c r="F25" t="s">
        <v>121</v>
      </c>
    </row>
    <row r="26" spans="1:12">
      <c r="A26" t="s">
        <v>1463</v>
      </c>
      <c r="B26">
        <v>374026</v>
      </c>
      <c r="C26" t="s">
        <v>1464</v>
      </c>
      <c r="D26" t="s">
        <v>120</v>
      </c>
      <c r="E26" t="s">
        <v>117</v>
      </c>
      <c r="F26" t="s">
        <v>121</v>
      </c>
    </row>
    <row r="27" spans="1:12">
      <c r="A27" t="s">
        <v>1465</v>
      </c>
      <c r="B27">
        <v>100859347</v>
      </c>
      <c r="C27" t="s">
        <v>1466</v>
      </c>
      <c r="D27" t="s">
        <v>120</v>
      </c>
      <c r="E27" t="s">
        <v>117</v>
      </c>
      <c r="F27" t="s">
        <v>126</v>
      </c>
    </row>
    <row r="28" spans="1:12">
      <c r="A28" t="s">
        <v>1467</v>
      </c>
      <c r="B28">
        <v>374116</v>
      </c>
      <c r="C28" t="s">
        <v>1468</v>
      </c>
      <c r="D28" t="s">
        <v>126</v>
      </c>
      <c r="E28" t="s">
        <v>130</v>
      </c>
    </row>
    <row r="29" spans="1:12">
      <c r="A29" t="s">
        <v>1469</v>
      </c>
      <c r="B29">
        <v>374116</v>
      </c>
      <c r="C29" t="s">
        <v>1470</v>
      </c>
      <c r="D29" t="s">
        <v>126</v>
      </c>
      <c r="E29" t="s">
        <v>130</v>
      </c>
    </row>
    <row r="30" spans="1:12">
      <c r="A30" t="s">
        <v>1471</v>
      </c>
      <c r="B30">
        <v>424033</v>
      </c>
      <c r="C30" t="s">
        <v>1472</v>
      </c>
      <c r="D30" t="s">
        <v>120</v>
      </c>
      <c r="E30" t="s">
        <v>117</v>
      </c>
      <c r="F30" t="s">
        <v>126</v>
      </c>
    </row>
    <row r="31" spans="1:12">
      <c r="A31" t="s">
        <v>1473</v>
      </c>
      <c r="B31">
        <v>374115</v>
      </c>
      <c r="C31" t="s">
        <v>1474</v>
      </c>
      <c r="D31" t="s">
        <v>120</v>
      </c>
      <c r="E31" t="s">
        <v>117</v>
      </c>
      <c r="F31" t="s">
        <v>121</v>
      </c>
    </row>
    <row r="32" spans="1:12">
      <c r="A32" t="s">
        <v>1475</v>
      </c>
      <c r="B32">
        <v>420176</v>
      </c>
      <c r="C32" t="s">
        <v>1476</v>
      </c>
      <c r="D32" t="s">
        <v>120</v>
      </c>
      <c r="E32" t="s">
        <v>117</v>
      </c>
      <c r="F32" t="s">
        <v>121</v>
      </c>
      <c r="G32" t="s">
        <v>168</v>
      </c>
      <c r="H32" t="s">
        <v>169</v>
      </c>
      <c r="I32" t="s">
        <v>170</v>
      </c>
      <c r="J32" t="s">
        <v>171</v>
      </c>
      <c r="K32" t="s">
        <v>1417</v>
      </c>
      <c r="L32" t="s">
        <v>172</v>
      </c>
    </row>
    <row r="33" spans="1:8">
      <c r="A33" t="s">
        <v>1477</v>
      </c>
      <c r="B33">
        <v>374026</v>
      </c>
      <c r="C33" t="s">
        <v>1478</v>
      </c>
      <c r="D33" t="s">
        <v>120</v>
      </c>
      <c r="E33" t="s">
        <v>117</v>
      </c>
      <c r="F33" t="s">
        <v>121</v>
      </c>
    </row>
    <row r="34" spans="1:8">
      <c r="A34" t="s">
        <v>1479</v>
      </c>
      <c r="B34">
        <v>373907</v>
      </c>
      <c r="C34" t="s">
        <v>1480</v>
      </c>
      <c r="D34" t="s">
        <v>120</v>
      </c>
      <c r="E34" t="s">
        <v>117</v>
      </c>
      <c r="F34" t="s">
        <v>126</v>
      </c>
    </row>
    <row r="35" spans="1:8">
      <c r="A35" t="s">
        <v>1481</v>
      </c>
      <c r="B35">
        <v>427645</v>
      </c>
      <c r="C35" t="s">
        <v>1482</v>
      </c>
      <c r="D35" t="s">
        <v>115</v>
      </c>
      <c r="E35" t="s">
        <v>145</v>
      </c>
      <c r="F35" t="s">
        <v>1483</v>
      </c>
      <c r="G35" t="s">
        <v>165</v>
      </c>
    </row>
    <row r="36" spans="1:8">
      <c r="A36" t="s">
        <v>1484</v>
      </c>
      <c r="B36">
        <v>421381</v>
      </c>
      <c r="C36" t="s">
        <v>1485</v>
      </c>
      <c r="D36" t="s">
        <v>145</v>
      </c>
      <c r="E36" t="s">
        <v>146</v>
      </c>
      <c r="F36" t="s">
        <v>147</v>
      </c>
    </row>
    <row r="37" spans="1:8">
      <c r="A37" t="s">
        <v>1486</v>
      </c>
      <c r="B37">
        <v>421381</v>
      </c>
      <c r="C37" t="s">
        <v>1487</v>
      </c>
      <c r="D37" t="s">
        <v>145</v>
      </c>
      <c r="E37" t="s">
        <v>146</v>
      </c>
      <c r="F37" t="s">
        <v>147</v>
      </c>
    </row>
    <row r="38" spans="1:8">
      <c r="A38" t="s">
        <v>1488</v>
      </c>
      <c r="B38">
        <v>419366</v>
      </c>
      <c r="C38" t="s">
        <v>1489</v>
      </c>
      <c r="D38" t="s">
        <v>145</v>
      </c>
      <c r="E38" t="s">
        <v>126</v>
      </c>
      <c r="F38" t="s">
        <v>130</v>
      </c>
    </row>
    <row r="39" spans="1:8">
      <c r="A39" t="s">
        <v>1490</v>
      </c>
      <c r="B39">
        <v>374026</v>
      </c>
      <c r="C39" t="s">
        <v>1491</v>
      </c>
      <c r="D39" t="s">
        <v>120</v>
      </c>
      <c r="E39" t="s">
        <v>117</v>
      </c>
      <c r="F39" t="s">
        <v>121</v>
      </c>
    </row>
    <row r="40" spans="1:8">
      <c r="A40" t="s">
        <v>1492</v>
      </c>
      <c r="B40">
        <v>421381</v>
      </c>
      <c r="C40" t="s">
        <v>1493</v>
      </c>
      <c r="D40" t="s">
        <v>145</v>
      </c>
      <c r="E40" t="s">
        <v>146</v>
      </c>
      <c r="F40" t="s">
        <v>147</v>
      </c>
    </row>
    <row r="41" spans="1:8">
      <c r="A41" t="s">
        <v>1494</v>
      </c>
      <c r="B41">
        <v>421381</v>
      </c>
      <c r="C41" t="s">
        <v>1495</v>
      </c>
      <c r="D41" t="s">
        <v>145</v>
      </c>
      <c r="E41" t="s">
        <v>146</v>
      </c>
      <c r="F41" t="s">
        <v>147</v>
      </c>
    </row>
    <row r="42" spans="1:8">
      <c r="A42" t="s">
        <v>1496</v>
      </c>
      <c r="B42">
        <v>395433</v>
      </c>
      <c r="C42" t="s">
        <v>1497</v>
      </c>
      <c r="D42" t="s">
        <v>120</v>
      </c>
      <c r="E42" t="s">
        <v>117</v>
      </c>
      <c r="F42" t="s">
        <v>121</v>
      </c>
    </row>
    <row r="43" spans="1:8">
      <c r="A43" t="s">
        <v>1498</v>
      </c>
      <c r="B43">
        <v>374026</v>
      </c>
      <c r="C43" t="s">
        <v>1499</v>
      </c>
      <c r="D43" t="s">
        <v>120</v>
      </c>
      <c r="E43" t="s">
        <v>117</v>
      </c>
      <c r="F43" t="s">
        <v>121</v>
      </c>
    </row>
    <row r="44" spans="1:8">
      <c r="A44" t="s">
        <v>1500</v>
      </c>
      <c r="B44">
        <v>415455</v>
      </c>
      <c r="C44" t="s">
        <v>1501</v>
      </c>
      <c r="D44" t="s">
        <v>115</v>
      </c>
      <c r="E44" t="s">
        <v>1502</v>
      </c>
      <c r="F44" t="s">
        <v>116</v>
      </c>
      <c r="G44" t="s">
        <v>117</v>
      </c>
      <c r="H44" t="s">
        <v>165</v>
      </c>
    </row>
    <row r="45" spans="1:8">
      <c r="A45" t="s">
        <v>1503</v>
      </c>
      <c r="B45">
        <v>373907</v>
      </c>
      <c r="C45" t="s">
        <v>1504</v>
      </c>
      <c r="D45" t="s">
        <v>120</v>
      </c>
      <c r="E45" t="s">
        <v>117</v>
      </c>
      <c r="F45" t="s">
        <v>126</v>
      </c>
    </row>
    <row r="46" spans="1:8">
      <c r="A46" t="s">
        <v>1505</v>
      </c>
      <c r="B46">
        <v>374026</v>
      </c>
      <c r="C46" t="s">
        <v>1506</v>
      </c>
      <c r="D46" t="s">
        <v>120</v>
      </c>
      <c r="E46" t="s">
        <v>117</v>
      </c>
      <c r="F46" t="s">
        <v>121</v>
      </c>
    </row>
    <row r="47" spans="1:8">
      <c r="A47" t="s">
        <v>1507</v>
      </c>
      <c r="B47">
        <v>419366</v>
      </c>
      <c r="C47" t="s">
        <v>1508</v>
      </c>
      <c r="D47" t="s">
        <v>145</v>
      </c>
      <c r="E47" t="s">
        <v>126</v>
      </c>
      <c r="F47" t="s">
        <v>130</v>
      </c>
    </row>
    <row r="48" spans="1:8">
      <c r="A48" t="s">
        <v>1509</v>
      </c>
      <c r="B48">
        <v>374026</v>
      </c>
      <c r="C48" t="s">
        <v>1510</v>
      </c>
      <c r="D48" t="s">
        <v>120</v>
      </c>
      <c r="E48" t="s">
        <v>117</v>
      </c>
      <c r="F48" t="s">
        <v>126</v>
      </c>
      <c r="G48" t="s">
        <v>121</v>
      </c>
    </row>
    <row r="49" spans="1:8">
      <c r="A49" t="s">
        <v>1511</v>
      </c>
      <c r="B49">
        <v>374026</v>
      </c>
      <c r="C49" t="s">
        <v>1512</v>
      </c>
      <c r="D49" t="s">
        <v>120</v>
      </c>
      <c r="E49" t="s">
        <v>117</v>
      </c>
      <c r="F49" t="s">
        <v>121</v>
      </c>
    </row>
    <row r="50" spans="1:8">
      <c r="A50" t="s">
        <v>1513</v>
      </c>
      <c r="B50">
        <v>373991</v>
      </c>
      <c r="C50" t="s">
        <v>1514</v>
      </c>
      <c r="D50" t="s">
        <v>120</v>
      </c>
      <c r="E50" t="s">
        <v>117</v>
      </c>
      <c r="F50" t="s">
        <v>121</v>
      </c>
      <c r="G50" t="s">
        <v>1440</v>
      </c>
    </row>
    <row r="51" spans="1:8">
      <c r="A51" t="s">
        <v>1515</v>
      </c>
      <c r="B51">
        <v>421381</v>
      </c>
      <c r="C51" t="s">
        <v>1516</v>
      </c>
      <c r="D51" t="s">
        <v>145</v>
      </c>
      <c r="E51" t="s">
        <v>146</v>
      </c>
      <c r="F51" t="s">
        <v>147</v>
      </c>
    </row>
    <row r="52" spans="1:8">
      <c r="A52" t="s">
        <v>1517</v>
      </c>
      <c r="B52">
        <v>374026</v>
      </c>
      <c r="C52" t="s">
        <v>1518</v>
      </c>
      <c r="D52" t="s">
        <v>120</v>
      </c>
      <c r="E52" t="s">
        <v>117</v>
      </c>
      <c r="F52" t="s">
        <v>121</v>
      </c>
    </row>
    <row r="53" spans="1:8">
      <c r="A53" t="s">
        <v>1519</v>
      </c>
      <c r="B53">
        <v>419366</v>
      </c>
      <c r="C53" t="s">
        <v>1520</v>
      </c>
      <c r="D53" t="s">
        <v>145</v>
      </c>
      <c r="E53" t="s">
        <v>126</v>
      </c>
      <c r="F53" t="s">
        <v>130</v>
      </c>
    </row>
    <row r="54" spans="1:8">
      <c r="A54" t="s">
        <v>1521</v>
      </c>
      <c r="B54">
        <v>395433</v>
      </c>
      <c r="C54" t="s">
        <v>1522</v>
      </c>
      <c r="D54" t="s">
        <v>120</v>
      </c>
      <c r="E54" t="s">
        <v>117</v>
      </c>
      <c r="F54" t="s">
        <v>121</v>
      </c>
    </row>
    <row r="55" spans="1:8">
      <c r="A55" t="s">
        <v>1523</v>
      </c>
      <c r="B55">
        <v>419366</v>
      </c>
      <c r="C55" t="s">
        <v>1524</v>
      </c>
      <c r="D55" t="s">
        <v>145</v>
      </c>
      <c r="E55" t="s">
        <v>126</v>
      </c>
      <c r="F55" t="s">
        <v>130</v>
      </c>
      <c r="G55" t="s">
        <v>130</v>
      </c>
    </row>
    <row r="56" spans="1:8">
      <c r="A56" t="s">
        <v>1525</v>
      </c>
      <c r="B56">
        <v>374026</v>
      </c>
      <c r="C56" t="s">
        <v>1526</v>
      </c>
      <c r="D56" t="s">
        <v>120</v>
      </c>
      <c r="E56" t="s">
        <v>117</v>
      </c>
      <c r="F56" t="s">
        <v>121</v>
      </c>
    </row>
    <row r="57" spans="1:8">
      <c r="A57" t="s">
        <v>1527</v>
      </c>
      <c r="B57">
        <v>415455</v>
      </c>
      <c r="C57" t="s">
        <v>1528</v>
      </c>
      <c r="D57" t="s">
        <v>115</v>
      </c>
      <c r="E57" t="s">
        <v>1502</v>
      </c>
      <c r="F57" t="s">
        <v>116</v>
      </c>
      <c r="G57" t="s">
        <v>117</v>
      </c>
      <c r="H57" t="s">
        <v>165</v>
      </c>
    </row>
    <row r="58" spans="1:8">
      <c r="A58" t="s">
        <v>1529</v>
      </c>
      <c r="B58">
        <v>373907</v>
      </c>
      <c r="C58" t="s">
        <v>1530</v>
      </c>
      <c r="D58" t="s">
        <v>120</v>
      </c>
      <c r="E58" t="s">
        <v>117</v>
      </c>
      <c r="F58" t="s">
        <v>126</v>
      </c>
    </row>
    <row r="59" spans="1:8">
      <c r="A59" t="s">
        <v>1531</v>
      </c>
      <c r="B59">
        <v>423315</v>
      </c>
      <c r="C59" t="s">
        <v>1532</v>
      </c>
      <c r="D59" t="s">
        <v>120</v>
      </c>
      <c r="E59" t="s">
        <v>117</v>
      </c>
      <c r="F59" t="s">
        <v>126</v>
      </c>
    </row>
    <row r="60" spans="1:8">
      <c r="A60" t="s">
        <v>1533</v>
      </c>
      <c r="B60">
        <v>373991</v>
      </c>
      <c r="C60" t="s">
        <v>1534</v>
      </c>
      <c r="D60" t="s">
        <v>120</v>
      </c>
      <c r="E60" t="s">
        <v>117</v>
      </c>
      <c r="F60" t="s">
        <v>121</v>
      </c>
      <c r="G60" t="s">
        <v>1440</v>
      </c>
    </row>
    <row r="61" spans="1:8">
      <c r="A61" t="s">
        <v>1535</v>
      </c>
      <c r="B61">
        <v>395596</v>
      </c>
      <c r="C61" t="s">
        <v>1536</v>
      </c>
      <c r="D61" t="s">
        <v>117</v>
      </c>
      <c r="E61" t="s">
        <v>126</v>
      </c>
      <c r="F61" t="s">
        <v>153</v>
      </c>
      <c r="G61" t="s">
        <v>186</v>
      </c>
    </row>
    <row r="62" spans="1:8">
      <c r="A62" t="s">
        <v>1537</v>
      </c>
      <c r="B62">
        <v>373991</v>
      </c>
      <c r="C62" t="s">
        <v>1538</v>
      </c>
      <c r="D62" t="s">
        <v>120</v>
      </c>
      <c r="E62" t="s">
        <v>117</v>
      </c>
      <c r="F62" t="s">
        <v>121</v>
      </c>
      <c r="G62" t="s">
        <v>1440</v>
      </c>
    </row>
    <row r="63" spans="1:8">
      <c r="A63" t="s">
        <v>1539</v>
      </c>
      <c r="B63">
        <v>374026</v>
      </c>
      <c r="C63" t="s">
        <v>1540</v>
      </c>
      <c r="D63" t="s">
        <v>120</v>
      </c>
      <c r="E63" t="s">
        <v>117</v>
      </c>
      <c r="F63" t="s">
        <v>126</v>
      </c>
      <c r="G63" t="s">
        <v>121</v>
      </c>
    </row>
    <row r="64" spans="1:8">
      <c r="A64" t="s">
        <v>1541</v>
      </c>
      <c r="B64">
        <v>373991</v>
      </c>
      <c r="C64" t="s">
        <v>1542</v>
      </c>
      <c r="D64" t="s">
        <v>120</v>
      </c>
      <c r="E64" t="s">
        <v>117</v>
      </c>
      <c r="F64" t="s">
        <v>121</v>
      </c>
      <c r="G64" t="s">
        <v>1029</v>
      </c>
      <c r="H64" t="s">
        <v>1030</v>
      </c>
    </row>
    <row r="65" spans="1:7">
      <c r="A65" t="s">
        <v>1543</v>
      </c>
      <c r="B65">
        <v>419366</v>
      </c>
      <c r="C65" t="s">
        <v>1544</v>
      </c>
      <c r="D65" t="s">
        <v>145</v>
      </c>
      <c r="E65" t="s">
        <v>126</v>
      </c>
      <c r="F65" t="s">
        <v>130</v>
      </c>
    </row>
    <row r="66" spans="1:7">
      <c r="A66" t="s">
        <v>1545</v>
      </c>
      <c r="B66">
        <v>395433</v>
      </c>
      <c r="C66" t="s">
        <v>1546</v>
      </c>
      <c r="D66" t="s">
        <v>120</v>
      </c>
      <c r="E66" t="s">
        <v>117</v>
      </c>
      <c r="F66" t="s">
        <v>121</v>
      </c>
    </row>
    <row r="67" spans="1:7">
      <c r="A67" t="s">
        <v>1547</v>
      </c>
      <c r="B67">
        <v>396129</v>
      </c>
      <c r="C67" t="s">
        <v>1548</v>
      </c>
      <c r="D67" t="s">
        <v>120</v>
      </c>
      <c r="E67" t="s">
        <v>117</v>
      </c>
      <c r="F67" t="s">
        <v>126</v>
      </c>
      <c r="G67" t="s">
        <v>162</v>
      </c>
    </row>
    <row r="68" spans="1:7">
      <c r="A68" t="s">
        <v>1549</v>
      </c>
      <c r="B68">
        <v>374115</v>
      </c>
      <c r="C68" t="s">
        <v>1550</v>
      </c>
      <c r="D68" t="s">
        <v>120</v>
      </c>
      <c r="E68" t="s">
        <v>117</v>
      </c>
      <c r="F68" t="s">
        <v>121</v>
      </c>
    </row>
    <row r="69" spans="1:7">
      <c r="A69" t="s">
        <v>1551</v>
      </c>
      <c r="B69">
        <v>374026</v>
      </c>
      <c r="C69" t="s">
        <v>1552</v>
      </c>
      <c r="D69" t="s">
        <v>120</v>
      </c>
      <c r="E69" t="s">
        <v>117</v>
      </c>
      <c r="F69" t="s">
        <v>121</v>
      </c>
    </row>
    <row r="70" spans="1:7">
      <c r="A70" t="s">
        <v>1553</v>
      </c>
      <c r="B70">
        <v>419366</v>
      </c>
      <c r="C70" t="s">
        <v>1554</v>
      </c>
      <c r="D70" t="s">
        <v>145</v>
      </c>
      <c r="E70" t="s">
        <v>126</v>
      </c>
    </row>
    <row r="71" spans="1:7">
      <c r="A71" t="s">
        <v>1555</v>
      </c>
      <c r="B71">
        <v>373907</v>
      </c>
      <c r="C71" t="s">
        <v>1556</v>
      </c>
      <c r="D71" t="s">
        <v>120</v>
      </c>
      <c r="E71" t="s">
        <v>117</v>
      </c>
      <c r="F71" t="s">
        <v>126</v>
      </c>
    </row>
    <row r="72" spans="1:7">
      <c r="A72" t="s">
        <v>1557</v>
      </c>
      <c r="B72">
        <v>424184</v>
      </c>
      <c r="C72" t="s">
        <v>1558</v>
      </c>
      <c r="D72" t="s">
        <v>145</v>
      </c>
      <c r="E72" t="s">
        <v>146</v>
      </c>
      <c r="F72" t="s">
        <v>147</v>
      </c>
    </row>
    <row r="73" spans="1:7">
      <c r="A73" t="s">
        <v>1559</v>
      </c>
      <c r="B73">
        <v>373925</v>
      </c>
      <c r="C73" t="s">
        <v>1560</v>
      </c>
      <c r="D73" t="s">
        <v>120</v>
      </c>
      <c r="E73" t="s">
        <v>117</v>
      </c>
      <c r="F73" t="s">
        <v>121</v>
      </c>
    </row>
    <row r="74" spans="1:7">
      <c r="A74" t="s">
        <v>1561</v>
      </c>
      <c r="B74">
        <v>374115</v>
      </c>
      <c r="C74" t="s">
        <v>1562</v>
      </c>
      <c r="D74" t="s">
        <v>120</v>
      </c>
      <c r="E74" t="s">
        <v>117</v>
      </c>
      <c r="F74" t="s">
        <v>121</v>
      </c>
    </row>
    <row r="75" spans="1:7">
      <c r="A75" t="s">
        <v>1563</v>
      </c>
      <c r="B75">
        <v>373907</v>
      </c>
      <c r="C75" t="s">
        <v>1564</v>
      </c>
      <c r="D75" t="s">
        <v>120</v>
      </c>
      <c r="E75" t="s">
        <v>117</v>
      </c>
      <c r="F75" t="s">
        <v>126</v>
      </c>
    </row>
    <row r="76" spans="1:7">
      <c r="A76" t="s">
        <v>1565</v>
      </c>
      <c r="B76">
        <v>415481</v>
      </c>
      <c r="C76" t="s">
        <v>1566</v>
      </c>
      <c r="D76" t="s">
        <v>120</v>
      </c>
      <c r="E76" t="s">
        <v>117</v>
      </c>
      <c r="F76" t="s">
        <v>121</v>
      </c>
    </row>
    <row r="77" spans="1:7">
      <c r="A77" t="s">
        <v>1567</v>
      </c>
      <c r="B77">
        <v>415481</v>
      </c>
      <c r="C77" t="s">
        <v>1568</v>
      </c>
      <c r="D77" t="s">
        <v>120</v>
      </c>
      <c r="E77" t="s">
        <v>117</v>
      </c>
      <c r="F77" t="s">
        <v>121</v>
      </c>
    </row>
    <row r="78" spans="1:7">
      <c r="A78" t="s">
        <v>1569</v>
      </c>
      <c r="B78">
        <v>374116</v>
      </c>
      <c r="C78" t="s">
        <v>1570</v>
      </c>
      <c r="D78" t="s">
        <v>126</v>
      </c>
      <c r="E78" t="s">
        <v>130</v>
      </c>
    </row>
    <row r="79" spans="1:7">
      <c r="A79" t="s">
        <v>1571</v>
      </c>
      <c r="B79">
        <v>373991</v>
      </c>
      <c r="C79" t="s">
        <v>1572</v>
      </c>
      <c r="D79" t="s">
        <v>120</v>
      </c>
      <c r="E79" t="s">
        <v>117</v>
      </c>
      <c r="F79" t="s">
        <v>121</v>
      </c>
      <c r="G79" t="s">
        <v>1440</v>
      </c>
    </row>
    <row r="80" spans="1:7">
      <c r="A80" t="s">
        <v>1573</v>
      </c>
      <c r="B80">
        <v>374026</v>
      </c>
      <c r="C80" t="s">
        <v>1574</v>
      </c>
      <c r="D80" t="s">
        <v>120</v>
      </c>
      <c r="E80" t="s">
        <v>117</v>
      </c>
      <c r="F80" t="s">
        <v>121</v>
      </c>
    </row>
    <row r="81" spans="1:12">
      <c r="A81" t="s">
        <v>1575</v>
      </c>
      <c r="B81">
        <v>419366</v>
      </c>
      <c r="C81" t="s">
        <v>1576</v>
      </c>
      <c r="D81" t="s">
        <v>145</v>
      </c>
      <c r="E81" t="s">
        <v>126</v>
      </c>
      <c r="F81" t="s">
        <v>130</v>
      </c>
    </row>
    <row r="82" spans="1:12">
      <c r="A82" t="s">
        <v>1577</v>
      </c>
      <c r="B82">
        <v>395433</v>
      </c>
      <c r="C82" t="s">
        <v>1578</v>
      </c>
      <c r="D82" t="s">
        <v>120</v>
      </c>
      <c r="E82" t="s">
        <v>117</v>
      </c>
      <c r="F82" t="s">
        <v>121</v>
      </c>
    </row>
    <row r="83" spans="1:12">
      <c r="A83" t="s">
        <v>1579</v>
      </c>
      <c r="B83">
        <v>373925</v>
      </c>
      <c r="C83" t="s">
        <v>1580</v>
      </c>
      <c r="D83" t="s">
        <v>120</v>
      </c>
      <c r="E83" t="s">
        <v>117</v>
      </c>
      <c r="F83" t="s">
        <v>121</v>
      </c>
    </row>
    <row r="84" spans="1:12">
      <c r="A84" t="s">
        <v>1581</v>
      </c>
      <c r="B84">
        <v>373925</v>
      </c>
      <c r="C84" t="s">
        <v>1582</v>
      </c>
      <c r="D84" t="s">
        <v>120</v>
      </c>
      <c r="E84" t="s">
        <v>117</v>
      </c>
      <c r="F84" t="s">
        <v>121</v>
      </c>
    </row>
    <row r="85" spans="1:12">
      <c r="A85" t="s">
        <v>1583</v>
      </c>
      <c r="B85">
        <v>424184</v>
      </c>
      <c r="C85" t="s">
        <v>1584</v>
      </c>
      <c r="D85" t="s">
        <v>145</v>
      </c>
      <c r="E85" t="s">
        <v>146</v>
      </c>
      <c r="F85" t="s">
        <v>147</v>
      </c>
    </row>
    <row r="86" spans="1:12">
      <c r="A86" t="s">
        <v>1585</v>
      </c>
      <c r="B86">
        <v>374026</v>
      </c>
      <c r="C86" t="s">
        <v>1586</v>
      </c>
      <c r="D86" t="s">
        <v>120</v>
      </c>
      <c r="E86" t="s">
        <v>117</v>
      </c>
      <c r="F86" t="s">
        <v>126</v>
      </c>
      <c r="G86" t="s">
        <v>121</v>
      </c>
    </row>
    <row r="87" spans="1:12">
      <c r="A87" t="s">
        <v>1587</v>
      </c>
      <c r="B87">
        <v>373925</v>
      </c>
      <c r="C87" t="s">
        <v>1588</v>
      </c>
      <c r="D87" t="s">
        <v>120</v>
      </c>
      <c r="E87" t="s">
        <v>117</v>
      </c>
      <c r="F87" t="s">
        <v>121</v>
      </c>
    </row>
    <row r="88" spans="1:12">
      <c r="A88" t="s">
        <v>1589</v>
      </c>
      <c r="B88">
        <v>374177</v>
      </c>
      <c r="C88" t="s">
        <v>1590</v>
      </c>
      <c r="D88" t="s">
        <v>120</v>
      </c>
      <c r="E88" t="s">
        <v>117</v>
      </c>
      <c r="F88" t="s">
        <v>126</v>
      </c>
      <c r="G88" t="s">
        <v>153</v>
      </c>
      <c r="H88" t="s">
        <v>186</v>
      </c>
    </row>
    <row r="89" spans="1:12">
      <c r="A89" t="s">
        <v>1591</v>
      </c>
      <c r="B89">
        <v>373991</v>
      </c>
      <c r="C89" t="s">
        <v>1592</v>
      </c>
      <c r="D89" t="s">
        <v>120</v>
      </c>
      <c r="E89" t="s">
        <v>117</v>
      </c>
      <c r="F89" t="s">
        <v>121</v>
      </c>
      <c r="G89" t="s">
        <v>1440</v>
      </c>
    </row>
    <row r="90" spans="1:12">
      <c r="A90" t="s">
        <v>1593</v>
      </c>
      <c r="B90">
        <v>420176</v>
      </c>
      <c r="C90" t="s">
        <v>1594</v>
      </c>
      <c r="D90" t="s">
        <v>120</v>
      </c>
      <c r="E90" t="s">
        <v>117</v>
      </c>
      <c r="F90" t="s">
        <v>121</v>
      </c>
      <c r="G90" t="s">
        <v>168</v>
      </c>
      <c r="H90" t="s">
        <v>169</v>
      </c>
      <c r="I90" t="s">
        <v>170</v>
      </c>
      <c r="J90" t="s">
        <v>171</v>
      </c>
      <c r="K90" t="s">
        <v>1417</v>
      </c>
      <c r="L90" t="s">
        <v>172</v>
      </c>
    </row>
    <row r="91" spans="1:12">
      <c r="A91" t="s">
        <v>1595</v>
      </c>
      <c r="B91">
        <v>422384</v>
      </c>
      <c r="C91" t="s">
        <v>1596</v>
      </c>
      <c r="D91" t="s">
        <v>121</v>
      </c>
    </row>
    <row r="92" spans="1:12">
      <c r="A92" t="s">
        <v>1597</v>
      </c>
      <c r="B92">
        <v>373991</v>
      </c>
      <c r="C92" t="s">
        <v>1598</v>
      </c>
      <c r="D92" t="s">
        <v>120</v>
      </c>
      <c r="E92" t="s">
        <v>117</v>
      </c>
      <c r="F92" t="s">
        <v>121</v>
      </c>
      <c r="G92" t="s">
        <v>1029</v>
      </c>
      <c r="H92" t="s">
        <v>1030</v>
      </c>
    </row>
    <row r="93" spans="1:12">
      <c r="A93" t="s">
        <v>1599</v>
      </c>
      <c r="B93">
        <v>374026</v>
      </c>
      <c r="C93" t="s">
        <v>1600</v>
      </c>
      <c r="D93" t="s">
        <v>120</v>
      </c>
      <c r="E93" t="s">
        <v>117</v>
      </c>
      <c r="F93" t="s">
        <v>121</v>
      </c>
    </row>
    <row r="94" spans="1:12">
      <c r="A94" t="s">
        <v>1601</v>
      </c>
      <c r="B94">
        <v>424033</v>
      </c>
      <c r="C94" t="s">
        <v>1602</v>
      </c>
      <c r="D94" t="s">
        <v>120</v>
      </c>
      <c r="E94" t="s">
        <v>117</v>
      </c>
      <c r="F94" t="s">
        <v>126</v>
      </c>
    </row>
    <row r="95" spans="1:12">
      <c r="A95" t="s">
        <v>1603</v>
      </c>
      <c r="B95">
        <v>374116</v>
      </c>
      <c r="C95" t="s">
        <v>1604</v>
      </c>
      <c r="D95" t="s">
        <v>126</v>
      </c>
      <c r="E95" t="s">
        <v>130</v>
      </c>
    </row>
    <row r="96" spans="1:12">
      <c r="A96" t="s">
        <v>1605</v>
      </c>
      <c r="B96">
        <v>427645</v>
      </c>
      <c r="C96" t="s">
        <v>1606</v>
      </c>
      <c r="D96" t="s">
        <v>115</v>
      </c>
      <c r="E96" t="s">
        <v>145</v>
      </c>
      <c r="F96" t="s">
        <v>1483</v>
      </c>
      <c r="G96" t="s">
        <v>165</v>
      </c>
    </row>
    <row r="97" spans="1:12">
      <c r="A97" t="s">
        <v>1607</v>
      </c>
      <c r="B97">
        <v>421381</v>
      </c>
      <c r="C97" t="s">
        <v>1608</v>
      </c>
      <c r="D97" t="s">
        <v>145</v>
      </c>
      <c r="E97" t="s">
        <v>146</v>
      </c>
      <c r="F97" t="s">
        <v>147</v>
      </c>
    </row>
    <row r="98" spans="1:12">
      <c r="A98" t="s">
        <v>1609</v>
      </c>
      <c r="B98">
        <v>415455</v>
      </c>
      <c r="C98" t="s">
        <v>1610</v>
      </c>
      <c r="D98" t="s">
        <v>115</v>
      </c>
      <c r="E98" t="s">
        <v>1502</v>
      </c>
      <c r="F98" t="s">
        <v>116</v>
      </c>
      <c r="G98" t="s">
        <v>117</v>
      </c>
      <c r="H98" t="s">
        <v>165</v>
      </c>
    </row>
    <row r="99" spans="1:12">
      <c r="A99" t="s">
        <v>1611</v>
      </c>
      <c r="B99">
        <v>395596</v>
      </c>
      <c r="C99" t="s">
        <v>1612</v>
      </c>
      <c r="D99" t="s">
        <v>117</v>
      </c>
      <c r="E99" t="s">
        <v>126</v>
      </c>
      <c r="F99" t="s">
        <v>153</v>
      </c>
      <c r="G99" t="s">
        <v>186</v>
      </c>
    </row>
    <row r="100" spans="1:12">
      <c r="A100" t="s">
        <v>1613</v>
      </c>
      <c r="B100">
        <v>373991</v>
      </c>
      <c r="C100" t="s">
        <v>1614</v>
      </c>
      <c r="D100" t="s">
        <v>117</v>
      </c>
      <c r="E100" t="s">
        <v>121</v>
      </c>
      <c r="F100" t="s">
        <v>1440</v>
      </c>
    </row>
    <row r="101" spans="1:12">
      <c r="A101" t="s">
        <v>1615</v>
      </c>
      <c r="B101">
        <v>419366</v>
      </c>
      <c r="C101" t="s">
        <v>1616</v>
      </c>
      <c r="D101" t="s">
        <v>145</v>
      </c>
      <c r="E101" t="s">
        <v>126</v>
      </c>
      <c r="F101" t="s">
        <v>130</v>
      </c>
    </row>
    <row r="102" spans="1:12">
      <c r="A102" t="s">
        <v>1617</v>
      </c>
      <c r="B102">
        <v>374177</v>
      </c>
      <c r="C102" t="s">
        <v>1618</v>
      </c>
      <c r="D102" t="s">
        <v>120</v>
      </c>
      <c r="E102" t="s">
        <v>117</v>
      </c>
      <c r="F102" t="s">
        <v>126</v>
      </c>
      <c r="G102" t="s">
        <v>153</v>
      </c>
      <c r="H102" t="s">
        <v>186</v>
      </c>
    </row>
    <row r="103" spans="1:12">
      <c r="A103" t="s">
        <v>1619</v>
      </c>
      <c r="B103">
        <v>415455</v>
      </c>
      <c r="C103" t="s">
        <v>1620</v>
      </c>
      <c r="D103" t="s">
        <v>116</v>
      </c>
      <c r="E103" t="s">
        <v>117</v>
      </c>
      <c r="F103" t="s">
        <v>165</v>
      </c>
    </row>
    <row r="104" spans="1:12">
      <c r="A104" t="s">
        <v>1621</v>
      </c>
      <c r="B104">
        <v>422016</v>
      </c>
      <c r="C104" t="s">
        <v>1622</v>
      </c>
      <c r="D104" t="s">
        <v>120</v>
      </c>
      <c r="E104" t="s">
        <v>117</v>
      </c>
      <c r="F104" t="s">
        <v>121</v>
      </c>
      <c r="G104" t="s">
        <v>168</v>
      </c>
      <c r="H104" t="s">
        <v>169</v>
      </c>
      <c r="I104" t="s">
        <v>170</v>
      </c>
      <c r="J104" t="s">
        <v>171</v>
      </c>
      <c r="K104" t="s">
        <v>172</v>
      </c>
      <c r="L104" t="s">
        <v>172</v>
      </c>
    </row>
    <row r="105" spans="1:12">
      <c r="A105" t="s">
        <v>1623</v>
      </c>
      <c r="B105">
        <v>422384</v>
      </c>
      <c r="C105" t="s">
        <v>1624</v>
      </c>
      <c r="D105" t="s">
        <v>120</v>
      </c>
      <c r="E105" t="s">
        <v>117</v>
      </c>
      <c r="F105" t="s">
        <v>121</v>
      </c>
    </row>
    <row r="106" spans="1:12">
      <c r="A106" t="s">
        <v>1625</v>
      </c>
      <c r="B106">
        <v>374026</v>
      </c>
      <c r="C106" t="s">
        <v>1626</v>
      </c>
      <c r="D106" t="s">
        <v>120</v>
      </c>
      <c r="E106" t="s">
        <v>117</v>
      </c>
      <c r="F106" t="s">
        <v>126</v>
      </c>
      <c r="G106" t="s">
        <v>121</v>
      </c>
    </row>
    <row r="107" spans="1:12">
      <c r="A107" t="s">
        <v>1627</v>
      </c>
      <c r="B107">
        <v>423514</v>
      </c>
      <c r="C107" t="s">
        <v>1628</v>
      </c>
      <c r="D107" t="s">
        <v>145</v>
      </c>
      <c r="E107" t="s">
        <v>146</v>
      </c>
      <c r="F107" t="s">
        <v>147</v>
      </c>
      <c r="G107" t="s">
        <v>148</v>
      </c>
    </row>
    <row r="108" spans="1:12">
      <c r="A108" t="s">
        <v>1629</v>
      </c>
      <c r="B108">
        <v>424033</v>
      </c>
      <c r="C108" t="s">
        <v>1630</v>
      </c>
      <c r="D108" t="s">
        <v>117</v>
      </c>
      <c r="E108" t="s">
        <v>126</v>
      </c>
    </row>
    <row r="109" spans="1:12">
      <c r="A109" t="s">
        <v>1631</v>
      </c>
      <c r="B109">
        <v>373925</v>
      </c>
      <c r="C109" t="s">
        <v>1632</v>
      </c>
      <c r="D109" t="s">
        <v>120</v>
      </c>
      <c r="E109" t="s">
        <v>117</v>
      </c>
      <c r="F109" t="s">
        <v>121</v>
      </c>
    </row>
    <row r="110" spans="1:12">
      <c r="A110" t="s">
        <v>1633</v>
      </c>
      <c r="B110">
        <v>374116</v>
      </c>
      <c r="C110" t="s">
        <v>1634</v>
      </c>
      <c r="D110" t="s">
        <v>126</v>
      </c>
      <c r="E110" t="s">
        <v>130</v>
      </c>
    </row>
    <row r="111" spans="1:12">
      <c r="A111" t="s">
        <v>1635</v>
      </c>
      <c r="B111">
        <v>421381</v>
      </c>
      <c r="C111" t="s">
        <v>1636</v>
      </c>
      <c r="D111" t="s">
        <v>145</v>
      </c>
      <c r="E111" t="s">
        <v>146</v>
      </c>
      <c r="F111" t="s">
        <v>147</v>
      </c>
    </row>
    <row r="112" spans="1:12">
      <c r="A112" t="s">
        <v>1637</v>
      </c>
      <c r="B112">
        <v>395433</v>
      </c>
      <c r="C112" t="s">
        <v>1638</v>
      </c>
      <c r="D112" t="s">
        <v>120</v>
      </c>
      <c r="E112" t="s">
        <v>117</v>
      </c>
      <c r="F112" t="s">
        <v>121</v>
      </c>
    </row>
    <row r="113" spans="1:12">
      <c r="A113" t="s">
        <v>1639</v>
      </c>
      <c r="B113">
        <v>374177</v>
      </c>
      <c r="C113" t="s">
        <v>1640</v>
      </c>
      <c r="D113" t="s">
        <v>117</v>
      </c>
      <c r="E113" t="s">
        <v>126</v>
      </c>
      <c r="F113" t="s">
        <v>153</v>
      </c>
      <c r="G113" t="s">
        <v>186</v>
      </c>
    </row>
    <row r="114" spans="1:12">
      <c r="A114" t="s">
        <v>1641</v>
      </c>
      <c r="B114">
        <v>421381</v>
      </c>
      <c r="C114" t="s">
        <v>1642</v>
      </c>
      <c r="D114" t="s">
        <v>145</v>
      </c>
      <c r="E114" t="s">
        <v>146</v>
      </c>
      <c r="F114" t="s">
        <v>147</v>
      </c>
    </row>
    <row r="115" spans="1:12">
      <c r="A115" t="s">
        <v>1643</v>
      </c>
      <c r="B115">
        <v>420989</v>
      </c>
      <c r="C115" t="s">
        <v>1644</v>
      </c>
      <c r="D115" t="s">
        <v>120</v>
      </c>
      <c r="E115" t="s">
        <v>117</v>
      </c>
      <c r="F115" t="s">
        <v>121</v>
      </c>
    </row>
    <row r="116" spans="1:12">
      <c r="A116" t="s">
        <v>1645</v>
      </c>
      <c r="B116">
        <v>772091</v>
      </c>
      <c r="C116" t="s">
        <v>1646</v>
      </c>
      <c r="D116" t="s">
        <v>145</v>
      </c>
      <c r="E116" t="s">
        <v>1647</v>
      </c>
      <c r="F116" t="s">
        <v>146</v>
      </c>
      <c r="G116" t="s">
        <v>502</v>
      </c>
      <c r="H116" t="s">
        <v>147</v>
      </c>
      <c r="I116" t="s">
        <v>1648</v>
      </c>
    </row>
    <row r="117" spans="1:12">
      <c r="A117" t="s">
        <v>1649</v>
      </c>
      <c r="B117">
        <v>420176</v>
      </c>
      <c r="C117" t="s">
        <v>1650</v>
      </c>
      <c r="D117" t="s">
        <v>120</v>
      </c>
      <c r="E117" t="s">
        <v>117</v>
      </c>
      <c r="F117" t="s">
        <v>121</v>
      </c>
      <c r="G117" t="s">
        <v>168</v>
      </c>
      <c r="H117" t="s">
        <v>169</v>
      </c>
      <c r="I117" t="s">
        <v>170</v>
      </c>
      <c r="J117" t="s">
        <v>171</v>
      </c>
      <c r="K117" t="s">
        <v>1417</v>
      </c>
      <c r="L117" t="s">
        <v>172</v>
      </c>
    </row>
    <row r="118" spans="1:12">
      <c r="A118" t="s">
        <v>1651</v>
      </c>
      <c r="B118">
        <v>395596</v>
      </c>
      <c r="C118" t="s">
        <v>1652</v>
      </c>
      <c r="D118" t="s">
        <v>117</v>
      </c>
      <c r="E118" t="s">
        <v>126</v>
      </c>
      <c r="F118" t="s">
        <v>153</v>
      </c>
      <c r="G118" t="s">
        <v>186</v>
      </c>
    </row>
    <row r="119" spans="1:12">
      <c r="A119" t="s">
        <v>1653</v>
      </c>
      <c r="B119">
        <v>373925</v>
      </c>
      <c r="C119" t="s">
        <v>1654</v>
      </c>
      <c r="D119" t="s">
        <v>120</v>
      </c>
      <c r="E119" t="s">
        <v>117</v>
      </c>
      <c r="F119" t="s">
        <v>121</v>
      </c>
    </row>
    <row r="120" spans="1:12">
      <c r="A120" t="s">
        <v>1655</v>
      </c>
      <c r="B120">
        <v>418515</v>
      </c>
      <c r="C120" t="s">
        <v>1656</v>
      </c>
      <c r="D120" t="s">
        <v>120</v>
      </c>
      <c r="E120" t="s">
        <v>117</v>
      </c>
      <c r="F120" t="s">
        <v>126</v>
      </c>
      <c r="G120" t="s">
        <v>162</v>
      </c>
      <c r="H120" t="s">
        <v>162</v>
      </c>
    </row>
    <row r="121" spans="1:12">
      <c r="A121" t="s">
        <v>1657</v>
      </c>
      <c r="B121">
        <v>373925</v>
      </c>
      <c r="C121" t="s">
        <v>1658</v>
      </c>
      <c r="D121" t="s">
        <v>120</v>
      </c>
      <c r="E121" t="s">
        <v>117</v>
      </c>
      <c r="F121" t="s">
        <v>121</v>
      </c>
    </row>
    <row r="122" spans="1:12">
      <c r="A122" t="s">
        <v>1659</v>
      </c>
      <c r="B122">
        <v>374116</v>
      </c>
      <c r="C122" t="s">
        <v>1660</v>
      </c>
      <c r="D122" t="s">
        <v>126</v>
      </c>
      <c r="E122" t="s">
        <v>130</v>
      </c>
    </row>
    <row r="123" spans="1:12">
      <c r="A123" t="s">
        <v>1661</v>
      </c>
      <c r="B123">
        <v>427645</v>
      </c>
      <c r="C123" t="s">
        <v>1662</v>
      </c>
      <c r="D123" t="s">
        <v>145</v>
      </c>
      <c r="E123" t="s">
        <v>1483</v>
      </c>
      <c r="F123" t="s">
        <v>165</v>
      </c>
    </row>
    <row r="124" spans="1:12">
      <c r="A124" t="s">
        <v>1663</v>
      </c>
      <c r="B124">
        <v>422016</v>
      </c>
      <c r="C124" t="s">
        <v>1664</v>
      </c>
      <c r="D124" t="s">
        <v>120</v>
      </c>
      <c r="E124" t="s">
        <v>117</v>
      </c>
      <c r="F124" t="s">
        <v>121</v>
      </c>
      <c r="G124" t="s">
        <v>168</v>
      </c>
      <c r="H124" t="s">
        <v>169</v>
      </c>
      <c r="I124" t="s">
        <v>170</v>
      </c>
      <c r="J124" t="s">
        <v>171</v>
      </c>
      <c r="K124" t="s">
        <v>172</v>
      </c>
      <c r="L124" t="s">
        <v>172</v>
      </c>
    </row>
    <row r="125" spans="1:12">
      <c r="A125" t="s">
        <v>1665</v>
      </c>
      <c r="B125">
        <v>421381</v>
      </c>
      <c r="C125" t="s">
        <v>1666</v>
      </c>
      <c r="D125" t="s">
        <v>145</v>
      </c>
      <c r="E125" t="s">
        <v>146</v>
      </c>
      <c r="F125" t="s">
        <v>147</v>
      </c>
    </row>
    <row r="126" spans="1:12">
      <c r="A126" t="s">
        <v>1667</v>
      </c>
      <c r="B126">
        <v>373991</v>
      </c>
      <c r="C126" t="s">
        <v>1668</v>
      </c>
      <c r="D126" t="s">
        <v>120</v>
      </c>
      <c r="E126" t="s">
        <v>117</v>
      </c>
      <c r="F126" t="s">
        <v>121</v>
      </c>
      <c r="G126" t="s">
        <v>1029</v>
      </c>
    </row>
    <row r="127" spans="1:12">
      <c r="A127" t="s">
        <v>1669</v>
      </c>
      <c r="B127">
        <v>373991</v>
      </c>
      <c r="C127" t="s">
        <v>1670</v>
      </c>
      <c r="D127" t="s">
        <v>120</v>
      </c>
      <c r="E127" t="s">
        <v>117</v>
      </c>
      <c r="F127" t="s">
        <v>121</v>
      </c>
      <c r="G127" t="s">
        <v>1440</v>
      </c>
    </row>
    <row r="128" spans="1:12">
      <c r="A128" t="s">
        <v>1671</v>
      </c>
      <c r="B128">
        <v>374026</v>
      </c>
      <c r="C128" t="s">
        <v>1672</v>
      </c>
      <c r="D128" t="s">
        <v>120</v>
      </c>
      <c r="E128" t="s">
        <v>117</v>
      </c>
      <c r="F128" t="s">
        <v>121</v>
      </c>
    </row>
    <row r="129" spans="1:12">
      <c r="A129" t="s">
        <v>1673</v>
      </c>
      <c r="B129">
        <v>373907</v>
      </c>
      <c r="C129" t="s">
        <v>1674</v>
      </c>
      <c r="D129" t="s">
        <v>120</v>
      </c>
      <c r="E129" t="s">
        <v>117</v>
      </c>
      <c r="F129" t="s">
        <v>126</v>
      </c>
    </row>
    <row r="130" spans="1:12">
      <c r="A130" t="s">
        <v>1675</v>
      </c>
      <c r="B130">
        <v>415455</v>
      </c>
      <c r="C130" t="s">
        <v>1676</v>
      </c>
      <c r="D130" t="s">
        <v>115</v>
      </c>
      <c r="E130" t="s">
        <v>1502</v>
      </c>
      <c r="F130" t="s">
        <v>116</v>
      </c>
      <c r="G130" t="s">
        <v>117</v>
      </c>
      <c r="H130" t="s">
        <v>165</v>
      </c>
    </row>
    <row r="131" spans="1:12">
      <c r="A131" t="s">
        <v>1677</v>
      </c>
      <c r="B131">
        <v>422016</v>
      </c>
      <c r="C131" t="s">
        <v>1678</v>
      </c>
      <c r="D131" t="s">
        <v>120</v>
      </c>
      <c r="E131" t="s">
        <v>117</v>
      </c>
      <c r="F131" t="s">
        <v>121</v>
      </c>
      <c r="G131" t="s">
        <v>168</v>
      </c>
      <c r="H131" t="s">
        <v>169</v>
      </c>
      <c r="I131" t="s">
        <v>170</v>
      </c>
      <c r="J131" t="s">
        <v>171</v>
      </c>
      <c r="K131" t="s">
        <v>172</v>
      </c>
      <c r="L131" t="s">
        <v>172</v>
      </c>
    </row>
    <row r="132" spans="1:12">
      <c r="A132" t="s">
        <v>1679</v>
      </c>
      <c r="B132">
        <v>374116</v>
      </c>
      <c r="C132" t="s">
        <v>1680</v>
      </c>
      <c r="D132" t="s">
        <v>126</v>
      </c>
      <c r="E132" t="s">
        <v>130</v>
      </c>
    </row>
    <row r="133" spans="1:12">
      <c r="A133" t="s">
        <v>1681</v>
      </c>
      <c r="B133">
        <v>423315</v>
      </c>
      <c r="C133" t="s">
        <v>1682</v>
      </c>
      <c r="D133" t="s">
        <v>120</v>
      </c>
      <c r="E133" t="s">
        <v>117</v>
      </c>
      <c r="F133" t="s">
        <v>126</v>
      </c>
    </row>
    <row r="134" spans="1:12">
      <c r="A134" t="s">
        <v>1683</v>
      </c>
      <c r="B134">
        <v>374026</v>
      </c>
      <c r="C134" t="s">
        <v>1684</v>
      </c>
      <c r="D134" t="s">
        <v>120</v>
      </c>
      <c r="E134" t="s">
        <v>117</v>
      </c>
      <c r="F134" t="s">
        <v>126</v>
      </c>
      <c r="G134" t="s">
        <v>121</v>
      </c>
    </row>
    <row r="135" spans="1:12">
      <c r="A135" t="s">
        <v>1685</v>
      </c>
      <c r="B135">
        <v>395433</v>
      </c>
      <c r="C135" t="s">
        <v>1686</v>
      </c>
      <c r="D135" t="s">
        <v>120</v>
      </c>
      <c r="E135" t="s">
        <v>117</v>
      </c>
      <c r="F135" t="s">
        <v>121</v>
      </c>
    </row>
    <row r="136" spans="1:12">
      <c r="A136" t="s">
        <v>1687</v>
      </c>
      <c r="B136">
        <v>373907</v>
      </c>
      <c r="C136" t="s">
        <v>1688</v>
      </c>
      <c r="D136" t="s">
        <v>117</v>
      </c>
      <c r="E136" t="s">
        <v>126</v>
      </c>
    </row>
    <row r="137" spans="1:12">
      <c r="A137" t="s">
        <v>1689</v>
      </c>
      <c r="B137">
        <v>424184</v>
      </c>
      <c r="C137" t="s">
        <v>1690</v>
      </c>
      <c r="D137" t="s">
        <v>145</v>
      </c>
      <c r="E137" t="s">
        <v>146</v>
      </c>
      <c r="F137" t="s">
        <v>147</v>
      </c>
    </row>
    <row r="138" spans="1:12">
      <c r="A138" t="s">
        <v>1691</v>
      </c>
      <c r="B138">
        <v>374026</v>
      </c>
      <c r="C138" t="s">
        <v>1692</v>
      </c>
      <c r="D138" t="s">
        <v>120</v>
      </c>
      <c r="E138" t="s">
        <v>117</v>
      </c>
      <c r="F138" t="s">
        <v>121</v>
      </c>
    </row>
    <row r="139" spans="1:12">
      <c r="A139" t="s">
        <v>1693</v>
      </c>
      <c r="B139">
        <v>374026</v>
      </c>
      <c r="C139" t="s">
        <v>1694</v>
      </c>
      <c r="D139" t="s">
        <v>120</v>
      </c>
      <c r="E139" t="s">
        <v>117</v>
      </c>
      <c r="F139" t="s">
        <v>121</v>
      </c>
    </row>
    <row r="140" spans="1:12">
      <c r="A140" t="s">
        <v>1695</v>
      </c>
      <c r="B140">
        <v>421381</v>
      </c>
      <c r="C140" t="s">
        <v>1696</v>
      </c>
      <c r="D140" t="s">
        <v>145</v>
      </c>
      <c r="E140" t="s">
        <v>146</v>
      </c>
      <c r="F140" t="s">
        <v>147</v>
      </c>
    </row>
    <row r="141" spans="1:12">
      <c r="A141" t="s">
        <v>1697</v>
      </c>
      <c r="B141">
        <v>374116</v>
      </c>
      <c r="C141" t="s">
        <v>1698</v>
      </c>
      <c r="D141" t="s">
        <v>126</v>
      </c>
      <c r="E141" t="s">
        <v>130</v>
      </c>
    </row>
    <row r="142" spans="1:12">
      <c r="A142" t="s">
        <v>1699</v>
      </c>
      <c r="B142">
        <v>101750093</v>
      </c>
      <c r="C142" t="s">
        <v>1700</v>
      </c>
      <c r="D142" t="s">
        <v>120</v>
      </c>
      <c r="E142" t="s">
        <v>121</v>
      </c>
      <c r="F142" t="s">
        <v>1701</v>
      </c>
    </row>
    <row r="143" spans="1:12">
      <c r="A143" t="s">
        <v>1702</v>
      </c>
      <c r="B143">
        <v>374026</v>
      </c>
      <c r="C143" t="s">
        <v>1703</v>
      </c>
      <c r="D143" t="s">
        <v>120</v>
      </c>
      <c r="E143" t="s">
        <v>117</v>
      </c>
      <c r="F143" t="s">
        <v>121</v>
      </c>
    </row>
    <row r="144" spans="1:12">
      <c r="A144" t="s">
        <v>1704</v>
      </c>
      <c r="B144">
        <v>422016</v>
      </c>
      <c r="C144" t="s">
        <v>1705</v>
      </c>
      <c r="D144" t="s">
        <v>120</v>
      </c>
      <c r="E144" t="s">
        <v>117</v>
      </c>
      <c r="F144" t="s">
        <v>121</v>
      </c>
      <c r="G144" t="s">
        <v>168</v>
      </c>
      <c r="H144" t="s">
        <v>169</v>
      </c>
      <c r="I144" t="s">
        <v>170</v>
      </c>
      <c r="J144" t="s">
        <v>171</v>
      </c>
      <c r="K144" t="s">
        <v>172</v>
      </c>
      <c r="L144" t="s">
        <v>172</v>
      </c>
    </row>
    <row r="145" spans="1:12">
      <c r="A145" t="s">
        <v>1706</v>
      </c>
      <c r="B145">
        <v>421381</v>
      </c>
      <c r="C145" t="s">
        <v>1707</v>
      </c>
      <c r="D145" t="s">
        <v>145</v>
      </c>
      <c r="E145" t="s">
        <v>146</v>
      </c>
      <c r="F145" t="s">
        <v>147</v>
      </c>
    </row>
    <row r="146" spans="1:12">
      <c r="A146" t="s">
        <v>1708</v>
      </c>
      <c r="B146">
        <v>373925</v>
      </c>
      <c r="C146" t="s">
        <v>1709</v>
      </c>
      <c r="D146" t="s">
        <v>120</v>
      </c>
      <c r="E146" t="s">
        <v>117</v>
      </c>
      <c r="F146" t="s">
        <v>121</v>
      </c>
    </row>
    <row r="147" spans="1:12">
      <c r="A147" t="s">
        <v>1710</v>
      </c>
      <c r="B147">
        <v>422016</v>
      </c>
      <c r="C147" t="s">
        <v>1711</v>
      </c>
      <c r="D147" t="s">
        <v>120</v>
      </c>
      <c r="E147" t="s">
        <v>117</v>
      </c>
      <c r="F147" t="s">
        <v>121</v>
      </c>
      <c r="G147" t="s">
        <v>168</v>
      </c>
      <c r="H147" t="s">
        <v>169</v>
      </c>
      <c r="I147" t="s">
        <v>170</v>
      </c>
      <c r="J147" t="s">
        <v>171</v>
      </c>
      <c r="K147" t="s">
        <v>172</v>
      </c>
      <c r="L147" t="s">
        <v>172</v>
      </c>
    </row>
    <row r="148" spans="1:12">
      <c r="A148" t="s">
        <v>1712</v>
      </c>
      <c r="B148">
        <v>422384</v>
      </c>
      <c r="C148" t="s">
        <v>1713</v>
      </c>
      <c r="D148" t="s">
        <v>120</v>
      </c>
      <c r="E148" t="s">
        <v>117</v>
      </c>
      <c r="F148" t="s">
        <v>121</v>
      </c>
    </row>
    <row r="149" spans="1:12">
      <c r="A149" t="s">
        <v>1714</v>
      </c>
      <c r="B149">
        <v>421381</v>
      </c>
      <c r="C149" t="s">
        <v>1715</v>
      </c>
      <c r="D149" t="s">
        <v>145</v>
      </c>
      <c r="E149" t="s">
        <v>146</v>
      </c>
      <c r="F149" t="s">
        <v>147</v>
      </c>
    </row>
    <row r="150" spans="1:12">
      <c r="A150" t="s">
        <v>1716</v>
      </c>
      <c r="B150">
        <v>415481</v>
      </c>
      <c r="C150" t="s">
        <v>1717</v>
      </c>
      <c r="D150" t="s">
        <v>120</v>
      </c>
      <c r="E150" t="s">
        <v>117</v>
      </c>
      <c r="F150" t="s">
        <v>121</v>
      </c>
    </row>
    <row r="151" spans="1:12">
      <c r="A151" t="s">
        <v>1718</v>
      </c>
      <c r="B151">
        <v>374115</v>
      </c>
      <c r="C151" t="s">
        <v>1719</v>
      </c>
      <c r="D151" t="s">
        <v>120</v>
      </c>
      <c r="E151" t="s">
        <v>117</v>
      </c>
      <c r="F151" t="s">
        <v>121</v>
      </c>
    </row>
    <row r="152" spans="1:12">
      <c r="A152" t="s">
        <v>1720</v>
      </c>
      <c r="B152">
        <v>374026</v>
      </c>
      <c r="C152" t="s">
        <v>1721</v>
      </c>
      <c r="D152" t="s">
        <v>120</v>
      </c>
      <c r="E152" t="s">
        <v>117</v>
      </c>
      <c r="F152" t="s">
        <v>121</v>
      </c>
    </row>
    <row r="153" spans="1:12">
      <c r="A153" t="s">
        <v>1722</v>
      </c>
      <c r="B153">
        <v>374026</v>
      </c>
      <c r="C153" t="s">
        <v>1723</v>
      </c>
      <c r="D153" t="s">
        <v>120</v>
      </c>
      <c r="E153" t="s">
        <v>117</v>
      </c>
      <c r="F153" t="s">
        <v>121</v>
      </c>
    </row>
    <row r="154" spans="1:12">
      <c r="A154" t="s">
        <v>1724</v>
      </c>
      <c r="B154">
        <v>373907</v>
      </c>
      <c r="C154" t="s">
        <v>1725</v>
      </c>
      <c r="D154" t="s">
        <v>120</v>
      </c>
      <c r="E154" t="s">
        <v>117</v>
      </c>
      <c r="F154" t="s">
        <v>126</v>
      </c>
    </row>
    <row r="155" spans="1:12">
      <c r="A155" t="s">
        <v>1726</v>
      </c>
      <c r="B155">
        <v>427645</v>
      </c>
      <c r="C155" t="s">
        <v>1727</v>
      </c>
      <c r="D155" t="s">
        <v>145</v>
      </c>
      <c r="E155" t="s">
        <v>1483</v>
      </c>
      <c r="F155" t="s">
        <v>165</v>
      </c>
    </row>
    <row r="156" spans="1:12">
      <c r="A156" t="s">
        <v>1728</v>
      </c>
      <c r="B156">
        <v>374115</v>
      </c>
      <c r="C156" t="s">
        <v>1729</v>
      </c>
      <c r="D156" t="s">
        <v>120</v>
      </c>
      <c r="E156" t="s">
        <v>117</v>
      </c>
      <c r="F156" t="s">
        <v>121</v>
      </c>
    </row>
    <row r="157" spans="1:12">
      <c r="A157" t="s">
        <v>1730</v>
      </c>
      <c r="B157">
        <v>100859347</v>
      </c>
      <c r="C157" t="s">
        <v>1731</v>
      </c>
      <c r="D157" t="s">
        <v>120</v>
      </c>
      <c r="E157" t="s">
        <v>117</v>
      </c>
      <c r="F157" t="s">
        <v>126</v>
      </c>
    </row>
    <row r="158" spans="1:12">
      <c r="A158" t="s">
        <v>1732</v>
      </c>
      <c r="B158">
        <v>373991</v>
      </c>
      <c r="C158" t="s">
        <v>1733</v>
      </c>
      <c r="D158" t="s">
        <v>120</v>
      </c>
      <c r="E158" t="s">
        <v>117</v>
      </c>
      <c r="F158" t="s">
        <v>121</v>
      </c>
      <c r="G158" t="s">
        <v>1440</v>
      </c>
    </row>
    <row r="159" spans="1:12">
      <c r="A159" t="s">
        <v>1734</v>
      </c>
      <c r="B159">
        <v>415481</v>
      </c>
      <c r="C159" t="s">
        <v>1735</v>
      </c>
      <c r="D159" t="s">
        <v>120</v>
      </c>
      <c r="E159" t="s">
        <v>117</v>
      </c>
      <c r="F159" t="s">
        <v>121</v>
      </c>
    </row>
    <row r="160" spans="1:12">
      <c r="A160" t="s">
        <v>1736</v>
      </c>
      <c r="B160">
        <v>373991</v>
      </c>
      <c r="C160" t="s">
        <v>1737</v>
      </c>
      <c r="D160" t="s">
        <v>120</v>
      </c>
      <c r="E160" t="s">
        <v>117</v>
      </c>
      <c r="F160" t="s">
        <v>121</v>
      </c>
      <c r="G160" t="s">
        <v>1029</v>
      </c>
    </row>
    <row r="161" spans="1:12">
      <c r="A161" t="s">
        <v>1738</v>
      </c>
      <c r="B161">
        <v>395596</v>
      </c>
      <c r="C161" t="s">
        <v>1739</v>
      </c>
      <c r="D161" t="s">
        <v>120</v>
      </c>
      <c r="E161" t="s">
        <v>117</v>
      </c>
      <c r="F161" t="s">
        <v>126</v>
      </c>
      <c r="G161" t="s">
        <v>153</v>
      </c>
      <c r="H161" t="s">
        <v>186</v>
      </c>
    </row>
    <row r="162" spans="1:12">
      <c r="A162" t="s">
        <v>1740</v>
      </c>
      <c r="B162">
        <v>373907</v>
      </c>
      <c r="C162" t="s">
        <v>1741</v>
      </c>
      <c r="D162" t="s">
        <v>117</v>
      </c>
      <c r="E162" t="s">
        <v>126</v>
      </c>
    </row>
    <row r="163" spans="1:12">
      <c r="A163" t="s">
        <v>1742</v>
      </c>
      <c r="B163">
        <v>374115</v>
      </c>
      <c r="C163" t="s">
        <v>1743</v>
      </c>
      <c r="D163" t="s">
        <v>120</v>
      </c>
      <c r="E163" t="s">
        <v>117</v>
      </c>
      <c r="F163" t="s">
        <v>121</v>
      </c>
    </row>
    <row r="164" spans="1:12">
      <c r="A164" t="s">
        <v>1744</v>
      </c>
      <c r="B164">
        <v>422384</v>
      </c>
      <c r="C164" t="s">
        <v>1745</v>
      </c>
      <c r="D164" t="s">
        <v>120</v>
      </c>
      <c r="E164" t="s">
        <v>117</v>
      </c>
      <c r="F164" t="s">
        <v>121</v>
      </c>
    </row>
    <row r="165" spans="1:12">
      <c r="A165" t="s">
        <v>1746</v>
      </c>
      <c r="B165">
        <v>424033</v>
      </c>
      <c r="C165" t="s">
        <v>1747</v>
      </c>
      <c r="D165" t="s">
        <v>126</v>
      </c>
    </row>
    <row r="166" spans="1:12">
      <c r="A166" t="s">
        <v>1748</v>
      </c>
      <c r="B166">
        <v>424033</v>
      </c>
      <c r="C166" t="s">
        <v>1749</v>
      </c>
      <c r="D166" t="s">
        <v>120</v>
      </c>
      <c r="E166" t="s">
        <v>126</v>
      </c>
    </row>
    <row r="167" spans="1:12">
      <c r="A167" t="s">
        <v>1750</v>
      </c>
      <c r="B167">
        <v>420176</v>
      </c>
      <c r="C167" t="s">
        <v>1751</v>
      </c>
      <c r="D167" t="s">
        <v>120</v>
      </c>
      <c r="E167" t="s">
        <v>117</v>
      </c>
      <c r="F167" t="s">
        <v>121</v>
      </c>
      <c r="G167" t="s">
        <v>168</v>
      </c>
      <c r="H167" t="s">
        <v>169</v>
      </c>
      <c r="I167" t="s">
        <v>170</v>
      </c>
      <c r="J167" t="s">
        <v>171</v>
      </c>
      <c r="K167" t="s">
        <v>1417</v>
      </c>
      <c r="L167" t="s">
        <v>172</v>
      </c>
    </row>
    <row r="168" spans="1:12">
      <c r="A168" t="s">
        <v>1752</v>
      </c>
      <c r="B168">
        <v>374115</v>
      </c>
      <c r="C168" t="s">
        <v>1753</v>
      </c>
      <c r="D168" t="s">
        <v>120</v>
      </c>
      <c r="E168" t="s">
        <v>117</v>
      </c>
      <c r="F168" t="s">
        <v>121</v>
      </c>
    </row>
    <row r="169" spans="1:12">
      <c r="A169" t="s">
        <v>1754</v>
      </c>
      <c r="B169">
        <v>373991</v>
      </c>
      <c r="C169" t="s">
        <v>1755</v>
      </c>
      <c r="D169" t="s">
        <v>120</v>
      </c>
      <c r="E169" t="s">
        <v>117</v>
      </c>
      <c r="F169" t="s">
        <v>121</v>
      </c>
      <c r="G169" t="s">
        <v>1440</v>
      </c>
    </row>
    <row r="170" spans="1:12">
      <c r="A170" t="s">
        <v>1756</v>
      </c>
      <c r="B170">
        <v>421381</v>
      </c>
      <c r="C170" t="s">
        <v>1757</v>
      </c>
      <c r="D170" t="s">
        <v>145</v>
      </c>
      <c r="E170" t="s">
        <v>146</v>
      </c>
      <c r="F170" t="s">
        <v>147</v>
      </c>
    </row>
    <row r="171" spans="1:12">
      <c r="A171" t="s">
        <v>1758</v>
      </c>
      <c r="B171">
        <v>374177</v>
      </c>
      <c r="C171" t="s">
        <v>1759</v>
      </c>
      <c r="D171" t="s">
        <v>120</v>
      </c>
      <c r="E171" t="s">
        <v>117</v>
      </c>
      <c r="F171" t="s">
        <v>126</v>
      </c>
      <c r="G171" t="s">
        <v>153</v>
      </c>
      <c r="H171" t="s">
        <v>186</v>
      </c>
    </row>
    <row r="172" spans="1:12">
      <c r="A172" t="s">
        <v>1760</v>
      </c>
      <c r="B172">
        <v>373991</v>
      </c>
      <c r="C172" t="s">
        <v>1761</v>
      </c>
      <c r="D172" t="s">
        <v>120</v>
      </c>
      <c r="E172" t="s">
        <v>117</v>
      </c>
      <c r="F172" t="s">
        <v>121</v>
      </c>
      <c r="G172" t="s">
        <v>1440</v>
      </c>
      <c r="H172" t="s">
        <v>1030</v>
      </c>
    </row>
    <row r="173" spans="1:12">
      <c r="A173" t="s">
        <v>1762</v>
      </c>
      <c r="B173">
        <v>415455</v>
      </c>
      <c r="C173" t="s">
        <v>1763</v>
      </c>
      <c r="D173" t="s">
        <v>116</v>
      </c>
      <c r="E173" t="s">
        <v>117</v>
      </c>
      <c r="F173" t="s">
        <v>165</v>
      </c>
    </row>
    <row r="174" spans="1:12">
      <c r="A174" t="s">
        <v>1764</v>
      </c>
      <c r="B174">
        <v>374115</v>
      </c>
      <c r="C174" t="s">
        <v>1765</v>
      </c>
      <c r="D174" t="s">
        <v>120</v>
      </c>
      <c r="E174" t="s">
        <v>117</v>
      </c>
      <c r="F174" t="s">
        <v>121</v>
      </c>
    </row>
    <row r="175" spans="1:12">
      <c r="A175" t="s">
        <v>1766</v>
      </c>
      <c r="B175">
        <v>374115</v>
      </c>
      <c r="C175" t="s">
        <v>1767</v>
      </c>
      <c r="D175" t="s">
        <v>120</v>
      </c>
      <c r="E175" t="s">
        <v>117</v>
      </c>
      <c r="F175" t="s">
        <v>121</v>
      </c>
    </row>
    <row r="176" spans="1:12">
      <c r="A176" t="s">
        <v>1768</v>
      </c>
      <c r="B176">
        <v>422016</v>
      </c>
      <c r="C176" t="s">
        <v>1769</v>
      </c>
      <c r="D176" t="s">
        <v>120</v>
      </c>
      <c r="E176" t="s">
        <v>117</v>
      </c>
      <c r="F176" t="s">
        <v>121</v>
      </c>
      <c r="G176" t="s">
        <v>168</v>
      </c>
      <c r="H176" t="s">
        <v>169</v>
      </c>
      <c r="I176" t="s">
        <v>170</v>
      </c>
      <c r="J176" t="s">
        <v>171</v>
      </c>
      <c r="K176" t="s">
        <v>172</v>
      </c>
      <c r="L176" t="s">
        <v>172</v>
      </c>
    </row>
    <row r="177" spans="1:12">
      <c r="A177" t="s">
        <v>1770</v>
      </c>
      <c r="B177">
        <v>421381</v>
      </c>
      <c r="C177" t="s">
        <v>1771</v>
      </c>
      <c r="D177" t="s">
        <v>145</v>
      </c>
      <c r="E177" t="s">
        <v>146</v>
      </c>
      <c r="F177" t="s">
        <v>147</v>
      </c>
    </row>
    <row r="178" spans="1:12">
      <c r="A178" t="s">
        <v>1772</v>
      </c>
      <c r="B178">
        <v>374115</v>
      </c>
      <c r="C178" t="s">
        <v>1773</v>
      </c>
      <c r="D178" t="s">
        <v>120</v>
      </c>
      <c r="E178" t="s">
        <v>117</v>
      </c>
      <c r="F178" t="s">
        <v>121</v>
      </c>
    </row>
    <row r="179" spans="1:12">
      <c r="A179" t="s">
        <v>1774</v>
      </c>
      <c r="B179">
        <v>374115</v>
      </c>
      <c r="C179" t="s">
        <v>1775</v>
      </c>
      <c r="D179" t="s">
        <v>120</v>
      </c>
      <c r="E179" t="s">
        <v>117</v>
      </c>
      <c r="F179" t="s">
        <v>121</v>
      </c>
    </row>
    <row r="180" spans="1:12">
      <c r="A180" t="s">
        <v>1776</v>
      </c>
      <c r="B180">
        <v>415455</v>
      </c>
      <c r="C180" t="s">
        <v>1777</v>
      </c>
      <c r="D180" t="s">
        <v>116</v>
      </c>
      <c r="E180" t="s">
        <v>117</v>
      </c>
      <c r="F180" t="s">
        <v>165</v>
      </c>
    </row>
    <row r="181" spans="1:12">
      <c r="A181" t="s">
        <v>1778</v>
      </c>
      <c r="B181">
        <v>373907</v>
      </c>
      <c r="C181" t="s">
        <v>1779</v>
      </c>
      <c r="D181" t="s">
        <v>120</v>
      </c>
      <c r="E181" t="s">
        <v>117</v>
      </c>
      <c r="F181" t="s">
        <v>126</v>
      </c>
    </row>
    <row r="182" spans="1:12">
      <c r="A182" t="s">
        <v>1780</v>
      </c>
      <c r="B182">
        <v>373907</v>
      </c>
      <c r="C182" t="s">
        <v>1781</v>
      </c>
      <c r="D182" t="s">
        <v>120</v>
      </c>
      <c r="E182" t="s">
        <v>117</v>
      </c>
      <c r="F182" t="s">
        <v>126</v>
      </c>
    </row>
    <row r="183" spans="1:12">
      <c r="A183" t="s">
        <v>1782</v>
      </c>
      <c r="B183">
        <v>374026</v>
      </c>
      <c r="C183" t="s">
        <v>1783</v>
      </c>
      <c r="D183" t="s">
        <v>120</v>
      </c>
      <c r="E183" t="s">
        <v>117</v>
      </c>
      <c r="F183" t="s">
        <v>121</v>
      </c>
    </row>
    <row r="184" spans="1:12">
      <c r="A184" t="s">
        <v>1784</v>
      </c>
      <c r="B184">
        <v>100859347</v>
      </c>
      <c r="C184" t="s">
        <v>1785</v>
      </c>
      <c r="D184" t="s">
        <v>126</v>
      </c>
    </row>
    <row r="185" spans="1:12">
      <c r="A185" t="s">
        <v>1786</v>
      </c>
      <c r="B185">
        <v>374115</v>
      </c>
      <c r="C185" t="s">
        <v>1787</v>
      </c>
      <c r="D185" t="s">
        <v>121</v>
      </c>
    </row>
    <row r="186" spans="1:12">
      <c r="A186" t="s">
        <v>1788</v>
      </c>
      <c r="B186">
        <v>373907</v>
      </c>
      <c r="C186" t="s">
        <v>1789</v>
      </c>
      <c r="D186" t="s">
        <v>120</v>
      </c>
      <c r="E186" t="s">
        <v>117</v>
      </c>
      <c r="F186" t="s">
        <v>126</v>
      </c>
    </row>
    <row r="187" spans="1:12">
      <c r="A187" t="s">
        <v>1790</v>
      </c>
      <c r="B187">
        <v>422016</v>
      </c>
      <c r="C187" t="s">
        <v>1791</v>
      </c>
      <c r="D187" t="s">
        <v>120</v>
      </c>
      <c r="E187" t="s">
        <v>117</v>
      </c>
      <c r="F187" t="s">
        <v>121</v>
      </c>
      <c r="G187" t="s">
        <v>168</v>
      </c>
      <c r="H187" t="s">
        <v>169</v>
      </c>
      <c r="I187" t="s">
        <v>170</v>
      </c>
      <c r="J187" t="s">
        <v>171</v>
      </c>
      <c r="K187" t="s">
        <v>172</v>
      </c>
      <c r="L187" t="s">
        <v>172</v>
      </c>
    </row>
    <row r="188" spans="1:12">
      <c r="A188" t="s">
        <v>1792</v>
      </c>
      <c r="B188">
        <v>373907</v>
      </c>
      <c r="C188" t="s">
        <v>1793</v>
      </c>
      <c r="D188" t="s">
        <v>126</v>
      </c>
    </row>
    <row r="189" spans="1:12">
      <c r="A189" t="s">
        <v>1794</v>
      </c>
      <c r="B189">
        <v>395596</v>
      </c>
      <c r="C189" t="s">
        <v>1795</v>
      </c>
      <c r="D189" t="s">
        <v>120</v>
      </c>
      <c r="E189" t="s">
        <v>117</v>
      </c>
      <c r="F189" t="s">
        <v>126</v>
      </c>
      <c r="G189" t="s">
        <v>153</v>
      </c>
      <c r="H189" t="s">
        <v>186</v>
      </c>
    </row>
    <row r="190" spans="1:12">
      <c r="A190" t="s">
        <v>1796</v>
      </c>
      <c r="B190">
        <v>424184</v>
      </c>
      <c r="C190" t="s">
        <v>1797</v>
      </c>
      <c r="D190" t="s">
        <v>145</v>
      </c>
      <c r="E190" t="s">
        <v>146</v>
      </c>
      <c r="F190" t="s">
        <v>147</v>
      </c>
    </row>
    <row r="191" spans="1:12">
      <c r="A191" t="s">
        <v>1798</v>
      </c>
      <c r="B191">
        <v>772091</v>
      </c>
      <c r="C191" t="s">
        <v>1799</v>
      </c>
      <c r="D191" t="s">
        <v>145</v>
      </c>
      <c r="E191" t="s">
        <v>1647</v>
      </c>
      <c r="F191" t="s">
        <v>146</v>
      </c>
      <c r="G191" t="s">
        <v>502</v>
      </c>
      <c r="H191" t="s">
        <v>147</v>
      </c>
      <c r="I191" t="s">
        <v>1648</v>
      </c>
    </row>
    <row r="192" spans="1:12">
      <c r="A192" t="s">
        <v>1800</v>
      </c>
      <c r="B192">
        <v>395596</v>
      </c>
      <c r="C192" t="s">
        <v>1801</v>
      </c>
      <c r="D192" t="s">
        <v>117</v>
      </c>
      <c r="E192" t="s">
        <v>126</v>
      </c>
      <c r="F192" t="s">
        <v>153</v>
      </c>
      <c r="G192" t="s">
        <v>186</v>
      </c>
    </row>
    <row r="193" spans="1:12">
      <c r="A193" t="s">
        <v>1802</v>
      </c>
      <c r="B193">
        <v>424845</v>
      </c>
      <c r="C193" t="s">
        <v>1803</v>
      </c>
      <c r="D193" t="s">
        <v>117</v>
      </c>
      <c r="E193" t="s">
        <v>145</v>
      </c>
      <c r="F193" t="s">
        <v>272</v>
      </c>
    </row>
    <row r="194" spans="1:12">
      <c r="A194" t="s">
        <v>1804</v>
      </c>
      <c r="B194">
        <v>374116</v>
      </c>
      <c r="C194" t="s">
        <v>1805</v>
      </c>
      <c r="D194" t="s">
        <v>126</v>
      </c>
      <c r="E194" t="s">
        <v>130</v>
      </c>
    </row>
    <row r="195" spans="1:12">
      <c r="A195" t="s">
        <v>1806</v>
      </c>
      <c r="B195">
        <v>420176</v>
      </c>
      <c r="C195" t="s">
        <v>1807</v>
      </c>
      <c r="D195" t="s">
        <v>120</v>
      </c>
      <c r="E195" t="s">
        <v>117</v>
      </c>
      <c r="F195" t="s">
        <v>121</v>
      </c>
      <c r="G195" t="s">
        <v>168</v>
      </c>
      <c r="H195" t="s">
        <v>169</v>
      </c>
      <c r="I195" t="s">
        <v>170</v>
      </c>
      <c r="J195" t="s">
        <v>171</v>
      </c>
      <c r="K195" t="s">
        <v>1417</v>
      </c>
      <c r="L195" t="s">
        <v>172</v>
      </c>
    </row>
    <row r="196" spans="1:12">
      <c r="A196" t="s">
        <v>1808</v>
      </c>
      <c r="B196">
        <v>395433</v>
      </c>
      <c r="C196" t="s">
        <v>1809</v>
      </c>
      <c r="D196" t="s">
        <v>120</v>
      </c>
      <c r="E196" t="s">
        <v>117</v>
      </c>
      <c r="F196" t="s">
        <v>121</v>
      </c>
    </row>
    <row r="197" spans="1:12">
      <c r="A197" t="s">
        <v>1810</v>
      </c>
      <c r="B197">
        <v>374115</v>
      </c>
      <c r="C197" t="s">
        <v>1811</v>
      </c>
      <c r="D197" t="s">
        <v>120</v>
      </c>
      <c r="E197" t="s">
        <v>117</v>
      </c>
      <c r="F197" t="s">
        <v>121</v>
      </c>
    </row>
    <row r="198" spans="1:12">
      <c r="A198" t="s">
        <v>1812</v>
      </c>
      <c r="B198">
        <v>424033</v>
      </c>
      <c r="C198" t="s">
        <v>1813</v>
      </c>
      <c r="D198" t="s">
        <v>120</v>
      </c>
      <c r="E198" t="s">
        <v>117</v>
      </c>
      <c r="F198" t="s">
        <v>126</v>
      </c>
    </row>
    <row r="199" spans="1:12">
      <c r="A199" t="s">
        <v>1814</v>
      </c>
      <c r="B199">
        <v>374026</v>
      </c>
      <c r="C199" t="s">
        <v>1815</v>
      </c>
      <c r="D199" t="s">
        <v>120</v>
      </c>
      <c r="E199" t="s">
        <v>117</v>
      </c>
      <c r="F199" t="s">
        <v>121</v>
      </c>
    </row>
    <row r="200" spans="1:12">
      <c r="A200" t="s">
        <v>1816</v>
      </c>
      <c r="B200">
        <v>374177</v>
      </c>
      <c r="C200" t="s">
        <v>1817</v>
      </c>
      <c r="D200" t="s">
        <v>120</v>
      </c>
      <c r="E200" t="s">
        <v>117</v>
      </c>
      <c r="F200" t="s">
        <v>126</v>
      </c>
      <c r="G200" t="s">
        <v>153</v>
      </c>
      <c r="H200" t="s">
        <v>186</v>
      </c>
    </row>
    <row r="201" spans="1:12">
      <c r="A201" t="s">
        <v>1818</v>
      </c>
      <c r="B201">
        <v>373907</v>
      </c>
      <c r="C201" t="s">
        <v>1819</v>
      </c>
      <c r="D201" t="s">
        <v>120</v>
      </c>
      <c r="E201" t="s">
        <v>117</v>
      </c>
      <c r="F201" t="s">
        <v>126</v>
      </c>
    </row>
    <row r="202" spans="1:12">
      <c r="A202" t="s">
        <v>1820</v>
      </c>
      <c r="B202">
        <v>419366</v>
      </c>
      <c r="C202" t="s">
        <v>1821</v>
      </c>
      <c r="D202" t="s">
        <v>145</v>
      </c>
      <c r="E202" t="s">
        <v>126</v>
      </c>
      <c r="F202" t="s">
        <v>130</v>
      </c>
    </row>
    <row r="203" spans="1:12">
      <c r="A203" t="s">
        <v>1822</v>
      </c>
      <c r="B203">
        <v>415455</v>
      </c>
      <c r="C203" t="s">
        <v>1823</v>
      </c>
      <c r="D203" t="s">
        <v>115</v>
      </c>
      <c r="E203" t="s">
        <v>1502</v>
      </c>
      <c r="F203" t="s">
        <v>116</v>
      </c>
      <c r="G203" t="s">
        <v>117</v>
      </c>
      <c r="H203" t="s">
        <v>165</v>
      </c>
    </row>
    <row r="204" spans="1:12">
      <c r="A204" s="6" t="s">
        <v>1824</v>
      </c>
      <c r="B204">
        <v>124418363</v>
      </c>
      <c r="C204" t="s">
        <v>1825</v>
      </c>
      <c r="D204" t="s">
        <v>1309</v>
      </c>
    </row>
    <row r="205" spans="1:12">
      <c r="A205" t="s">
        <v>1826</v>
      </c>
      <c r="B205">
        <v>395433</v>
      </c>
      <c r="C205" t="s">
        <v>1827</v>
      </c>
      <c r="D205" t="s">
        <v>120</v>
      </c>
      <c r="E205" t="s">
        <v>117</v>
      </c>
      <c r="F205" t="s">
        <v>121</v>
      </c>
    </row>
    <row r="206" spans="1:12">
      <c r="A206" t="s">
        <v>1828</v>
      </c>
      <c r="B206">
        <v>374026</v>
      </c>
      <c r="C206" t="s">
        <v>1829</v>
      </c>
      <c r="D206" t="s">
        <v>120</v>
      </c>
      <c r="E206" t="s">
        <v>117</v>
      </c>
      <c r="F206" t="s">
        <v>121</v>
      </c>
    </row>
    <row r="207" spans="1:12">
      <c r="A207" t="s">
        <v>1830</v>
      </c>
      <c r="B207">
        <v>373907</v>
      </c>
      <c r="C207" t="s">
        <v>1831</v>
      </c>
      <c r="D207" t="s">
        <v>120</v>
      </c>
      <c r="E207" t="s">
        <v>117</v>
      </c>
      <c r="F207" t="s">
        <v>126</v>
      </c>
    </row>
    <row r="208" spans="1:12">
      <c r="A208" t="s">
        <v>1832</v>
      </c>
      <c r="B208">
        <v>420176</v>
      </c>
      <c r="C208" t="s">
        <v>1833</v>
      </c>
      <c r="D208" t="s">
        <v>120</v>
      </c>
      <c r="E208" t="s">
        <v>117</v>
      </c>
      <c r="F208" t="s">
        <v>121</v>
      </c>
      <c r="G208" t="s">
        <v>168</v>
      </c>
      <c r="H208" t="s">
        <v>169</v>
      </c>
      <c r="I208" t="s">
        <v>170</v>
      </c>
      <c r="J208" t="s">
        <v>171</v>
      </c>
      <c r="K208" t="s">
        <v>1417</v>
      </c>
      <c r="L208" t="s">
        <v>172</v>
      </c>
    </row>
    <row r="209" spans="1:12">
      <c r="A209" t="s">
        <v>1834</v>
      </c>
      <c r="B209">
        <v>427645</v>
      </c>
      <c r="C209" t="s">
        <v>1835</v>
      </c>
      <c r="D209" t="s">
        <v>115</v>
      </c>
      <c r="E209" t="s">
        <v>145</v>
      </c>
      <c r="F209" t="s">
        <v>1483</v>
      </c>
      <c r="G209" t="s">
        <v>165</v>
      </c>
    </row>
    <row r="210" spans="1:12">
      <c r="A210" t="s">
        <v>1836</v>
      </c>
      <c r="B210">
        <v>422016</v>
      </c>
      <c r="C210" t="s">
        <v>1837</v>
      </c>
      <c r="D210" t="s">
        <v>120</v>
      </c>
      <c r="E210" t="s">
        <v>117</v>
      </c>
      <c r="F210" t="s">
        <v>121</v>
      </c>
      <c r="G210" t="s">
        <v>168</v>
      </c>
      <c r="H210" t="s">
        <v>169</v>
      </c>
      <c r="I210" t="s">
        <v>170</v>
      </c>
      <c r="J210" t="s">
        <v>171</v>
      </c>
      <c r="K210" t="s">
        <v>172</v>
      </c>
      <c r="L210" t="s">
        <v>172</v>
      </c>
    </row>
    <row r="211" spans="1:12">
      <c r="A211" t="s">
        <v>1838</v>
      </c>
      <c r="B211">
        <v>374116</v>
      </c>
      <c r="C211" t="s">
        <v>1839</v>
      </c>
      <c r="D211" t="s">
        <v>126</v>
      </c>
      <c r="E211" t="s">
        <v>130</v>
      </c>
    </row>
    <row r="212" spans="1:12">
      <c r="A212" t="s">
        <v>1840</v>
      </c>
      <c r="B212">
        <v>419208</v>
      </c>
      <c r="C212" t="s">
        <v>1841</v>
      </c>
      <c r="D212" t="s">
        <v>120</v>
      </c>
      <c r="E212" t="s">
        <v>117</v>
      </c>
      <c r="F212" t="s">
        <v>121</v>
      </c>
      <c r="G212" t="s">
        <v>168</v>
      </c>
      <c r="H212" t="s">
        <v>169</v>
      </c>
      <c r="I212" t="s">
        <v>170</v>
      </c>
      <c r="J212" t="s">
        <v>171</v>
      </c>
      <c r="K212" t="s">
        <v>172</v>
      </c>
    </row>
    <row r="213" spans="1:12">
      <c r="A213" t="s">
        <v>1842</v>
      </c>
      <c r="B213">
        <v>421381</v>
      </c>
      <c r="C213" t="s">
        <v>1843</v>
      </c>
      <c r="D213" t="s">
        <v>145</v>
      </c>
      <c r="E213" t="s">
        <v>146</v>
      </c>
      <c r="F213" t="s">
        <v>147</v>
      </c>
    </row>
    <row r="214" spans="1:12">
      <c r="A214" t="s">
        <v>1844</v>
      </c>
      <c r="B214">
        <v>373991</v>
      </c>
      <c r="C214" t="s">
        <v>1845</v>
      </c>
      <c r="D214" t="s">
        <v>120</v>
      </c>
      <c r="E214" t="s">
        <v>117</v>
      </c>
      <c r="F214" t="s">
        <v>121</v>
      </c>
      <c r="G214" t="s">
        <v>1440</v>
      </c>
    </row>
    <row r="215" spans="1:12">
      <c r="A215" t="s">
        <v>1846</v>
      </c>
      <c r="B215">
        <v>420176</v>
      </c>
      <c r="C215" t="s">
        <v>1847</v>
      </c>
      <c r="D215" t="s">
        <v>120</v>
      </c>
      <c r="E215" t="s">
        <v>117</v>
      </c>
      <c r="F215" t="s">
        <v>121</v>
      </c>
      <c r="G215" t="s">
        <v>168</v>
      </c>
      <c r="H215" t="s">
        <v>169</v>
      </c>
      <c r="I215" t="s">
        <v>170</v>
      </c>
      <c r="J215" t="s">
        <v>171</v>
      </c>
      <c r="K215" t="s">
        <v>1417</v>
      </c>
      <c r="L215" t="s">
        <v>172</v>
      </c>
    </row>
    <row r="216" spans="1:12">
      <c r="A216" t="s">
        <v>1848</v>
      </c>
      <c r="B216">
        <v>374026</v>
      </c>
      <c r="C216" t="s">
        <v>1849</v>
      </c>
      <c r="D216" t="s">
        <v>120</v>
      </c>
      <c r="E216" t="s">
        <v>117</v>
      </c>
      <c r="F216" t="s">
        <v>126</v>
      </c>
      <c r="G216" t="s">
        <v>121</v>
      </c>
    </row>
    <row r="217" spans="1:12">
      <c r="A217" t="s">
        <v>1850</v>
      </c>
      <c r="B217">
        <v>422016</v>
      </c>
      <c r="C217" t="s">
        <v>1851</v>
      </c>
      <c r="D217" t="s">
        <v>120</v>
      </c>
      <c r="E217" t="s">
        <v>117</v>
      </c>
      <c r="F217" t="s">
        <v>121</v>
      </c>
      <c r="G217" t="s">
        <v>168</v>
      </c>
      <c r="H217" t="s">
        <v>169</v>
      </c>
      <c r="I217" t="s">
        <v>170</v>
      </c>
      <c r="J217" t="s">
        <v>171</v>
      </c>
      <c r="K217" t="s">
        <v>172</v>
      </c>
      <c r="L217" t="s">
        <v>172</v>
      </c>
    </row>
    <row r="218" spans="1:12">
      <c r="A218" t="s">
        <v>1852</v>
      </c>
      <c r="B218">
        <v>415481</v>
      </c>
      <c r="C218" t="s">
        <v>1853</v>
      </c>
      <c r="D218" t="s">
        <v>120</v>
      </c>
      <c r="E218" t="s">
        <v>117</v>
      </c>
      <c r="F218" t="s">
        <v>121</v>
      </c>
    </row>
    <row r="219" spans="1:12">
      <c r="A219" t="s">
        <v>1854</v>
      </c>
      <c r="B219">
        <v>395596</v>
      </c>
      <c r="C219" t="s">
        <v>1855</v>
      </c>
      <c r="D219" t="s">
        <v>120</v>
      </c>
      <c r="E219" t="s">
        <v>117</v>
      </c>
      <c r="F219" t="s">
        <v>126</v>
      </c>
      <c r="G219" t="s">
        <v>153</v>
      </c>
      <c r="H219" t="s">
        <v>186</v>
      </c>
    </row>
    <row r="220" spans="1:12">
      <c r="A220" t="s">
        <v>1856</v>
      </c>
      <c r="B220">
        <v>373991</v>
      </c>
      <c r="C220" t="s">
        <v>1857</v>
      </c>
      <c r="D220" t="s">
        <v>120</v>
      </c>
      <c r="E220" t="s">
        <v>117</v>
      </c>
      <c r="F220" t="s">
        <v>121</v>
      </c>
      <c r="G220" t="s">
        <v>1029</v>
      </c>
    </row>
    <row r="221" spans="1:12">
      <c r="A221" t="s">
        <v>1858</v>
      </c>
      <c r="B221">
        <v>373907</v>
      </c>
      <c r="C221" t="s">
        <v>1859</v>
      </c>
      <c r="D221" t="s">
        <v>120</v>
      </c>
      <c r="E221" t="s">
        <v>117</v>
      </c>
      <c r="F221" t="s">
        <v>126</v>
      </c>
    </row>
    <row r="222" spans="1:12">
      <c r="A222" s="6" t="s">
        <v>1860</v>
      </c>
      <c r="B222">
        <v>424559</v>
      </c>
      <c r="C222" t="s">
        <v>1861</v>
      </c>
      <c r="D222" t="s">
        <v>1862</v>
      </c>
      <c r="E222" t="s">
        <v>1863</v>
      </c>
      <c r="F222" t="s">
        <v>1863</v>
      </c>
      <c r="G222" t="s">
        <v>117</v>
      </c>
      <c r="H222" t="s">
        <v>1864</v>
      </c>
    </row>
    <row r="223" spans="1:12">
      <c r="A223" t="s">
        <v>1865</v>
      </c>
      <c r="B223">
        <v>420176</v>
      </c>
      <c r="C223" t="s">
        <v>1866</v>
      </c>
      <c r="D223" t="s">
        <v>120</v>
      </c>
      <c r="E223" t="s">
        <v>117</v>
      </c>
      <c r="F223" t="s">
        <v>121</v>
      </c>
      <c r="G223" t="s">
        <v>168</v>
      </c>
      <c r="H223" t="s">
        <v>169</v>
      </c>
      <c r="I223" t="s">
        <v>170</v>
      </c>
      <c r="J223" t="s">
        <v>171</v>
      </c>
      <c r="K223" t="s">
        <v>1417</v>
      </c>
      <c r="L223" t="s">
        <v>172</v>
      </c>
    </row>
    <row r="224" spans="1:12">
      <c r="A224" t="s">
        <v>1867</v>
      </c>
      <c r="B224">
        <v>420648</v>
      </c>
      <c r="C224" t="s">
        <v>1868</v>
      </c>
      <c r="D224" t="s">
        <v>145</v>
      </c>
      <c r="E224" t="s">
        <v>146</v>
      </c>
      <c r="F224" t="s">
        <v>147</v>
      </c>
      <c r="G224" t="s">
        <v>1869</v>
      </c>
    </row>
    <row r="225" spans="1:12">
      <c r="A225" t="s">
        <v>1870</v>
      </c>
      <c r="B225">
        <v>419208</v>
      </c>
      <c r="C225" t="s">
        <v>1871</v>
      </c>
      <c r="D225" t="s">
        <v>120</v>
      </c>
      <c r="E225" t="s">
        <v>117</v>
      </c>
      <c r="F225" t="s">
        <v>121</v>
      </c>
      <c r="G225" t="s">
        <v>168</v>
      </c>
      <c r="H225" t="s">
        <v>169</v>
      </c>
      <c r="I225" t="s">
        <v>170</v>
      </c>
      <c r="J225" t="s">
        <v>171</v>
      </c>
      <c r="K225" t="s">
        <v>172</v>
      </c>
    </row>
    <row r="226" spans="1:12">
      <c r="A226" t="s">
        <v>1872</v>
      </c>
      <c r="B226">
        <v>374026</v>
      </c>
      <c r="C226" t="s">
        <v>1873</v>
      </c>
      <c r="D226" t="s">
        <v>120</v>
      </c>
      <c r="E226" t="s">
        <v>117</v>
      </c>
      <c r="F226" t="s">
        <v>126</v>
      </c>
      <c r="G226" t="s">
        <v>121</v>
      </c>
    </row>
    <row r="227" spans="1:12">
      <c r="A227" t="s">
        <v>1874</v>
      </c>
      <c r="B227">
        <v>374116</v>
      </c>
      <c r="C227" t="s">
        <v>1875</v>
      </c>
      <c r="D227" t="s">
        <v>126</v>
      </c>
      <c r="E227" t="s">
        <v>130</v>
      </c>
    </row>
    <row r="228" spans="1:12">
      <c r="A228" t="s">
        <v>1876</v>
      </c>
      <c r="B228">
        <v>420176</v>
      </c>
      <c r="C228" t="s">
        <v>1877</v>
      </c>
      <c r="D228" t="s">
        <v>120</v>
      </c>
      <c r="E228" t="s">
        <v>117</v>
      </c>
      <c r="F228" t="s">
        <v>121</v>
      </c>
      <c r="G228" t="s">
        <v>168</v>
      </c>
      <c r="H228" t="s">
        <v>169</v>
      </c>
      <c r="I228" t="s">
        <v>170</v>
      </c>
      <c r="J228" t="s">
        <v>171</v>
      </c>
      <c r="K228" t="s">
        <v>1417</v>
      </c>
      <c r="L228" t="s">
        <v>172</v>
      </c>
    </row>
    <row r="229" spans="1:12">
      <c r="A229" t="s">
        <v>1878</v>
      </c>
      <c r="B229">
        <v>421381</v>
      </c>
      <c r="C229" t="s">
        <v>1879</v>
      </c>
      <c r="D229" t="s">
        <v>145</v>
      </c>
      <c r="E229" t="s">
        <v>146</v>
      </c>
      <c r="F229" t="s">
        <v>147</v>
      </c>
    </row>
    <row r="230" spans="1:12">
      <c r="A230" t="s">
        <v>1880</v>
      </c>
      <c r="B230">
        <v>415455</v>
      </c>
      <c r="C230" t="s">
        <v>1881</v>
      </c>
      <c r="D230" t="s">
        <v>116</v>
      </c>
      <c r="E230" t="s">
        <v>117</v>
      </c>
      <c r="F230" t="s">
        <v>165</v>
      </c>
    </row>
    <row r="231" spans="1:12">
      <c r="A231" t="s">
        <v>1882</v>
      </c>
      <c r="B231">
        <v>373991</v>
      </c>
      <c r="C231" t="s">
        <v>1883</v>
      </c>
      <c r="D231" t="s">
        <v>120</v>
      </c>
      <c r="E231" t="s">
        <v>117</v>
      </c>
      <c r="F231" t="s">
        <v>121</v>
      </c>
      <c r="G231" t="s">
        <v>1029</v>
      </c>
    </row>
    <row r="232" spans="1:12">
      <c r="A232" t="s">
        <v>1884</v>
      </c>
      <c r="B232">
        <v>374115</v>
      </c>
      <c r="C232" t="s">
        <v>1885</v>
      </c>
      <c r="D232" t="s">
        <v>120</v>
      </c>
      <c r="E232" t="s">
        <v>117</v>
      </c>
      <c r="F232" t="s">
        <v>121</v>
      </c>
    </row>
    <row r="233" spans="1:12">
      <c r="A233" t="s">
        <v>1886</v>
      </c>
      <c r="B233">
        <v>374026</v>
      </c>
      <c r="C233" t="s">
        <v>1887</v>
      </c>
      <c r="D233" t="s">
        <v>120</v>
      </c>
      <c r="E233" t="s">
        <v>117</v>
      </c>
      <c r="F233" t="s">
        <v>126</v>
      </c>
      <c r="G233" t="s">
        <v>121</v>
      </c>
    </row>
    <row r="234" spans="1:12">
      <c r="A234" t="s">
        <v>1888</v>
      </c>
      <c r="B234">
        <v>374026</v>
      </c>
      <c r="C234" t="s">
        <v>1889</v>
      </c>
      <c r="D234" t="s">
        <v>120</v>
      </c>
      <c r="E234" t="s">
        <v>117</v>
      </c>
      <c r="F234" t="s">
        <v>121</v>
      </c>
    </row>
    <row r="235" spans="1:12">
      <c r="A235" t="s">
        <v>1890</v>
      </c>
      <c r="B235">
        <v>101750093</v>
      </c>
      <c r="C235" t="s">
        <v>1891</v>
      </c>
      <c r="D235" t="s">
        <v>120</v>
      </c>
      <c r="E235" t="s">
        <v>121</v>
      </c>
      <c r="F235" t="s">
        <v>1701</v>
      </c>
    </row>
    <row r="236" spans="1:12">
      <c r="A236" t="s">
        <v>1892</v>
      </c>
      <c r="B236">
        <v>373925</v>
      </c>
      <c r="C236" t="s">
        <v>1893</v>
      </c>
      <c r="D236" t="s">
        <v>120</v>
      </c>
      <c r="E236" t="s">
        <v>117</v>
      </c>
      <c r="F236" t="s">
        <v>121</v>
      </c>
    </row>
    <row r="237" spans="1:12">
      <c r="A237" t="s">
        <v>1894</v>
      </c>
      <c r="B237">
        <v>374116</v>
      </c>
      <c r="C237" t="s">
        <v>1895</v>
      </c>
      <c r="D237" t="s">
        <v>126</v>
      </c>
      <c r="E237" t="s">
        <v>130</v>
      </c>
    </row>
    <row r="238" spans="1:12">
      <c r="A238" t="s">
        <v>1896</v>
      </c>
      <c r="B238">
        <v>374026</v>
      </c>
      <c r="C238" t="s">
        <v>1897</v>
      </c>
      <c r="D238" t="s">
        <v>120</v>
      </c>
      <c r="E238" t="s">
        <v>117</v>
      </c>
      <c r="F238" t="s">
        <v>126</v>
      </c>
      <c r="G238" t="s">
        <v>121</v>
      </c>
    </row>
    <row r="239" spans="1:12">
      <c r="A239" t="s">
        <v>1898</v>
      </c>
      <c r="B239">
        <v>373907</v>
      </c>
      <c r="C239" t="s">
        <v>1899</v>
      </c>
      <c r="D239" t="s">
        <v>120</v>
      </c>
      <c r="E239" t="s">
        <v>117</v>
      </c>
      <c r="F239" t="s">
        <v>126</v>
      </c>
    </row>
    <row r="240" spans="1:12">
      <c r="A240" t="s">
        <v>1900</v>
      </c>
      <c r="B240">
        <v>374026</v>
      </c>
      <c r="C240" t="s">
        <v>1901</v>
      </c>
      <c r="D240" t="s">
        <v>120</v>
      </c>
      <c r="E240" t="s">
        <v>117</v>
      </c>
      <c r="F240" t="s">
        <v>121</v>
      </c>
    </row>
    <row r="241" spans="1:8">
      <c r="A241" t="s">
        <v>1902</v>
      </c>
      <c r="B241">
        <v>100858122</v>
      </c>
      <c r="C241" t="s">
        <v>1903</v>
      </c>
      <c r="D241" t="s">
        <v>145</v>
      </c>
      <c r="E241" t="s">
        <v>146</v>
      </c>
      <c r="F241" t="s">
        <v>147</v>
      </c>
    </row>
    <row r="242" spans="1:8">
      <c r="A242" t="s">
        <v>1904</v>
      </c>
      <c r="B242">
        <v>374026</v>
      </c>
      <c r="C242" t="s">
        <v>1905</v>
      </c>
      <c r="D242" t="s">
        <v>120</v>
      </c>
      <c r="E242" t="s">
        <v>117</v>
      </c>
      <c r="F242" t="s">
        <v>121</v>
      </c>
    </row>
    <row r="243" spans="1:8">
      <c r="A243" t="s">
        <v>1906</v>
      </c>
      <c r="B243">
        <v>374116</v>
      </c>
      <c r="C243" t="s">
        <v>1907</v>
      </c>
      <c r="D243" t="s">
        <v>126</v>
      </c>
      <c r="E243" t="s">
        <v>130</v>
      </c>
    </row>
    <row r="244" spans="1:8">
      <c r="A244" t="s">
        <v>1908</v>
      </c>
      <c r="B244">
        <v>419366</v>
      </c>
      <c r="C244" t="s">
        <v>1909</v>
      </c>
      <c r="D244" t="s">
        <v>126</v>
      </c>
      <c r="E244" t="s">
        <v>130</v>
      </c>
    </row>
    <row r="245" spans="1:8">
      <c r="A245" t="s">
        <v>1910</v>
      </c>
      <c r="B245">
        <v>373925</v>
      </c>
      <c r="C245" t="s">
        <v>1911</v>
      </c>
      <c r="D245" t="s">
        <v>120</v>
      </c>
      <c r="E245" t="s">
        <v>117</v>
      </c>
      <c r="F245" t="s">
        <v>121</v>
      </c>
    </row>
    <row r="246" spans="1:8">
      <c r="A246" t="s">
        <v>1912</v>
      </c>
      <c r="B246">
        <v>373925</v>
      </c>
      <c r="C246" t="s">
        <v>1913</v>
      </c>
      <c r="D246" t="s">
        <v>120</v>
      </c>
      <c r="E246" t="s">
        <v>117</v>
      </c>
      <c r="F246" t="s">
        <v>121</v>
      </c>
    </row>
    <row r="247" spans="1:8">
      <c r="A247" t="s">
        <v>1914</v>
      </c>
      <c r="B247">
        <v>374026</v>
      </c>
      <c r="C247" t="s">
        <v>1915</v>
      </c>
      <c r="D247" t="s">
        <v>120</v>
      </c>
      <c r="E247" t="s">
        <v>117</v>
      </c>
      <c r="F247" t="s">
        <v>126</v>
      </c>
      <c r="G247" t="s">
        <v>121</v>
      </c>
    </row>
    <row r="248" spans="1:8">
      <c r="A248" t="s">
        <v>1916</v>
      </c>
      <c r="B248">
        <v>374116</v>
      </c>
      <c r="C248" t="s">
        <v>1917</v>
      </c>
      <c r="D248" t="s">
        <v>126</v>
      </c>
      <c r="E248" t="s">
        <v>130</v>
      </c>
    </row>
    <row r="249" spans="1:8">
      <c r="A249" t="s">
        <v>1918</v>
      </c>
      <c r="B249">
        <v>420648</v>
      </c>
      <c r="C249" t="s">
        <v>1919</v>
      </c>
      <c r="D249" t="s">
        <v>145</v>
      </c>
      <c r="E249" t="s">
        <v>146</v>
      </c>
      <c r="F249" t="s">
        <v>147</v>
      </c>
      <c r="G249" t="s">
        <v>1869</v>
      </c>
    </row>
    <row r="250" spans="1:8">
      <c r="A250" t="s">
        <v>1920</v>
      </c>
      <c r="B250">
        <v>415455</v>
      </c>
      <c r="C250" t="s">
        <v>1921</v>
      </c>
      <c r="D250" t="s">
        <v>115</v>
      </c>
      <c r="E250" t="s">
        <v>1502</v>
      </c>
      <c r="F250" t="s">
        <v>116</v>
      </c>
      <c r="G250" t="s">
        <v>117</v>
      </c>
      <c r="H250" t="s">
        <v>165</v>
      </c>
    </row>
    <row r="251" spans="1:8">
      <c r="A251" t="s">
        <v>1922</v>
      </c>
      <c r="B251">
        <v>414871</v>
      </c>
      <c r="C251" t="s">
        <v>1923</v>
      </c>
      <c r="D251" t="s">
        <v>145</v>
      </c>
      <c r="E251" t="s">
        <v>146</v>
      </c>
      <c r="F251" t="s">
        <v>147</v>
      </c>
    </row>
    <row r="252" spans="1:8">
      <c r="A252" t="s">
        <v>1924</v>
      </c>
      <c r="B252">
        <v>374116</v>
      </c>
      <c r="C252" t="s">
        <v>1925</v>
      </c>
      <c r="D252" t="s">
        <v>126</v>
      </c>
      <c r="E252" t="s">
        <v>130</v>
      </c>
    </row>
    <row r="253" spans="1:8">
      <c r="A253" t="s">
        <v>1926</v>
      </c>
      <c r="B253">
        <v>427645</v>
      </c>
      <c r="C253" t="s">
        <v>1927</v>
      </c>
      <c r="D253" t="s">
        <v>115</v>
      </c>
      <c r="E253" t="s">
        <v>145</v>
      </c>
      <c r="F253" t="s">
        <v>1483</v>
      </c>
      <c r="G253" t="s">
        <v>165</v>
      </c>
    </row>
    <row r="254" spans="1:8">
      <c r="A254" t="s">
        <v>1928</v>
      </c>
      <c r="B254">
        <v>419366</v>
      </c>
      <c r="C254" t="s">
        <v>1929</v>
      </c>
      <c r="D254" t="s">
        <v>145</v>
      </c>
      <c r="E254" t="s">
        <v>126</v>
      </c>
    </row>
    <row r="255" spans="1:8">
      <c r="A255" t="s">
        <v>1930</v>
      </c>
      <c r="B255">
        <v>373925</v>
      </c>
      <c r="C255" t="s">
        <v>1931</v>
      </c>
      <c r="D255" t="s">
        <v>120</v>
      </c>
      <c r="E255" t="s">
        <v>117</v>
      </c>
      <c r="F255" t="s">
        <v>121</v>
      </c>
    </row>
    <row r="256" spans="1:8">
      <c r="A256" t="s">
        <v>1932</v>
      </c>
      <c r="B256">
        <v>419366</v>
      </c>
      <c r="C256" t="s">
        <v>1933</v>
      </c>
      <c r="D256" t="s">
        <v>126</v>
      </c>
      <c r="E256" t="s">
        <v>130</v>
      </c>
    </row>
    <row r="257" spans="1:12">
      <c r="A257" t="s">
        <v>1934</v>
      </c>
      <c r="B257">
        <v>414871</v>
      </c>
      <c r="C257" t="s">
        <v>1935</v>
      </c>
      <c r="D257" t="s">
        <v>145</v>
      </c>
      <c r="E257" t="s">
        <v>146</v>
      </c>
      <c r="F257" t="s">
        <v>147</v>
      </c>
    </row>
    <row r="258" spans="1:12">
      <c r="A258" t="s">
        <v>1936</v>
      </c>
      <c r="B258">
        <v>374115</v>
      </c>
      <c r="C258" t="s">
        <v>1937</v>
      </c>
      <c r="D258" t="s">
        <v>120</v>
      </c>
      <c r="E258" t="s">
        <v>117</v>
      </c>
      <c r="F258" t="s">
        <v>121</v>
      </c>
    </row>
    <row r="259" spans="1:12">
      <c r="A259" t="s">
        <v>1938</v>
      </c>
      <c r="B259">
        <v>374026</v>
      </c>
      <c r="C259" t="s">
        <v>1939</v>
      </c>
      <c r="D259" t="s">
        <v>120</v>
      </c>
      <c r="E259" t="s">
        <v>117</v>
      </c>
      <c r="F259" t="s">
        <v>121</v>
      </c>
    </row>
    <row r="260" spans="1:12">
      <c r="A260" t="s">
        <v>1940</v>
      </c>
      <c r="B260">
        <v>374177</v>
      </c>
      <c r="C260" t="s">
        <v>1941</v>
      </c>
      <c r="D260" t="s">
        <v>120</v>
      </c>
      <c r="E260" t="s">
        <v>117</v>
      </c>
      <c r="F260" t="s">
        <v>126</v>
      </c>
      <c r="G260" t="s">
        <v>153</v>
      </c>
      <c r="H260" t="s">
        <v>186</v>
      </c>
    </row>
    <row r="261" spans="1:12">
      <c r="A261" t="s">
        <v>1942</v>
      </c>
      <c r="B261">
        <v>421381</v>
      </c>
      <c r="C261" t="s">
        <v>1943</v>
      </c>
      <c r="D261" t="s">
        <v>145</v>
      </c>
      <c r="E261" t="s">
        <v>146</v>
      </c>
      <c r="F261" t="s">
        <v>147</v>
      </c>
    </row>
    <row r="262" spans="1:12">
      <c r="A262" t="s">
        <v>1944</v>
      </c>
      <c r="B262">
        <v>396129</v>
      </c>
      <c r="C262" t="s">
        <v>1945</v>
      </c>
      <c r="D262" t="s">
        <v>117</v>
      </c>
      <c r="E262" t="s">
        <v>126</v>
      </c>
      <c r="F262" t="s">
        <v>162</v>
      </c>
    </row>
    <row r="263" spans="1:12">
      <c r="A263" t="s">
        <v>1946</v>
      </c>
      <c r="B263">
        <v>420176</v>
      </c>
      <c r="C263" t="s">
        <v>1947</v>
      </c>
      <c r="D263" t="s">
        <v>120</v>
      </c>
      <c r="E263" t="s">
        <v>117</v>
      </c>
      <c r="F263" t="s">
        <v>121</v>
      </c>
      <c r="G263" t="s">
        <v>168</v>
      </c>
      <c r="H263" t="s">
        <v>169</v>
      </c>
      <c r="I263" t="s">
        <v>170</v>
      </c>
      <c r="J263" t="s">
        <v>171</v>
      </c>
      <c r="K263" t="s">
        <v>1417</v>
      </c>
      <c r="L263" t="s">
        <v>172</v>
      </c>
    </row>
    <row r="264" spans="1:12">
      <c r="A264" t="s">
        <v>1948</v>
      </c>
      <c r="B264">
        <v>373991</v>
      </c>
      <c r="C264" t="s">
        <v>1949</v>
      </c>
      <c r="D264" t="s">
        <v>120</v>
      </c>
      <c r="E264" t="s">
        <v>117</v>
      </c>
      <c r="F264" t="s">
        <v>121</v>
      </c>
      <c r="G264" t="s">
        <v>1440</v>
      </c>
    </row>
    <row r="265" spans="1:12">
      <c r="A265" t="s">
        <v>1950</v>
      </c>
      <c r="B265">
        <v>424184</v>
      </c>
      <c r="C265" t="s">
        <v>1951</v>
      </c>
      <c r="D265" t="s">
        <v>145</v>
      </c>
      <c r="E265" t="s">
        <v>146</v>
      </c>
      <c r="F265" t="s">
        <v>147</v>
      </c>
    </row>
    <row r="266" spans="1:12">
      <c r="A266" t="s">
        <v>1952</v>
      </c>
      <c r="B266">
        <v>374026</v>
      </c>
      <c r="C266" t="s">
        <v>1953</v>
      </c>
      <c r="D266" t="s">
        <v>120</v>
      </c>
      <c r="E266" t="s">
        <v>117</v>
      </c>
      <c r="F266" t="s">
        <v>121</v>
      </c>
    </row>
    <row r="267" spans="1:12">
      <c r="A267" t="s">
        <v>1954</v>
      </c>
      <c r="B267">
        <v>374177</v>
      </c>
      <c r="C267" t="s">
        <v>1955</v>
      </c>
      <c r="D267" t="s">
        <v>120</v>
      </c>
      <c r="E267" t="s">
        <v>117</v>
      </c>
      <c r="F267" t="s">
        <v>126</v>
      </c>
      <c r="G267" t="s">
        <v>153</v>
      </c>
      <c r="H267" t="s">
        <v>186</v>
      </c>
    </row>
    <row r="268" spans="1:12">
      <c r="A268" t="s">
        <v>1956</v>
      </c>
      <c r="B268">
        <v>373907</v>
      </c>
      <c r="C268" t="s">
        <v>1957</v>
      </c>
      <c r="D268" t="s">
        <v>120</v>
      </c>
      <c r="E268" t="s">
        <v>117</v>
      </c>
      <c r="F268" t="s">
        <v>126</v>
      </c>
    </row>
    <row r="269" spans="1:12">
      <c r="A269" t="s">
        <v>1958</v>
      </c>
      <c r="B269">
        <v>373991</v>
      </c>
      <c r="C269" t="s">
        <v>1959</v>
      </c>
      <c r="D269" t="s">
        <v>120</v>
      </c>
      <c r="E269" t="s">
        <v>117</v>
      </c>
      <c r="F269" t="s">
        <v>121</v>
      </c>
      <c r="G269" t="s">
        <v>1440</v>
      </c>
    </row>
    <row r="270" spans="1:12">
      <c r="A270" t="s">
        <v>1960</v>
      </c>
      <c r="B270">
        <v>422016</v>
      </c>
      <c r="C270" t="s">
        <v>1961</v>
      </c>
      <c r="D270" t="s">
        <v>120</v>
      </c>
      <c r="E270" t="s">
        <v>117</v>
      </c>
      <c r="F270" t="s">
        <v>121</v>
      </c>
      <c r="G270" t="s">
        <v>168</v>
      </c>
      <c r="H270" t="s">
        <v>169</v>
      </c>
      <c r="I270" t="s">
        <v>170</v>
      </c>
      <c r="J270" t="s">
        <v>171</v>
      </c>
      <c r="K270" t="s">
        <v>172</v>
      </c>
      <c r="L270" t="s">
        <v>172</v>
      </c>
    </row>
    <row r="271" spans="1:12">
      <c r="A271" t="s">
        <v>1962</v>
      </c>
      <c r="B271">
        <v>396129</v>
      </c>
      <c r="C271" t="s">
        <v>1963</v>
      </c>
      <c r="D271" t="s">
        <v>126</v>
      </c>
      <c r="E271" t="s">
        <v>126</v>
      </c>
      <c r="F271" t="s">
        <v>162</v>
      </c>
    </row>
    <row r="272" spans="1:12">
      <c r="A272" t="s">
        <v>1964</v>
      </c>
      <c r="B272">
        <v>423315</v>
      </c>
      <c r="C272" t="s">
        <v>1965</v>
      </c>
      <c r="D272" t="s">
        <v>120</v>
      </c>
      <c r="E272" t="s">
        <v>117</v>
      </c>
      <c r="F272" t="s">
        <v>126</v>
      </c>
    </row>
    <row r="273" spans="1:12">
      <c r="A273" t="s">
        <v>1966</v>
      </c>
      <c r="B273">
        <v>420176</v>
      </c>
      <c r="C273" t="s">
        <v>1967</v>
      </c>
      <c r="D273" t="s">
        <v>120</v>
      </c>
      <c r="E273" t="s">
        <v>117</v>
      </c>
      <c r="F273" t="s">
        <v>121</v>
      </c>
      <c r="G273" t="s">
        <v>168</v>
      </c>
      <c r="H273" t="s">
        <v>169</v>
      </c>
      <c r="I273" t="s">
        <v>170</v>
      </c>
      <c r="J273" t="s">
        <v>171</v>
      </c>
      <c r="K273" t="s">
        <v>1417</v>
      </c>
      <c r="L273" t="s">
        <v>172</v>
      </c>
    </row>
    <row r="274" spans="1:12">
      <c r="A274" t="s">
        <v>1968</v>
      </c>
      <c r="B274">
        <v>418515</v>
      </c>
      <c r="C274" t="s">
        <v>1969</v>
      </c>
      <c r="D274" t="s">
        <v>120</v>
      </c>
      <c r="E274" t="s">
        <v>117</v>
      </c>
      <c r="F274" t="s">
        <v>126</v>
      </c>
      <c r="G274" t="s">
        <v>162</v>
      </c>
    </row>
    <row r="275" spans="1:12">
      <c r="A275" t="s">
        <v>1970</v>
      </c>
      <c r="B275">
        <v>420176</v>
      </c>
      <c r="C275" t="s">
        <v>1971</v>
      </c>
      <c r="D275" t="s">
        <v>120</v>
      </c>
      <c r="E275" t="s">
        <v>117</v>
      </c>
      <c r="F275" t="s">
        <v>121</v>
      </c>
      <c r="G275" t="s">
        <v>168</v>
      </c>
      <c r="H275" t="s">
        <v>169</v>
      </c>
      <c r="I275" t="s">
        <v>170</v>
      </c>
      <c r="J275" t="s">
        <v>171</v>
      </c>
      <c r="K275" t="s">
        <v>1417</v>
      </c>
      <c r="L275" t="s">
        <v>172</v>
      </c>
    </row>
    <row r="276" spans="1:12">
      <c r="A276" t="s">
        <v>1972</v>
      </c>
      <c r="B276">
        <v>374116</v>
      </c>
      <c r="C276" t="s">
        <v>1973</v>
      </c>
      <c r="D276" t="s">
        <v>126</v>
      </c>
      <c r="E276" t="s">
        <v>130</v>
      </c>
    </row>
    <row r="277" spans="1:12">
      <c r="A277" t="s">
        <v>1974</v>
      </c>
      <c r="B277">
        <v>373925</v>
      </c>
      <c r="C277" t="s">
        <v>1975</v>
      </c>
      <c r="D277" t="s">
        <v>120</v>
      </c>
      <c r="E277" t="s">
        <v>117</v>
      </c>
      <c r="F277" t="s">
        <v>121</v>
      </c>
    </row>
    <row r="278" spans="1:12">
      <c r="A278" t="s">
        <v>1976</v>
      </c>
      <c r="B278">
        <v>419208</v>
      </c>
      <c r="C278" t="s">
        <v>1977</v>
      </c>
      <c r="D278" t="s">
        <v>120</v>
      </c>
      <c r="E278" t="s">
        <v>117</v>
      </c>
      <c r="F278" t="s">
        <v>121</v>
      </c>
      <c r="G278" t="s">
        <v>168</v>
      </c>
      <c r="H278" t="s">
        <v>169</v>
      </c>
      <c r="I278" t="s">
        <v>170</v>
      </c>
      <c r="J278" t="s">
        <v>171</v>
      </c>
      <c r="K278" t="s">
        <v>172</v>
      </c>
    </row>
    <row r="279" spans="1:12">
      <c r="A279" t="s">
        <v>1978</v>
      </c>
      <c r="B279">
        <v>419366</v>
      </c>
      <c r="C279" t="s">
        <v>1979</v>
      </c>
      <c r="D279" t="s">
        <v>145</v>
      </c>
      <c r="E279" t="s">
        <v>126</v>
      </c>
      <c r="F279" t="s">
        <v>130</v>
      </c>
    </row>
    <row r="280" spans="1:12">
      <c r="A280" t="s">
        <v>1980</v>
      </c>
      <c r="B280">
        <v>374116</v>
      </c>
      <c r="C280" t="s">
        <v>1981</v>
      </c>
      <c r="D280" t="s">
        <v>126</v>
      </c>
      <c r="E280" t="s">
        <v>130</v>
      </c>
    </row>
    <row r="281" spans="1:12">
      <c r="A281" t="s">
        <v>1982</v>
      </c>
      <c r="B281">
        <v>374115</v>
      </c>
      <c r="C281" t="s">
        <v>1983</v>
      </c>
      <c r="D281" t="s">
        <v>117</v>
      </c>
      <c r="E281" t="s">
        <v>121</v>
      </c>
    </row>
    <row r="282" spans="1:12">
      <c r="A282" t="s">
        <v>1984</v>
      </c>
      <c r="B282">
        <v>423315</v>
      </c>
      <c r="C282" t="s">
        <v>1985</v>
      </c>
      <c r="D282" t="s">
        <v>120</v>
      </c>
      <c r="E282" t="s">
        <v>117</v>
      </c>
      <c r="F282" t="s">
        <v>126</v>
      </c>
    </row>
    <row r="283" spans="1:12">
      <c r="A283" t="s">
        <v>1986</v>
      </c>
      <c r="B283">
        <v>424845</v>
      </c>
      <c r="C283" t="s">
        <v>1987</v>
      </c>
      <c r="D283" t="s">
        <v>117</v>
      </c>
      <c r="E283" t="s">
        <v>145</v>
      </c>
      <c r="F283" t="s">
        <v>272</v>
      </c>
    </row>
    <row r="284" spans="1:12">
      <c r="A284" t="s">
        <v>1988</v>
      </c>
      <c r="B284">
        <v>373907</v>
      </c>
      <c r="C284" t="s">
        <v>1989</v>
      </c>
      <c r="D284" t="s">
        <v>120</v>
      </c>
      <c r="E284" t="s">
        <v>117</v>
      </c>
      <c r="F284" t="s">
        <v>126</v>
      </c>
    </row>
    <row r="285" spans="1:12">
      <c r="A285" t="s">
        <v>1990</v>
      </c>
      <c r="B285">
        <v>374116</v>
      </c>
      <c r="C285" t="s">
        <v>1991</v>
      </c>
      <c r="D285" t="s">
        <v>126</v>
      </c>
      <c r="E285" t="s">
        <v>130</v>
      </c>
    </row>
    <row r="286" spans="1:12">
      <c r="A286" t="s">
        <v>1992</v>
      </c>
      <c r="B286">
        <v>422016</v>
      </c>
      <c r="C286" t="s">
        <v>1993</v>
      </c>
      <c r="D286" t="s">
        <v>120</v>
      </c>
      <c r="E286" t="s">
        <v>117</v>
      </c>
      <c r="F286" t="s">
        <v>121</v>
      </c>
      <c r="G286" t="s">
        <v>168</v>
      </c>
      <c r="H286" t="s">
        <v>169</v>
      </c>
      <c r="I286" t="s">
        <v>170</v>
      </c>
      <c r="J286" t="s">
        <v>171</v>
      </c>
      <c r="K286" t="s">
        <v>172</v>
      </c>
      <c r="L286" t="s">
        <v>172</v>
      </c>
    </row>
    <row r="287" spans="1:12">
      <c r="A287" t="s">
        <v>1994</v>
      </c>
      <c r="B287">
        <v>373907</v>
      </c>
      <c r="C287" t="s">
        <v>1995</v>
      </c>
      <c r="D287" t="s">
        <v>120</v>
      </c>
      <c r="E287" t="s">
        <v>117</v>
      </c>
      <c r="F287" t="s">
        <v>126</v>
      </c>
    </row>
    <row r="288" spans="1:12">
      <c r="A288" t="s">
        <v>1996</v>
      </c>
      <c r="B288">
        <v>374026</v>
      </c>
      <c r="C288" t="s">
        <v>1997</v>
      </c>
      <c r="D288" t="s">
        <v>120</v>
      </c>
      <c r="E288" t="s">
        <v>117</v>
      </c>
      <c r="F288" t="s">
        <v>121</v>
      </c>
    </row>
    <row r="289" spans="1:7">
      <c r="A289" t="s">
        <v>1998</v>
      </c>
      <c r="B289">
        <v>373991</v>
      </c>
      <c r="C289" t="s">
        <v>1999</v>
      </c>
      <c r="D289" t="s">
        <v>120</v>
      </c>
      <c r="E289" t="s">
        <v>117</v>
      </c>
      <c r="F289" t="s">
        <v>121</v>
      </c>
      <c r="G289" t="s">
        <v>1440</v>
      </c>
    </row>
    <row r="290" spans="1:7">
      <c r="A290" t="s">
        <v>2000</v>
      </c>
      <c r="B290">
        <v>374026</v>
      </c>
      <c r="C290" t="s">
        <v>2001</v>
      </c>
      <c r="D290" t="s">
        <v>120</v>
      </c>
      <c r="E290" t="s">
        <v>117</v>
      </c>
      <c r="F290" t="s">
        <v>126</v>
      </c>
      <c r="G290" t="s">
        <v>121</v>
      </c>
    </row>
    <row r="291" spans="1:7">
      <c r="A291" t="s">
        <v>2002</v>
      </c>
      <c r="B291">
        <v>373925</v>
      </c>
      <c r="C291" t="s">
        <v>2003</v>
      </c>
      <c r="D291" t="s">
        <v>120</v>
      </c>
      <c r="E291" t="s">
        <v>117</v>
      </c>
      <c r="F291" t="s">
        <v>121</v>
      </c>
    </row>
    <row r="292" spans="1:7">
      <c r="A292" t="s">
        <v>2004</v>
      </c>
      <c r="B292">
        <v>421381</v>
      </c>
      <c r="C292" t="s">
        <v>2005</v>
      </c>
      <c r="D292" t="s">
        <v>145</v>
      </c>
      <c r="E292" t="s">
        <v>146</v>
      </c>
      <c r="F292" t="s">
        <v>147</v>
      </c>
    </row>
    <row r="293" spans="1:7">
      <c r="A293" t="s">
        <v>2006</v>
      </c>
      <c r="B293">
        <v>374177</v>
      </c>
      <c r="C293" t="s">
        <v>2007</v>
      </c>
      <c r="D293" t="s">
        <v>120</v>
      </c>
      <c r="E293" t="s">
        <v>117</v>
      </c>
      <c r="F293" t="s">
        <v>126</v>
      </c>
      <c r="G293" t="s">
        <v>153</v>
      </c>
    </row>
    <row r="294" spans="1:7">
      <c r="A294" t="s">
        <v>2008</v>
      </c>
      <c r="B294">
        <v>374026</v>
      </c>
      <c r="C294" t="s">
        <v>2009</v>
      </c>
      <c r="D294" t="s">
        <v>120</v>
      </c>
      <c r="E294" t="s">
        <v>117</v>
      </c>
      <c r="F294" t="s">
        <v>121</v>
      </c>
    </row>
  </sheetData>
  <conditionalFormatting sqref="B1:B1048576">
    <cfRule type="duplicateValues" dxfId="3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38FC2-EBA5-483F-8A42-60F7BA4A25CF}">
  <dimension ref="A1:L98"/>
  <sheetViews>
    <sheetView topLeftCell="A16" workbookViewId="0">
      <selection activeCell="E73" sqref="E73"/>
    </sheetView>
  </sheetViews>
  <sheetFormatPr defaultRowHeight="15"/>
  <cols>
    <col min="1" max="1" width="15" bestFit="1" customWidth="1"/>
    <col min="2" max="2" width="10" bestFit="1" customWidth="1"/>
    <col min="3" max="3" width="133.85546875" bestFit="1" customWidth="1"/>
  </cols>
  <sheetData>
    <row r="1" spans="1:12">
      <c r="A1" t="s">
        <v>2010</v>
      </c>
      <c r="B1">
        <v>102368886</v>
      </c>
      <c r="C1" t="s">
        <v>2011</v>
      </c>
      <c r="D1" t="s">
        <v>145</v>
      </c>
      <c r="E1" t="s">
        <v>146</v>
      </c>
      <c r="F1" t="s">
        <v>147</v>
      </c>
      <c r="G1" t="s">
        <v>2012</v>
      </c>
    </row>
    <row r="2" spans="1:12">
      <c r="A2" t="s">
        <v>2013</v>
      </c>
      <c r="B2">
        <v>102384497</v>
      </c>
      <c r="C2" t="s">
        <v>2014</v>
      </c>
      <c r="D2" t="s">
        <v>145</v>
      </c>
      <c r="E2" t="s">
        <v>146</v>
      </c>
      <c r="F2" t="s">
        <v>147</v>
      </c>
    </row>
    <row r="3" spans="1:12">
      <c r="A3" t="s">
        <v>2015</v>
      </c>
      <c r="B3">
        <v>102387638</v>
      </c>
      <c r="C3" t="s">
        <v>2016</v>
      </c>
      <c r="D3" t="s">
        <v>120</v>
      </c>
      <c r="E3" t="s">
        <v>117</v>
      </c>
      <c r="F3" t="s">
        <v>121</v>
      </c>
      <c r="G3" t="s">
        <v>168</v>
      </c>
      <c r="H3" t="s">
        <v>169</v>
      </c>
      <c r="I3" t="s">
        <v>170</v>
      </c>
      <c r="J3" t="s">
        <v>171</v>
      </c>
      <c r="K3" t="s">
        <v>172</v>
      </c>
    </row>
    <row r="4" spans="1:12">
      <c r="A4" t="s">
        <v>2017</v>
      </c>
      <c r="B4">
        <v>102371242</v>
      </c>
      <c r="C4" t="s">
        <v>2018</v>
      </c>
      <c r="D4" t="s">
        <v>120</v>
      </c>
      <c r="E4" t="s">
        <v>117</v>
      </c>
      <c r="F4" t="s">
        <v>121</v>
      </c>
    </row>
    <row r="5" spans="1:12">
      <c r="A5" t="s">
        <v>2019</v>
      </c>
      <c r="B5">
        <v>102386418</v>
      </c>
      <c r="C5" t="s">
        <v>2020</v>
      </c>
      <c r="D5" t="s">
        <v>120</v>
      </c>
      <c r="E5" t="s">
        <v>117</v>
      </c>
      <c r="F5" t="s">
        <v>126</v>
      </c>
      <c r="G5" t="s">
        <v>153</v>
      </c>
      <c r="H5" t="s">
        <v>186</v>
      </c>
    </row>
    <row r="6" spans="1:12">
      <c r="A6" t="s">
        <v>2021</v>
      </c>
      <c r="B6">
        <v>102384017</v>
      </c>
      <c r="C6" t="s">
        <v>2022</v>
      </c>
      <c r="D6" t="s">
        <v>120</v>
      </c>
      <c r="E6" t="s">
        <v>117</v>
      </c>
      <c r="F6" t="s">
        <v>126</v>
      </c>
      <c r="G6" t="s">
        <v>162</v>
      </c>
    </row>
    <row r="7" spans="1:12">
      <c r="A7" t="s">
        <v>2023</v>
      </c>
      <c r="B7">
        <v>102384017</v>
      </c>
      <c r="C7" t="s">
        <v>2024</v>
      </c>
      <c r="D7" t="s">
        <v>117</v>
      </c>
      <c r="E7" t="s">
        <v>126</v>
      </c>
      <c r="F7" t="s">
        <v>162</v>
      </c>
    </row>
    <row r="8" spans="1:12">
      <c r="A8" t="s">
        <v>2025</v>
      </c>
      <c r="B8">
        <v>102370039</v>
      </c>
      <c r="C8" t="s">
        <v>2026</v>
      </c>
      <c r="D8" t="s">
        <v>120</v>
      </c>
      <c r="E8" t="s">
        <v>117</v>
      </c>
      <c r="F8" t="s">
        <v>121</v>
      </c>
    </row>
    <row r="9" spans="1:12">
      <c r="A9" t="s">
        <v>2027</v>
      </c>
      <c r="B9">
        <v>102379511</v>
      </c>
      <c r="C9" t="s">
        <v>2028</v>
      </c>
      <c r="D9" t="s">
        <v>120</v>
      </c>
      <c r="E9" t="s">
        <v>117</v>
      </c>
      <c r="F9" t="s">
        <v>121</v>
      </c>
    </row>
    <row r="10" spans="1:12">
      <c r="A10" t="s">
        <v>2029</v>
      </c>
      <c r="B10">
        <v>102384497</v>
      </c>
      <c r="C10" t="s">
        <v>2030</v>
      </c>
      <c r="D10" t="s">
        <v>145</v>
      </c>
      <c r="E10" t="s">
        <v>146</v>
      </c>
      <c r="F10" t="s">
        <v>147</v>
      </c>
    </row>
    <row r="11" spans="1:12">
      <c r="A11" t="s">
        <v>2031</v>
      </c>
      <c r="B11">
        <v>102371317</v>
      </c>
      <c r="C11" t="s">
        <v>2032</v>
      </c>
      <c r="D11" t="s">
        <v>145</v>
      </c>
      <c r="E11" t="s">
        <v>146</v>
      </c>
      <c r="F11" t="s">
        <v>147</v>
      </c>
    </row>
    <row r="12" spans="1:12">
      <c r="A12" t="s">
        <v>2033</v>
      </c>
      <c r="B12">
        <v>102381221</v>
      </c>
      <c r="C12" t="s">
        <v>2034</v>
      </c>
      <c r="D12" t="s">
        <v>120</v>
      </c>
      <c r="E12" t="s">
        <v>117</v>
      </c>
      <c r="F12" t="s">
        <v>126</v>
      </c>
    </row>
    <row r="13" spans="1:12">
      <c r="A13" t="s">
        <v>2035</v>
      </c>
      <c r="B13">
        <v>102383342</v>
      </c>
      <c r="C13" t="s">
        <v>2036</v>
      </c>
      <c r="D13" t="s">
        <v>2037</v>
      </c>
      <c r="E13" t="s">
        <v>126</v>
      </c>
      <c r="F13" t="s">
        <v>130</v>
      </c>
    </row>
    <row r="14" spans="1:12">
      <c r="A14" t="s">
        <v>2038</v>
      </c>
      <c r="B14">
        <v>102378764</v>
      </c>
      <c r="C14" t="s">
        <v>2039</v>
      </c>
      <c r="D14" t="s">
        <v>117</v>
      </c>
      <c r="E14" t="s">
        <v>126</v>
      </c>
      <c r="F14" t="s">
        <v>2040</v>
      </c>
    </row>
    <row r="15" spans="1:12">
      <c r="A15" t="s">
        <v>2041</v>
      </c>
      <c r="B15">
        <v>102380608</v>
      </c>
      <c r="C15" t="s">
        <v>2042</v>
      </c>
      <c r="D15" t="s">
        <v>120</v>
      </c>
      <c r="E15" t="s">
        <v>117</v>
      </c>
      <c r="F15" t="s">
        <v>121</v>
      </c>
      <c r="G15" t="s">
        <v>168</v>
      </c>
      <c r="H15" t="s">
        <v>169</v>
      </c>
      <c r="I15" t="s">
        <v>170</v>
      </c>
      <c r="J15" t="s">
        <v>171</v>
      </c>
      <c r="K15" t="s">
        <v>2043</v>
      </c>
      <c r="L15" t="s">
        <v>172</v>
      </c>
    </row>
    <row r="16" spans="1:12">
      <c r="A16" t="s">
        <v>2044</v>
      </c>
      <c r="B16">
        <v>102387638</v>
      </c>
      <c r="C16" t="s">
        <v>2045</v>
      </c>
      <c r="D16" t="s">
        <v>120</v>
      </c>
      <c r="E16" t="s">
        <v>117</v>
      </c>
      <c r="F16" t="s">
        <v>121</v>
      </c>
      <c r="G16" t="s">
        <v>168</v>
      </c>
      <c r="H16" t="s">
        <v>169</v>
      </c>
      <c r="I16" t="s">
        <v>170</v>
      </c>
      <c r="J16" t="s">
        <v>171</v>
      </c>
      <c r="K16" t="s">
        <v>172</v>
      </c>
    </row>
    <row r="17" spans="1:12">
      <c r="A17" t="s">
        <v>2046</v>
      </c>
      <c r="B17">
        <v>102384017</v>
      </c>
      <c r="C17" t="s">
        <v>2047</v>
      </c>
      <c r="D17" t="s">
        <v>120</v>
      </c>
      <c r="E17" t="s">
        <v>117</v>
      </c>
      <c r="F17" t="s">
        <v>126</v>
      </c>
      <c r="G17" t="s">
        <v>162</v>
      </c>
    </row>
    <row r="18" spans="1:12">
      <c r="A18" t="s">
        <v>2048</v>
      </c>
      <c r="B18">
        <v>102380608</v>
      </c>
      <c r="C18" t="s">
        <v>2049</v>
      </c>
      <c r="D18" t="s">
        <v>120</v>
      </c>
      <c r="E18" t="s">
        <v>117</v>
      </c>
      <c r="F18" t="s">
        <v>121</v>
      </c>
      <c r="G18" t="s">
        <v>168</v>
      </c>
      <c r="H18" t="s">
        <v>169</v>
      </c>
      <c r="I18" t="s">
        <v>170</v>
      </c>
      <c r="J18" t="s">
        <v>171</v>
      </c>
      <c r="K18" t="s">
        <v>172</v>
      </c>
    </row>
    <row r="19" spans="1:12">
      <c r="A19" t="s">
        <v>2050</v>
      </c>
      <c r="B19">
        <v>102387638</v>
      </c>
      <c r="C19" t="s">
        <v>2051</v>
      </c>
      <c r="D19" t="s">
        <v>120</v>
      </c>
      <c r="E19" t="s">
        <v>117</v>
      </c>
      <c r="F19" t="s">
        <v>121</v>
      </c>
      <c r="G19" t="s">
        <v>168</v>
      </c>
      <c r="H19" t="s">
        <v>169</v>
      </c>
      <c r="I19" t="s">
        <v>170</v>
      </c>
      <c r="J19" t="s">
        <v>171</v>
      </c>
      <c r="K19" t="s">
        <v>172</v>
      </c>
    </row>
    <row r="20" spans="1:12">
      <c r="A20" t="s">
        <v>2052</v>
      </c>
      <c r="B20">
        <v>102384017</v>
      </c>
      <c r="C20" t="s">
        <v>2053</v>
      </c>
      <c r="D20" t="s">
        <v>117</v>
      </c>
      <c r="E20" t="s">
        <v>126</v>
      </c>
      <c r="F20" t="s">
        <v>162</v>
      </c>
    </row>
    <row r="21" spans="1:12">
      <c r="A21" t="s">
        <v>2054</v>
      </c>
      <c r="B21">
        <v>102382787</v>
      </c>
      <c r="C21" t="s">
        <v>2055</v>
      </c>
      <c r="D21" t="s">
        <v>120</v>
      </c>
      <c r="E21" t="s">
        <v>117</v>
      </c>
      <c r="F21" t="s">
        <v>121</v>
      </c>
    </row>
    <row r="22" spans="1:12">
      <c r="A22" t="s">
        <v>2056</v>
      </c>
      <c r="B22">
        <v>102383066</v>
      </c>
      <c r="C22" t="s">
        <v>2057</v>
      </c>
      <c r="D22" t="s">
        <v>145</v>
      </c>
      <c r="E22" t="s">
        <v>146</v>
      </c>
      <c r="F22" t="s">
        <v>147</v>
      </c>
      <c r="G22" t="s">
        <v>2058</v>
      </c>
    </row>
    <row r="23" spans="1:12">
      <c r="A23" t="s">
        <v>2059</v>
      </c>
      <c r="B23">
        <v>102375013</v>
      </c>
      <c r="C23" t="s">
        <v>2060</v>
      </c>
      <c r="D23" t="s">
        <v>117</v>
      </c>
      <c r="E23" t="s">
        <v>126</v>
      </c>
      <c r="F23" t="s">
        <v>153</v>
      </c>
      <c r="G23" t="s">
        <v>186</v>
      </c>
    </row>
    <row r="24" spans="1:12">
      <c r="A24" t="s">
        <v>2061</v>
      </c>
      <c r="B24">
        <v>102383342</v>
      </c>
      <c r="C24" t="s">
        <v>2062</v>
      </c>
      <c r="D24" t="s">
        <v>2037</v>
      </c>
      <c r="E24" t="s">
        <v>126</v>
      </c>
      <c r="F24" t="s">
        <v>130</v>
      </c>
    </row>
    <row r="25" spans="1:12">
      <c r="A25" t="s">
        <v>2063</v>
      </c>
      <c r="B25">
        <v>102368399</v>
      </c>
      <c r="C25" t="s">
        <v>2064</v>
      </c>
      <c r="D25" t="s">
        <v>117</v>
      </c>
      <c r="E25" t="s">
        <v>145</v>
      </c>
      <c r="F25" t="s">
        <v>272</v>
      </c>
    </row>
    <row r="26" spans="1:12">
      <c r="A26" t="s">
        <v>2065</v>
      </c>
      <c r="B26">
        <v>102380608</v>
      </c>
      <c r="C26" t="s">
        <v>2066</v>
      </c>
      <c r="D26" t="s">
        <v>120</v>
      </c>
      <c r="E26" t="s">
        <v>117</v>
      </c>
      <c r="F26" t="s">
        <v>121</v>
      </c>
      <c r="G26" t="s">
        <v>168</v>
      </c>
      <c r="H26" t="s">
        <v>169</v>
      </c>
      <c r="I26" t="s">
        <v>170</v>
      </c>
      <c r="J26" t="s">
        <v>171</v>
      </c>
      <c r="K26" t="s">
        <v>172</v>
      </c>
    </row>
    <row r="27" spans="1:12">
      <c r="A27" t="s">
        <v>2067</v>
      </c>
      <c r="B27">
        <v>102384497</v>
      </c>
      <c r="C27" t="s">
        <v>2068</v>
      </c>
      <c r="D27" t="s">
        <v>145</v>
      </c>
      <c r="E27" t="s">
        <v>146</v>
      </c>
      <c r="F27" t="s">
        <v>147</v>
      </c>
    </row>
    <row r="28" spans="1:12">
      <c r="A28" t="s">
        <v>2069</v>
      </c>
      <c r="B28">
        <v>102379511</v>
      </c>
      <c r="C28" t="s">
        <v>2070</v>
      </c>
      <c r="D28" t="s">
        <v>120</v>
      </c>
      <c r="E28" t="s">
        <v>117</v>
      </c>
      <c r="F28" t="s">
        <v>121</v>
      </c>
    </row>
    <row r="29" spans="1:12">
      <c r="A29" t="s">
        <v>2071</v>
      </c>
      <c r="B29">
        <v>102375151</v>
      </c>
      <c r="C29" t="s">
        <v>2072</v>
      </c>
      <c r="D29" t="s">
        <v>120</v>
      </c>
      <c r="E29" t="s">
        <v>117</v>
      </c>
      <c r="F29" t="s">
        <v>121</v>
      </c>
      <c r="G29" t="s">
        <v>168</v>
      </c>
      <c r="H29" t="s">
        <v>169</v>
      </c>
      <c r="I29" t="s">
        <v>170</v>
      </c>
      <c r="J29" t="s">
        <v>171</v>
      </c>
      <c r="K29" t="s">
        <v>172</v>
      </c>
      <c r="L29" t="s">
        <v>172</v>
      </c>
    </row>
    <row r="30" spans="1:12">
      <c r="A30" t="s">
        <v>2073</v>
      </c>
      <c r="B30">
        <v>102384928</v>
      </c>
      <c r="C30" t="s">
        <v>2074</v>
      </c>
      <c r="D30" t="s">
        <v>120</v>
      </c>
      <c r="E30" t="s">
        <v>117</v>
      </c>
      <c r="F30" t="s">
        <v>126</v>
      </c>
    </row>
    <row r="31" spans="1:12">
      <c r="A31" t="s">
        <v>2075</v>
      </c>
      <c r="B31">
        <v>102375151</v>
      </c>
      <c r="C31" t="s">
        <v>2076</v>
      </c>
      <c r="D31" t="s">
        <v>120</v>
      </c>
      <c r="E31" t="s">
        <v>117</v>
      </c>
      <c r="F31" t="s">
        <v>121</v>
      </c>
      <c r="G31" t="s">
        <v>168</v>
      </c>
      <c r="H31" t="s">
        <v>169</v>
      </c>
      <c r="I31" t="s">
        <v>170</v>
      </c>
      <c r="J31" t="s">
        <v>171</v>
      </c>
      <c r="K31" t="s">
        <v>172</v>
      </c>
      <c r="L31" t="s">
        <v>172</v>
      </c>
    </row>
    <row r="32" spans="1:12">
      <c r="A32" t="s">
        <v>2077</v>
      </c>
      <c r="B32">
        <v>102375151</v>
      </c>
      <c r="C32" t="s">
        <v>2078</v>
      </c>
      <c r="D32" t="s">
        <v>120</v>
      </c>
      <c r="E32" t="s">
        <v>117</v>
      </c>
      <c r="F32" t="s">
        <v>121</v>
      </c>
      <c r="G32" t="s">
        <v>168</v>
      </c>
      <c r="H32" t="s">
        <v>169</v>
      </c>
      <c r="I32" t="s">
        <v>170</v>
      </c>
      <c r="J32" t="s">
        <v>171</v>
      </c>
      <c r="K32" t="s">
        <v>172</v>
      </c>
      <c r="L32" t="s">
        <v>172</v>
      </c>
    </row>
    <row r="33" spans="1:11">
      <c r="A33" t="s">
        <v>2079</v>
      </c>
      <c r="B33">
        <v>102382695</v>
      </c>
      <c r="C33" t="s">
        <v>2080</v>
      </c>
      <c r="D33" t="s">
        <v>120</v>
      </c>
      <c r="E33" t="s">
        <v>117</v>
      </c>
      <c r="F33" t="s">
        <v>121</v>
      </c>
    </row>
    <row r="34" spans="1:11">
      <c r="A34" t="s">
        <v>2081</v>
      </c>
      <c r="B34">
        <v>102374067</v>
      </c>
      <c r="C34" t="s">
        <v>2082</v>
      </c>
      <c r="D34" t="s">
        <v>145</v>
      </c>
      <c r="E34" t="s">
        <v>165</v>
      </c>
    </row>
    <row r="35" spans="1:11">
      <c r="A35" t="s">
        <v>2083</v>
      </c>
      <c r="B35">
        <v>102375013</v>
      </c>
      <c r="C35" t="s">
        <v>2084</v>
      </c>
      <c r="D35" t="s">
        <v>117</v>
      </c>
      <c r="E35" t="s">
        <v>126</v>
      </c>
      <c r="F35" t="s">
        <v>153</v>
      </c>
      <c r="G35" t="s">
        <v>186</v>
      </c>
    </row>
    <row r="36" spans="1:11">
      <c r="A36" t="s">
        <v>2085</v>
      </c>
      <c r="B36">
        <v>102380608</v>
      </c>
      <c r="C36" t="s">
        <v>2086</v>
      </c>
      <c r="D36" t="s">
        <v>120</v>
      </c>
      <c r="E36" t="s">
        <v>117</v>
      </c>
      <c r="F36" t="s">
        <v>121</v>
      </c>
      <c r="G36" t="s">
        <v>168</v>
      </c>
      <c r="H36" t="s">
        <v>169</v>
      </c>
      <c r="I36" t="s">
        <v>170</v>
      </c>
      <c r="J36" t="s">
        <v>171</v>
      </c>
      <c r="K36" t="s">
        <v>172</v>
      </c>
    </row>
    <row r="37" spans="1:11">
      <c r="A37" t="s">
        <v>2087</v>
      </c>
      <c r="B37">
        <v>102381221</v>
      </c>
      <c r="C37" t="s">
        <v>2088</v>
      </c>
      <c r="D37" t="s">
        <v>120</v>
      </c>
      <c r="E37" t="s">
        <v>117</v>
      </c>
      <c r="F37" t="s">
        <v>126</v>
      </c>
    </row>
    <row r="38" spans="1:11">
      <c r="A38" t="s">
        <v>2089</v>
      </c>
      <c r="B38">
        <v>112551355</v>
      </c>
      <c r="C38" t="s">
        <v>2090</v>
      </c>
      <c r="D38" t="s">
        <v>120</v>
      </c>
      <c r="E38" t="s">
        <v>117</v>
      </c>
      <c r="F38" t="s">
        <v>126</v>
      </c>
    </row>
    <row r="39" spans="1:11">
      <c r="A39" t="s">
        <v>2091</v>
      </c>
      <c r="B39">
        <v>112551417</v>
      </c>
      <c r="C39" t="s">
        <v>2092</v>
      </c>
      <c r="D39" t="s">
        <v>120</v>
      </c>
      <c r="E39" t="s">
        <v>121</v>
      </c>
    </row>
    <row r="40" spans="1:11">
      <c r="A40" t="s">
        <v>2093</v>
      </c>
      <c r="B40">
        <v>102384497</v>
      </c>
      <c r="C40" t="s">
        <v>2094</v>
      </c>
      <c r="D40" t="s">
        <v>145</v>
      </c>
      <c r="E40" t="s">
        <v>146</v>
      </c>
      <c r="F40" t="s">
        <v>147</v>
      </c>
    </row>
    <row r="41" spans="1:11">
      <c r="A41" t="s">
        <v>2095</v>
      </c>
      <c r="B41">
        <v>102384017</v>
      </c>
      <c r="C41" t="s">
        <v>2096</v>
      </c>
      <c r="D41" t="s">
        <v>120</v>
      </c>
      <c r="E41" t="s">
        <v>117</v>
      </c>
      <c r="F41" t="s">
        <v>126</v>
      </c>
      <c r="G41" t="s">
        <v>162</v>
      </c>
    </row>
    <row r="42" spans="1:11">
      <c r="A42" t="s">
        <v>2097</v>
      </c>
      <c r="B42">
        <v>102380608</v>
      </c>
      <c r="C42" t="s">
        <v>2098</v>
      </c>
      <c r="D42" t="s">
        <v>120</v>
      </c>
      <c r="E42" t="s">
        <v>117</v>
      </c>
      <c r="F42" t="s">
        <v>121</v>
      </c>
      <c r="G42" t="s">
        <v>168</v>
      </c>
      <c r="H42" t="s">
        <v>169</v>
      </c>
      <c r="I42" t="s">
        <v>170</v>
      </c>
      <c r="J42" t="s">
        <v>171</v>
      </c>
      <c r="K42" t="s">
        <v>172</v>
      </c>
    </row>
    <row r="43" spans="1:11">
      <c r="A43" t="s">
        <v>2099</v>
      </c>
      <c r="B43">
        <v>102380608</v>
      </c>
      <c r="C43" t="s">
        <v>2100</v>
      </c>
      <c r="D43" t="s">
        <v>120</v>
      </c>
      <c r="E43" t="s">
        <v>117</v>
      </c>
      <c r="F43" t="s">
        <v>121</v>
      </c>
      <c r="G43" t="s">
        <v>168</v>
      </c>
      <c r="H43" t="s">
        <v>169</v>
      </c>
      <c r="I43" t="s">
        <v>170</v>
      </c>
      <c r="J43" t="s">
        <v>171</v>
      </c>
      <c r="K43" t="s">
        <v>172</v>
      </c>
    </row>
    <row r="44" spans="1:11">
      <c r="A44" t="s">
        <v>2101</v>
      </c>
      <c r="B44">
        <v>102387638</v>
      </c>
      <c r="C44" t="s">
        <v>2102</v>
      </c>
      <c r="D44" t="s">
        <v>120</v>
      </c>
      <c r="E44" t="s">
        <v>117</v>
      </c>
      <c r="F44" t="s">
        <v>121</v>
      </c>
      <c r="G44" t="s">
        <v>168</v>
      </c>
      <c r="H44" t="s">
        <v>169</v>
      </c>
      <c r="I44" t="s">
        <v>170</v>
      </c>
      <c r="J44" t="s">
        <v>171</v>
      </c>
      <c r="K44" t="s">
        <v>172</v>
      </c>
    </row>
    <row r="45" spans="1:11">
      <c r="A45" t="s">
        <v>2103</v>
      </c>
      <c r="B45">
        <v>102387638</v>
      </c>
      <c r="C45" t="s">
        <v>2104</v>
      </c>
      <c r="D45" t="s">
        <v>120</v>
      </c>
      <c r="E45" t="s">
        <v>117</v>
      </c>
      <c r="F45" t="s">
        <v>121</v>
      </c>
      <c r="G45" t="s">
        <v>168</v>
      </c>
      <c r="H45" t="s">
        <v>169</v>
      </c>
      <c r="I45" t="s">
        <v>170</v>
      </c>
      <c r="J45" t="s">
        <v>171</v>
      </c>
      <c r="K45" t="s">
        <v>172</v>
      </c>
    </row>
    <row r="46" spans="1:11">
      <c r="A46" t="s">
        <v>2105</v>
      </c>
      <c r="B46">
        <v>102375013</v>
      </c>
      <c r="C46" t="s">
        <v>2106</v>
      </c>
      <c r="D46" t="s">
        <v>117</v>
      </c>
      <c r="E46" t="s">
        <v>126</v>
      </c>
      <c r="F46" t="s">
        <v>153</v>
      </c>
      <c r="G46" t="s">
        <v>186</v>
      </c>
    </row>
    <row r="47" spans="1:11">
      <c r="A47" t="s">
        <v>2107</v>
      </c>
      <c r="B47">
        <v>102383395</v>
      </c>
      <c r="C47" t="s">
        <v>2108</v>
      </c>
      <c r="D47" t="s">
        <v>120</v>
      </c>
      <c r="E47" t="s">
        <v>117</v>
      </c>
      <c r="F47" t="s">
        <v>121</v>
      </c>
    </row>
    <row r="48" spans="1:11">
      <c r="A48" t="s">
        <v>2109</v>
      </c>
      <c r="B48">
        <v>102377864</v>
      </c>
      <c r="C48" t="s">
        <v>2110</v>
      </c>
      <c r="D48" t="s">
        <v>145</v>
      </c>
      <c r="E48" t="s">
        <v>146</v>
      </c>
      <c r="F48" t="s">
        <v>502</v>
      </c>
      <c r="G48" t="s">
        <v>147</v>
      </c>
      <c r="H48" t="s">
        <v>2111</v>
      </c>
    </row>
    <row r="49" spans="1:12">
      <c r="A49" t="s">
        <v>2112</v>
      </c>
      <c r="B49">
        <v>102372737</v>
      </c>
      <c r="C49" t="s">
        <v>2113</v>
      </c>
      <c r="D49" t="s">
        <v>2114</v>
      </c>
      <c r="E49" t="s">
        <v>126</v>
      </c>
      <c r="F49" t="s">
        <v>130</v>
      </c>
    </row>
    <row r="50" spans="1:12">
      <c r="A50" t="s">
        <v>2115</v>
      </c>
      <c r="B50">
        <v>102368399</v>
      </c>
      <c r="C50" t="s">
        <v>2116</v>
      </c>
      <c r="D50" t="s">
        <v>117</v>
      </c>
      <c r="E50" t="s">
        <v>145</v>
      </c>
      <c r="F50" t="s">
        <v>272</v>
      </c>
    </row>
    <row r="51" spans="1:12">
      <c r="A51" t="s">
        <v>2117</v>
      </c>
      <c r="B51">
        <v>106722625</v>
      </c>
      <c r="C51" t="s">
        <v>2118</v>
      </c>
      <c r="D51" t="s">
        <v>126</v>
      </c>
    </row>
    <row r="52" spans="1:12">
      <c r="A52" t="s">
        <v>2119</v>
      </c>
      <c r="B52">
        <v>102381221</v>
      </c>
      <c r="C52" t="s">
        <v>2120</v>
      </c>
      <c r="D52" t="s">
        <v>120</v>
      </c>
      <c r="E52" t="s">
        <v>126</v>
      </c>
    </row>
    <row r="53" spans="1:12">
      <c r="A53" t="s">
        <v>2121</v>
      </c>
      <c r="B53">
        <v>102387638</v>
      </c>
      <c r="C53" t="s">
        <v>2122</v>
      </c>
      <c r="D53" t="s">
        <v>117</v>
      </c>
      <c r="E53" t="s">
        <v>121</v>
      </c>
      <c r="F53" t="s">
        <v>168</v>
      </c>
      <c r="G53" t="s">
        <v>169</v>
      </c>
      <c r="H53" t="s">
        <v>170</v>
      </c>
      <c r="I53" t="s">
        <v>171</v>
      </c>
      <c r="J53" t="s">
        <v>172</v>
      </c>
    </row>
    <row r="54" spans="1:12">
      <c r="A54" t="s">
        <v>2123</v>
      </c>
      <c r="B54">
        <v>102375151</v>
      </c>
      <c r="C54" t="s">
        <v>2124</v>
      </c>
      <c r="D54" t="s">
        <v>120</v>
      </c>
      <c r="E54" t="s">
        <v>117</v>
      </c>
      <c r="F54" t="s">
        <v>121</v>
      </c>
      <c r="G54" t="s">
        <v>168</v>
      </c>
      <c r="H54" t="s">
        <v>169</v>
      </c>
      <c r="I54" t="s">
        <v>170</v>
      </c>
      <c r="J54" t="s">
        <v>171</v>
      </c>
      <c r="K54" t="s">
        <v>172</v>
      </c>
      <c r="L54" t="s">
        <v>172</v>
      </c>
    </row>
    <row r="55" spans="1:12">
      <c r="A55" t="s">
        <v>2125</v>
      </c>
      <c r="B55">
        <v>102383395</v>
      </c>
      <c r="C55" t="s">
        <v>2126</v>
      </c>
      <c r="D55" t="s">
        <v>117</v>
      </c>
      <c r="E55" t="s">
        <v>121</v>
      </c>
    </row>
    <row r="56" spans="1:12">
      <c r="A56" t="s">
        <v>2127</v>
      </c>
      <c r="B56">
        <v>102387638</v>
      </c>
      <c r="C56" t="s">
        <v>2128</v>
      </c>
      <c r="D56" t="s">
        <v>117</v>
      </c>
      <c r="E56" t="s">
        <v>121</v>
      </c>
      <c r="F56" t="s">
        <v>168</v>
      </c>
      <c r="G56" t="s">
        <v>169</v>
      </c>
      <c r="H56" t="s">
        <v>170</v>
      </c>
      <c r="I56" t="s">
        <v>171</v>
      </c>
      <c r="J56" t="s">
        <v>172</v>
      </c>
    </row>
    <row r="57" spans="1:12">
      <c r="A57" t="s">
        <v>2129</v>
      </c>
      <c r="B57">
        <v>102382787</v>
      </c>
      <c r="C57" t="s">
        <v>2130</v>
      </c>
      <c r="D57" t="s">
        <v>120</v>
      </c>
      <c r="E57" t="s">
        <v>117</v>
      </c>
      <c r="F57" t="s">
        <v>121</v>
      </c>
    </row>
    <row r="58" spans="1:12">
      <c r="A58" t="s">
        <v>2131</v>
      </c>
      <c r="B58">
        <v>102380608</v>
      </c>
      <c r="C58" t="s">
        <v>2132</v>
      </c>
      <c r="D58" t="s">
        <v>120</v>
      </c>
      <c r="E58" t="s">
        <v>117</v>
      </c>
      <c r="F58" t="s">
        <v>121</v>
      </c>
      <c r="G58" t="s">
        <v>168</v>
      </c>
      <c r="H58" t="s">
        <v>169</v>
      </c>
      <c r="I58" t="s">
        <v>170</v>
      </c>
      <c r="J58" t="s">
        <v>171</v>
      </c>
      <c r="K58" t="s">
        <v>172</v>
      </c>
    </row>
    <row r="59" spans="1:12">
      <c r="A59" t="s">
        <v>2133</v>
      </c>
      <c r="B59">
        <v>102370039</v>
      </c>
      <c r="C59" t="s">
        <v>2134</v>
      </c>
      <c r="D59" t="s">
        <v>120</v>
      </c>
      <c r="E59" t="s">
        <v>117</v>
      </c>
      <c r="F59" t="s">
        <v>121</v>
      </c>
    </row>
    <row r="60" spans="1:12">
      <c r="A60" t="s">
        <v>2135</v>
      </c>
      <c r="B60">
        <v>102380608</v>
      </c>
      <c r="C60" t="s">
        <v>2136</v>
      </c>
      <c r="D60" t="s">
        <v>120</v>
      </c>
      <c r="E60" t="s">
        <v>117</v>
      </c>
      <c r="F60" t="s">
        <v>121</v>
      </c>
      <c r="G60" t="s">
        <v>168</v>
      </c>
      <c r="H60" t="s">
        <v>169</v>
      </c>
      <c r="I60" t="s">
        <v>170</v>
      </c>
      <c r="J60" t="s">
        <v>171</v>
      </c>
      <c r="K60" t="s">
        <v>172</v>
      </c>
    </row>
    <row r="61" spans="1:12">
      <c r="A61" t="s">
        <v>2137</v>
      </c>
      <c r="B61">
        <v>102384017</v>
      </c>
      <c r="C61" t="s">
        <v>2138</v>
      </c>
      <c r="D61" t="s">
        <v>117</v>
      </c>
      <c r="E61" t="s">
        <v>126</v>
      </c>
      <c r="F61" t="s">
        <v>162</v>
      </c>
    </row>
    <row r="62" spans="1:12">
      <c r="A62" t="s">
        <v>2139</v>
      </c>
      <c r="B62">
        <v>102375151</v>
      </c>
      <c r="C62" t="s">
        <v>2140</v>
      </c>
      <c r="D62" t="s">
        <v>120</v>
      </c>
      <c r="E62" t="s">
        <v>117</v>
      </c>
      <c r="F62" t="s">
        <v>121</v>
      </c>
      <c r="G62" t="s">
        <v>168</v>
      </c>
      <c r="H62" t="s">
        <v>169</v>
      </c>
      <c r="I62" t="s">
        <v>170</v>
      </c>
      <c r="J62" t="s">
        <v>171</v>
      </c>
      <c r="K62" t="s">
        <v>172</v>
      </c>
      <c r="L62" t="s">
        <v>172</v>
      </c>
    </row>
    <row r="63" spans="1:12">
      <c r="A63" t="s">
        <v>2141</v>
      </c>
      <c r="B63">
        <v>102380608</v>
      </c>
      <c r="C63" t="s">
        <v>2142</v>
      </c>
      <c r="D63" t="s">
        <v>120</v>
      </c>
      <c r="E63" t="s">
        <v>117</v>
      </c>
      <c r="F63" t="s">
        <v>121</v>
      </c>
      <c r="G63" t="s">
        <v>168</v>
      </c>
      <c r="H63" t="s">
        <v>169</v>
      </c>
      <c r="I63" t="s">
        <v>170</v>
      </c>
      <c r="J63" t="s">
        <v>171</v>
      </c>
      <c r="K63" t="s">
        <v>172</v>
      </c>
    </row>
    <row r="64" spans="1:12">
      <c r="A64" t="s">
        <v>2143</v>
      </c>
      <c r="B64">
        <v>102375151</v>
      </c>
      <c r="C64" t="s">
        <v>2144</v>
      </c>
      <c r="D64" t="s">
        <v>120</v>
      </c>
      <c r="E64" t="s">
        <v>117</v>
      </c>
      <c r="F64" t="s">
        <v>121</v>
      </c>
      <c r="G64" t="s">
        <v>168</v>
      </c>
      <c r="H64" t="s">
        <v>169</v>
      </c>
      <c r="I64" t="s">
        <v>170</v>
      </c>
      <c r="J64" t="s">
        <v>171</v>
      </c>
      <c r="K64" t="s">
        <v>172</v>
      </c>
      <c r="L64" t="s">
        <v>172</v>
      </c>
    </row>
    <row r="65" spans="1:12">
      <c r="A65" t="s">
        <v>2145</v>
      </c>
      <c r="B65">
        <v>102380608</v>
      </c>
      <c r="C65" t="s">
        <v>2146</v>
      </c>
      <c r="D65" t="s">
        <v>120</v>
      </c>
      <c r="E65" t="s">
        <v>117</v>
      </c>
      <c r="F65" t="s">
        <v>121</v>
      </c>
      <c r="G65" t="s">
        <v>168</v>
      </c>
      <c r="H65" t="s">
        <v>169</v>
      </c>
      <c r="I65" t="s">
        <v>170</v>
      </c>
      <c r="J65" t="s">
        <v>171</v>
      </c>
      <c r="K65" t="s">
        <v>172</v>
      </c>
    </row>
    <row r="66" spans="1:12">
      <c r="A66" t="s">
        <v>2147</v>
      </c>
      <c r="B66">
        <v>102370039</v>
      </c>
      <c r="C66" t="s">
        <v>2148</v>
      </c>
      <c r="D66" t="s">
        <v>120</v>
      </c>
      <c r="E66" t="s">
        <v>117</v>
      </c>
      <c r="F66" t="s">
        <v>121</v>
      </c>
    </row>
    <row r="67" spans="1:12">
      <c r="A67" t="s">
        <v>2149</v>
      </c>
      <c r="B67">
        <v>102384017</v>
      </c>
      <c r="C67" t="s">
        <v>2150</v>
      </c>
      <c r="D67" t="s">
        <v>120</v>
      </c>
      <c r="E67" t="s">
        <v>117</v>
      </c>
      <c r="F67" t="s">
        <v>126</v>
      </c>
      <c r="G67" t="s">
        <v>162</v>
      </c>
    </row>
    <row r="68" spans="1:12">
      <c r="A68" t="s">
        <v>2151</v>
      </c>
      <c r="B68">
        <v>102380608</v>
      </c>
      <c r="C68" t="s">
        <v>2152</v>
      </c>
      <c r="D68" t="s">
        <v>120</v>
      </c>
      <c r="E68" t="s">
        <v>117</v>
      </c>
      <c r="F68" t="s">
        <v>121</v>
      </c>
      <c r="G68" t="s">
        <v>168</v>
      </c>
      <c r="H68" t="s">
        <v>169</v>
      </c>
      <c r="I68" t="s">
        <v>170</v>
      </c>
      <c r="J68" t="s">
        <v>171</v>
      </c>
      <c r="K68" t="s">
        <v>172</v>
      </c>
    </row>
    <row r="69" spans="1:12">
      <c r="A69" t="s">
        <v>2153</v>
      </c>
      <c r="B69">
        <v>102373342</v>
      </c>
      <c r="C69" t="s">
        <v>2154</v>
      </c>
      <c r="D69" t="s">
        <v>120</v>
      </c>
      <c r="E69" t="s">
        <v>117</v>
      </c>
      <c r="F69" t="s">
        <v>126</v>
      </c>
    </row>
    <row r="70" spans="1:12">
      <c r="A70" t="s">
        <v>2155</v>
      </c>
      <c r="B70">
        <v>102371018</v>
      </c>
      <c r="C70" t="s">
        <v>2156</v>
      </c>
      <c r="D70" t="s">
        <v>145</v>
      </c>
      <c r="E70" t="s">
        <v>146</v>
      </c>
      <c r="F70" t="s">
        <v>147</v>
      </c>
      <c r="G70" t="s">
        <v>148</v>
      </c>
    </row>
    <row r="71" spans="1:12">
      <c r="A71" t="s">
        <v>2157</v>
      </c>
      <c r="B71">
        <v>102383342</v>
      </c>
      <c r="C71" t="s">
        <v>2158</v>
      </c>
      <c r="D71" t="s">
        <v>2037</v>
      </c>
      <c r="E71" t="s">
        <v>126</v>
      </c>
      <c r="F71" t="s">
        <v>130</v>
      </c>
    </row>
    <row r="72" spans="1:12">
      <c r="A72" t="s">
        <v>2159</v>
      </c>
      <c r="B72">
        <v>102380608</v>
      </c>
      <c r="C72" t="s">
        <v>2160</v>
      </c>
      <c r="D72" t="s">
        <v>120</v>
      </c>
      <c r="E72" t="s">
        <v>117</v>
      </c>
      <c r="F72" t="s">
        <v>121</v>
      </c>
      <c r="G72" t="s">
        <v>168</v>
      </c>
      <c r="H72" t="s">
        <v>169</v>
      </c>
      <c r="I72" t="s">
        <v>170</v>
      </c>
      <c r="J72" t="s">
        <v>171</v>
      </c>
      <c r="K72" t="s">
        <v>172</v>
      </c>
    </row>
    <row r="73" spans="1:12">
      <c r="A73" t="s">
        <v>2161</v>
      </c>
      <c r="B73">
        <v>102384017</v>
      </c>
      <c r="C73" t="s">
        <v>2162</v>
      </c>
      <c r="D73" t="s">
        <v>117</v>
      </c>
      <c r="E73" t="s">
        <v>126</v>
      </c>
      <c r="F73" t="s">
        <v>162</v>
      </c>
    </row>
    <row r="74" spans="1:12">
      <c r="A74" t="s">
        <v>2163</v>
      </c>
      <c r="B74">
        <v>102368399</v>
      </c>
      <c r="C74" t="s">
        <v>2164</v>
      </c>
      <c r="D74" t="s">
        <v>117</v>
      </c>
      <c r="E74" t="s">
        <v>145</v>
      </c>
      <c r="F74" t="s">
        <v>272</v>
      </c>
    </row>
    <row r="75" spans="1:12">
      <c r="A75" t="s">
        <v>2165</v>
      </c>
      <c r="B75">
        <v>102379511</v>
      </c>
      <c r="C75" t="s">
        <v>2166</v>
      </c>
      <c r="D75" t="s">
        <v>120</v>
      </c>
      <c r="E75" t="s">
        <v>117</v>
      </c>
      <c r="F75" t="s">
        <v>121</v>
      </c>
    </row>
    <row r="76" spans="1:12">
      <c r="A76" t="s">
        <v>2167</v>
      </c>
      <c r="B76">
        <v>102371242</v>
      </c>
      <c r="C76" t="s">
        <v>2168</v>
      </c>
      <c r="D76" t="s">
        <v>120</v>
      </c>
      <c r="E76" t="s">
        <v>117</v>
      </c>
      <c r="F76" t="s">
        <v>121</v>
      </c>
    </row>
    <row r="77" spans="1:12">
      <c r="A77" t="s">
        <v>2169</v>
      </c>
      <c r="B77">
        <v>102375151</v>
      </c>
      <c r="C77" t="s">
        <v>2170</v>
      </c>
      <c r="D77" t="s">
        <v>120</v>
      </c>
      <c r="E77" t="s">
        <v>117</v>
      </c>
      <c r="F77" t="s">
        <v>121</v>
      </c>
      <c r="G77" t="s">
        <v>168</v>
      </c>
      <c r="H77" t="s">
        <v>169</v>
      </c>
      <c r="I77" t="s">
        <v>170</v>
      </c>
      <c r="J77" t="s">
        <v>171</v>
      </c>
      <c r="K77" t="s">
        <v>172</v>
      </c>
      <c r="L77" t="s">
        <v>172</v>
      </c>
    </row>
    <row r="78" spans="1:12">
      <c r="A78" s="6" t="s">
        <v>2171</v>
      </c>
      <c r="B78">
        <v>112550561</v>
      </c>
      <c r="C78" t="s">
        <v>2172</v>
      </c>
      <c r="D78" t="s">
        <v>2173</v>
      </c>
    </row>
    <row r="79" spans="1:12">
      <c r="A79" t="s">
        <v>2174</v>
      </c>
      <c r="B79">
        <v>102387638</v>
      </c>
      <c r="C79" t="s">
        <v>2175</v>
      </c>
      <c r="D79" t="s">
        <v>120</v>
      </c>
      <c r="E79" t="s">
        <v>117</v>
      </c>
      <c r="F79" t="s">
        <v>121</v>
      </c>
      <c r="G79" t="s">
        <v>168</v>
      </c>
      <c r="H79" t="s">
        <v>169</v>
      </c>
      <c r="I79" t="s">
        <v>170</v>
      </c>
      <c r="J79" t="s">
        <v>171</v>
      </c>
      <c r="K79" t="s">
        <v>172</v>
      </c>
    </row>
    <row r="80" spans="1:12">
      <c r="A80" t="s">
        <v>2176</v>
      </c>
      <c r="B80">
        <v>102380608</v>
      </c>
      <c r="C80" t="s">
        <v>2177</v>
      </c>
      <c r="D80" t="s">
        <v>120</v>
      </c>
      <c r="E80" t="s">
        <v>117</v>
      </c>
      <c r="F80" t="s">
        <v>121</v>
      </c>
      <c r="G80" t="s">
        <v>168</v>
      </c>
      <c r="H80" t="s">
        <v>169</v>
      </c>
      <c r="I80" t="s">
        <v>170</v>
      </c>
      <c r="J80" t="s">
        <v>171</v>
      </c>
      <c r="K80" t="s">
        <v>2043</v>
      </c>
      <c r="L80" t="s">
        <v>172</v>
      </c>
    </row>
    <row r="81" spans="1:12">
      <c r="A81" t="s">
        <v>2178</v>
      </c>
      <c r="B81">
        <v>102375151</v>
      </c>
      <c r="C81" t="s">
        <v>2179</v>
      </c>
      <c r="D81" t="s">
        <v>120</v>
      </c>
      <c r="E81" t="s">
        <v>117</v>
      </c>
      <c r="F81" t="s">
        <v>121</v>
      </c>
      <c r="G81" t="s">
        <v>168</v>
      </c>
      <c r="H81" t="s">
        <v>169</v>
      </c>
      <c r="I81" t="s">
        <v>170</v>
      </c>
      <c r="J81" t="s">
        <v>171</v>
      </c>
      <c r="K81" t="s">
        <v>172</v>
      </c>
      <c r="L81" t="s">
        <v>172</v>
      </c>
    </row>
    <row r="82" spans="1:12">
      <c r="A82" t="s">
        <v>2180</v>
      </c>
      <c r="B82">
        <v>102370039</v>
      </c>
      <c r="C82" t="s">
        <v>2181</v>
      </c>
      <c r="D82" t="s">
        <v>120</v>
      </c>
      <c r="E82" t="s">
        <v>117</v>
      </c>
      <c r="F82" t="s">
        <v>121</v>
      </c>
    </row>
    <row r="83" spans="1:12">
      <c r="A83" t="s">
        <v>2182</v>
      </c>
      <c r="B83">
        <v>102382787</v>
      </c>
      <c r="C83" t="s">
        <v>2183</v>
      </c>
      <c r="D83" t="s">
        <v>120</v>
      </c>
      <c r="E83" t="s">
        <v>117</v>
      </c>
      <c r="F83" t="s">
        <v>121</v>
      </c>
    </row>
    <row r="84" spans="1:12">
      <c r="A84" t="s">
        <v>2184</v>
      </c>
      <c r="B84">
        <v>102384017</v>
      </c>
      <c r="C84" t="s">
        <v>2185</v>
      </c>
      <c r="D84" t="s">
        <v>126</v>
      </c>
      <c r="E84" t="s">
        <v>126</v>
      </c>
      <c r="F84" t="s">
        <v>162</v>
      </c>
    </row>
    <row r="85" spans="1:12">
      <c r="A85" t="s">
        <v>2186</v>
      </c>
      <c r="B85">
        <v>102384017</v>
      </c>
      <c r="C85" t="s">
        <v>2187</v>
      </c>
      <c r="D85" t="s">
        <v>126</v>
      </c>
      <c r="E85" t="s">
        <v>126</v>
      </c>
      <c r="F85" t="s">
        <v>162</v>
      </c>
    </row>
    <row r="86" spans="1:12">
      <c r="A86" t="s">
        <v>2188</v>
      </c>
      <c r="B86">
        <v>102371433</v>
      </c>
      <c r="C86" t="s">
        <v>2189</v>
      </c>
      <c r="D86" t="s">
        <v>126</v>
      </c>
      <c r="E86" t="s">
        <v>1007</v>
      </c>
    </row>
    <row r="87" spans="1:12">
      <c r="A87" t="s">
        <v>2190</v>
      </c>
      <c r="B87">
        <v>102384017</v>
      </c>
      <c r="C87" t="s">
        <v>2191</v>
      </c>
      <c r="D87" t="s">
        <v>126</v>
      </c>
      <c r="E87" t="s">
        <v>126</v>
      </c>
      <c r="F87" t="s">
        <v>162</v>
      </c>
    </row>
    <row r="88" spans="1:12">
      <c r="A88" t="s">
        <v>2192</v>
      </c>
      <c r="B88">
        <v>102368399</v>
      </c>
      <c r="C88" t="s">
        <v>2193</v>
      </c>
      <c r="D88" t="s">
        <v>117</v>
      </c>
      <c r="E88" t="s">
        <v>145</v>
      </c>
      <c r="F88" t="s">
        <v>272</v>
      </c>
    </row>
    <row r="89" spans="1:12">
      <c r="A89" t="s">
        <v>2194</v>
      </c>
      <c r="B89">
        <v>102371242</v>
      </c>
      <c r="C89" t="s">
        <v>2195</v>
      </c>
      <c r="D89" t="s">
        <v>120</v>
      </c>
      <c r="E89" t="s">
        <v>117</v>
      </c>
      <c r="F89" t="s">
        <v>121</v>
      </c>
    </row>
    <row r="90" spans="1:12">
      <c r="A90" t="s">
        <v>2196</v>
      </c>
      <c r="B90">
        <v>102388033</v>
      </c>
      <c r="C90" t="s">
        <v>2197</v>
      </c>
      <c r="D90" t="s">
        <v>115</v>
      </c>
      <c r="E90" t="s">
        <v>116</v>
      </c>
      <c r="F90" t="s">
        <v>145</v>
      </c>
      <c r="G90" t="s">
        <v>165</v>
      </c>
    </row>
    <row r="91" spans="1:12">
      <c r="A91" t="s">
        <v>2198</v>
      </c>
      <c r="B91">
        <v>102371433</v>
      </c>
      <c r="C91" t="s">
        <v>2199</v>
      </c>
      <c r="D91" t="s">
        <v>126</v>
      </c>
      <c r="E91" t="s">
        <v>1007</v>
      </c>
    </row>
    <row r="92" spans="1:12">
      <c r="A92" t="s">
        <v>2200</v>
      </c>
      <c r="B92">
        <v>102380608</v>
      </c>
      <c r="C92" t="s">
        <v>2201</v>
      </c>
      <c r="D92" t="s">
        <v>120</v>
      </c>
      <c r="E92" t="s">
        <v>117</v>
      </c>
      <c r="F92" t="s">
        <v>121</v>
      </c>
      <c r="G92" t="s">
        <v>168</v>
      </c>
      <c r="H92" t="s">
        <v>169</v>
      </c>
      <c r="I92" t="s">
        <v>170</v>
      </c>
      <c r="J92" t="s">
        <v>171</v>
      </c>
      <c r="K92" t="s">
        <v>172</v>
      </c>
    </row>
    <row r="93" spans="1:12">
      <c r="A93" t="s">
        <v>2202</v>
      </c>
      <c r="B93">
        <v>102375151</v>
      </c>
      <c r="C93" t="s">
        <v>2203</v>
      </c>
      <c r="D93" t="s">
        <v>120</v>
      </c>
      <c r="E93" t="s">
        <v>117</v>
      </c>
      <c r="F93" t="s">
        <v>121</v>
      </c>
      <c r="G93" t="s">
        <v>168</v>
      </c>
      <c r="H93" t="s">
        <v>169</v>
      </c>
      <c r="I93" t="s">
        <v>170</v>
      </c>
      <c r="J93" t="s">
        <v>171</v>
      </c>
      <c r="K93" t="s">
        <v>172</v>
      </c>
      <c r="L93" t="s">
        <v>172</v>
      </c>
    </row>
    <row r="94" spans="1:12">
      <c r="A94" t="s">
        <v>2204</v>
      </c>
      <c r="B94">
        <v>102380733</v>
      </c>
      <c r="C94" t="s">
        <v>2205</v>
      </c>
      <c r="D94" t="s">
        <v>120</v>
      </c>
      <c r="E94" t="s">
        <v>117</v>
      </c>
      <c r="F94" t="s">
        <v>121</v>
      </c>
    </row>
    <row r="95" spans="1:12">
      <c r="A95" t="s">
        <v>2206</v>
      </c>
      <c r="B95">
        <v>102374599</v>
      </c>
      <c r="C95" t="s">
        <v>2207</v>
      </c>
      <c r="D95" t="s">
        <v>145</v>
      </c>
      <c r="E95" t="s">
        <v>146</v>
      </c>
      <c r="F95" t="s">
        <v>502</v>
      </c>
      <c r="G95" t="s">
        <v>147</v>
      </c>
      <c r="H95" t="s">
        <v>2208</v>
      </c>
    </row>
    <row r="96" spans="1:12">
      <c r="A96" t="s">
        <v>2209</v>
      </c>
      <c r="B96">
        <v>102380608</v>
      </c>
      <c r="C96" t="s">
        <v>2210</v>
      </c>
      <c r="D96" t="s">
        <v>120</v>
      </c>
      <c r="E96" t="s">
        <v>117</v>
      </c>
      <c r="F96" t="s">
        <v>121</v>
      </c>
      <c r="G96" t="s">
        <v>168</v>
      </c>
      <c r="H96" t="s">
        <v>169</v>
      </c>
      <c r="I96" t="s">
        <v>170</v>
      </c>
      <c r="J96" t="s">
        <v>171</v>
      </c>
      <c r="K96" t="s">
        <v>172</v>
      </c>
    </row>
    <row r="97" spans="1:12">
      <c r="A97" t="s">
        <v>2211</v>
      </c>
      <c r="B97">
        <v>102375151</v>
      </c>
      <c r="C97" t="s">
        <v>2212</v>
      </c>
      <c r="D97" t="s">
        <v>120</v>
      </c>
      <c r="E97" t="s">
        <v>117</v>
      </c>
      <c r="F97" t="s">
        <v>121</v>
      </c>
      <c r="G97" t="s">
        <v>168</v>
      </c>
      <c r="H97" t="s">
        <v>169</v>
      </c>
      <c r="I97" t="s">
        <v>170</v>
      </c>
      <c r="J97" t="s">
        <v>171</v>
      </c>
      <c r="K97" t="s">
        <v>172</v>
      </c>
      <c r="L97" t="s">
        <v>172</v>
      </c>
    </row>
    <row r="98" spans="1:12">
      <c r="A98" t="s">
        <v>2213</v>
      </c>
      <c r="B98">
        <v>102386445</v>
      </c>
      <c r="C98" t="s">
        <v>2214</v>
      </c>
      <c r="D98" t="s">
        <v>117</v>
      </c>
      <c r="E98" t="s">
        <v>126</v>
      </c>
      <c r="F98" t="s">
        <v>162</v>
      </c>
      <c r="G98" t="s">
        <v>162</v>
      </c>
    </row>
  </sheetData>
  <conditionalFormatting sqref="B1:B1048576">
    <cfRule type="duplicateValues" dxfId="3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86013-1E64-4CB9-B575-62DF6375D443}">
  <dimension ref="A1:T61"/>
  <sheetViews>
    <sheetView topLeftCell="A31" workbookViewId="0">
      <selection activeCell="L55" sqref="L55"/>
    </sheetView>
  </sheetViews>
  <sheetFormatPr defaultRowHeight="15"/>
  <cols>
    <col min="1" max="1" width="15" bestFit="1" customWidth="1"/>
    <col min="2" max="2" width="10" bestFit="1" customWidth="1"/>
    <col min="3" max="3" width="114.28515625" bestFit="1" customWidth="1"/>
  </cols>
  <sheetData>
    <row r="1" spans="1:20">
      <c r="A1" s="6" t="s">
        <v>2215</v>
      </c>
      <c r="B1">
        <v>103055114</v>
      </c>
      <c r="C1" t="s">
        <v>2216</v>
      </c>
      <c r="D1" t="s">
        <v>2217</v>
      </c>
      <c r="E1" t="s">
        <v>2218</v>
      </c>
      <c r="F1" t="s">
        <v>2218</v>
      </c>
    </row>
    <row r="2" spans="1:20">
      <c r="A2" t="s">
        <v>2219</v>
      </c>
      <c r="B2">
        <v>103058888</v>
      </c>
      <c r="C2" t="s">
        <v>2220</v>
      </c>
      <c r="D2" t="s">
        <v>120</v>
      </c>
      <c r="E2" t="s">
        <v>117</v>
      </c>
      <c r="F2" t="s">
        <v>126</v>
      </c>
      <c r="G2" t="s">
        <v>153</v>
      </c>
    </row>
    <row r="3" spans="1:20">
      <c r="A3" t="s">
        <v>2221</v>
      </c>
      <c r="B3">
        <v>103049650</v>
      </c>
      <c r="C3" t="s">
        <v>2222</v>
      </c>
      <c r="D3" t="s">
        <v>120</v>
      </c>
      <c r="E3" t="s">
        <v>117</v>
      </c>
      <c r="F3" t="s">
        <v>121</v>
      </c>
    </row>
    <row r="4" spans="1:20">
      <c r="A4" s="6" t="s">
        <v>2223</v>
      </c>
      <c r="B4">
        <v>103063053</v>
      </c>
      <c r="C4" t="s">
        <v>2224</v>
      </c>
      <c r="D4" t="s">
        <v>2225</v>
      </c>
      <c r="E4" t="s">
        <v>2226</v>
      </c>
      <c r="F4" t="s">
        <v>2227</v>
      </c>
      <c r="G4" t="s">
        <v>2228</v>
      </c>
      <c r="H4" t="s">
        <v>2229</v>
      </c>
      <c r="I4" t="s">
        <v>2228</v>
      </c>
      <c r="J4" t="s">
        <v>2229</v>
      </c>
      <c r="K4" t="s">
        <v>2228</v>
      </c>
      <c r="L4" t="s">
        <v>2229</v>
      </c>
      <c r="M4" t="s">
        <v>2228</v>
      </c>
      <c r="N4" t="s">
        <v>2229</v>
      </c>
      <c r="O4" t="s">
        <v>2228</v>
      </c>
      <c r="P4" t="s">
        <v>2229</v>
      </c>
      <c r="Q4" t="s">
        <v>2228</v>
      </c>
      <c r="R4" t="s">
        <v>2229</v>
      </c>
      <c r="S4" t="s">
        <v>2228</v>
      </c>
      <c r="T4" t="s">
        <v>2229</v>
      </c>
    </row>
    <row r="5" spans="1:20">
      <c r="A5" t="s">
        <v>2230</v>
      </c>
      <c r="B5">
        <v>103067836</v>
      </c>
      <c r="C5" t="s">
        <v>2231</v>
      </c>
      <c r="D5" t="s">
        <v>145</v>
      </c>
      <c r="E5" t="s">
        <v>146</v>
      </c>
      <c r="F5" t="s">
        <v>147</v>
      </c>
    </row>
    <row r="6" spans="1:20">
      <c r="A6" t="s">
        <v>2232</v>
      </c>
      <c r="B6">
        <v>103054110</v>
      </c>
      <c r="C6" t="s">
        <v>2233</v>
      </c>
      <c r="D6" t="s">
        <v>121</v>
      </c>
      <c r="E6" t="s">
        <v>168</v>
      </c>
      <c r="F6" t="s">
        <v>169</v>
      </c>
      <c r="G6" t="s">
        <v>170</v>
      </c>
      <c r="H6" t="s">
        <v>171</v>
      </c>
      <c r="I6" t="s">
        <v>172</v>
      </c>
      <c r="J6" t="s">
        <v>172</v>
      </c>
    </row>
    <row r="7" spans="1:20">
      <c r="A7" t="s">
        <v>2234</v>
      </c>
      <c r="B7">
        <v>103066619</v>
      </c>
      <c r="C7" t="s">
        <v>2235</v>
      </c>
      <c r="D7" t="s">
        <v>145</v>
      </c>
      <c r="E7" t="s">
        <v>146</v>
      </c>
    </row>
    <row r="8" spans="1:20">
      <c r="A8" t="s">
        <v>2236</v>
      </c>
      <c r="B8">
        <v>103065962</v>
      </c>
      <c r="C8" t="s">
        <v>2237</v>
      </c>
      <c r="D8" t="s">
        <v>117</v>
      </c>
      <c r="E8" t="s">
        <v>145</v>
      </c>
      <c r="F8" t="s">
        <v>145</v>
      </c>
      <c r="G8" t="s">
        <v>272</v>
      </c>
    </row>
    <row r="9" spans="1:20">
      <c r="A9" t="s">
        <v>2238</v>
      </c>
      <c r="B9">
        <v>103063171</v>
      </c>
      <c r="C9" t="s">
        <v>2239</v>
      </c>
      <c r="D9" t="s">
        <v>120</v>
      </c>
      <c r="E9" t="s">
        <v>121</v>
      </c>
    </row>
    <row r="10" spans="1:20">
      <c r="A10" t="s">
        <v>2240</v>
      </c>
      <c r="B10">
        <v>103051207</v>
      </c>
      <c r="C10" t="s">
        <v>2241</v>
      </c>
      <c r="D10" t="s">
        <v>120</v>
      </c>
      <c r="E10" t="s">
        <v>117</v>
      </c>
      <c r="F10" t="s">
        <v>121</v>
      </c>
    </row>
    <row r="11" spans="1:20">
      <c r="A11" t="s">
        <v>2242</v>
      </c>
      <c r="B11">
        <v>103055479</v>
      </c>
      <c r="C11" t="s">
        <v>2243</v>
      </c>
      <c r="D11" t="s">
        <v>117</v>
      </c>
      <c r="E11" t="s">
        <v>126</v>
      </c>
      <c r="F11" t="s">
        <v>153</v>
      </c>
      <c r="G11" t="s">
        <v>186</v>
      </c>
    </row>
    <row r="12" spans="1:20">
      <c r="A12" t="s">
        <v>2244</v>
      </c>
      <c r="B12">
        <v>103059976</v>
      </c>
      <c r="C12" t="s">
        <v>2245</v>
      </c>
      <c r="D12" t="s">
        <v>120</v>
      </c>
      <c r="E12" t="s">
        <v>117</v>
      </c>
      <c r="F12" t="s">
        <v>121</v>
      </c>
      <c r="G12" t="s">
        <v>168</v>
      </c>
      <c r="H12" t="s">
        <v>169</v>
      </c>
      <c r="I12" t="s">
        <v>170</v>
      </c>
      <c r="J12" t="s">
        <v>171</v>
      </c>
      <c r="K12" t="s">
        <v>172</v>
      </c>
    </row>
    <row r="13" spans="1:20">
      <c r="A13" t="s">
        <v>2246</v>
      </c>
      <c r="B13">
        <v>103065534</v>
      </c>
      <c r="C13" t="s">
        <v>2247</v>
      </c>
      <c r="D13" t="s">
        <v>120</v>
      </c>
      <c r="E13" t="s">
        <v>117</v>
      </c>
      <c r="F13" t="s">
        <v>126</v>
      </c>
      <c r="G13" t="s">
        <v>162</v>
      </c>
    </row>
    <row r="14" spans="1:20">
      <c r="A14" t="s">
        <v>2248</v>
      </c>
      <c r="B14">
        <v>103052159</v>
      </c>
      <c r="C14" t="s">
        <v>2249</v>
      </c>
      <c r="D14" t="s">
        <v>120</v>
      </c>
      <c r="E14" t="s">
        <v>117</v>
      </c>
      <c r="F14" t="s">
        <v>121</v>
      </c>
      <c r="G14" t="s">
        <v>168</v>
      </c>
      <c r="H14" t="s">
        <v>169</v>
      </c>
      <c r="I14" t="s">
        <v>170</v>
      </c>
      <c r="J14" t="s">
        <v>171</v>
      </c>
      <c r="K14" t="s">
        <v>172</v>
      </c>
    </row>
    <row r="15" spans="1:20">
      <c r="A15" t="s">
        <v>2250</v>
      </c>
      <c r="B15">
        <v>103059408</v>
      </c>
      <c r="C15" t="s">
        <v>2251</v>
      </c>
      <c r="D15" t="s">
        <v>145</v>
      </c>
      <c r="E15" t="s">
        <v>146</v>
      </c>
      <c r="F15" t="s">
        <v>147</v>
      </c>
      <c r="G15" t="s">
        <v>2252</v>
      </c>
    </row>
    <row r="16" spans="1:20">
      <c r="A16" t="s">
        <v>2253</v>
      </c>
      <c r="B16">
        <v>103058888</v>
      </c>
      <c r="C16" t="s">
        <v>2254</v>
      </c>
      <c r="D16" t="s">
        <v>120</v>
      </c>
      <c r="E16" t="s">
        <v>117</v>
      </c>
      <c r="F16" t="s">
        <v>126</v>
      </c>
      <c r="G16" t="s">
        <v>153</v>
      </c>
    </row>
    <row r="17" spans="1:11">
      <c r="A17" t="s">
        <v>2255</v>
      </c>
      <c r="B17">
        <v>103062880</v>
      </c>
      <c r="C17" t="s">
        <v>2256</v>
      </c>
      <c r="D17" t="s">
        <v>145</v>
      </c>
      <c r="E17" t="s">
        <v>146</v>
      </c>
    </row>
    <row r="18" spans="1:11">
      <c r="A18" t="s">
        <v>2257</v>
      </c>
      <c r="B18">
        <v>103050831</v>
      </c>
      <c r="C18" t="s">
        <v>2258</v>
      </c>
      <c r="D18" t="s">
        <v>2037</v>
      </c>
      <c r="E18" t="s">
        <v>126</v>
      </c>
      <c r="F18" t="s">
        <v>130</v>
      </c>
    </row>
    <row r="19" spans="1:11">
      <c r="A19" t="s">
        <v>2259</v>
      </c>
      <c r="B19">
        <v>103057466</v>
      </c>
      <c r="C19" t="s">
        <v>2260</v>
      </c>
      <c r="D19" t="s">
        <v>120</v>
      </c>
      <c r="E19" t="s">
        <v>126</v>
      </c>
      <c r="F19" t="s">
        <v>121</v>
      </c>
    </row>
    <row r="20" spans="1:11">
      <c r="A20" t="s">
        <v>2261</v>
      </c>
      <c r="B20">
        <v>103064767</v>
      </c>
      <c r="C20" t="s">
        <v>2262</v>
      </c>
      <c r="D20" t="s">
        <v>120</v>
      </c>
      <c r="E20" t="s">
        <v>117</v>
      </c>
    </row>
    <row r="21" spans="1:11">
      <c r="A21" t="s">
        <v>2263</v>
      </c>
      <c r="B21">
        <v>103051207</v>
      </c>
      <c r="C21" t="s">
        <v>2264</v>
      </c>
      <c r="D21" t="s">
        <v>120</v>
      </c>
      <c r="E21" t="s">
        <v>117</v>
      </c>
      <c r="F21" t="s">
        <v>121</v>
      </c>
    </row>
    <row r="22" spans="1:11">
      <c r="A22" t="s">
        <v>2265</v>
      </c>
      <c r="B22">
        <v>103047959</v>
      </c>
      <c r="C22" t="s">
        <v>2266</v>
      </c>
      <c r="D22" t="s">
        <v>120</v>
      </c>
      <c r="E22" t="s">
        <v>117</v>
      </c>
      <c r="F22" t="s">
        <v>121</v>
      </c>
    </row>
    <row r="23" spans="1:11">
      <c r="A23" t="s">
        <v>2267</v>
      </c>
      <c r="B23">
        <v>103051207</v>
      </c>
      <c r="C23" t="s">
        <v>2268</v>
      </c>
      <c r="D23" t="s">
        <v>120</v>
      </c>
      <c r="E23" t="s">
        <v>117</v>
      </c>
      <c r="F23" t="s">
        <v>121</v>
      </c>
    </row>
    <row r="24" spans="1:11">
      <c r="A24" t="s">
        <v>2269</v>
      </c>
      <c r="B24">
        <v>103063171</v>
      </c>
      <c r="C24" t="s">
        <v>2270</v>
      </c>
      <c r="D24" t="s">
        <v>120</v>
      </c>
      <c r="E24" t="s">
        <v>117</v>
      </c>
      <c r="F24" t="s">
        <v>121</v>
      </c>
    </row>
    <row r="25" spans="1:11">
      <c r="A25" t="s">
        <v>2271</v>
      </c>
      <c r="B25">
        <v>103053367</v>
      </c>
      <c r="C25" t="s">
        <v>2272</v>
      </c>
      <c r="D25" t="s">
        <v>120</v>
      </c>
      <c r="E25" t="s">
        <v>117</v>
      </c>
      <c r="F25" t="s">
        <v>121</v>
      </c>
    </row>
    <row r="26" spans="1:11">
      <c r="A26" t="s">
        <v>2273</v>
      </c>
      <c r="B26">
        <v>103063119</v>
      </c>
      <c r="C26" t="s">
        <v>2274</v>
      </c>
      <c r="D26" t="s">
        <v>126</v>
      </c>
    </row>
    <row r="27" spans="1:11">
      <c r="A27" t="s">
        <v>2275</v>
      </c>
      <c r="B27">
        <v>103049563</v>
      </c>
      <c r="C27" t="s">
        <v>2276</v>
      </c>
      <c r="D27" t="s">
        <v>145</v>
      </c>
      <c r="E27" t="s">
        <v>146</v>
      </c>
      <c r="F27" t="s">
        <v>147</v>
      </c>
      <c r="G27" t="s">
        <v>2111</v>
      </c>
    </row>
    <row r="28" spans="1:11">
      <c r="A28" s="6" t="s">
        <v>2277</v>
      </c>
      <c r="B28">
        <v>103052659</v>
      </c>
      <c r="C28" t="s">
        <v>2278</v>
      </c>
      <c r="D28" t="s">
        <v>781</v>
      </c>
      <c r="E28" t="s">
        <v>272</v>
      </c>
      <c r="F28" t="s">
        <v>2279</v>
      </c>
    </row>
    <row r="29" spans="1:11">
      <c r="A29" t="s">
        <v>2280</v>
      </c>
      <c r="B29">
        <v>103067836</v>
      </c>
      <c r="C29" t="s">
        <v>2281</v>
      </c>
      <c r="D29" t="s">
        <v>145</v>
      </c>
      <c r="E29" t="s">
        <v>146</v>
      </c>
      <c r="F29" t="s">
        <v>147</v>
      </c>
    </row>
    <row r="30" spans="1:11">
      <c r="A30" t="s">
        <v>2282</v>
      </c>
      <c r="B30">
        <v>103048182</v>
      </c>
      <c r="C30" t="s">
        <v>2283</v>
      </c>
      <c r="D30" t="s">
        <v>126</v>
      </c>
      <c r="E30" t="s">
        <v>130</v>
      </c>
    </row>
    <row r="31" spans="1:11">
      <c r="A31" t="s">
        <v>2284</v>
      </c>
      <c r="B31">
        <v>103059976</v>
      </c>
      <c r="C31" t="s">
        <v>2285</v>
      </c>
      <c r="D31" t="s">
        <v>120</v>
      </c>
      <c r="E31" t="s">
        <v>117</v>
      </c>
      <c r="F31" t="s">
        <v>121</v>
      </c>
      <c r="G31" t="s">
        <v>168</v>
      </c>
      <c r="H31" t="s">
        <v>169</v>
      </c>
      <c r="I31" t="s">
        <v>170</v>
      </c>
      <c r="J31" t="s">
        <v>171</v>
      </c>
      <c r="K31" t="s">
        <v>172</v>
      </c>
    </row>
    <row r="32" spans="1:11">
      <c r="A32" t="s">
        <v>2286</v>
      </c>
      <c r="B32">
        <v>103059976</v>
      </c>
      <c r="C32" t="s">
        <v>2287</v>
      </c>
      <c r="D32" t="s">
        <v>120</v>
      </c>
      <c r="E32" t="s">
        <v>117</v>
      </c>
      <c r="F32" t="s">
        <v>121</v>
      </c>
      <c r="G32" t="s">
        <v>168</v>
      </c>
      <c r="H32" t="s">
        <v>169</v>
      </c>
      <c r="I32" t="s">
        <v>170</v>
      </c>
      <c r="J32" t="s">
        <v>171</v>
      </c>
      <c r="K32" t="s">
        <v>172</v>
      </c>
    </row>
    <row r="33" spans="1:20">
      <c r="A33" t="s">
        <v>2288</v>
      </c>
      <c r="B33">
        <v>112541910</v>
      </c>
      <c r="C33" t="s">
        <v>2289</v>
      </c>
      <c r="D33" t="s">
        <v>145</v>
      </c>
    </row>
    <row r="34" spans="1:20">
      <c r="A34" t="s">
        <v>2290</v>
      </c>
      <c r="B34">
        <v>103059976</v>
      </c>
      <c r="C34" t="s">
        <v>2291</v>
      </c>
      <c r="D34" t="s">
        <v>120</v>
      </c>
      <c r="E34" t="s">
        <v>117</v>
      </c>
      <c r="F34" t="s">
        <v>121</v>
      </c>
      <c r="G34" t="s">
        <v>168</v>
      </c>
      <c r="H34" t="s">
        <v>169</v>
      </c>
      <c r="I34" t="s">
        <v>170</v>
      </c>
      <c r="J34" t="s">
        <v>171</v>
      </c>
      <c r="K34" t="s">
        <v>172</v>
      </c>
    </row>
    <row r="35" spans="1:20">
      <c r="A35" t="s">
        <v>2292</v>
      </c>
      <c r="B35">
        <v>103059081</v>
      </c>
      <c r="C35" t="s">
        <v>2293</v>
      </c>
      <c r="D35" t="s">
        <v>120</v>
      </c>
      <c r="E35" t="s">
        <v>117</v>
      </c>
      <c r="F35" t="s">
        <v>126</v>
      </c>
      <c r="G35" t="s">
        <v>153</v>
      </c>
      <c r="H35" t="s">
        <v>186</v>
      </c>
    </row>
    <row r="36" spans="1:20">
      <c r="A36" t="s">
        <v>2294</v>
      </c>
      <c r="B36">
        <v>103054110</v>
      </c>
      <c r="C36" t="s">
        <v>2295</v>
      </c>
      <c r="D36" t="s">
        <v>121</v>
      </c>
      <c r="E36" t="s">
        <v>168</v>
      </c>
      <c r="F36" t="s">
        <v>169</v>
      </c>
      <c r="G36" t="s">
        <v>170</v>
      </c>
      <c r="H36" t="s">
        <v>171</v>
      </c>
      <c r="I36" t="s">
        <v>172</v>
      </c>
      <c r="J36" t="s">
        <v>172</v>
      </c>
    </row>
    <row r="37" spans="1:20">
      <c r="A37" t="s">
        <v>2296</v>
      </c>
      <c r="B37">
        <v>103048448</v>
      </c>
      <c r="C37" t="s">
        <v>2297</v>
      </c>
      <c r="D37" t="s">
        <v>120</v>
      </c>
      <c r="E37" t="s">
        <v>117</v>
      </c>
      <c r="F37" t="s">
        <v>126</v>
      </c>
      <c r="G37" t="s">
        <v>162</v>
      </c>
      <c r="H37" t="s">
        <v>162</v>
      </c>
    </row>
    <row r="38" spans="1:20">
      <c r="A38" t="s">
        <v>2298</v>
      </c>
      <c r="B38">
        <v>103064294</v>
      </c>
      <c r="C38" t="s">
        <v>2299</v>
      </c>
      <c r="D38" t="s">
        <v>115</v>
      </c>
      <c r="E38" t="s">
        <v>145</v>
      </c>
      <c r="F38" t="s">
        <v>165</v>
      </c>
    </row>
    <row r="39" spans="1:20">
      <c r="A39" t="s">
        <v>2300</v>
      </c>
      <c r="B39">
        <v>103065909</v>
      </c>
      <c r="C39" t="s">
        <v>2301</v>
      </c>
      <c r="D39" t="s">
        <v>145</v>
      </c>
      <c r="E39" t="s">
        <v>146</v>
      </c>
      <c r="F39" t="s">
        <v>502</v>
      </c>
      <c r="G39" t="s">
        <v>147</v>
      </c>
    </row>
    <row r="40" spans="1:20">
      <c r="A40" t="s">
        <v>2302</v>
      </c>
      <c r="B40">
        <v>103059986</v>
      </c>
      <c r="C40" t="s">
        <v>2303</v>
      </c>
      <c r="D40" t="s">
        <v>120</v>
      </c>
      <c r="E40" t="s">
        <v>117</v>
      </c>
      <c r="F40" t="s">
        <v>121</v>
      </c>
    </row>
    <row r="41" spans="1:20">
      <c r="A41" s="6" t="s">
        <v>2304</v>
      </c>
      <c r="B41">
        <v>103063053</v>
      </c>
      <c r="C41" t="s">
        <v>2305</v>
      </c>
      <c r="D41" t="s">
        <v>2225</v>
      </c>
      <c r="E41" t="s">
        <v>2226</v>
      </c>
      <c r="F41" t="s">
        <v>2227</v>
      </c>
      <c r="G41" t="s">
        <v>2228</v>
      </c>
      <c r="H41" t="s">
        <v>2229</v>
      </c>
      <c r="I41" t="s">
        <v>2228</v>
      </c>
      <c r="J41" t="s">
        <v>2229</v>
      </c>
      <c r="K41" t="s">
        <v>2228</v>
      </c>
      <c r="L41" t="s">
        <v>2229</v>
      </c>
      <c r="M41" t="s">
        <v>2228</v>
      </c>
      <c r="N41" t="s">
        <v>2229</v>
      </c>
      <c r="O41" t="s">
        <v>2228</v>
      </c>
      <c r="P41" t="s">
        <v>2229</v>
      </c>
      <c r="Q41" t="s">
        <v>2228</v>
      </c>
      <c r="R41" t="s">
        <v>2229</v>
      </c>
      <c r="S41" t="s">
        <v>2228</v>
      </c>
      <c r="T41" t="s">
        <v>2229</v>
      </c>
    </row>
    <row r="42" spans="1:20">
      <c r="A42" t="s">
        <v>2306</v>
      </c>
      <c r="B42">
        <v>103052159</v>
      </c>
      <c r="C42" t="s">
        <v>2307</v>
      </c>
      <c r="D42" t="s">
        <v>120</v>
      </c>
      <c r="E42" t="s">
        <v>117</v>
      </c>
      <c r="F42" t="s">
        <v>121</v>
      </c>
      <c r="G42" t="s">
        <v>168</v>
      </c>
      <c r="H42" t="s">
        <v>169</v>
      </c>
      <c r="I42" t="s">
        <v>170</v>
      </c>
      <c r="J42" t="s">
        <v>171</v>
      </c>
      <c r="K42" t="s">
        <v>172</v>
      </c>
    </row>
    <row r="43" spans="1:20">
      <c r="A43" s="6" t="s">
        <v>2308</v>
      </c>
      <c r="B43">
        <v>103052659</v>
      </c>
      <c r="C43" t="s">
        <v>2309</v>
      </c>
      <c r="D43" t="s">
        <v>781</v>
      </c>
      <c r="E43" t="s">
        <v>272</v>
      </c>
      <c r="F43" t="s">
        <v>2279</v>
      </c>
    </row>
    <row r="44" spans="1:20">
      <c r="A44" t="s">
        <v>2310</v>
      </c>
      <c r="B44">
        <v>103053367</v>
      </c>
      <c r="C44" t="s">
        <v>2311</v>
      </c>
      <c r="D44" t="s">
        <v>120</v>
      </c>
      <c r="E44" t="s">
        <v>117</v>
      </c>
      <c r="F44" t="s">
        <v>121</v>
      </c>
    </row>
    <row r="45" spans="1:20">
      <c r="A45" t="s">
        <v>2312</v>
      </c>
      <c r="B45">
        <v>103066535</v>
      </c>
      <c r="C45" t="s">
        <v>2313</v>
      </c>
      <c r="D45" t="s">
        <v>126</v>
      </c>
      <c r="E45" t="s">
        <v>1007</v>
      </c>
    </row>
    <row r="46" spans="1:20">
      <c r="A46" t="s">
        <v>2314</v>
      </c>
      <c r="B46">
        <v>103058883</v>
      </c>
      <c r="C46" t="s">
        <v>2315</v>
      </c>
      <c r="D46" t="s">
        <v>120</v>
      </c>
      <c r="E46" t="s">
        <v>117</v>
      </c>
      <c r="F46" t="s">
        <v>126</v>
      </c>
      <c r="G46" t="s">
        <v>2316</v>
      </c>
    </row>
    <row r="47" spans="1:20">
      <c r="A47" t="s">
        <v>2317</v>
      </c>
      <c r="B47">
        <v>103051113</v>
      </c>
      <c r="C47" t="s">
        <v>2318</v>
      </c>
      <c r="D47" t="s">
        <v>116</v>
      </c>
      <c r="E47" t="s">
        <v>145</v>
      </c>
      <c r="F47" t="s">
        <v>279</v>
      </c>
      <c r="G47" t="s">
        <v>165</v>
      </c>
    </row>
    <row r="48" spans="1:20">
      <c r="A48" t="s">
        <v>2319</v>
      </c>
      <c r="B48">
        <v>112543027</v>
      </c>
      <c r="C48" t="s">
        <v>2320</v>
      </c>
      <c r="D48" t="s">
        <v>145</v>
      </c>
    </row>
    <row r="49" spans="1:19">
      <c r="A49" t="s">
        <v>2321</v>
      </c>
      <c r="B49">
        <v>103058888</v>
      </c>
      <c r="C49" t="s">
        <v>2322</v>
      </c>
      <c r="D49" t="s">
        <v>117</v>
      </c>
      <c r="E49" t="s">
        <v>126</v>
      </c>
      <c r="F49" t="s">
        <v>153</v>
      </c>
    </row>
    <row r="50" spans="1:19">
      <c r="A50" t="s">
        <v>2323</v>
      </c>
      <c r="B50">
        <v>103055986</v>
      </c>
      <c r="C50" t="s">
        <v>2324</v>
      </c>
      <c r="D50" t="s">
        <v>126</v>
      </c>
    </row>
    <row r="51" spans="1:19">
      <c r="A51" t="s">
        <v>2325</v>
      </c>
      <c r="B51">
        <v>103058883</v>
      </c>
      <c r="C51" t="s">
        <v>2326</v>
      </c>
      <c r="D51" t="s">
        <v>120</v>
      </c>
      <c r="E51" t="s">
        <v>117</v>
      </c>
      <c r="F51" t="s">
        <v>126</v>
      </c>
      <c r="G51" t="s">
        <v>2316</v>
      </c>
    </row>
    <row r="52" spans="1:19">
      <c r="A52" s="6" t="s">
        <v>2327</v>
      </c>
      <c r="B52">
        <v>103063053</v>
      </c>
      <c r="C52" t="s">
        <v>2328</v>
      </c>
      <c r="D52" t="s">
        <v>2225</v>
      </c>
      <c r="E52" t="s">
        <v>2227</v>
      </c>
      <c r="F52" t="s">
        <v>2228</v>
      </c>
      <c r="G52" t="s">
        <v>2229</v>
      </c>
      <c r="H52" t="s">
        <v>2228</v>
      </c>
      <c r="I52" t="s">
        <v>2229</v>
      </c>
      <c r="J52" t="s">
        <v>2228</v>
      </c>
      <c r="K52" t="s">
        <v>2229</v>
      </c>
      <c r="L52" t="s">
        <v>2228</v>
      </c>
      <c r="M52" t="s">
        <v>2229</v>
      </c>
      <c r="N52" t="s">
        <v>2228</v>
      </c>
      <c r="O52" t="s">
        <v>2229</v>
      </c>
      <c r="P52" t="s">
        <v>2228</v>
      </c>
      <c r="Q52" t="s">
        <v>2229</v>
      </c>
      <c r="R52" t="s">
        <v>2228</v>
      </c>
      <c r="S52" t="s">
        <v>2229</v>
      </c>
    </row>
    <row r="53" spans="1:19">
      <c r="A53" t="s">
        <v>2329</v>
      </c>
      <c r="B53">
        <v>103051207</v>
      </c>
      <c r="C53" t="s">
        <v>2330</v>
      </c>
      <c r="D53" t="s">
        <v>120</v>
      </c>
      <c r="E53" t="s">
        <v>117</v>
      </c>
      <c r="F53" t="s">
        <v>121</v>
      </c>
    </row>
    <row r="54" spans="1:19">
      <c r="A54" t="s">
        <v>2331</v>
      </c>
      <c r="B54">
        <v>103052984</v>
      </c>
      <c r="C54" t="s">
        <v>2332</v>
      </c>
      <c r="D54" t="s">
        <v>120</v>
      </c>
      <c r="E54" t="s">
        <v>117</v>
      </c>
      <c r="F54" t="s">
        <v>121</v>
      </c>
    </row>
    <row r="55" spans="1:19">
      <c r="A55" t="s">
        <v>2333</v>
      </c>
      <c r="B55">
        <v>103059976</v>
      </c>
      <c r="C55" t="s">
        <v>2334</v>
      </c>
      <c r="D55" t="s">
        <v>120</v>
      </c>
      <c r="E55" t="s">
        <v>117</v>
      </c>
      <c r="F55" t="s">
        <v>121</v>
      </c>
      <c r="G55" t="s">
        <v>168</v>
      </c>
      <c r="H55" t="s">
        <v>169</v>
      </c>
      <c r="I55" t="s">
        <v>170</v>
      </c>
      <c r="J55" t="s">
        <v>171</v>
      </c>
      <c r="K55" t="s">
        <v>172</v>
      </c>
    </row>
    <row r="56" spans="1:19">
      <c r="A56" t="s">
        <v>2335</v>
      </c>
      <c r="B56">
        <v>103059976</v>
      </c>
      <c r="C56" t="s">
        <v>2336</v>
      </c>
      <c r="D56" t="s">
        <v>120</v>
      </c>
      <c r="E56" t="s">
        <v>117</v>
      </c>
      <c r="F56" t="s">
        <v>121</v>
      </c>
      <c r="G56" t="s">
        <v>168</v>
      </c>
      <c r="H56" t="s">
        <v>169</v>
      </c>
      <c r="I56" t="s">
        <v>170</v>
      </c>
      <c r="J56" t="s">
        <v>171</v>
      </c>
      <c r="K56" t="s">
        <v>172</v>
      </c>
    </row>
    <row r="57" spans="1:19">
      <c r="A57" t="s">
        <v>2337</v>
      </c>
      <c r="B57">
        <v>112540038</v>
      </c>
      <c r="C57" t="s">
        <v>2338</v>
      </c>
      <c r="D57" t="s">
        <v>120</v>
      </c>
      <c r="E57" t="s">
        <v>117</v>
      </c>
      <c r="F57" t="s">
        <v>121</v>
      </c>
    </row>
    <row r="58" spans="1:19">
      <c r="A58" t="s">
        <v>2339</v>
      </c>
      <c r="B58">
        <v>103059976</v>
      </c>
      <c r="C58" t="s">
        <v>2340</v>
      </c>
      <c r="D58" t="s">
        <v>120</v>
      </c>
      <c r="E58" t="s">
        <v>117</v>
      </c>
      <c r="F58" t="s">
        <v>121</v>
      </c>
      <c r="G58" t="s">
        <v>168</v>
      </c>
      <c r="H58" t="s">
        <v>169</v>
      </c>
      <c r="I58" t="s">
        <v>170</v>
      </c>
      <c r="J58" t="s">
        <v>171</v>
      </c>
      <c r="K58" t="s">
        <v>172</v>
      </c>
    </row>
    <row r="59" spans="1:19">
      <c r="A59" t="s">
        <v>2341</v>
      </c>
      <c r="B59">
        <v>103054444</v>
      </c>
      <c r="C59" t="s">
        <v>2342</v>
      </c>
      <c r="D59" t="s">
        <v>120</v>
      </c>
      <c r="E59" t="s">
        <v>117</v>
      </c>
    </row>
    <row r="60" spans="1:19">
      <c r="A60" t="s">
        <v>2343</v>
      </c>
      <c r="B60">
        <v>103051207</v>
      </c>
      <c r="C60" t="s">
        <v>2344</v>
      </c>
      <c r="D60" t="s">
        <v>120</v>
      </c>
      <c r="E60" t="s">
        <v>117</v>
      </c>
      <c r="F60" t="s">
        <v>121</v>
      </c>
    </row>
    <row r="61" spans="1:19">
      <c r="A61" t="s">
        <v>2345</v>
      </c>
      <c r="B61">
        <v>103058888</v>
      </c>
      <c r="C61" t="s">
        <v>2346</v>
      </c>
      <c r="D61" t="s">
        <v>120</v>
      </c>
      <c r="E61" t="s">
        <v>117</v>
      </c>
      <c r="F61" t="s">
        <v>126</v>
      </c>
      <c r="G61" t="s">
        <v>153</v>
      </c>
    </row>
  </sheetData>
  <conditionalFormatting sqref="B1:B1048576">
    <cfRule type="duplicateValues" dxfId="3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CD48-D29E-46B6-8A9B-D55D0FFF211F}">
  <dimension ref="A1:L219"/>
  <sheetViews>
    <sheetView topLeftCell="A187" workbookViewId="0">
      <selection activeCell="A212" sqref="A212:XFD212"/>
    </sheetView>
  </sheetViews>
  <sheetFormatPr defaultRowHeight="15"/>
  <cols>
    <col min="1" max="1" width="15" bestFit="1" customWidth="1"/>
    <col min="2" max="2" width="10" bestFit="1" customWidth="1"/>
    <col min="3" max="3" width="121" bestFit="1" customWidth="1"/>
  </cols>
  <sheetData>
    <row r="1" spans="1:12">
      <c r="A1" t="s">
        <v>2347</v>
      </c>
      <c r="B1">
        <v>102945291</v>
      </c>
      <c r="C1" t="s">
        <v>2348</v>
      </c>
      <c r="D1" t="s">
        <v>145</v>
      </c>
      <c r="E1" t="s">
        <v>146</v>
      </c>
      <c r="F1" t="s">
        <v>147</v>
      </c>
    </row>
    <row r="2" spans="1:12">
      <c r="A2" t="s">
        <v>2349</v>
      </c>
      <c r="B2">
        <v>102943217</v>
      </c>
      <c r="C2" t="s">
        <v>2350</v>
      </c>
      <c r="D2" t="s">
        <v>120</v>
      </c>
      <c r="E2" t="s">
        <v>117</v>
      </c>
      <c r="F2" t="s">
        <v>121</v>
      </c>
      <c r="G2" t="s">
        <v>168</v>
      </c>
      <c r="H2" t="s">
        <v>169</v>
      </c>
      <c r="I2" t="s">
        <v>170</v>
      </c>
      <c r="J2" t="s">
        <v>171</v>
      </c>
      <c r="K2" t="s">
        <v>172</v>
      </c>
      <c r="L2" t="s">
        <v>172</v>
      </c>
    </row>
    <row r="3" spans="1:12">
      <c r="A3" t="s">
        <v>2351</v>
      </c>
      <c r="B3">
        <v>102931605</v>
      </c>
      <c r="C3" t="s">
        <v>2352</v>
      </c>
      <c r="D3" t="s">
        <v>120</v>
      </c>
      <c r="E3" t="s">
        <v>117</v>
      </c>
      <c r="F3" t="s">
        <v>121</v>
      </c>
    </row>
    <row r="4" spans="1:12">
      <c r="A4" s="6" t="s">
        <v>2353</v>
      </c>
      <c r="B4">
        <v>102935480</v>
      </c>
      <c r="C4" t="s">
        <v>2354</v>
      </c>
      <c r="D4" t="s">
        <v>2355</v>
      </c>
      <c r="E4" t="s">
        <v>2356</v>
      </c>
      <c r="F4" t="s">
        <v>117</v>
      </c>
      <c r="G4" t="s">
        <v>2357</v>
      </c>
    </row>
    <row r="5" spans="1:12">
      <c r="A5" t="s">
        <v>2358</v>
      </c>
      <c r="B5">
        <v>102936723</v>
      </c>
      <c r="C5" t="s">
        <v>2359</v>
      </c>
      <c r="D5" t="s">
        <v>126</v>
      </c>
      <c r="E5" t="s">
        <v>130</v>
      </c>
    </row>
    <row r="6" spans="1:12">
      <c r="A6" t="s">
        <v>2360</v>
      </c>
      <c r="B6">
        <v>102936723</v>
      </c>
      <c r="C6" t="s">
        <v>2361</v>
      </c>
      <c r="D6" t="s">
        <v>126</v>
      </c>
      <c r="E6" t="s">
        <v>130</v>
      </c>
    </row>
    <row r="7" spans="1:12">
      <c r="A7" t="s">
        <v>2362</v>
      </c>
      <c r="B7">
        <v>102943217</v>
      </c>
      <c r="C7" t="s">
        <v>2363</v>
      </c>
      <c r="D7" t="s">
        <v>120</v>
      </c>
      <c r="E7" t="s">
        <v>117</v>
      </c>
      <c r="F7" t="s">
        <v>121</v>
      </c>
      <c r="G7" t="s">
        <v>168</v>
      </c>
      <c r="H7" t="s">
        <v>169</v>
      </c>
      <c r="I7" t="s">
        <v>170</v>
      </c>
      <c r="J7" t="s">
        <v>171</v>
      </c>
      <c r="K7" t="s">
        <v>172</v>
      </c>
      <c r="L7" t="s">
        <v>172</v>
      </c>
    </row>
    <row r="8" spans="1:12">
      <c r="A8" t="s">
        <v>2364</v>
      </c>
      <c r="B8">
        <v>102933949</v>
      </c>
      <c r="C8" t="s">
        <v>2365</v>
      </c>
      <c r="D8" t="s">
        <v>121</v>
      </c>
    </row>
    <row r="9" spans="1:12">
      <c r="A9" t="s">
        <v>2366</v>
      </c>
      <c r="B9">
        <v>102937245</v>
      </c>
      <c r="C9" t="s">
        <v>2367</v>
      </c>
      <c r="D9" t="s">
        <v>120</v>
      </c>
      <c r="E9" t="s">
        <v>117</v>
      </c>
      <c r="F9" t="s">
        <v>121</v>
      </c>
      <c r="G9" t="s">
        <v>168</v>
      </c>
      <c r="H9" t="s">
        <v>169</v>
      </c>
      <c r="I9" t="s">
        <v>170</v>
      </c>
      <c r="J9" t="s">
        <v>171</v>
      </c>
      <c r="K9" t="s">
        <v>172</v>
      </c>
    </row>
    <row r="10" spans="1:12">
      <c r="A10" t="s">
        <v>2368</v>
      </c>
      <c r="B10">
        <v>102943217</v>
      </c>
      <c r="C10" t="s">
        <v>2369</v>
      </c>
      <c r="D10" t="s">
        <v>120</v>
      </c>
      <c r="E10" t="s">
        <v>117</v>
      </c>
      <c r="F10" t="s">
        <v>121</v>
      </c>
      <c r="G10" t="s">
        <v>168</v>
      </c>
      <c r="H10" t="s">
        <v>169</v>
      </c>
      <c r="I10" t="s">
        <v>170</v>
      </c>
      <c r="J10" t="s">
        <v>171</v>
      </c>
      <c r="K10" t="s">
        <v>172</v>
      </c>
      <c r="L10" t="s">
        <v>172</v>
      </c>
    </row>
    <row r="11" spans="1:12">
      <c r="A11" t="s">
        <v>2370</v>
      </c>
      <c r="B11">
        <v>102943217</v>
      </c>
      <c r="C11" t="s">
        <v>2371</v>
      </c>
      <c r="D11" t="s">
        <v>120</v>
      </c>
      <c r="E11" t="s">
        <v>117</v>
      </c>
      <c r="F11" t="s">
        <v>121</v>
      </c>
      <c r="G11" t="s">
        <v>168</v>
      </c>
      <c r="H11" t="s">
        <v>169</v>
      </c>
      <c r="I11" t="s">
        <v>170</v>
      </c>
      <c r="J11" t="s">
        <v>171</v>
      </c>
      <c r="K11" t="s">
        <v>172</v>
      </c>
      <c r="L11" t="s">
        <v>172</v>
      </c>
    </row>
    <row r="12" spans="1:12">
      <c r="A12" t="s">
        <v>2372</v>
      </c>
      <c r="B12">
        <v>102941363</v>
      </c>
      <c r="C12" t="s">
        <v>2373</v>
      </c>
      <c r="D12" t="s">
        <v>120</v>
      </c>
      <c r="E12" t="s">
        <v>117</v>
      </c>
      <c r="F12" t="s">
        <v>121</v>
      </c>
      <c r="G12" t="s">
        <v>1030</v>
      </c>
    </row>
    <row r="13" spans="1:12">
      <c r="A13" t="s">
        <v>2374</v>
      </c>
      <c r="B13">
        <v>102944468</v>
      </c>
      <c r="C13" t="s">
        <v>2375</v>
      </c>
      <c r="D13" t="s">
        <v>120</v>
      </c>
      <c r="E13" t="s">
        <v>117</v>
      </c>
      <c r="F13" t="s">
        <v>126</v>
      </c>
    </row>
    <row r="14" spans="1:12">
      <c r="A14" t="s">
        <v>2376</v>
      </c>
      <c r="B14">
        <v>102936723</v>
      </c>
      <c r="C14" t="s">
        <v>2377</v>
      </c>
      <c r="D14" t="s">
        <v>126</v>
      </c>
      <c r="E14" t="s">
        <v>130</v>
      </c>
    </row>
    <row r="15" spans="1:12">
      <c r="A15" t="s">
        <v>2378</v>
      </c>
      <c r="B15">
        <v>102943217</v>
      </c>
      <c r="C15" t="s">
        <v>2379</v>
      </c>
      <c r="D15" t="s">
        <v>120</v>
      </c>
      <c r="E15" t="s">
        <v>117</v>
      </c>
      <c r="F15" t="s">
        <v>121</v>
      </c>
      <c r="G15" t="s">
        <v>168</v>
      </c>
      <c r="H15" t="s">
        <v>169</v>
      </c>
      <c r="I15" t="s">
        <v>170</v>
      </c>
      <c r="J15" t="s">
        <v>171</v>
      </c>
      <c r="K15" t="s">
        <v>172</v>
      </c>
      <c r="L15" t="s">
        <v>172</v>
      </c>
    </row>
    <row r="16" spans="1:12">
      <c r="A16" t="s">
        <v>2380</v>
      </c>
      <c r="B16">
        <v>102936723</v>
      </c>
      <c r="C16" t="s">
        <v>2381</v>
      </c>
      <c r="D16" t="s">
        <v>126</v>
      </c>
      <c r="E16" t="s">
        <v>130</v>
      </c>
    </row>
    <row r="17" spans="1:12">
      <c r="A17" t="s">
        <v>2382</v>
      </c>
      <c r="B17">
        <v>102929786</v>
      </c>
      <c r="C17" t="s">
        <v>2383</v>
      </c>
      <c r="D17" t="s">
        <v>145</v>
      </c>
      <c r="E17" t="s">
        <v>2384</v>
      </c>
      <c r="F17" t="s">
        <v>165</v>
      </c>
    </row>
    <row r="18" spans="1:12">
      <c r="A18" t="s">
        <v>2385</v>
      </c>
      <c r="B18">
        <v>102932829</v>
      </c>
      <c r="C18" t="s">
        <v>2386</v>
      </c>
      <c r="D18" t="s">
        <v>120</v>
      </c>
      <c r="E18" t="s">
        <v>117</v>
      </c>
      <c r="F18" t="s">
        <v>126</v>
      </c>
    </row>
    <row r="19" spans="1:12">
      <c r="A19" t="s">
        <v>2387</v>
      </c>
      <c r="B19">
        <v>102936723</v>
      </c>
      <c r="C19" t="s">
        <v>2388</v>
      </c>
      <c r="D19" t="s">
        <v>126</v>
      </c>
      <c r="E19" t="s">
        <v>130</v>
      </c>
    </row>
    <row r="20" spans="1:12">
      <c r="A20" t="s">
        <v>2389</v>
      </c>
      <c r="B20">
        <v>102941363</v>
      </c>
      <c r="C20" t="s">
        <v>2390</v>
      </c>
      <c r="D20" t="s">
        <v>120</v>
      </c>
      <c r="E20" t="s">
        <v>117</v>
      </c>
      <c r="F20" t="s">
        <v>121</v>
      </c>
      <c r="G20" t="s">
        <v>1030</v>
      </c>
    </row>
    <row r="21" spans="1:12">
      <c r="A21" t="s">
        <v>2391</v>
      </c>
      <c r="B21">
        <v>102947226</v>
      </c>
      <c r="C21" t="s">
        <v>2392</v>
      </c>
      <c r="D21" t="s">
        <v>120</v>
      </c>
      <c r="E21" t="s">
        <v>117</v>
      </c>
      <c r="F21" t="s">
        <v>121</v>
      </c>
      <c r="G21" t="s">
        <v>168</v>
      </c>
      <c r="H21" t="s">
        <v>169</v>
      </c>
      <c r="I21" t="s">
        <v>170</v>
      </c>
      <c r="J21" t="s">
        <v>171</v>
      </c>
      <c r="K21" t="s">
        <v>172</v>
      </c>
    </row>
    <row r="22" spans="1:12">
      <c r="A22" t="s">
        <v>2393</v>
      </c>
      <c r="B22">
        <v>102936723</v>
      </c>
      <c r="C22" t="s">
        <v>2394</v>
      </c>
      <c r="D22" t="s">
        <v>126</v>
      </c>
      <c r="E22" t="s">
        <v>130</v>
      </c>
    </row>
    <row r="23" spans="1:12">
      <c r="A23" t="s">
        <v>2395</v>
      </c>
      <c r="B23">
        <v>102944332</v>
      </c>
      <c r="C23" t="s">
        <v>2396</v>
      </c>
      <c r="D23" t="s">
        <v>120</v>
      </c>
      <c r="E23" t="s">
        <v>117</v>
      </c>
      <c r="F23" t="s">
        <v>126</v>
      </c>
      <c r="G23" t="s">
        <v>162</v>
      </c>
    </row>
    <row r="24" spans="1:12">
      <c r="A24" t="s">
        <v>2397</v>
      </c>
      <c r="B24">
        <v>102947226</v>
      </c>
      <c r="C24" t="s">
        <v>2398</v>
      </c>
      <c r="D24" t="s">
        <v>120</v>
      </c>
      <c r="E24" t="s">
        <v>117</v>
      </c>
      <c r="F24" t="s">
        <v>121</v>
      </c>
      <c r="G24" t="s">
        <v>168</v>
      </c>
      <c r="H24" t="s">
        <v>169</v>
      </c>
      <c r="I24" t="s">
        <v>170</v>
      </c>
      <c r="J24" t="s">
        <v>171</v>
      </c>
      <c r="K24" t="s">
        <v>172</v>
      </c>
    </row>
    <row r="25" spans="1:12">
      <c r="A25" t="s">
        <v>2399</v>
      </c>
      <c r="B25">
        <v>102947226</v>
      </c>
      <c r="C25" t="s">
        <v>2400</v>
      </c>
      <c r="D25" t="s">
        <v>121</v>
      </c>
      <c r="E25" t="s">
        <v>168</v>
      </c>
      <c r="F25" t="s">
        <v>169</v>
      </c>
      <c r="G25" t="s">
        <v>170</v>
      </c>
      <c r="H25" t="s">
        <v>171</v>
      </c>
      <c r="I25" t="s">
        <v>172</v>
      </c>
    </row>
    <row r="26" spans="1:12">
      <c r="A26" t="s">
        <v>2401</v>
      </c>
      <c r="B26">
        <v>102937245</v>
      </c>
      <c r="C26" t="s">
        <v>2402</v>
      </c>
      <c r="D26" t="s">
        <v>120</v>
      </c>
      <c r="E26" t="s">
        <v>117</v>
      </c>
      <c r="F26" t="s">
        <v>121</v>
      </c>
      <c r="G26" t="s">
        <v>168</v>
      </c>
      <c r="H26" t="s">
        <v>169</v>
      </c>
      <c r="I26" t="s">
        <v>170</v>
      </c>
      <c r="J26" t="s">
        <v>171</v>
      </c>
      <c r="K26" t="s">
        <v>172</v>
      </c>
    </row>
    <row r="27" spans="1:12">
      <c r="A27" t="s">
        <v>2403</v>
      </c>
      <c r="B27">
        <v>102943217</v>
      </c>
      <c r="C27" t="s">
        <v>2404</v>
      </c>
      <c r="D27" t="s">
        <v>120</v>
      </c>
      <c r="E27" t="s">
        <v>117</v>
      </c>
      <c r="F27" t="s">
        <v>121</v>
      </c>
      <c r="G27" t="s">
        <v>168</v>
      </c>
      <c r="H27" t="s">
        <v>169</v>
      </c>
      <c r="I27" t="s">
        <v>170</v>
      </c>
      <c r="J27" t="s">
        <v>171</v>
      </c>
      <c r="K27" t="s">
        <v>172</v>
      </c>
      <c r="L27" t="s">
        <v>172</v>
      </c>
    </row>
    <row r="28" spans="1:12">
      <c r="A28" t="s">
        <v>2405</v>
      </c>
      <c r="B28">
        <v>102943217</v>
      </c>
      <c r="C28" t="s">
        <v>2406</v>
      </c>
      <c r="D28" t="s">
        <v>120</v>
      </c>
      <c r="E28" t="s">
        <v>117</v>
      </c>
      <c r="F28" t="s">
        <v>121</v>
      </c>
      <c r="G28" t="s">
        <v>168</v>
      </c>
      <c r="H28" t="s">
        <v>169</v>
      </c>
      <c r="I28" t="s">
        <v>170</v>
      </c>
      <c r="J28" t="s">
        <v>171</v>
      </c>
      <c r="K28" t="s">
        <v>172</v>
      </c>
      <c r="L28" t="s">
        <v>172</v>
      </c>
    </row>
    <row r="29" spans="1:12">
      <c r="A29" t="s">
        <v>2407</v>
      </c>
      <c r="B29">
        <v>102943217</v>
      </c>
      <c r="C29" t="s">
        <v>2408</v>
      </c>
      <c r="D29" t="s">
        <v>120</v>
      </c>
      <c r="E29" t="s">
        <v>117</v>
      </c>
      <c r="F29" t="s">
        <v>121</v>
      </c>
      <c r="G29" t="s">
        <v>168</v>
      </c>
      <c r="H29" t="s">
        <v>169</v>
      </c>
      <c r="I29" t="s">
        <v>170</v>
      </c>
      <c r="J29" t="s">
        <v>171</v>
      </c>
      <c r="K29" t="s">
        <v>172</v>
      </c>
      <c r="L29" t="s">
        <v>172</v>
      </c>
    </row>
    <row r="30" spans="1:12">
      <c r="A30" t="s">
        <v>2409</v>
      </c>
      <c r="B30">
        <v>102948385</v>
      </c>
      <c r="C30" t="s">
        <v>2410</v>
      </c>
      <c r="D30" t="s">
        <v>120</v>
      </c>
      <c r="E30" t="s">
        <v>117</v>
      </c>
      <c r="F30" t="s">
        <v>121</v>
      </c>
      <c r="G30" t="s">
        <v>2411</v>
      </c>
    </row>
    <row r="31" spans="1:12">
      <c r="A31" t="s">
        <v>2412</v>
      </c>
      <c r="B31">
        <v>102946043</v>
      </c>
      <c r="C31" t="s">
        <v>2413</v>
      </c>
      <c r="D31" t="s">
        <v>120</v>
      </c>
      <c r="E31" t="s">
        <v>117</v>
      </c>
      <c r="F31" t="s">
        <v>126</v>
      </c>
      <c r="G31" t="s">
        <v>153</v>
      </c>
    </row>
    <row r="32" spans="1:12">
      <c r="A32" t="s">
        <v>2414</v>
      </c>
      <c r="B32">
        <v>102944423</v>
      </c>
      <c r="C32" t="s">
        <v>2415</v>
      </c>
      <c r="D32" t="s">
        <v>145</v>
      </c>
      <c r="E32" t="s">
        <v>146</v>
      </c>
      <c r="F32" t="s">
        <v>147</v>
      </c>
      <c r="G32" t="s">
        <v>1869</v>
      </c>
      <c r="H32" t="s">
        <v>2416</v>
      </c>
    </row>
    <row r="33" spans="1:12">
      <c r="A33" t="s">
        <v>2417</v>
      </c>
      <c r="B33">
        <v>102936723</v>
      </c>
      <c r="C33" t="s">
        <v>2418</v>
      </c>
      <c r="D33" t="s">
        <v>126</v>
      </c>
      <c r="E33" t="s">
        <v>130</v>
      </c>
    </row>
    <row r="34" spans="1:12">
      <c r="A34" t="s">
        <v>2419</v>
      </c>
      <c r="B34">
        <v>102943217</v>
      </c>
      <c r="C34" t="s">
        <v>2420</v>
      </c>
      <c r="D34" t="s">
        <v>120</v>
      </c>
      <c r="E34" t="s">
        <v>117</v>
      </c>
      <c r="F34" t="s">
        <v>121</v>
      </c>
      <c r="G34" t="s">
        <v>168</v>
      </c>
      <c r="H34" t="s">
        <v>169</v>
      </c>
      <c r="I34" t="s">
        <v>170</v>
      </c>
      <c r="J34" t="s">
        <v>171</v>
      </c>
      <c r="K34" t="s">
        <v>172</v>
      </c>
      <c r="L34" t="s">
        <v>172</v>
      </c>
    </row>
    <row r="35" spans="1:12">
      <c r="A35" t="s">
        <v>2421</v>
      </c>
      <c r="B35">
        <v>102943440</v>
      </c>
      <c r="C35" t="s">
        <v>2422</v>
      </c>
      <c r="D35" t="s">
        <v>120</v>
      </c>
      <c r="E35" t="s">
        <v>117</v>
      </c>
      <c r="F35" t="s">
        <v>121</v>
      </c>
    </row>
    <row r="36" spans="1:12">
      <c r="A36" t="s">
        <v>2423</v>
      </c>
      <c r="B36">
        <v>102936723</v>
      </c>
      <c r="C36" t="s">
        <v>2424</v>
      </c>
      <c r="D36" t="s">
        <v>126</v>
      </c>
      <c r="E36" t="s">
        <v>130</v>
      </c>
    </row>
    <row r="37" spans="1:12">
      <c r="A37" t="s">
        <v>2425</v>
      </c>
      <c r="B37">
        <v>102948385</v>
      </c>
      <c r="C37" t="s">
        <v>2426</v>
      </c>
      <c r="D37" t="s">
        <v>120</v>
      </c>
      <c r="E37" t="s">
        <v>117</v>
      </c>
      <c r="F37" t="s">
        <v>121</v>
      </c>
      <c r="G37" t="s">
        <v>2411</v>
      </c>
    </row>
    <row r="38" spans="1:12">
      <c r="A38" t="s">
        <v>2427</v>
      </c>
      <c r="B38">
        <v>102945319</v>
      </c>
      <c r="C38" t="s">
        <v>2428</v>
      </c>
      <c r="D38" t="s">
        <v>145</v>
      </c>
      <c r="E38" t="s">
        <v>146</v>
      </c>
      <c r="F38" t="s">
        <v>147</v>
      </c>
    </row>
    <row r="39" spans="1:12">
      <c r="A39" t="s">
        <v>2429</v>
      </c>
      <c r="B39">
        <v>102936723</v>
      </c>
      <c r="C39" t="s">
        <v>2430</v>
      </c>
      <c r="D39" t="s">
        <v>126</v>
      </c>
      <c r="E39" t="s">
        <v>130</v>
      </c>
    </row>
    <row r="40" spans="1:12">
      <c r="A40" t="s">
        <v>2431</v>
      </c>
      <c r="B40">
        <v>102936723</v>
      </c>
      <c r="C40" t="s">
        <v>2432</v>
      </c>
      <c r="D40" t="s">
        <v>126</v>
      </c>
      <c r="E40" t="s">
        <v>130</v>
      </c>
    </row>
    <row r="41" spans="1:12">
      <c r="A41" t="s">
        <v>2433</v>
      </c>
      <c r="B41">
        <v>102943217</v>
      </c>
      <c r="C41" t="s">
        <v>2434</v>
      </c>
      <c r="D41" t="s">
        <v>120</v>
      </c>
      <c r="E41" t="s">
        <v>117</v>
      </c>
      <c r="F41" t="s">
        <v>121</v>
      </c>
      <c r="G41" t="s">
        <v>168</v>
      </c>
      <c r="H41" t="s">
        <v>169</v>
      </c>
      <c r="I41" t="s">
        <v>170</v>
      </c>
      <c r="J41" t="s">
        <v>171</v>
      </c>
      <c r="K41" t="s">
        <v>172</v>
      </c>
      <c r="L41" t="s">
        <v>172</v>
      </c>
    </row>
    <row r="42" spans="1:12">
      <c r="A42" t="s">
        <v>2435</v>
      </c>
      <c r="B42">
        <v>102932829</v>
      </c>
      <c r="C42" t="s">
        <v>2436</v>
      </c>
      <c r="D42" t="s">
        <v>120</v>
      </c>
      <c r="E42" t="s">
        <v>117</v>
      </c>
      <c r="F42" t="s">
        <v>126</v>
      </c>
    </row>
    <row r="43" spans="1:12">
      <c r="A43" t="s">
        <v>2437</v>
      </c>
      <c r="B43">
        <v>102946148</v>
      </c>
      <c r="C43" t="s">
        <v>2438</v>
      </c>
      <c r="D43" t="s">
        <v>120</v>
      </c>
      <c r="E43" t="s">
        <v>117</v>
      </c>
      <c r="F43" t="s">
        <v>126</v>
      </c>
    </row>
    <row r="44" spans="1:12">
      <c r="A44" t="s">
        <v>2439</v>
      </c>
      <c r="B44">
        <v>102936723</v>
      </c>
      <c r="C44" t="s">
        <v>2440</v>
      </c>
      <c r="D44" t="s">
        <v>126</v>
      </c>
      <c r="E44" t="s">
        <v>130</v>
      </c>
    </row>
    <row r="45" spans="1:12">
      <c r="A45" t="s">
        <v>2441</v>
      </c>
      <c r="B45">
        <v>102936723</v>
      </c>
      <c r="C45" t="s">
        <v>2442</v>
      </c>
      <c r="D45" t="s">
        <v>126</v>
      </c>
      <c r="E45" t="s">
        <v>130</v>
      </c>
    </row>
    <row r="46" spans="1:12">
      <c r="A46" t="s">
        <v>2443</v>
      </c>
      <c r="B46">
        <v>119564639</v>
      </c>
      <c r="C46" t="s">
        <v>2444</v>
      </c>
      <c r="D46" t="s">
        <v>2037</v>
      </c>
      <c r="E46" t="s">
        <v>126</v>
      </c>
      <c r="F46" t="s">
        <v>130</v>
      </c>
    </row>
    <row r="47" spans="1:12">
      <c r="A47" t="s">
        <v>2445</v>
      </c>
      <c r="B47">
        <v>102937245</v>
      </c>
      <c r="C47" t="s">
        <v>2446</v>
      </c>
      <c r="D47" t="s">
        <v>120</v>
      </c>
      <c r="E47" t="s">
        <v>117</v>
      </c>
      <c r="F47" t="s">
        <v>121</v>
      </c>
      <c r="G47" t="s">
        <v>168</v>
      </c>
      <c r="H47" t="s">
        <v>169</v>
      </c>
      <c r="I47" t="s">
        <v>170</v>
      </c>
      <c r="J47" t="s">
        <v>171</v>
      </c>
      <c r="K47" t="s">
        <v>172</v>
      </c>
    </row>
    <row r="48" spans="1:12">
      <c r="A48" t="s">
        <v>2447</v>
      </c>
      <c r="B48">
        <v>102936723</v>
      </c>
      <c r="C48" t="s">
        <v>2448</v>
      </c>
      <c r="D48" t="s">
        <v>126</v>
      </c>
      <c r="E48" t="s">
        <v>130</v>
      </c>
    </row>
    <row r="49" spans="1:12">
      <c r="A49" t="s">
        <v>2449</v>
      </c>
      <c r="B49">
        <v>102943217</v>
      </c>
      <c r="C49" t="s">
        <v>2450</v>
      </c>
      <c r="D49" t="s">
        <v>117</v>
      </c>
      <c r="E49" t="s">
        <v>121</v>
      </c>
      <c r="F49" t="s">
        <v>168</v>
      </c>
      <c r="G49" t="s">
        <v>169</v>
      </c>
      <c r="H49" t="s">
        <v>170</v>
      </c>
      <c r="I49" t="s">
        <v>171</v>
      </c>
      <c r="J49" t="s">
        <v>172</v>
      </c>
      <c r="K49" t="s">
        <v>172</v>
      </c>
    </row>
    <row r="50" spans="1:12">
      <c r="A50" t="s">
        <v>2451</v>
      </c>
      <c r="B50">
        <v>102936775</v>
      </c>
      <c r="C50" t="s">
        <v>2452</v>
      </c>
      <c r="D50" t="s">
        <v>145</v>
      </c>
      <c r="E50" t="s">
        <v>2453</v>
      </c>
      <c r="F50" t="s">
        <v>146</v>
      </c>
      <c r="G50" t="s">
        <v>147</v>
      </c>
    </row>
    <row r="51" spans="1:12">
      <c r="A51" t="s">
        <v>2454</v>
      </c>
      <c r="B51">
        <v>102946148</v>
      </c>
      <c r="C51" t="s">
        <v>2455</v>
      </c>
      <c r="D51" t="s">
        <v>126</v>
      </c>
    </row>
    <row r="52" spans="1:12">
      <c r="A52" t="s">
        <v>2456</v>
      </c>
      <c r="B52">
        <v>102943440</v>
      </c>
      <c r="C52" t="s">
        <v>2457</v>
      </c>
      <c r="D52" t="s">
        <v>120</v>
      </c>
      <c r="E52" t="s">
        <v>117</v>
      </c>
      <c r="F52" t="s">
        <v>121</v>
      </c>
    </row>
    <row r="53" spans="1:12">
      <c r="A53" t="s">
        <v>2458</v>
      </c>
      <c r="B53">
        <v>102947226</v>
      </c>
      <c r="C53" t="s">
        <v>2459</v>
      </c>
      <c r="D53" t="s">
        <v>120</v>
      </c>
      <c r="E53" t="s">
        <v>117</v>
      </c>
      <c r="F53" t="s">
        <v>121</v>
      </c>
      <c r="G53" t="s">
        <v>168</v>
      </c>
      <c r="H53" t="s">
        <v>169</v>
      </c>
      <c r="I53" t="s">
        <v>170</v>
      </c>
      <c r="J53" t="s">
        <v>171</v>
      </c>
      <c r="K53" t="s">
        <v>172</v>
      </c>
    </row>
    <row r="54" spans="1:12">
      <c r="A54" t="s">
        <v>2460</v>
      </c>
      <c r="B54">
        <v>102941363</v>
      </c>
      <c r="C54" t="s">
        <v>2461</v>
      </c>
      <c r="D54" t="s">
        <v>120</v>
      </c>
      <c r="E54" t="s">
        <v>117</v>
      </c>
      <c r="F54" t="s">
        <v>121</v>
      </c>
      <c r="G54" t="s">
        <v>1030</v>
      </c>
    </row>
    <row r="55" spans="1:12">
      <c r="A55" t="s">
        <v>2462</v>
      </c>
      <c r="B55">
        <v>102936723</v>
      </c>
      <c r="C55" t="s">
        <v>2463</v>
      </c>
      <c r="D55" t="s">
        <v>126</v>
      </c>
      <c r="E55" t="s">
        <v>130</v>
      </c>
    </row>
    <row r="56" spans="1:12">
      <c r="A56" t="s">
        <v>2464</v>
      </c>
      <c r="B56">
        <v>102931605</v>
      </c>
      <c r="C56" t="s">
        <v>2465</v>
      </c>
      <c r="D56" t="s">
        <v>120</v>
      </c>
      <c r="E56" t="s">
        <v>117</v>
      </c>
      <c r="F56" t="s">
        <v>121</v>
      </c>
    </row>
    <row r="57" spans="1:12">
      <c r="A57" t="s">
        <v>2466</v>
      </c>
      <c r="B57">
        <v>102937245</v>
      </c>
      <c r="C57" t="s">
        <v>2467</v>
      </c>
      <c r="D57" t="s">
        <v>120</v>
      </c>
      <c r="E57" t="s">
        <v>117</v>
      </c>
      <c r="F57" t="s">
        <v>121</v>
      </c>
      <c r="G57" t="s">
        <v>168</v>
      </c>
      <c r="H57" t="s">
        <v>169</v>
      </c>
      <c r="I57" t="s">
        <v>170</v>
      </c>
      <c r="J57" t="s">
        <v>171</v>
      </c>
      <c r="K57" t="s">
        <v>172</v>
      </c>
    </row>
    <row r="58" spans="1:12">
      <c r="A58" s="6" t="s">
        <v>2468</v>
      </c>
      <c r="B58">
        <v>102939144</v>
      </c>
      <c r="C58" t="s">
        <v>2469</v>
      </c>
      <c r="D58" t="s">
        <v>781</v>
      </c>
      <c r="E58" t="s">
        <v>272</v>
      </c>
      <c r="F58" t="s">
        <v>2279</v>
      </c>
    </row>
    <row r="59" spans="1:12">
      <c r="A59" t="s">
        <v>2470</v>
      </c>
      <c r="B59">
        <v>102944332</v>
      </c>
      <c r="C59" t="s">
        <v>2471</v>
      </c>
      <c r="D59" t="s">
        <v>117</v>
      </c>
      <c r="E59" t="s">
        <v>126</v>
      </c>
      <c r="F59" t="s">
        <v>162</v>
      </c>
      <c r="G59" t="s">
        <v>162</v>
      </c>
    </row>
    <row r="60" spans="1:12">
      <c r="A60" t="s">
        <v>2472</v>
      </c>
      <c r="B60">
        <v>102941363</v>
      </c>
      <c r="C60" t="s">
        <v>2473</v>
      </c>
      <c r="D60" t="s">
        <v>120</v>
      </c>
      <c r="E60" t="s">
        <v>117</v>
      </c>
      <c r="F60" t="s">
        <v>121</v>
      </c>
      <c r="G60" t="s">
        <v>1030</v>
      </c>
    </row>
    <row r="61" spans="1:12">
      <c r="A61" t="s">
        <v>2474</v>
      </c>
      <c r="B61">
        <v>102945291</v>
      </c>
      <c r="C61" t="s">
        <v>2475</v>
      </c>
      <c r="D61" t="s">
        <v>145</v>
      </c>
      <c r="E61" t="s">
        <v>146</v>
      </c>
      <c r="F61" t="s">
        <v>147</v>
      </c>
    </row>
    <row r="62" spans="1:12">
      <c r="A62" t="s">
        <v>2476</v>
      </c>
      <c r="B62">
        <v>102943217</v>
      </c>
      <c r="C62" t="s">
        <v>2477</v>
      </c>
      <c r="D62" t="s">
        <v>120</v>
      </c>
      <c r="E62" t="s">
        <v>117</v>
      </c>
      <c r="F62" t="s">
        <v>121</v>
      </c>
      <c r="G62" t="s">
        <v>168</v>
      </c>
      <c r="H62" t="s">
        <v>169</v>
      </c>
      <c r="I62" t="s">
        <v>170</v>
      </c>
      <c r="J62" t="s">
        <v>171</v>
      </c>
      <c r="K62" t="s">
        <v>172</v>
      </c>
      <c r="L62" t="s">
        <v>172</v>
      </c>
    </row>
    <row r="63" spans="1:12">
      <c r="A63" t="s">
        <v>2478</v>
      </c>
      <c r="B63">
        <v>102944332</v>
      </c>
      <c r="C63" t="s">
        <v>2479</v>
      </c>
      <c r="D63" t="s">
        <v>120</v>
      </c>
      <c r="E63" t="s">
        <v>117</v>
      </c>
      <c r="F63" t="s">
        <v>126</v>
      </c>
      <c r="G63" t="s">
        <v>162</v>
      </c>
      <c r="H63" t="s">
        <v>162</v>
      </c>
    </row>
    <row r="64" spans="1:12">
      <c r="A64" t="s">
        <v>2480</v>
      </c>
      <c r="B64">
        <v>102947226</v>
      </c>
      <c r="C64" t="s">
        <v>2481</v>
      </c>
      <c r="D64" t="s">
        <v>120</v>
      </c>
      <c r="E64" t="s">
        <v>117</v>
      </c>
      <c r="F64" t="s">
        <v>121</v>
      </c>
      <c r="G64" t="s">
        <v>168</v>
      </c>
      <c r="H64" t="s">
        <v>169</v>
      </c>
      <c r="I64" t="s">
        <v>170</v>
      </c>
      <c r="J64" t="s">
        <v>171</v>
      </c>
      <c r="K64" t="s">
        <v>172</v>
      </c>
    </row>
    <row r="65" spans="1:12">
      <c r="A65" t="s">
        <v>2482</v>
      </c>
      <c r="B65">
        <v>102935901</v>
      </c>
      <c r="C65" t="s">
        <v>2483</v>
      </c>
      <c r="D65" t="s">
        <v>120</v>
      </c>
      <c r="E65" t="s">
        <v>117</v>
      </c>
      <c r="F65" t="s">
        <v>126</v>
      </c>
      <c r="G65" t="s">
        <v>153</v>
      </c>
      <c r="H65" t="s">
        <v>2484</v>
      </c>
      <c r="I65" t="s">
        <v>186</v>
      </c>
    </row>
    <row r="66" spans="1:12">
      <c r="A66" t="s">
        <v>2485</v>
      </c>
      <c r="B66">
        <v>102936723</v>
      </c>
      <c r="C66" t="s">
        <v>2486</v>
      </c>
      <c r="D66" t="s">
        <v>126</v>
      </c>
      <c r="E66" t="s">
        <v>130</v>
      </c>
    </row>
    <row r="67" spans="1:12">
      <c r="A67" t="s">
        <v>2487</v>
      </c>
      <c r="B67">
        <v>102936723</v>
      </c>
      <c r="C67" t="s">
        <v>2488</v>
      </c>
      <c r="D67" t="s">
        <v>126</v>
      </c>
      <c r="E67" t="s">
        <v>130</v>
      </c>
    </row>
    <row r="68" spans="1:12">
      <c r="A68" t="s">
        <v>2489</v>
      </c>
      <c r="B68">
        <v>102936723</v>
      </c>
      <c r="C68" t="s">
        <v>2490</v>
      </c>
      <c r="D68" t="s">
        <v>126</v>
      </c>
      <c r="E68" t="s">
        <v>130</v>
      </c>
    </row>
    <row r="69" spans="1:12">
      <c r="A69" s="6" t="s">
        <v>2491</v>
      </c>
      <c r="B69">
        <v>102935480</v>
      </c>
      <c r="C69" t="s">
        <v>2492</v>
      </c>
      <c r="D69" t="s">
        <v>2355</v>
      </c>
      <c r="E69" t="s">
        <v>2356</v>
      </c>
      <c r="F69" t="s">
        <v>117</v>
      </c>
      <c r="G69" t="s">
        <v>2357</v>
      </c>
    </row>
    <row r="70" spans="1:12">
      <c r="A70" t="s">
        <v>2493</v>
      </c>
      <c r="B70">
        <v>102932829</v>
      </c>
      <c r="C70" t="s">
        <v>2494</v>
      </c>
      <c r="D70" t="s">
        <v>120</v>
      </c>
      <c r="E70" t="s">
        <v>117</v>
      </c>
      <c r="F70" t="s">
        <v>126</v>
      </c>
    </row>
    <row r="71" spans="1:12">
      <c r="A71" t="s">
        <v>2495</v>
      </c>
      <c r="B71">
        <v>102943217</v>
      </c>
      <c r="C71" t="s">
        <v>2496</v>
      </c>
      <c r="D71" t="s">
        <v>120</v>
      </c>
      <c r="E71" t="s">
        <v>117</v>
      </c>
      <c r="F71" t="s">
        <v>121</v>
      </c>
      <c r="G71" t="s">
        <v>168</v>
      </c>
      <c r="H71" t="s">
        <v>169</v>
      </c>
      <c r="I71" t="s">
        <v>170</v>
      </c>
      <c r="J71" t="s">
        <v>171</v>
      </c>
      <c r="K71" t="s">
        <v>172</v>
      </c>
      <c r="L71" t="s">
        <v>172</v>
      </c>
    </row>
    <row r="72" spans="1:12">
      <c r="A72" t="s">
        <v>2497</v>
      </c>
      <c r="B72">
        <v>102941363</v>
      </c>
      <c r="C72" t="s">
        <v>2498</v>
      </c>
      <c r="D72" t="s">
        <v>120</v>
      </c>
      <c r="E72" t="s">
        <v>117</v>
      </c>
      <c r="F72" t="s">
        <v>121</v>
      </c>
      <c r="G72" t="s">
        <v>1030</v>
      </c>
    </row>
    <row r="73" spans="1:12">
      <c r="A73" t="s">
        <v>2499</v>
      </c>
      <c r="B73">
        <v>102948385</v>
      </c>
      <c r="C73" t="s">
        <v>2500</v>
      </c>
      <c r="D73" t="s">
        <v>120</v>
      </c>
      <c r="E73" t="s">
        <v>117</v>
      </c>
      <c r="F73" t="s">
        <v>121</v>
      </c>
      <c r="G73" t="s">
        <v>2411</v>
      </c>
    </row>
    <row r="74" spans="1:12">
      <c r="A74" t="s">
        <v>2501</v>
      </c>
      <c r="B74">
        <v>102947226</v>
      </c>
      <c r="C74" t="s">
        <v>2502</v>
      </c>
      <c r="D74" t="s">
        <v>120</v>
      </c>
      <c r="E74" t="s">
        <v>117</v>
      </c>
      <c r="F74" t="s">
        <v>121</v>
      </c>
      <c r="G74" t="s">
        <v>168</v>
      </c>
      <c r="H74" t="s">
        <v>169</v>
      </c>
      <c r="I74" t="s">
        <v>170</v>
      </c>
      <c r="J74" t="s">
        <v>171</v>
      </c>
      <c r="K74" t="s">
        <v>172</v>
      </c>
    </row>
    <row r="75" spans="1:12">
      <c r="A75" t="s">
        <v>2503</v>
      </c>
      <c r="B75">
        <v>102930430</v>
      </c>
      <c r="C75" t="s">
        <v>2504</v>
      </c>
      <c r="D75" t="s">
        <v>120</v>
      </c>
      <c r="E75" t="s">
        <v>117</v>
      </c>
      <c r="F75" t="s">
        <v>121</v>
      </c>
    </row>
    <row r="76" spans="1:12">
      <c r="A76" t="s">
        <v>2505</v>
      </c>
      <c r="B76">
        <v>102930430</v>
      </c>
      <c r="C76" t="s">
        <v>2506</v>
      </c>
      <c r="D76" t="s">
        <v>120</v>
      </c>
      <c r="E76" t="s">
        <v>117</v>
      </c>
    </row>
    <row r="77" spans="1:12">
      <c r="A77" t="s">
        <v>2507</v>
      </c>
      <c r="B77">
        <v>102936723</v>
      </c>
      <c r="C77" t="s">
        <v>2508</v>
      </c>
      <c r="D77" t="s">
        <v>126</v>
      </c>
      <c r="E77" t="s">
        <v>130</v>
      </c>
    </row>
    <row r="78" spans="1:12">
      <c r="A78" t="s">
        <v>2509</v>
      </c>
      <c r="B78">
        <v>102930430</v>
      </c>
      <c r="C78" t="s">
        <v>2510</v>
      </c>
      <c r="D78" t="s">
        <v>120</v>
      </c>
      <c r="E78" t="s">
        <v>117</v>
      </c>
      <c r="F78" t="s">
        <v>121</v>
      </c>
    </row>
    <row r="79" spans="1:12">
      <c r="A79" t="s">
        <v>2511</v>
      </c>
      <c r="B79">
        <v>102945319</v>
      </c>
      <c r="C79" t="s">
        <v>2512</v>
      </c>
      <c r="D79" t="s">
        <v>145</v>
      </c>
      <c r="E79" t="s">
        <v>146</v>
      </c>
      <c r="F79" t="s">
        <v>147</v>
      </c>
    </row>
    <row r="80" spans="1:12">
      <c r="A80" t="s">
        <v>2513</v>
      </c>
      <c r="B80">
        <v>102943217</v>
      </c>
      <c r="C80" t="s">
        <v>2514</v>
      </c>
      <c r="D80" t="s">
        <v>120</v>
      </c>
      <c r="E80" t="s">
        <v>117</v>
      </c>
      <c r="F80" t="s">
        <v>121</v>
      </c>
      <c r="G80" t="s">
        <v>168</v>
      </c>
      <c r="H80" t="s">
        <v>169</v>
      </c>
      <c r="I80" t="s">
        <v>170</v>
      </c>
      <c r="J80" t="s">
        <v>171</v>
      </c>
      <c r="K80" t="s">
        <v>172</v>
      </c>
      <c r="L80" t="s">
        <v>172</v>
      </c>
    </row>
    <row r="81" spans="1:12">
      <c r="A81" t="s">
        <v>2515</v>
      </c>
      <c r="B81">
        <v>102936723</v>
      </c>
      <c r="C81" t="s">
        <v>2516</v>
      </c>
      <c r="D81" t="s">
        <v>126</v>
      </c>
      <c r="E81" t="s">
        <v>130</v>
      </c>
    </row>
    <row r="82" spans="1:12">
      <c r="A82" t="s">
        <v>2517</v>
      </c>
      <c r="B82">
        <v>102941363</v>
      </c>
      <c r="C82" t="s">
        <v>2518</v>
      </c>
      <c r="D82" t="s">
        <v>120</v>
      </c>
      <c r="E82" t="s">
        <v>117</v>
      </c>
      <c r="F82" t="s">
        <v>121</v>
      </c>
      <c r="G82" t="s">
        <v>1030</v>
      </c>
    </row>
    <row r="83" spans="1:12">
      <c r="A83" t="s">
        <v>2519</v>
      </c>
      <c r="B83">
        <v>102945319</v>
      </c>
      <c r="C83" t="s">
        <v>2520</v>
      </c>
      <c r="D83" t="s">
        <v>145</v>
      </c>
      <c r="E83" t="s">
        <v>146</v>
      </c>
      <c r="F83" t="s">
        <v>147</v>
      </c>
    </row>
    <row r="84" spans="1:12">
      <c r="A84" t="s">
        <v>2521</v>
      </c>
      <c r="B84">
        <v>102936775</v>
      </c>
      <c r="C84" t="s">
        <v>2522</v>
      </c>
      <c r="D84" t="s">
        <v>145</v>
      </c>
      <c r="E84" t="s">
        <v>2453</v>
      </c>
      <c r="F84" t="s">
        <v>146</v>
      </c>
      <c r="G84" t="s">
        <v>147</v>
      </c>
    </row>
    <row r="85" spans="1:12">
      <c r="A85" t="s">
        <v>2523</v>
      </c>
      <c r="B85">
        <v>102945291</v>
      </c>
      <c r="C85" t="s">
        <v>2524</v>
      </c>
      <c r="D85" t="s">
        <v>145</v>
      </c>
      <c r="E85" t="s">
        <v>146</v>
      </c>
      <c r="F85" t="s">
        <v>147</v>
      </c>
      <c r="G85" t="s">
        <v>148</v>
      </c>
    </row>
    <row r="86" spans="1:12">
      <c r="A86" t="s">
        <v>2525</v>
      </c>
      <c r="B86">
        <v>102936723</v>
      </c>
      <c r="C86" t="s">
        <v>2526</v>
      </c>
      <c r="D86" t="s">
        <v>126</v>
      </c>
      <c r="E86" t="s">
        <v>130</v>
      </c>
    </row>
    <row r="87" spans="1:12">
      <c r="A87" t="s">
        <v>2527</v>
      </c>
      <c r="B87">
        <v>102932741</v>
      </c>
      <c r="C87" t="s">
        <v>2528</v>
      </c>
      <c r="D87" t="s">
        <v>120</v>
      </c>
      <c r="E87" t="s">
        <v>117</v>
      </c>
      <c r="F87" t="s">
        <v>2529</v>
      </c>
      <c r="G87" t="s">
        <v>2530</v>
      </c>
    </row>
    <row r="88" spans="1:12">
      <c r="A88" t="s">
        <v>2531</v>
      </c>
      <c r="B88">
        <v>102948385</v>
      </c>
      <c r="C88" t="s">
        <v>2532</v>
      </c>
      <c r="D88" t="s">
        <v>120</v>
      </c>
      <c r="E88" t="s">
        <v>117</v>
      </c>
      <c r="F88" t="s">
        <v>121</v>
      </c>
      <c r="G88" t="s">
        <v>2411</v>
      </c>
    </row>
    <row r="89" spans="1:12">
      <c r="A89" t="s">
        <v>2533</v>
      </c>
      <c r="B89">
        <v>102936723</v>
      </c>
      <c r="C89" t="s">
        <v>2534</v>
      </c>
      <c r="D89" t="s">
        <v>126</v>
      </c>
      <c r="E89" t="s">
        <v>130</v>
      </c>
    </row>
    <row r="90" spans="1:12">
      <c r="A90" t="s">
        <v>2535</v>
      </c>
      <c r="B90">
        <v>102946043</v>
      </c>
      <c r="C90" t="s">
        <v>2536</v>
      </c>
      <c r="D90" t="s">
        <v>120</v>
      </c>
      <c r="E90" t="s">
        <v>117</v>
      </c>
      <c r="F90" t="s">
        <v>126</v>
      </c>
      <c r="G90" t="s">
        <v>153</v>
      </c>
    </row>
    <row r="91" spans="1:12">
      <c r="A91" t="s">
        <v>2537</v>
      </c>
      <c r="B91">
        <v>102943217</v>
      </c>
      <c r="C91" t="s">
        <v>2538</v>
      </c>
      <c r="D91" t="s">
        <v>120</v>
      </c>
      <c r="E91" t="s">
        <v>117</v>
      </c>
      <c r="F91" t="s">
        <v>121</v>
      </c>
      <c r="G91" t="s">
        <v>168</v>
      </c>
      <c r="H91" t="s">
        <v>169</v>
      </c>
      <c r="I91" t="s">
        <v>170</v>
      </c>
      <c r="J91" t="s">
        <v>171</v>
      </c>
      <c r="K91" t="s">
        <v>172</v>
      </c>
      <c r="L91" t="s">
        <v>172</v>
      </c>
    </row>
    <row r="92" spans="1:12">
      <c r="A92" t="s">
        <v>2539</v>
      </c>
      <c r="B92">
        <v>102936723</v>
      </c>
      <c r="C92" t="s">
        <v>2540</v>
      </c>
      <c r="D92" t="s">
        <v>126</v>
      </c>
      <c r="E92" t="s">
        <v>130</v>
      </c>
    </row>
    <row r="93" spans="1:12">
      <c r="A93" t="s">
        <v>2541</v>
      </c>
      <c r="B93">
        <v>102937245</v>
      </c>
      <c r="C93" t="s">
        <v>2542</v>
      </c>
      <c r="D93" t="s">
        <v>120</v>
      </c>
      <c r="E93" t="s">
        <v>117</v>
      </c>
      <c r="F93" t="s">
        <v>121</v>
      </c>
      <c r="G93" t="s">
        <v>168</v>
      </c>
      <c r="H93" t="s">
        <v>169</v>
      </c>
      <c r="I93" t="s">
        <v>170</v>
      </c>
      <c r="J93" t="s">
        <v>171</v>
      </c>
      <c r="K93" t="s">
        <v>172</v>
      </c>
    </row>
    <row r="94" spans="1:12">
      <c r="A94" t="s">
        <v>2543</v>
      </c>
      <c r="B94">
        <v>102941363</v>
      </c>
      <c r="C94" t="s">
        <v>2544</v>
      </c>
      <c r="D94" t="s">
        <v>117</v>
      </c>
      <c r="E94" t="s">
        <v>121</v>
      </c>
      <c r="F94" t="s">
        <v>1030</v>
      </c>
    </row>
    <row r="95" spans="1:12">
      <c r="A95" t="s">
        <v>2545</v>
      </c>
      <c r="B95">
        <v>102942733</v>
      </c>
      <c r="C95" t="s">
        <v>2546</v>
      </c>
      <c r="D95" t="s">
        <v>145</v>
      </c>
      <c r="E95" t="s">
        <v>146</v>
      </c>
      <c r="F95" t="s">
        <v>147</v>
      </c>
      <c r="G95" t="s">
        <v>2547</v>
      </c>
    </row>
    <row r="96" spans="1:12">
      <c r="A96" t="s">
        <v>2548</v>
      </c>
      <c r="B96">
        <v>102934187</v>
      </c>
      <c r="C96" t="s">
        <v>2549</v>
      </c>
      <c r="D96" t="s">
        <v>145</v>
      </c>
      <c r="E96" t="s">
        <v>146</v>
      </c>
      <c r="F96" t="s">
        <v>147</v>
      </c>
    </row>
    <row r="97" spans="1:11">
      <c r="A97" t="s">
        <v>2550</v>
      </c>
      <c r="B97">
        <v>102941363</v>
      </c>
      <c r="C97" t="s">
        <v>2551</v>
      </c>
      <c r="D97" t="s">
        <v>120</v>
      </c>
      <c r="E97" t="s">
        <v>117</v>
      </c>
      <c r="F97" t="s">
        <v>121</v>
      </c>
      <c r="G97" t="s">
        <v>1030</v>
      </c>
    </row>
    <row r="98" spans="1:11">
      <c r="A98" s="6" t="s">
        <v>2552</v>
      </c>
      <c r="B98">
        <v>102939144</v>
      </c>
      <c r="C98" t="s">
        <v>2553</v>
      </c>
      <c r="D98" t="s">
        <v>781</v>
      </c>
      <c r="E98" t="s">
        <v>272</v>
      </c>
      <c r="F98" t="s">
        <v>2279</v>
      </c>
    </row>
    <row r="99" spans="1:11">
      <c r="A99" t="s">
        <v>2554</v>
      </c>
      <c r="B99">
        <v>102936723</v>
      </c>
      <c r="C99" t="s">
        <v>2555</v>
      </c>
      <c r="D99" t="s">
        <v>126</v>
      </c>
      <c r="E99" t="s">
        <v>130</v>
      </c>
    </row>
    <row r="100" spans="1:11">
      <c r="A100" t="s">
        <v>2556</v>
      </c>
      <c r="B100">
        <v>102931605</v>
      </c>
      <c r="C100" t="s">
        <v>2557</v>
      </c>
      <c r="D100" t="s">
        <v>120</v>
      </c>
      <c r="E100" t="s">
        <v>117</v>
      </c>
      <c r="F100" t="s">
        <v>121</v>
      </c>
    </row>
    <row r="101" spans="1:11">
      <c r="A101" t="s">
        <v>2558</v>
      </c>
      <c r="B101">
        <v>102942733</v>
      </c>
      <c r="C101" t="s">
        <v>2559</v>
      </c>
      <c r="D101" t="s">
        <v>145</v>
      </c>
      <c r="E101" t="s">
        <v>146</v>
      </c>
      <c r="F101" t="s">
        <v>147</v>
      </c>
      <c r="G101" t="s">
        <v>2547</v>
      </c>
    </row>
    <row r="102" spans="1:11">
      <c r="A102" t="s">
        <v>2560</v>
      </c>
      <c r="B102">
        <v>102941363</v>
      </c>
      <c r="C102" t="s">
        <v>2561</v>
      </c>
      <c r="D102" t="s">
        <v>120</v>
      </c>
      <c r="E102" t="s">
        <v>117</v>
      </c>
      <c r="F102" t="s">
        <v>121</v>
      </c>
      <c r="G102" t="s">
        <v>1030</v>
      </c>
    </row>
    <row r="103" spans="1:11">
      <c r="A103" t="s">
        <v>2562</v>
      </c>
      <c r="B103">
        <v>102935901</v>
      </c>
      <c r="C103" t="s">
        <v>2563</v>
      </c>
      <c r="D103" t="s">
        <v>120</v>
      </c>
      <c r="E103" t="s">
        <v>117</v>
      </c>
      <c r="F103" t="s">
        <v>126</v>
      </c>
      <c r="G103" t="s">
        <v>153</v>
      </c>
      <c r="H103" t="s">
        <v>2484</v>
      </c>
      <c r="I103" t="s">
        <v>186</v>
      </c>
    </row>
    <row r="104" spans="1:11">
      <c r="A104" t="s">
        <v>2564</v>
      </c>
      <c r="B104">
        <v>102930003</v>
      </c>
      <c r="C104" t="s">
        <v>2565</v>
      </c>
      <c r="D104" t="s">
        <v>115</v>
      </c>
      <c r="E104" t="s">
        <v>116</v>
      </c>
      <c r="F104" t="s">
        <v>117</v>
      </c>
      <c r="G104" t="s">
        <v>165</v>
      </c>
    </row>
    <row r="105" spans="1:11">
      <c r="A105" t="s">
        <v>2566</v>
      </c>
      <c r="B105">
        <v>102932829</v>
      </c>
      <c r="C105" t="s">
        <v>2567</v>
      </c>
      <c r="D105" t="s">
        <v>120</v>
      </c>
      <c r="E105" t="s">
        <v>117</v>
      </c>
      <c r="F105" t="s">
        <v>126</v>
      </c>
    </row>
    <row r="106" spans="1:11">
      <c r="A106" t="s">
        <v>2568</v>
      </c>
      <c r="B106">
        <v>102942025</v>
      </c>
      <c r="C106" t="s">
        <v>2569</v>
      </c>
      <c r="D106" t="s">
        <v>120</v>
      </c>
      <c r="E106" t="s">
        <v>117</v>
      </c>
      <c r="F106" t="s">
        <v>126</v>
      </c>
      <c r="G106" t="s">
        <v>153</v>
      </c>
      <c r="H106" t="s">
        <v>186</v>
      </c>
    </row>
    <row r="107" spans="1:11">
      <c r="A107" t="s">
        <v>2570</v>
      </c>
      <c r="B107">
        <v>102941363</v>
      </c>
      <c r="C107" t="s">
        <v>2571</v>
      </c>
      <c r="D107" t="s">
        <v>120</v>
      </c>
      <c r="E107" t="s">
        <v>117</v>
      </c>
      <c r="F107" t="s">
        <v>121</v>
      </c>
      <c r="G107" t="s">
        <v>1030</v>
      </c>
    </row>
    <row r="108" spans="1:11">
      <c r="A108" t="s">
        <v>2572</v>
      </c>
      <c r="B108">
        <v>102930003</v>
      </c>
      <c r="C108" t="s">
        <v>2573</v>
      </c>
      <c r="D108" t="s">
        <v>115</v>
      </c>
      <c r="E108" t="s">
        <v>116</v>
      </c>
      <c r="F108" t="s">
        <v>117</v>
      </c>
      <c r="G108" t="s">
        <v>165</v>
      </c>
    </row>
    <row r="109" spans="1:11">
      <c r="A109" t="s">
        <v>2574</v>
      </c>
      <c r="B109">
        <v>102941363</v>
      </c>
      <c r="C109" t="s">
        <v>2575</v>
      </c>
      <c r="D109" t="s">
        <v>120</v>
      </c>
      <c r="E109" t="s">
        <v>117</v>
      </c>
      <c r="F109" t="s">
        <v>121</v>
      </c>
      <c r="G109" t="s">
        <v>1030</v>
      </c>
    </row>
    <row r="110" spans="1:11">
      <c r="A110" t="s">
        <v>2576</v>
      </c>
      <c r="B110">
        <v>102947226</v>
      </c>
      <c r="C110" t="s">
        <v>2577</v>
      </c>
      <c r="D110" t="s">
        <v>120</v>
      </c>
      <c r="E110" t="s">
        <v>117</v>
      </c>
      <c r="F110" t="s">
        <v>121</v>
      </c>
      <c r="G110" t="s">
        <v>168</v>
      </c>
      <c r="H110" t="s">
        <v>169</v>
      </c>
      <c r="I110" t="s">
        <v>170</v>
      </c>
      <c r="J110" t="s">
        <v>171</v>
      </c>
      <c r="K110" t="s">
        <v>172</v>
      </c>
    </row>
    <row r="111" spans="1:11">
      <c r="A111" t="s">
        <v>2578</v>
      </c>
      <c r="B111">
        <v>102936723</v>
      </c>
      <c r="C111" t="s">
        <v>2579</v>
      </c>
      <c r="D111" t="s">
        <v>126</v>
      </c>
      <c r="E111" t="s">
        <v>130</v>
      </c>
    </row>
    <row r="112" spans="1:11">
      <c r="A112" t="s">
        <v>2580</v>
      </c>
      <c r="B112">
        <v>102936723</v>
      </c>
      <c r="C112" t="s">
        <v>2581</v>
      </c>
      <c r="D112" t="s">
        <v>126</v>
      </c>
      <c r="E112" t="s">
        <v>130</v>
      </c>
    </row>
    <row r="113" spans="1:12">
      <c r="A113" t="s">
        <v>2582</v>
      </c>
      <c r="B113">
        <v>102948385</v>
      </c>
      <c r="C113" t="s">
        <v>2583</v>
      </c>
      <c r="D113" t="s">
        <v>120</v>
      </c>
      <c r="E113" t="s">
        <v>117</v>
      </c>
      <c r="F113" t="s">
        <v>121</v>
      </c>
      <c r="G113" t="s">
        <v>2411</v>
      </c>
    </row>
    <row r="114" spans="1:12">
      <c r="A114" t="s">
        <v>2584</v>
      </c>
      <c r="B114">
        <v>102943217</v>
      </c>
      <c r="C114" t="s">
        <v>2585</v>
      </c>
      <c r="D114" t="s">
        <v>120</v>
      </c>
      <c r="E114" t="s">
        <v>117</v>
      </c>
      <c r="F114" t="s">
        <v>121</v>
      </c>
      <c r="G114" t="s">
        <v>168</v>
      </c>
      <c r="H114" t="s">
        <v>169</v>
      </c>
      <c r="I114" t="s">
        <v>170</v>
      </c>
      <c r="J114" t="s">
        <v>171</v>
      </c>
      <c r="K114" t="s">
        <v>172</v>
      </c>
      <c r="L114" t="s">
        <v>172</v>
      </c>
    </row>
    <row r="115" spans="1:12">
      <c r="A115" t="s">
        <v>2586</v>
      </c>
      <c r="B115">
        <v>102937245</v>
      </c>
      <c r="C115" t="s">
        <v>2587</v>
      </c>
      <c r="D115" t="s">
        <v>120</v>
      </c>
      <c r="E115" t="s">
        <v>117</v>
      </c>
      <c r="F115" t="s">
        <v>121</v>
      </c>
      <c r="G115" t="s">
        <v>168</v>
      </c>
      <c r="H115" t="s">
        <v>169</v>
      </c>
      <c r="I115" t="s">
        <v>170</v>
      </c>
      <c r="J115" t="s">
        <v>171</v>
      </c>
      <c r="K115" t="s">
        <v>172</v>
      </c>
    </row>
    <row r="116" spans="1:12">
      <c r="A116" t="s">
        <v>2588</v>
      </c>
      <c r="B116">
        <v>102931605</v>
      </c>
      <c r="C116" t="s">
        <v>2589</v>
      </c>
      <c r="D116" t="s">
        <v>120</v>
      </c>
      <c r="E116" t="s">
        <v>117</v>
      </c>
      <c r="F116" t="s">
        <v>121</v>
      </c>
    </row>
    <row r="117" spans="1:12">
      <c r="A117" t="s">
        <v>2590</v>
      </c>
      <c r="B117">
        <v>102931605</v>
      </c>
      <c r="C117" t="s">
        <v>2591</v>
      </c>
      <c r="D117" t="s">
        <v>120</v>
      </c>
      <c r="E117" t="s">
        <v>117</v>
      </c>
      <c r="F117" t="s">
        <v>121</v>
      </c>
    </row>
    <row r="118" spans="1:12">
      <c r="A118" t="s">
        <v>2592</v>
      </c>
      <c r="B118">
        <v>102946567</v>
      </c>
      <c r="C118" t="s">
        <v>2593</v>
      </c>
      <c r="D118" t="s">
        <v>145</v>
      </c>
      <c r="E118" t="s">
        <v>146</v>
      </c>
      <c r="F118" t="s">
        <v>502</v>
      </c>
      <c r="G118" t="s">
        <v>147</v>
      </c>
    </row>
    <row r="119" spans="1:12">
      <c r="A119" t="s">
        <v>2594</v>
      </c>
      <c r="B119">
        <v>102942733</v>
      </c>
      <c r="C119" t="s">
        <v>2595</v>
      </c>
      <c r="D119" t="s">
        <v>145</v>
      </c>
      <c r="E119" t="s">
        <v>146</v>
      </c>
      <c r="F119" t="s">
        <v>147</v>
      </c>
      <c r="G119" t="s">
        <v>2547</v>
      </c>
    </row>
    <row r="120" spans="1:12">
      <c r="A120" t="s">
        <v>2596</v>
      </c>
      <c r="B120">
        <v>102936723</v>
      </c>
      <c r="C120" t="s">
        <v>2597</v>
      </c>
      <c r="D120" t="s">
        <v>126</v>
      </c>
      <c r="E120" t="s">
        <v>130</v>
      </c>
    </row>
    <row r="121" spans="1:12">
      <c r="A121" t="s">
        <v>2598</v>
      </c>
      <c r="B121">
        <v>102948385</v>
      </c>
      <c r="C121" t="s">
        <v>2599</v>
      </c>
      <c r="D121" t="s">
        <v>120</v>
      </c>
      <c r="E121" t="s">
        <v>117</v>
      </c>
      <c r="F121" t="s">
        <v>121</v>
      </c>
      <c r="G121" t="s">
        <v>2411</v>
      </c>
    </row>
    <row r="122" spans="1:12">
      <c r="A122" s="6" t="s">
        <v>2600</v>
      </c>
      <c r="B122">
        <v>102935480</v>
      </c>
      <c r="C122" t="s">
        <v>2601</v>
      </c>
      <c r="D122" t="s">
        <v>2355</v>
      </c>
      <c r="E122" t="s">
        <v>2356</v>
      </c>
      <c r="F122" t="s">
        <v>117</v>
      </c>
      <c r="G122" t="s">
        <v>2357</v>
      </c>
    </row>
    <row r="123" spans="1:12">
      <c r="A123" t="s">
        <v>2602</v>
      </c>
      <c r="B123">
        <v>102944332</v>
      </c>
      <c r="C123" t="s">
        <v>2603</v>
      </c>
      <c r="D123" t="s">
        <v>117</v>
      </c>
      <c r="E123" t="s">
        <v>126</v>
      </c>
      <c r="F123" t="s">
        <v>162</v>
      </c>
      <c r="G123" t="s">
        <v>162</v>
      </c>
    </row>
    <row r="124" spans="1:12">
      <c r="A124" t="s">
        <v>2604</v>
      </c>
      <c r="B124">
        <v>102947226</v>
      </c>
      <c r="C124" t="s">
        <v>2605</v>
      </c>
      <c r="D124" t="s">
        <v>120</v>
      </c>
      <c r="E124" t="s">
        <v>117</v>
      </c>
      <c r="F124" t="s">
        <v>121</v>
      </c>
      <c r="G124" t="s">
        <v>168</v>
      </c>
      <c r="H124" t="s">
        <v>169</v>
      </c>
      <c r="I124" t="s">
        <v>170</v>
      </c>
      <c r="J124" t="s">
        <v>171</v>
      </c>
      <c r="K124" t="s">
        <v>172</v>
      </c>
    </row>
    <row r="125" spans="1:12">
      <c r="A125" t="s">
        <v>2606</v>
      </c>
      <c r="B125">
        <v>114019317</v>
      </c>
      <c r="C125" t="s">
        <v>2607</v>
      </c>
      <c r="D125" t="s">
        <v>126</v>
      </c>
    </row>
    <row r="126" spans="1:12">
      <c r="A126" t="s">
        <v>2608</v>
      </c>
      <c r="B126">
        <v>102939242</v>
      </c>
      <c r="C126" t="s">
        <v>2609</v>
      </c>
      <c r="D126" t="s">
        <v>120</v>
      </c>
      <c r="E126" t="s">
        <v>117</v>
      </c>
      <c r="F126" t="s">
        <v>126</v>
      </c>
    </row>
    <row r="127" spans="1:12">
      <c r="A127" t="s">
        <v>2610</v>
      </c>
      <c r="B127">
        <v>102933949</v>
      </c>
      <c r="C127" t="s">
        <v>2611</v>
      </c>
      <c r="D127" t="s">
        <v>121</v>
      </c>
    </row>
    <row r="128" spans="1:12">
      <c r="A128" t="s">
        <v>2612</v>
      </c>
      <c r="B128">
        <v>102936775</v>
      </c>
      <c r="C128" t="s">
        <v>2613</v>
      </c>
      <c r="D128" t="s">
        <v>145</v>
      </c>
      <c r="E128" t="s">
        <v>2453</v>
      </c>
      <c r="F128" t="s">
        <v>146</v>
      </c>
      <c r="G128" t="s">
        <v>147</v>
      </c>
    </row>
    <row r="129" spans="1:12">
      <c r="A129" t="s">
        <v>2614</v>
      </c>
      <c r="B129">
        <v>102941363</v>
      </c>
      <c r="C129" t="s">
        <v>2615</v>
      </c>
      <c r="D129" t="s">
        <v>117</v>
      </c>
      <c r="E129" t="s">
        <v>121</v>
      </c>
      <c r="F129" t="s">
        <v>1030</v>
      </c>
    </row>
    <row r="130" spans="1:12">
      <c r="A130" s="6" t="s">
        <v>2616</v>
      </c>
      <c r="B130">
        <v>102935480</v>
      </c>
      <c r="C130" t="s">
        <v>2617</v>
      </c>
      <c r="D130" t="s">
        <v>2355</v>
      </c>
      <c r="E130" t="s">
        <v>2356</v>
      </c>
      <c r="F130" t="s">
        <v>117</v>
      </c>
      <c r="G130" t="s">
        <v>2357</v>
      </c>
    </row>
    <row r="131" spans="1:12">
      <c r="A131" t="s">
        <v>2618</v>
      </c>
      <c r="B131">
        <v>102936723</v>
      </c>
      <c r="C131" t="s">
        <v>2619</v>
      </c>
      <c r="D131" t="s">
        <v>126</v>
      </c>
      <c r="E131" t="s">
        <v>130</v>
      </c>
    </row>
    <row r="132" spans="1:12">
      <c r="A132" t="s">
        <v>2620</v>
      </c>
      <c r="B132">
        <v>102936723</v>
      </c>
      <c r="C132" t="s">
        <v>2621</v>
      </c>
      <c r="D132" t="s">
        <v>126</v>
      </c>
      <c r="E132" t="s">
        <v>130</v>
      </c>
    </row>
    <row r="133" spans="1:12">
      <c r="A133" t="s">
        <v>2622</v>
      </c>
      <c r="B133">
        <v>102944468</v>
      </c>
      <c r="C133" t="s">
        <v>2623</v>
      </c>
      <c r="D133" t="s">
        <v>120</v>
      </c>
      <c r="E133" t="s">
        <v>126</v>
      </c>
    </row>
    <row r="134" spans="1:12">
      <c r="A134" t="s">
        <v>2624</v>
      </c>
      <c r="B134">
        <v>102936723</v>
      </c>
      <c r="C134" t="s">
        <v>2625</v>
      </c>
      <c r="D134" t="s">
        <v>126</v>
      </c>
      <c r="E134" t="s">
        <v>130</v>
      </c>
    </row>
    <row r="135" spans="1:12">
      <c r="A135" t="s">
        <v>2626</v>
      </c>
      <c r="B135">
        <v>102939239</v>
      </c>
      <c r="C135" t="s">
        <v>2627</v>
      </c>
      <c r="D135" t="s">
        <v>120</v>
      </c>
      <c r="E135" t="s">
        <v>117</v>
      </c>
      <c r="F135" t="s">
        <v>121</v>
      </c>
    </row>
    <row r="136" spans="1:12">
      <c r="A136" t="s">
        <v>2628</v>
      </c>
      <c r="B136">
        <v>102947226</v>
      </c>
      <c r="C136" t="s">
        <v>2629</v>
      </c>
      <c r="D136" t="s">
        <v>120</v>
      </c>
      <c r="E136" t="s">
        <v>117</v>
      </c>
      <c r="F136" t="s">
        <v>121</v>
      </c>
      <c r="G136" t="s">
        <v>168</v>
      </c>
      <c r="H136" t="s">
        <v>169</v>
      </c>
      <c r="I136" t="s">
        <v>170</v>
      </c>
      <c r="J136" t="s">
        <v>171</v>
      </c>
    </row>
    <row r="137" spans="1:12">
      <c r="A137" t="s">
        <v>2630</v>
      </c>
      <c r="B137">
        <v>102942733</v>
      </c>
      <c r="C137" t="s">
        <v>2631</v>
      </c>
      <c r="D137" t="s">
        <v>145</v>
      </c>
      <c r="E137" t="s">
        <v>146</v>
      </c>
      <c r="F137" t="s">
        <v>147</v>
      </c>
      <c r="G137" t="s">
        <v>2547</v>
      </c>
    </row>
    <row r="138" spans="1:12">
      <c r="A138" t="s">
        <v>2632</v>
      </c>
      <c r="B138">
        <v>102943440</v>
      </c>
      <c r="C138" t="s">
        <v>2633</v>
      </c>
      <c r="D138" t="s">
        <v>120</v>
      </c>
      <c r="E138" t="s">
        <v>117</v>
      </c>
      <c r="F138" t="s">
        <v>121</v>
      </c>
    </row>
    <row r="139" spans="1:12">
      <c r="A139" t="s">
        <v>2634</v>
      </c>
      <c r="B139">
        <v>102943217</v>
      </c>
      <c r="C139" t="s">
        <v>2635</v>
      </c>
      <c r="D139" t="s">
        <v>120</v>
      </c>
      <c r="E139" t="s">
        <v>117</v>
      </c>
      <c r="F139" t="s">
        <v>121</v>
      </c>
      <c r="G139" t="s">
        <v>168</v>
      </c>
      <c r="H139" t="s">
        <v>169</v>
      </c>
      <c r="I139" t="s">
        <v>170</v>
      </c>
      <c r="J139" t="s">
        <v>171</v>
      </c>
      <c r="K139" t="s">
        <v>172</v>
      </c>
      <c r="L139" t="s">
        <v>172</v>
      </c>
    </row>
    <row r="140" spans="1:12">
      <c r="A140" s="6" t="s">
        <v>2636</v>
      </c>
      <c r="B140">
        <v>102939144</v>
      </c>
      <c r="C140" t="s">
        <v>2637</v>
      </c>
      <c r="D140" t="s">
        <v>781</v>
      </c>
      <c r="E140" t="s">
        <v>272</v>
      </c>
      <c r="F140" t="s">
        <v>2279</v>
      </c>
    </row>
    <row r="141" spans="1:12">
      <c r="A141" t="s">
        <v>2638</v>
      </c>
      <c r="B141">
        <v>102941363</v>
      </c>
      <c r="C141" t="s">
        <v>2639</v>
      </c>
      <c r="D141" t="s">
        <v>120</v>
      </c>
      <c r="E141" t="s">
        <v>117</v>
      </c>
      <c r="F141" t="s">
        <v>121</v>
      </c>
      <c r="G141" t="s">
        <v>1030</v>
      </c>
    </row>
    <row r="142" spans="1:12">
      <c r="A142" t="s">
        <v>2640</v>
      </c>
      <c r="B142">
        <v>102936723</v>
      </c>
      <c r="C142" t="s">
        <v>2641</v>
      </c>
      <c r="D142" t="s">
        <v>126</v>
      </c>
      <c r="E142" t="s">
        <v>130</v>
      </c>
    </row>
    <row r="143" spans="1:12">
      <c r="A143" t="s">
        <v>2642</v>
      </c>
      <c r="B143">
        <v>102936723</v>
      </c>
      <c r="C143" t="s">
        <v>2643</v>
      </c>
      <c r="D143" t="s">
        <v>126</v>
      </c>
      <c r="E143" t="s">
        <v>130</v>
      </c>
    </row>
    <row r="144" spans="1:12">
      <c r="A144" t="s">
        <v>2644</v>
      </c>
      <c r="B144">
        <v>102936723</v>
      </c>
      <c r="C144" t="s">
        <v>2645</v>
      </c>
      <c r="D144" t="s">
        <v>126</v>
      </c>
      <c r="E144" t="s">
        <v>130</v>
      </c>
    </row>
    <row r="145" spans="1:12">
      <c r="A145" t="s">
        <v>2646</v>
      </c>
      <c r="B145">
        <v>102932829</v>
      </c>
      <c r="C145" t="s">
        <v>2647</v>
      </c>
      <c r="D145" t="s">
        <v>120</v>
      </c>
      <c r="E145" t="s">
        <v>117</v>
      </c>
      <c r="F145" t="s">
        <v>126</v>
      </c>
    </row>
    <row r="146" spans="1:12">
      <c r="A146" t="s">
        <v>2648</v>
      </c>
      <c r="B146">
        <v>102939239</v>
      </c>
      <c r="C146" t="s">
        <v>2649</v>
      </c>
      <c r="D146" t="s">
        <v>120</v>
      </c>
      <c r="E146" t="s">
        <v>117</v>
      </c>
      <c r="F146" t="s">
        <v>121</v>
      </c>
    </row>
    <row r="147" spans="1:12">
      <c r="A147" t="s">
        <v>2650</v>
      </c>
      <c r="B147">
        <v>102943364</v>
      </c>
      <c r="C147" t="s">
        <v>2651</v>
      </c>
      <c r="D147" t="s">
        <v>120</v>
      </c>
      <c r="E147" t="s">
        <v>117</v>
      </c>
      <c r="F147" t="s">
        <v>126</v>
      </c>
      <c r="G147" t="s">
        <v>162</v>
      </c>
    </row>
    <row r="148" spans="1:12">
      <c r="A148" t="s">
        <v>2652</v>
      </c>
      <c r="B148">
        <v>102937245</v>
      </c>
      <c r="C148" t="s">
        <v>2653</v>
      </c>
      <c r="D148" t="s">
        <v>120</v>
      </c>
      <c r="E148" t="s">
        <v>117</v>
      </c>
      <c r="F148" t="s">
        <v>121</v>
      </c>
      <c r="G148" t="s">
        <v>168</v>
      </c>
      <c r="H148" t="s">
        <v>169</v>
      </c>
      <c r="I148" t="s">
        <v>170</v>
      </c>
      <c r="J148" t="s">
        <v>171</v>
      </c>
      <c r="K148" t="s">
        <v>172</v>
      </c>
    </row>
    <row r="149" spans="1:12">
      <c r="A149" t="s">
        <v>2654</v>
      </c>
      <c r="B149">
        <v>102936723</v>
      </c>
      <c r="C149" t="s">
        <v>2655</v>
      </c>
      <c r="D149" t="s">
        <v>126</v>
      </c>
      <c r="E149" t="s">
        <v>130</v>
      </c>
    </row>
    <row r="150" spans="1:12">
      <c r="A150" t="s">
        <v>2656</v>
      </c>
      <c r="B150">
        <v>102944332</v>
      </c>
      <c r="C150" t="s">
        <v>2657</v>
      </c>
      <c r="D150" t="s">
        <v>117</v>
      </c>
      <c r="E150" t="s">
        <v>126</v>
      </c>
      <c r="F150" t="s">
        <v>162</v>
      </c>
      <c r="G150" t="s">
        <v>162</v>
      </c>
    </row>
    <row r="151" spans="1:12">
      <c r="A151" t="s">
        <v>2658</v>
      </c>
      <c r="B151">
        <v>102943217</v>
      </c>
      <c r="C151" t="s">
        <v>2659</v>
      </c>
      <c r="D151" t="s">
        <v>120</v>
      </c>
      <c r="E151" t="s">
        <v>117</v>
      </c>
      <c r="F151" t="s">
        <v>121</v>
      </c>
      <c r="G151" t="s">
        <v>168</v>
      </c>
      <c r="H151" t="s">
        <v>169</v>
      </c>
      <c r="I151" t="s">
        <v>170</v>
      </c>
      <c r="J151" t="s">
        <v>171</v>
      </c>
      <c r="K151" t="s">
        <v>172</v>
      </c>
      <c r="L151" t="s">
        <v>172</v>
      </c>
    </row>
    <row r="152" spans="1:12">
      <c r="A152" t="s">
        <v>2660</v>
      </c>
      <c r="B152">
        <v>102941363</v>
      </c>
      <c r="C152" t="s">
        <v>2661</v>
      </c>
      <c r="D152" t="s">
        <v>117</v>
      </c>
      <c r="E152" t="s">
        <v>121</v>
      </c>
      <c r="F152" t="s">
        <v>1030</v>
      </c>
    </row>
    <row r="153" spans="1:12">
      <c r="A153" t="s">
        <v>2662</v>
      </c>
      <c r="B153">
        <v>102931605</v>
      </c>
      <c r="C153" t="s">
        <v>2663</v>
      </c>
      <c r="D153" t="s">
        <v>120</v>
      </c>
      <c r="E153" t="s">
        <v>117</v>
      </c>
      <c r="F153" t="s">
        <v>121</v>
      </c>
    </row>
    <row r="154" spans="1:12">
      <c r="A154" t="s">
        <v>2664</v>
      </c>
      <c r="B154">
        <v>102943217</v>
      </c>
      <c r="C154" t="s">
        <v>2665</v>
      </c>
      <c r="D154" t="s">
        <v>120</v>
      </c>
      <c r="E154" t="s">
        <v>117</v>
      </c>
      <c r="F154" t="s">
        <v>121</v>
      </c>
      <c r="G154" t="s">
        <v>168</v>
      </c>
      <c r="H154" t="s">
        <v>169</v>
      </c>
      <c r="I154" t="s">
        <v>170</v>
      </c>
      <c r="J154" t="s">
        <v>171</v>
      </c>
      <c r="K154" t="s">
        <v>172</v>
      </c>
      <c r="L154" t="s">
        <v>172</v>
      </c>
    </row>
    <row r="155" spans="1:12">
      <c r="A155" t="s">
        <v>2666</v>
      </c>
      <c r="B155">
        <v>102936723</v>
      </c>
      <c r="C155" t="s">
        <v>2667</v>
      </c>
      <c r="D155" t="s">
        <v>126</v>
      </c>
      <c r="E155" t="s">
        <v>130</v>
      </c>
    </row>
    <row r="156" spans="1:12">
      <c r="A156" t="s">
        <v>2668</v>
      </c>
      <c r="B156">
        <v>102946043</v>
      </c>
      <c r="C156" t="s">
        <v>2669</v>
      </c>
      <c r="D156" t="s">
        <v>120</v>
      </c>
      <c r="E156" t="s">
        <v>117</v>
      </c>
      <c r="F156" t="s">
        <v>126</v>
      </c>
      <c r="G156" t="s">
        <v>153</v>
      </c>
    </row>
    <row r="157" spans="1:12">
      <c r="A157" t="s">
        <v>2670</v>
      </c>
      <c r="B157">
        <v>102932829</v>
      </c>
      <c r="C157" t="s">
        <v>2671</v>
      </c>
      <c r="D157" t="s">
        <v>120</v>
      </c>
      <c r="E157" t="s">
        <v>117</v>
      </c>
      <c r="F157" t="s">
        <v>126</v>
      </c>
    </row>
    <row r="158" spans="1:12">
      <c r="A158" t="s">
        <v>2672</v>
      </c>
      <c r="B158">
        <v>102936723</v>
      </c>
      <c r="C158" t="s">
        <v>2673</v>
      </c>
      <c r="D158" t="s">
        <v>126</v>
      </c>
      <c r="E158" t="s">
        <v>130</v>
      </c>
    </row>
    <row r="159" spans="1:12">
      <c r="A159" t="s">
        <v>2674</v>
      </c>
      <c r="B159">
        <v>102936723</v>
      </c>
      <c r="C159" t="s">
        <v>2675</v>
      </c>
      <c r="D159" t="s">
        <v>126</v>
      </c>
      <c r="E159" t="s">
        <v>130</v>
      </c>
    </row>
    <row r="160" spans="1:12">
      <c r="A160" t="s">
        <v>2676</v>
      </c>
      <c r="B160">
        <v>102937245</v>
      </c>
      <c r="C160" t="s">
        <v>2677</v>
      </c>
      <c r="D160" t="s">
        <v>120</v>
      </c>
      <c r="E160" t="s">
        <v>117</v>
      </c>
      <c r="F160" t="s">
        <v>121</v>
      </c>
      <c r="G160" t="s">
        <v>168</v>
      </c>
      <c r="H160" t="s">
        <v>169</v>
      </c>
      <c r="I160" t="s">
        <v>170</v>
      </c>
      <c r="J160" t="s">
        <v>171</v>
      </c>
      <c r="K160" t="s">
        <v>172</v>
      </c>
    </row>
    <row r="161" spans="1:12">
      <c r="A161" t="s">
        <v>2678</v>
      </c>
      <c r="B161">
        <v>102936723</v>
      </c>
      <c r="C161" t="s">
        <v>2679</v>
      </c>
      <c r="D161" t="s">
        <v>126</v>
      </c>
      <c r="E161" t="s">
        <v>130</v>
      </c>
    </row>
    <row r="162" spans="1:12">
      <c r="A162" t="s">
        <v>2680</v>
      </c>
      <c r="B162">
        <v>102930430</v>
      </c>
      <c r="C162" t="s">
        <v>2681</v>
      </c>
      <c r="D162" t="s">
        <v>120</v>
      </c>
      <c r="E162" t="s">
        <v>117</v>
      </c>
      <c r="F162" t="s">
        <v>121</v>
      </c>
    </row>
    <row r="163" spans="1:12">
      <c r="A163" t="s">
        <v>2682</v>
      </c>
      <c r="B163">
        <v>102941363</v>
      </c>
      <c r="C163" t="s">
        <v>2683</v>
      </c>
      <c r="D163" t="s">
        <v>120</v>
      </c>
      <c r="E163" t="s">
        <v>117</v>
      </c>
      <c r="F163" t="s">
        <v>121</v>
      </c>
      <c r="G163" t="s">
        <v>1030</v>
      </c>
    </row>
    <row r="164" spans="1:12">
      <c r="A164" t="s">
        <v>2684</v>
      </c>
      <c r="B164">
        <v>102945291</v>
      </c>
      <c r="C164" t="s">
        <v>2685</v>
      </c>
      <c r="D164" t="s">
        <v>145</v>
      </c>
      <c r="E164" t="s">
        <v>146</v>
      </c>
      <c r="F164" t="s">
        <v>147</v>
      </c>
      <c r="G164" t="s">
        <v>148</v>
      </c>
    </row>
    <row r="165" spans="1:12">
      <c r="A165" t="s">
        <v>2686</v>
      </c>
      <c r="B165">
        <v>102936723</v>
      </c>
      <c r="C165" t="s">
        <v>2687</v>
      </c>
      <c r="D165" t="s">
        <v>126</v>
      </c>
      <c r="E165" t="s">
        <v>130</v>
      </c>
    </row>
    <row r="166" spans="1:12">
      <c r="A166" t="s">
        <v>2688</v>
      </c>
      <c r="B166">
        <v>102930430</v>
      </c>
      <c r="C166" t="s">
        <v>2689</v>
      </c>
      <c r="D166" t="s">
        <v>120</v>
      </c>
      <c r="E166" t="s">
        <v>117</v>
      </c>
      <c r="F166" t="s">
        <v>121</v>
      </c>
    </row>
    <row r="167" spans="1:12">
      <c r="A167" t="s">
        <v>2690</v>
      </c>
      <c r="B167">
        <v>102931605</v>
      </c>
      <c r="C167" t="s">
        <v>2691</v>
      </c>
      <c r="D167" t="s">
        <v>120</v>
      </c>
      <c r="E167" t="s">
        <v>117</v>
      </c>
      <c r="F167" t="s">
        <v>121</v>
      </c>
    </row>
    <row r="168" spans="1:12">
      <c r="A168" t="s">
        <v>2692</v>
      </c>
      <c r="B168">
        <v>102941363</v>
      </c>
      <c r="C168" t="s">
        <v>2693</v>
      </c>
      <c r="D168" t="s">
        <v>120</v>
      </c>
      <c r="E168" t="s">
        <v>121</v>
      </c>
      <c r="F168" t="s">
        <v>1030</v>
      </c>
    </row>
    <row r="169" spans="1:12">
      <c r="A169" t="s">
        <v>2694</v>
      </c>
      <c r="B169">
        <v>102943217</v>
      </c>
      <c r="C169" t="s">
        <v>2695</v>
      </c>
      <c r="D169" t="s">
        <v>120</v>
      </c>
      <c r="E169" t="s">
        <v>117</v>
      </c>
      <c r="F169" t="s">
        <v>121</v>
      </c>
      <c r="G169" t="s">
        <v>168</v>
      </c>
      <c r="H169" t="s">
        <v>169</v>
      </c>
      <c r="I169" t="s">
        <v>170</v>
      </c>
      <c r="J169" t="s">
        <v>171</v>
      </c>
      <c r="K169" t="s">
        <v>172</v>
      </c>
      <c r="L169" t="s">
        <v>172</v>
      </c>
    </row>
    <row r="170" spans="1:12">
      <c r="A170" t="s">
        <v>2696</v>
      </c>
      <c r="B170">
        <v>102936723</v>
      </c>
      <c r="C170" t="s">
        <v>2697</v>
      </c>
      <c r="D170" t="s">
        <v>126</v>
      </c>
      <c r="E170" t="s">
        <v>130</v>
      </c>
    </row>
    <row r="171" spans="1:12">
      <c r="A171" t="s">
        <v>2698</v>
      </c>
      <c r="B171">
        <v>102941157</v>
      </c>
      <c r="C171" t="s">
        <v>2699</v>
      </c>
      <c r="D171" t="s">
        <v>145</v>
      </c>
      <c r="E171" t="s">
        <v>146</v>
      </c>
      <c r="F171" t="s">
        <v>502</v>
      </c>
      <c r="G171" t="s">
        <v>147</v>
      </c>
      <c r="H171" t="s">
        <v>2700</v>
      </c>
    </row>
    <row r="172" spans="1:12">
      <c r="A172" t="s">
        <v>2701</v>
      </c>
      <c r="B172">
        <v>102936723</v>
      </c>
      <c r="C172" t="s">
        <v>2702</v>
      </c>
      <c r="D172" t="s">
        <v>126</v>
      </c>
      <c r="E172" t="s">
        <v>130</v>
      </c>
    </row>
    <row r="173" spans="1:12">
      <c r="A173" t="s">
        <v>2703</v>
      </c>
      <c r="B173">
        <v>102936723</v>
      </c>
      <c r="C173" t="s">
        <v>2704</v>
      </c>
      <c r="D173" t="s">
        <v>126</v>
      </c>
      <c r="E173" t="s">
        <v>130</v>
      </c>
    </row>
    <row r="174" spans="1:12">
      <c r="A174" t="s">
        <v>2705</v>
      </c>
      <c r="B174">
        <v>102941363</v>
      </c>
      <c r="C174" t="s">
        <v>2706</v>
      </c>
      <c r="D174" t="s">
        <v>120</v>
      </c>
      <c r="E174" t="s">
        <v>117</v>
      </c>
      <c r="F174" t="s">
        <v>121</v>
      </c>
      <c r="G174" t="s">
        <v>1030</v>
      </c>
    </row>
    <row r="175" spans="1:12">
      <c r="A175" t="s">
        <v>2707</v>
      </c>
      <c r="B175">
        <v>102936723</v>
      </c>
      <c r="C175" t="s">
        <v>2708</v>
      </c>
      <c r="D175" t="s">
        <v>126</v>
      </c>
      <c r="E175" t="s">
        <v>130</v>
      </c>
    </row>
    <row r="176" spans="1:12">
      <c r="A176" t="s">
        <v>2709</v>
      </c>
      <c r="B176">
        <v>102936723</v>
      </c>
      <c r="C176" t="s">
        <v>2710</v>
      </c>
      <c r="D176" t="s">
        <v>126</v>
      </c>
      <c r="E176" t="s">
        <v>130</v>
      </c>
    </row>
    <row r="177" spans="1:12">
      <c r="A177" t="s">
        <v>2711</v>
      </c>
      <c r="B177">
        <v>102931288</v>
      </c>
      <c r="C177" t="s">
        <v>2712</v>
      </c>
      <c r="D177" t="s">
        <v>120</v>
      </c>
      <c r="E177" t="s">
        <v>126</v>
      </c>
      <c r="F177" t="s">
        <v>121</v>
      </c>
    </row>
    <row r="178" spans="1:12">
      <c r="A178" t="s">
        <v>2713</v>
      </c>
      <c r="B178">
        <v>102936723</v>
      </c>
      <c r="C178" t="s">
        <v>2714</v>
      </c>
      <c r="D178" t="s">
        <v>126</v>
      </c>
      <c r="E178" t="s">
        <v>130</v>
      </c>
    </row>
    <row r="179" spans="1:12">
      <c r="A179" t="s">
        <v>2715</v>
      </c>
      <c r="B179">
        <v>102936723</v>
      </c>
      <c r="C179" t="s">
        <v>2716</v>
      </c>
      <c r="D179" t="s">
        <v>126</v>
      </c>
      <c r="E179" t="s">
        <v>130</v>
      </c>
    </row>
    <row r="180" spans="1:12">
      <c r="A180" t="s">
        <v>2717</v>
      </c>
      <c r="B180">
        <v>102947226</v>
      </c>
      <c r="C180" t="s">
        <v>2718</v>
      </c>
      <c r="D180" t="s">
        <v>120</v>
      </c>
      <c r="E180" t="s">
        <v>117</v>
      </c>
      <c r="F180" t="s">
        <v>121</v>
      </c>
      <c r="G180" t="s">
        <v>168</v>
      </c>
      <c r="H180" t="s">
        <v>169</v>
      </c>
      <c r="I180" t="s">
        <v>170</v>
      </c>
      <c r="J180" t="s">
        <v>171</v>
      </c>
    </row>
    <row r="181" spans="1:12">
      <c r="A181" t="s">
        <v>2719</v>
      </c>
      <c r="B181">
        <v>102936723</v>
      </c>
      <c r="C181" t="s">
        <v>2720</v>
      </c>
      <c r="D181" t="s">
        <v>126</v>
      </c>
      <c r="E181" t="s">
        <v>130</v>
      </c>
    </row>
    <row r="182" spans="1:12">
      <c r="A182" t="s">
        <v>2721</v>
      </c>
      <c r="B182">
        <v>102943364</v>
      </c>
      <c r="C182" t="s">
        <v>2722</v>
      </c>
      <c r="D182" t="s">
        <v>117</v>
      </c>
      <c r="E182" t="s">
        <v>126</v>
      </c>
      <c r="F182" t="s">
        <v>162</v>
      </c>
    </row>
    <row r="183" spans="1:12">
      <c r="A183" t="s">
        <v>2723</v>
      </c>
      <c r="B183">
        <v>102937245</v>
      </c>
      <c r="C183" t="s">
        <v>2724</v>
      </c>
      <c r="D183" t="s">
        <v>120</v>
      </c>
      <c r="E183" t="s">
        <v>117</v>
      </c>
      <c r="F183" t="s">
        <v>121</v>
      </c>
      <c r="G183" t="s">
        <v>168</v>
      </c>
      <c r="H183" t="s">
        <v>169</v>
      </c>
      <c r="I183" t="s">
        <v>170</v>
      </c>
      <c r="J183" t="s">
        <v>171</v>
      </c>
      <c r="K183" t="s">
        <v>172</v>
      </c>
    </row>
    <row r="184" spans="1:12">
      <c r="A184" t="s">
        <v>2725</v>
      </c>
      <c r="B184">
        <v>102941363</v>
      </c>
      <c r="C184" t="s">
        <v>2726</v>
      </c>
      <c r="D184" t="s">
        <v>120</v>
      </c>
      <c r="E184" t="s">
        <v>117</v>
      </c>
      <c r="F184" t="s">
        <v>121</v>
      </c>
      <c r="G184" t="s">
        <v>1030</v>
      </c>
    </row>
    <row r="185" spans="1:12">
      <c r="A185" t="s">
        <v>2727</v>
      </c>
      <c r="B185">
        <v>102946043</v>
      </c>
      <c r="C185" t="s">
        <v>2728</v>
      </c>
      <c r="D185" t="s">
        <v>117</v>
      </c>
      <c r="E185" t="s">
        <v>126</v>
      </c>
      <c r="F185" t="s">
        <v>153</v>
      </c>
    </row>
    <row r="186" spans="1:12">
      <c r="A186" t="s">
        <v>2729</v>
      </c>
      <c r="B186">
        <v>102944468</v>
      </c>
      <c r="C186" t="s">
        <v>2730</v>
      </c>
      <c r="D186" t="s">
        <v>120</v>
      </c>
      <c r="E186" t="s">
        <v>117</v>
      </c>
      <c r="F186" t="s">
        <v>126</v>
      </c>
    </row>
    <row r="187" spans="1:12">
      <c r="A187" t="s">
        <v>2731</v>
      </c>
      <c r="B187">
        <v>102946043</v>
      </c>
      <c r="C187" t="s">
        <v>2732</v>
      </c>
      <c r="D187" t="s">
        <v>117</v>
      </c>
      <c r="E187" t="s">
        <v>126</v>
      </c>
      <c r="F187" t="s">
        <v>153</v>
      </c>
    </row>
    <row r="188" spans="1:12">
      <c r="A188" t="s">
        <v>2733</v>
      </c>
      <c r="B188">
        <v>102937245</v>
      </c>
      <c r="C188" t="s">
        <v>2734</v>
      </c>
      <c r="D188" t="s">
        <v>120</v>
      </c>
      <c r="E188" t="s">
        <v>117</v>
      </c>
      <c r="F188" t="s">
        <v>121</v>
      </c>
      <c r="G188" t="s">
        <v>168</v>
      </c>
      <c r="H188" t="s">
        <v>169</v>
      </c>
      <c r="I188" t="s">
        <v>170</v>
      </c>
      <c r="J188" t="s">
        <v>171</v>
      </c>
      <c r="K188" t="s">
        <v>172</v>
      </c>
    </row>
    <row r="189" spans="1:12">
      <c r="A189" t="s">
        <v>2735</v>
      </c>
      <c r="B189">
        <v>102943217</v>
      </c>
      <c r="C189" t="s">
        <v>2736</v>
      </c>
      <c r="D189" t="s">
        <v>120</v>
      </c>
      <c r="E189" t="s">
        <v>117</v>
      </c>
      <c r="F189" t="s">
        <v>121</v>
      </c>
      <c r="G189" t="s">
        <v>168</v>
      </c>
      <c r="H189" t="s">
        <v>169</v>
      </c>
      <c r="I189" t="s">
        <v>170</v>
      </c>
      <c r="J189" t="s">
        <v>171</v>
      </c>
      <c r="K189" t="s">
        <v>172</v>
      </c>
      <c r="L189" t="s">
        <v>172</v>
      </c>
    </row>
    <row r="190" spans="1:12">
      <c r="A190" t="s">
        <v>2737</v>
      </c>
      <c r="B190">
        <v>102931605</v>
      </c>
      <c r="C190" t="s">
        <v>2738</v>
      </c>
      <c r="D190" t="s">
        <v>120</v>
      </c>
      <c r="E190" t="s">
        <v>117</v>
      </c>
      <c r="F190" t="s">
        <v>121</v>
      </c>
    </row>
    <row r="191" spans="1:12">
      <c r="A191" t="s">
        <v>2739</v>
      </c>
      <c r="B191">
        <v>102937245</v>
      </c>
      <c r="C191" t="s">
        <v>2740</v>
      </c>
      <c r="D191" t="s">
        <v>120</v>
      </c>
      <c r="E191" t="s">
        <v>117</v>
      </c>
      <c r="F191" t="s">
        <v>121</v>
      </c>
      <c r="G191" t="s">
        <v>168</v>
      </c>
      <c r="H191" t="s">
        <v>169</v>
      </c>
      <c r="I191" t="s">
        <v>170</v>
      </c>
      <c r="J191" t="s">
        <v>171</v>
      </c>
      <c r="K191" t="s">
        <v>172</v>
      </c>
    </row>
    <row r="192" spans="1:12">
      <c r="A192" t="s">
        <v>2741</v>
      </c>
      <c r="B192">
        <v>102936723</v>
      </c>
      <c r="C192" t="s">
        <v>2742</v>
      </c>
      <c r="D192" t="s">
        <v>126</v>
      </c>
      <c r="E192" t="s">
        <v>130</v>
      </c>
    </row>
    <row r="193" spans="1:12">
      <c r="A193" t="s">
        <v>2743</v>
      </c>
      <c r="B193">
        <v>102943440</v>
      </c>
      <c r="C193" t="s">
        <v>2744</v>
      </c>
      <c r="D193" t="s">
        <v>120</v>
      </c>
      <c r="E193" t="s">
        <v>117</v>
      </c>
      <c r="F193" t="s">
        <v>121</v>
      </c>
    </row>
    <row r="194" spans="1:12">
      <c r="A194" t="s">
        <v>2745</v>
      </c>
      <c r="B194">
        <v>102943364</v>
      </c>
      <c r="C194" t="s">
        <v>2746</v>
      </c>
      <c r="D194" t="s">
        <v>126</v>
      </c>
      <c r="E194" t="s">
        <v>126</v>
      </c>
      <c r="F194" t="s">
        <v>162</v>
      </c>
    </row>
    <row r="195" spans="1:12">
      <c r="A195" s="6" t="s">
        <v>2747</v>
      </c>
      <c r="B195">
        <v>102935480</v>
      </c>
      <c r="C195" t="s">
        <v>2748</v>
      </c>
      <c r="D195" t="s">
        <v>2355</v>
      </c>
      <c r="E195" t="s">
        <v>2356</v>
      </c>
      <c r="F195" t="s">
        <v>117</v>
      </c>
      <c r="G195" t="s">
        <v>2357</v>
      </c>
    </row>
    <row r="196" spans="1:12">
      <c r="A196" t="s">
        <v>2749</v>
      </c>
      <c r="B196">
        <v>102942733</v>
      </c>
      <c r="C196" t="s">
        <v>2750</v>
      </c>
      <c r="D196" t="s">
        <v>145</v>
      </c>
      <c r="E196" t="s">
        <v>146</v>
      </c>
      <c r="F196" t="s">
        <v>147</v>
      </c>
      <c r="G196" t="s">
        <v>2547</v>
      </c>
    </row>
    <row r="197" spans="1:12">
      <c r="A197" t="s">
        <v>2751</v>
      </c>
      <c r="B197">
        <v>102936723</v>
      </c>
      <c r="C197" t="s">
        <v>2752</v>
      </c>
      <c r="D197" t="s">
        <v>126</v>
      </c>
      <c r="E197" t="s">
        <v>130</v>
      </c>
    </row>
    <row r="198" spans="1:12">
      <c r="A198" t="s">
        <v>2753</v>
      </c>
      <c r="B198">
        <v>102943217</v>
      </c>
      <c r="C198" t="s">
        <v>2754</v>
      </c>
      <c r="D198" t="s">
        <v>120</v>
      </c>
      <c r="E198" t="s">
        <v>117</v>
      </c>
      <c r="F198" t="s">
        <v>121</v>
      </c>
      <c r="G198" t="s">
        <v>168</v>
      </c>
      <c r="H198" t="s">
        <v>169</v>
      </c>
      <c r="I198" t="s">
        <v>170</v>
      </c>
      <c r="J198" t="s">
        <v>171</v>
      </c>
      <c r="K198" t="s">
        <v>172</v>
      </c>
      <c r="L198" t="s">
        <v>172</v>
      </c>
    </row>
    <row r="199" spans="1:12">
      <c r="A199" t="s">
        <v>2755</v>
      </c>
      <c r="B199">
        <v>102933949</v>
      </c>
      <c r="C199" t="s">
        <v>2756</v>
      </c>
      <c r="D199" t="s">
        <v>120</v>
      </c>
      <c r="E199" t="s">
        <v>117</v>
      </c>
      <c r="F199" t="s">
        <v>121</v>
      </c>
    </row>
    <row r="200" spans="1:12">
      <c r="A200" t="s">
        <v>2757</v>
      </c>
      <c r="B200">
        <v>102943364</v>
      </c>
      <c r="C200" t="s">
        <v>2758</v>
      </c>
      <c r="D200" t="s">
        <v>126</v>
      </c>
      <c r="E200" t="s">
        <v>126</v>
      </c>
      <c r="F200" t="s">
        <v>162</v>
      </c>
    </row>
    <row r="201" spans="1:12">
      <c r="A201" t="s">
        <v>2759</v>
      </c>
      <c r="B201">
        <v>102947226</v>
      </c>
      <c r="C201" t="s">
        <v>2760</v>
      </c>
      <c r="D201" t="s">
        <v>120</v>
      </c>
      <c r="E201" t="s">
        <v>117</v>
      </c>
      <c r="F201" t="s">
        <v>121</v>
      </c>
      <c r="G201" t="s">
        <v>168</v>
      </c>
      <c r="H201" t="s">
        <v>169</v>
      </c>
      <c r="I201" t="s">
        <v>170</v>
      </c>
      <c r="J201" t="s">
        <v>171</v>
      </c>
      <c r="K201" t="s">
        <v>172</v>
      </c>
    </row>
    <row r="202" spans="1:12">
      <c r="A202" t="s">
        <v>2761</v>
      </c>
      <c r="B202">
        <v>102943217</v>
      </c>
      <c r="C202" t="s">
        <v>2762</v>
      </c>
      <c r="D202" t="s">
        <v>120</v>
      </c>
      <c r="E202" t="s">
        <v>117</v>
      </c>
      <c r="F202" t="s">
        <v>121</v>
      </c>
      <c r="G202" t="s">
        <v>168</v>
      </c>
      <c r="H202" t="s">
        <v>169</v>
      </c>
      <c r="I202" t="s">
        <v>170</v>
      </c>
      <c r="J202" t="s">
        <v>171</v>
      </c>
      <c r="K202" t="s">
        <v>172</v>
      </c>
      <c r="L202" t="s">
        <v>172</v>
      </c>
    </row>
    <row r="203" spans="1:12">
      <c r="A203" t="s">
        <v>2763</v>
      </c>
      <c r="B203">
        <v>102932829</v>
      </c>
      <c r="C203" t="s">
        <v>2764</v>
      </c>
      <c r="D203" t="s">
        <v>120</v>
      </c>
      <c r="E203" t="s">
        <v>117</v>
      </c>
      <c r="F203" t="s">
        <v>126</v>
      </c>
    </row>
    <row r="204" spans="1:12">
      <c r="A204" t="s">
        <v>2765</v>
      </c>
      <c r="B204">
        <v>102943217</v>
      </c>
      <c r="C204" t="s">
        <v>2766</v>
      </c>
      <c r="D204" t="s">
        <v>120</v>
      </c>
      <c r="E204" t="s">
        <v>117</v>
      </c>
      <c r="F204" t="s">
        <v>121</v>
      </c>
      <c r="G204" t="s">
        <v>168</v>
      </c>
      <c r="H204" t="s">
        <v>169</v>
      </c>
      <c r="I204" t="s">
        <v>170</v>
      </c>
      <c r="J204" t="s">
        <v>171</v>
      </c>
      <c r="K204" t="s">
        <v>172</v>
      </c>
      <c r="L204" t="s">
        <v>172</v>
      </c>
    </row>
    <row r="205" spans="1:12">
      <c r="A205" t="s">
        <v>2767</v>
      </c>
      <c r="B205">
        <v>102932829</v>
      </c>
      <c r="C205" t="s">
        <v>2768</v>
      </c>
      <c r="D205" t="s">
        <v>120</v>
      </c>
      <c r="E205" t="s">
        <v>117</v>
      </c>
      <c r="F205" t="s">
        <v>126</v>
      </c>
    </row>
    <row r="206" spans="1:12">
      <c r="A206" t="s">
        <v>2769</v>
      </c>
      <c r="B206">
        <v>102947226</v>
      </c>
      <c r="C206" t="s">
        <v>2770</v>
      </c>
      <c r="D206" t="s">
        <v>120</v>
      </c>
      <c r="E206" t="s">
        <v>117</v>
      </c>
      <c r="F206" t="s">
        <v>121</v>
      </c>
      <c r="G206" t="s">
        <v>168</v>
      </c>
      <c r="H206" t="s">
        <v>169</v>
      </c>
      <c r="I206" t="s">
        <v>170</v>
      </c>
      <c r="J206" t="s">
        <v>171</v>
      </c>
      <c r="K206" t="s">
        <v>172</v>
      </c>
    </row>
    <row r="207" spans="1:12">
      <c r="A207" t="s">
        <v>2771</v>
      </c>
      <c r="B207">
        <v>102942733</v>
      </c>
      <c r="C207" t="s">
        <v>2772</v>
      </c>
      <c r="D207" t="s">
        <v>145</v>
      </c>
      <c r="E207" t="s">
        <v>146</v>
      </c>
    </row>
    <row r="208" spans="1:12">
      <c r="A208" t="s">
        <v>2773</v>
      </c>
      <c r="B208">
        <v>102936723</v>
      </c>
      <c r="C208" t="s">
        <v>2774</v>
      </c>
      <c r="D208" t="s">
        <v>126</v>
      </c>
      <c r="E208" t="s">
        <v>130</v>
      </c>
    </row>
    <row r="209" spans="1:11">
      <c r="A209" t="s">
        <v>2775</v>
      </c>
      <c r="B209">
        <v>102947226</v>
      </c>
      <c r="C209" t="s">
        <v>2776</v>
      </c>
      <c r="D209" t="s">
        <v>120</v>
      </c>
      <c r="E209" t="s">
        <v>117</v>
      </c>
      <c r="F209" t="s">
        <v>121</v>
      </c>
      <c r="G209" t="s">
        <v>168</v>
      </c>
      <c r="H209" t="s">
        <v>169</v>
      </c>
      <c r="I209" t="s">
        <v>170</v>
      </c>
      <c r="J209" t="s">
        <v>171</v>
      </c>
      <c r="K209" t="s">
        <v>172</v>
      </c>
    </row>
    <row r="210" spans="1:11">
      <c r="A210" t="s">
        <v>2777</v>
      </c>
      <c r="B210">
        <v>102943217</v>
      </c>
      <c r="C210" t="s">
        <v>2778</v>
      </c>
      <c r="D210" t="s">
        <v>117</v>
      </c>
      <c r="E210" t="s">
        <v>121</v>
      </c>
      <c r="F210" t="s">
        <v>168</v>
      </c>
      <c r="G210" t="s">
        <v>169</v>
      </c>
      <c r="H210" t="s">
        <v>170</v>
      </c>
      <c r="I210" t="s">
        <v>171</v>
      </c>
      <c r="J210" t="s">
        <v>172</v>
      </c>
      <c r="K210" t="s">
        <v>172</v>
      </c>
    </row>
    <row r="211" spans="1:11">
      <c r="A211" t="s">
        <v>2779</v>
      </c>
      <c r="B211">
        <v>102931605</v>
      </c>
      <c r="C211" t="s">
        <v>2780</v>
      </c>
      <c r="D211" t="s">
        <v>120</v>
      </c>
      <c r="E211" t="s">
        <v>117</v>
      </c>
      <c r="F211" t="s">
        <v>121</v>
      </c>
    </row>
    <row r="212" spans="1:11">
      <c r="A212" s="6" t="s">
        <v>2781</v>
      </c>
      <c r="B212">
        <v>102935480</v>
      </c>
      <c r="C212" t="s">
        <v>2782</v>
      </c>
      <c r="D212" t="s">
        <v>2355</v>
      </c>
      <c r="E212" t="s">
        <v>2356</v>
      </c>
      <c r="F212" t="s">
        <v>117</v>
      </c>
      <c r="G212" t="s">
        <v>2357</v>
      </c>
    </row>
    <row r="213" spans="1:11">
      <c r="A213" t="s">
        <v>2783</v>
      </c>
      <c r="B213">
        <v>102936723</v>
      </c>
      <c r="C213" t="s">
        <v>2784</v>
      </c>
      <c r="D213" t="s">
        <v>126</v>
      </c>
      <c r="E213" t="s">
        <v>130</v>
      </c>
    </row>
    <row r="214" spans="1:11">
      <c r="A214" t="s">
        <v>2785</v>
      </c>
      <c r="B214">
        <v>102931605</v>
      </c>
      <c r="C214" t="s">
        <v>2786</v>
      </c>
      <c r="D214" t="s">
        <v>120</v>
      </c>
      <c r="E214" t="s">
        <v>117</v>
      </c>
      <c r="F214" t="s">
        <v>121</v>
      </c>
    </row>
    <row r="215" spans="1:11">
      <c r="A215" t="s">
        <v>2787</v>
      </c>
      <c r="B215">
        <v>102929786</v>
      </c>
      <c r="C215" t="s">
        <v>2788</v>
      </c>
      <c r="D215" t="s">
        <v>115</v>
      </c>
      <c r="E215" t="s">
        <v>145</v>
      </c>
      <c r="F215" t="s">
        <v>165</v>
      </c>
    </row>
    <row r="216" spans="1:11">
      <c r="A216" t="s">
        <v>2789</v>
      </c>
      <c r="B216">
        <v>102948385</v>
      </c>
      <c r="C216" t="s">
        <v>2790</v>
      </c>
      <c r="D216" t="s">
        <v>120</v>
      </c>
      <c r="E216" t="s">
        <v>117</v>
      </c>
      <c r="F216" t="s">
        <v>121</v>
      </c>
      <c r="G216" t="s">
        <v>2411</v>
      </c>
    </row>
    <row r="217" spans="1:11">
      <c r="A217" t="s">
        <v>2791</v>
      </c>
      <c r="B217">
        <v>102941363</v>
      </c>
      <c r="C217" t="s">
        <v>2792</v>
      </c>
      <c r="D217" t="s">
        <v>117</v>
      </c>
      <c r="E217" t="s">
        <v>121</v>
      </c>
      <c r="F217" t="s">
        <v>1030</v>
      </c>
    </row>
    <row r="218" spans="1:11">
      <c r="A218" t="s">
        <v>2793</v>
      </c>
      <c r="B218">
        <v>102934051</v>
      </c>
      <c r="C218" t="s">
        <v>2794</v>
      </c>
      <c r="D218" t="s">
        <v>117</v>
      </c>
      <c r="E218" t="s">
        <v>145</v>
      </c>
      <c r="F218" t="s">
        <v>272</v>
      </c>
    </row>
    <row r="219" spans="1:11">
      <c r="A219" t="s">
        <v>2795</v>
      </c>
      <c r="B219">
        <v>102946043</v>
      </c>
      <c r="C219" t="s">
        <v>2796</v>
      </c>
      <c r="D219" t="s">
        <v>120</v>
      </c>
      <c r="E219" t="s">
        <v>117</v>
      </c>
      <c r="F219" t="s">
        <v>126</v>
      </c>
      <c r="G219" t="s">
        <v>153</v>
      </c>
    </row>
  </sheetData>
  <conditionalFormatting sqref="B1:B1048576">
    <cfRule type="duplicateValues" dxfId="3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BA032-948F-407A-87D8-1F86765C8BA7}">
  <dimension ref="A1:M92"/>
  <sheetViews>
    <sheetView workbookViewId="0">
      <selection activeCell="E80" sqref="E80"/>
    </sheetView>
  </sheetViews>
  <sheetFormatPr defaultRowHeight="15"/>
  <cols>
    <col min="1" max="1" width="15.28515625" bestFit="1" customWidth="1"/>
    <col min="2" max="2" width="10" bestFit="1" customWidth="1"/>
    <col min="3" max="3" width="123.28515625" bestFit="1" customWidth="1"/>
  </cols>
  <sheetData>
    <row r="1" spans="1:13">
      <c r="A1" t="s">
        <v>2797</v>
      </c>
      <c r="B1">
        <v>100488299</v>
      </c>
      <c r="C1" t="s">
        <v>2798</v>
      </c>
      <c r="D1" t="s">
        <v>145</v>
      </c>
      <c r="E1" t="s">
        <v>145</v>
      </c>
      <c r="F1" t="s">
        <v>145</v>
      </c>
      <c r="G1" t="s">
        <v>272</v>
      </c>
    </row>
    <row r="2" spans="1:13">
      <c r="A2" t="s">
        <v>2799</v>
      </c>
      <c r="B2">
        <v>780368</v>
      </c>
      <c r="C2" t="s">
        <v>2800</v>
      </c>
      <c r="D2" t="s">
        <v>120</v>
      </c>
      <c r="E2" t="s">
        <v>126</v>
      </c>
      <c r="F2" t="s">
        <v>126</v>
      </c>
    </row>
    <row r="3" spans="1:13">
      <c r="A3" t="s">
        <v>2801</v>
      </c>
      <c r="B3">
        <v>100151738</v>
      </c>
      <c r="C3" t="s">
        <v>2802</v>
      </c>
      <c r="D3" t="s">
        <v>145</v>
      </c>
      <c r="E3" t="s">
        <v>146</v>
      </c>
      <c r="F3" t="s">
        <v>147</v>
      </c>
      <c r="G3" t="s">
        <v>148</v>
      </c>
    </row>
    <row r="4" spans="1:13">
      <c r="A4" t="s">
        <v>2803</v>
      </c>
      <c r="B4">
        <v>100127189</v>
      </c>
      <c r="C4" t="s">
        <v>2804</v>
      </c>
      <c r="D4" t="s">
        <v>120</v>
      </c>
      <c r="E4" t="s">
        <v>117</v>
      </c>
      <c r="F4" t="s">
        <v>121</v>
      </c>
      <c r="G4" t="s">
        <v>168</v>
      </c>
      <c r="H4" t="s">
        <v>168</v>
      </c>
      <c r="I4" t="s">
        <v>169</v>
      </c>
      <c r="J4" t="s">
        <v>170</v>
      </c>
      <c r="K4" t="s">
        <v>171</v>
      </c>
      <c r="L4" t="s">
        <v>172</v>
      </c>
      <c r="M4" t="s">
        <v>172</v>
      </c>
    </row>
    <row r="5" spans="1:13">
      <c r="A5" t="s">
        <v>2805</v>
      </c>
      <c r="B5">
        <v>100486786</v>
      </c>
      <c r="C5" t="s">
        <v>2806</v>
      </c>
      <c r="D5" t="s">
        <v>120</v>
      </c>
      <c r="E5" t="s">
        <v>117</v>
      </c>
      <c r="F5" t="s">
        <v>121</v>
      </c>
    </row>
    <row r="6" spans="1:13">
      <c r="A6" t="s">
        <v>2807</v>
      </c>
      <c r="B6">
        <v>100486719</v>
      </c>
      <c r="C6" t="s">
        <v>2808</v>
      </c>
      <c r="D6" t="s">
        <v>117</v>
      </c>
      <c r="E6" t="s">
        <v>126</v>
      </c>
      <c r="F6" t="s">
        <v>162</v>
      </c>
    </row>
    <row r="7" spans="1:13">
      <c r="A7" t="s">
        <v>2809</v>
      </c>
      <c r="B7">
        <v>733554</v>
      </c>
      <c r="C7" t="s">
        <v>2810</v>
      </c>
      <c r="D7" t="s">
        <v>120</v>
      </c>
      <c r="E7" t="s">
        <v>117</v>
      </c>
      <c r="F7" t="s">
        <v>121</v>
      </c>
      <c r="G7" t="s">
        <v>168</v>
      </c>
      <c r="H7" t="s">
        <v>169</v>
      </c>
      <c r="I7" t="s">
        <v>170</v>
      </c>
      <c r="J7" t="s">
        <v>171</v>
      </c>
      <c r="K7" t="s">
        <v>172</v>
      </c>
    </row>
    <row r="8" spans="1:13">
      <c r="A8" t="s">
        <v>2811</v>
      </c>
      <c r="B8">
        <v>100488299</v>
      </c>
      <c r="C8" t="s">
        <v>2812</v>
      </c>
      <c r="D8" t="s">
        <v>145</v>
      </c>
      <c r="E8" t="s">
        <v>145</v>
      </c>
      <c r="F8" t="s">
        <v>145</v>
      </c>
      <c r="G8" t="s">
        <v>272</v>
      </c>
    </row>
    <row r="9" spans="1:13">
      <c r="A9" t="s">
        <v>2813</v>
      </c>
      <c r="B9">
        <v>100492237</v>
      </c>
      <c r="C9" t="s">
        <v>2814</v>
      </c>
      <c r="D9" t="s">
        <v>145</v>
      </c>
      <c r="E9" t="s">
        <v>146</v>
      </c>
      <c r="F9" t="s">
        <v>502</v>
      </c>
      <c r="G9" t="s">
        <v>147</v>
      </c>
    </row>
    <row r="10" spans="1:13">
      <c r="A10" t="s">
        <v>2815</v>
      </c>
      <c r="B10">
        <v>100151702</v>
      </c>
      <c r="C10" t="s">
        <v>2816</v>
      </c>
      <c r="D10" t="s">
        <v>2817</v>
      </c>
      <c r="E10" t="s">
        <v>126</v>
      </c>
      <c r="F10" t="s">
        <v>130</v>
      </c>
    </row>
    <row r="11" spans="1:13">
      <c r="A11" t="s">
        <v>2818</v>
      </c>
      <c r="B11">
        <v>100488431</v>
      </c>
      <c r="C11" t="s">
        <v>2819</v>
      </c>
      <c r="D11" t="s">
        <v>145</v>
      </c>
      <c r="E11" t="s">
        <v>146</v>
      </c>
      <c r="F11" t="s">
        <v>147</v>
      </c>
      <c r="G11" t="s">
        <v>2820</v>
      </c>
    </row>
    <row r="12" spans="1:13">
      <c r="A12" t="s">
        <v>2821</v>
      </c>
      <c r="B12">
        <v>100490787</v>
      </c>
      <c r="C12" t="s">
        <v>2822</v>
      </c>
      <c r="D12" t="s">
        <v>115</v>
      </c>
      <c r="E12" t="s">
        <v>145</v>
      </c>
      <c r="F12" t="s">
        <v>165</v>
      </c>
    </row>
    <row r="13" spans="1:13">
      <c r="A13" t="s">
        <v>2823</v>
      </c>
      <c r="B13">
        <v>100490406</v>
      </c>
      <c r="C13" t="s">
        <v>2824</v>
      </c>
      <c r="D13" t="s">
        <v>145</v>
      </c>
      <c r="E13" t="s">
        <v>146</v>
      </c>
      <c r="F13" t="s">
        <v>147</v>
      </c>
      <c r="G13" t="s">
        <v>2825</v>
      </c>
    </row>
    <row r="14" spans="1:13">
      <c r="A14" t="s">
        <v>2826</v>
      </c>
      <c r="B14">
        <v>100127189</v>
      </c>
      <c r="C14" t="s">
        <v>2827</v>
      </c>
      <c r="D14" t="s">
        <v>120</v>
      </c>
      <c r="E14" t="s">
        <v>117</v>
      </c>
      <c r="F14" t="s">
        <v>121</v>
      </c>
      <c r="G14" t="s">
        <v>168</v>
      </c>
      <c r="H14" t="s">
        <v>168</v>
      </c>
      <c r="I14" t="s">
        <v>169</v>
      </c>
      <c r="J14" t="s">
        <v>170</v>
      </c>
      <c r="K14" t="s">
        <v>171</v>
      </c>
      <c r="L14" t="s">
        <v>172</v>
      </c>
      <c r="M14" t="s">
        <v>172</v>
      </c>
    </row>
    <row r="15" spans="1:13">
      <c r="A15" t="s">
        <v>2828</v>
      </c>
      <c r="B15">
        <v>100492082</v>
      </c>
      <c r="C15" t="s">
        <v>2829</v>
      </c>
      <c r="D15" t="s">
        <v>120</v>
      </c>
      <c r="E15" t="s">
        <v>117</v>
      </c>
      <c r="F15" t="s">
        <v>126</v>
      </c>
      <c r="G15" t="s">
        <v>162</v>
      </c>
      <c r="H15" t="s">
        <v>162</v>
      </c>
    </row>
    <row r="16" spans="1:13">
      <c r="A16" t="s">
        <v>2830</v>
      </c>
      <c r="B16">
        <v>100496157</v>
      </c>
      <c r="C16" t="s">
        <v>2831</v>
      </c>
      <c r="D16" t="s">
        <v>145</v>
      </c>
      <c r="E16" t="s">
        <v>146</v>
      </c>
      <c r="F16" t="s">
        <v>147</v>
      </c>
      <c r="G16" t="s">
        <v>2832</v>
      </c>
    </row>
    <row r="17" spans="1:13">
      <c r="A17" t="s">
        <v>2833</v>
      </c>
      <c r="B17">
        <v>100151702</v>
      </c>
      <c r="C17" t="s">
        <v>2834</v>
      </c>
      <c r="D17" t="s">
        <v>2817</v>
      </c>
      <c r="E17" t="s">
        <v>126</v>
      </c>
      <c r="F17" t="s">
        <v>130</v>
      </c>
    </row>
    <row r="18" spans="1:13">
      <c r="A18" t="s">
        <v>2835</v>
      </c>
      <c r="B18">
        <v>100151738</v>
      </c>
      <c r="C18" t="s">
        <v>2836</v>
      </c>
      <c r="D18" t="s">
        <v>145</v>
      </c>
      <c r="E18" t="s">
        <v>146</v>
      </c>
      <c r="F18" t="s">
        <v>147</v>
      </c>
      <c r="G18" t="s">
        <v>148</v>
      </c>
    </row>
    <row r="19" spans="1:13">
      <c r="A19" t="s">
        <v>2837</v>
      </c>
      <c r="B19">
        <v>100422809</v>
      </c>
      <c r="C19" t="s">
        <v>2838</v>
      </c>
      <c r="D19" t="s">
        <v>120</v>
      </c>
      <c r="E19" t="s">
        <v>117</v>
      </c>
      <c r="F19" t="s">
        <v>121</v>
      </c>
    </row>
    <row r="20" spans="1:13">
      <c r="A20" t="s">
        <v>2839</v>
      </c>
      <c r="B20">
        <v>100485488</v>
      </c>
      <c r="C20" t="s">
        <v>2840</v>
      </c>
      <c r="D20" t="s">
        <v>120</v>
      </c>
      <c r="E20" t="s">
        <v>117</v>
      </c>
    </row>
    <row r="21" spans="1:13">
      <c r="A21" t="s">
        <v>2841</v>
      </c>
      <c r="B21">
        <v>100151738</v>
      </c>
      <c r="C21" t="s">
        <v>2842</v>
      </c>
      <c r="D21" t="s">
        <v>145</v>
      </c>
      <c r="E21" t="s">
        <v>146</v>
      </c>
      <c r="F21" t="s">
        <v>147</v>
      </c>
      <c r="G21" t="s">
        <v>148</v>
      </c>
    </row>
    <row r="22" spans="1:13">
      <c r="A22" t="s">
        <v>2843</v>
      </c>
      <c r="B22">
        <v>779488</v>
      </c>
      <c r="C22" t="s">
        <v>2844</v>
      </c>
      <c r="D22" t="s">
        <v>126</v>
      </c>
      <c r="E22" t="s">
        <v>130</v>
      </c>
    </row>
    <row r="23" spans="1:13">
      <c r="A23" t="s">
        <v>2845</v>
      </c>
      <c r="B23">
        <v>100494380</v>
      </c>
      <c r="C23" t="s">
        <v>2846</v>
      </c>
      <c r="D23" t="s">
        <v>145</v>
      </c>
      <c r="E23" t="s">
        <v>146</v>
      </c>
      <c r="F23" t="s">
        <v>502</v>
      </c>
      <c r="G23" t="s">
        <v>147</v>
      </c>
      <c r="H23" t="s">
        <v>1306</v>
      </c>
    </row>
    <row r="24" spans="1:13">
      <c r="A24" t="s">
        <v>2847</v>
      </c>
      <c r="B24">
        <v>100490787</v>
      </c>
      <c r="C24" t="s">
        <v>2848</v>
      </c>
      <c r="D24" t="s">
        <v>145</v>
      </c>
      <c r="E24" t="s">
        <v>165</v>
      </c>
    </row>
    <row r="25" spans="1:13">
      <c r="A25" t="s">
        <v>2849</v>
      </c>
      <c r="B25">
        <v>779488</v>
      </c>
      <c r="C25" t="s">
        <v>2850</v>
      </c>
      <c r="D25" t="s">
        <v>126</v>
      </c>
      <c r="E25" t="s">
        <v>130</v>
      </c>
    </row>
    <row r="26" spans="1:13">
      <c r="A26" t="s">
        <v>2851</v>
      </c>
      <c r="B26">
        <v>100491983</v>
      </c>
      <c r="C26" t="s">
        <v>2852</v>
      </c>
      <c r="D26" t="s">
        <v>145</v>
      </c>
      <c r="E26" t="s">
        <v>146</v>
      </c>
      <c r="F26" t="s">
        <v>147</v>
      </c>
    </row>
    <row r="27" spans="1:13">
      <c r="A27" t="s">
        <v>2853</v>
      </c>
      <c r="B27">
        <v>100127189</v>
      </c>
      <c r="C27" t="s">
        <v>2854</v>
      </c>
      <c r="D27" t="s">
        <v>120</v>
      </c>
      <c r="E27" t="s">
        <v>117</v>
      </c>
      <c r="F27" t="s">
        <v>121</v>
      </c>
      <c r="G27" t="s">
        <v>168</v>
      </c>
      <c r="H27" t="s">
        <v>168</v>
      </c>
      <c r="I27" t="s">
        <v>169</v>
      </c>
      <c r="J27" t="s">
        <v>170</v>
      </c>
      <c r="K27" t="s">
        <v>171</v>
      </c>
      <c r="L27" t="s">
        <v>172</v>
      </c>
      <c r="M27" t="s">
        <v>172</v>
      </c>
    </row>
    <row r="28" spans="1:13">
      <c r="A28" t="s">
        <v>2855</v>
      </c>
      <c r="B28">
        <v>100151738</v>
      </c>
      <c r="C28" t="s">
        <v>2856</v>
      </c>
      <c r="D28" t="s">
        <v>145</v>
      </c>
      <c r="E28" t="s">
        <v>146</v>
      </c>
      <c r="F28" t="s">
        <v>147</v>
      </c>
      <c r="G28" t="s">
        <v>148</v>
      </c>
    </row>
    <row r="29" spans="1:13">
      <c r="A29" t="s">
        <v>2857</v>
      </c>
      <c r="B29">
        <v>100127189</v>
      </c>
      <c r="C29" t="s">
        <v>2858</v>
      </c>
      <c r="D29" t="s">
        <v>120</v>
      </c>
      <c r="E29" t="s">
        <v>117</v>
      </c>
      <c r="F29" t="s">
        <v>121</v>
      </c>
      <c r="G29" t="s">
        <v>168</v>
      </c>
      <c r="H29" t="s">
        <v>168</v>
      </c>
      <c r="I29" t="s">
        <v>169</v>
      </c>
      <c r="J29" t="s">
        <v>170</v>
      </c>
      <c r="K29" t="s">
        <v>171</v>
      </c>
      <c r="L29" t="s">
        <v>172</v>
      </c>
      <c r="M29" t="s">
        <v>172</v>
      </c>
    </row>
    <row r="30" spans="1:13">
      <c r="A30" t="s">
        <v>2859</v>
      </c>
      <c r="B30">
        <v>100144695</v>
      </c>
      <c r="C30" t="s">
        <v>2860</v>
      </c>
      <c r="D30" t="s">
        <v>120</v>
      </c>
      <c r="E30" t="s">
        <v>117</v>
      </c>
      <c r="F30" t="s">
        <v>121</v>
      </c>
    </row>
    <row r="31" spans="1:13">
      <c r="A31" t="s">
        <v>2861</v>
      </c>
      <c r="B31">
        <v>100038163</v>
      </c>
      <c r="C31" t="s">
        <v>2862</v>
      </c>
      <c r="D31" t="s">
        <v>120</v>
      </c>
      <c r="E31" t="s">
        <v>117</v>
      </c>
      <c r="F31" t="s">
        <v>121</v>
      </c>
    </row>
    <row r="32" spans="1:13">
      <c r="A32" t="s">
        <v>2863</v>
      </c>
      <c r="B32">
        <v>733554</v>
      </c>
      <c r="C32" t="s">
        <v>2864</v>
      </c>
      <c r="D32" t="s">
        <v>120</v>
      </c>
      <c r="E32" t="s">
        <v>117</v>
      </c>
      <c r="F32" t="s">
        <v>121</v>
      </c>
      <c r="G32" t="s">
        <v>168</v>
      </c>
      <c r="H32" t="s">
        <v>169</v>
      </c>
      <c r="I32" t="s">
        <v>170</v>
      </c>
      <c r="J32" t="s">
        <v>171</v>
      </c>
      <c r="K32" t="s">
        <v>172</v>
      </c>
    </row>
    <row r="33" spans="1:13">
      <c r="A33" t="s">
        <v>2865</v>
      </c>
      <c r="B33">
        <v>780104</v>
      </c>
      <c r="C33" t="s">
        <v>2866</v>
      </c>
      <c r="D33" t="s">
        <v>120</v>
      </c>
      <c r="E33" t="s">
        <v>117</v>
      </c>
      <c r="F33" t="s">
        <v>126</v>
      </c>
    </row>
    <row r="34" spans="1:13">
      <c r="A34" t="s">
        <v>2867</v>
      </c>
      <c r="B34">
        <v>100492082</v>
      </c>
      <c r="C34" t="s">
        <v>2868</v>
      </c>
      <c r="D34" t="s">
        <v>120</v>
      </c>
      <c r="E34" t="s">
        <v>117</v>
      </c>
      <c r="F34" t="s">
        <v>126</v>
      </c>
      <c r="G34" t="s">
        <v>162</v>
      </c>
      <c r="H34" t="s">
        <v>162</v>
      </c>
    </row>
    <row r="35" spans="1:13">
      <c r="A35" t="s">
        <v>2869</v>
      </c>
      <c r="B35">
        <v>100485121</v>
      </c>
      <c r="C35" t="s">
        <v>2870</v>
      </c>
      <c r="D35" t="s">
        <v>145</v>
      </c>
      <c r="E35" t="s">
        <v>146</v>
      </c>
      <c r="F35" t="s">
        <v>147</v>
      </c>
      <c r="G35" t="s">
        <v>2871</v>
      </c>
    </row>
    <row r="36" spans="1:13">
      <c r="A36" t="s">
        <v>2872</v>
      </c>
      <c r="B36">
        <v>100127189</v>
      </c>
      <c r="C36" t="s">
        <v>2873</v>
      </c>
      <c r="D36" t="s">
        <v>120</v>
      </c>
      <c r="E36" t="s">
        <v>117</v>
      </c>
      <c r="F36" t="s">
        <v>121</v>
      </c>
      <c r="G36" t="s">
        <v>168</v>
      </c>
      <c r="H36" t="s">
        <v>168</v>
      </c>
      <c r="I36" t="s">
        <v>169</v>
      </c>
      <c r="J36" t="s">
        <v>170</v>
      </c>
      <c r="K36" t="s">
        <v>171</v>
      </c>
      <c r="L36" t="s">
        <v>172</v>
      </c>
      <c r="M36" t="s">
        <v>172</v>
      </c>
    </row>
    <row r="37" spans="1:13">
      <c r="A37" t="s">
        <v>2874</v>
      </c>
      <c r="B37">
        <v>100491983</v>
      </c>
      <c r="C37" t="s">
        <v>2875</v>
      </c>
      <c r="D37" t="s">
        <v>145</v>
      </c>
      <c r="E37" t="s">
        <v>146</v>
      </c>
      <c r="F37" t="s">
        <v>147</v>
      </c>
    </row>
    <row r="38" spans="1:13">
      <c r="A38" t="s">
        <v>2876</v>
      </c>
      <c r="B38">
        <v>100491983</v>
      </c>
      <c r="C38" t="s">
        <v>2877</v>
      </c>
      <c r="D38" t="s">
        <v>145</v>
      </c>
      <c r="E38" t="s">
        <v>146</v>
      </c>
      <c r="F38" t="s">
        <v>147</v>
      </c>
    </row>
    <row r="39" spans="1:13">
      <c r="A39" t="s">
        <v>2878</v>
      </c>
      <c r="B39">
        <v>100101693</v>
      </c>
      <c r="C39" t="s">
        <v>2879</v>
      </c>
      <c r="D39" t="s">
        <v>120</v>
      </c>
      <c r="E39" t="s">
        <v>117</v>
      </c>
      <c r="F39" t="s">
        <v>121</v>
      </c>
    </row>
    <row r="40" spans="1:13">
      <c r="A40" t="s">
        <v>2880</v>
      </c>
      <c r="B40">
        <v>100486719</v>
      </c>
      <c r="C40" t="s">
        <v>2881</v>
      </c>
      <c r="D40" t="s">
        <v>126</v>
      </c>
      <c r="E40" t="s">
        <v>126</v>
      </c>
      <c r="F40" t="s">
        <v>162</v>
      </c>
    </row>
    <row r="41" spans="1:13">
      <c r="A41" t="s">
        <v>2882</v>
      </c>
      <c r="B41">
        <v>100124875</v>
      </c>
      <c r="C41" t="s">
        <v>2883</v>
      </c>
      <c r="D41" t="s">
        <v>120</v>
      </c>
      <c r="E41" t="s">
        <v>117</v>
      </c>
      <c r="F41" t="s">
        <v>121</v>
      </c>
    </row>
    <row r="42" spans="1:13">
      <c r="A42" t="s">
        <v>2884</v>
      </c>
      <c r="B42">
        <v>100127189</v>
      </c>
      <c r="C42" t="s">
        <v>2885</v>
      </c>
      <c r="D42" t="s">
        <v>120</v>
      </c>
      <c r="E42" t="s">
        <v>117</v>
      </c>
      <c r="F42" t="s">
        <v>121</v>
      </c>
      <c r="G42" t="s">
        <v>168</v>
      </c>
      <c r="H42" t="s">
        <v>168</v>
      </c>
      <c r="I42" t="s">
        <v>169</v>
      </c>
      <c r="J42" t="s">
        <v>170</v>
      </c>
      <c r="K42" t="s">
        <v>171</v>
      </c>
      <c r="L42" t="s">
        <v>172</v>
      </c>
      <c r="M42" t="s">
        <v>172</v>
      </c>
    </row>
    <row r="43" spans="1:13">
      <c r="A43" t="s">
        <v>2886</v>
      </c>
      <c r="B43">
        <v>100151702</v>
      </c>
      <c r="C43" t="s">
        <v>2887</v>
      </c>
      <c r="D43" t="s">
        <v>2817</v>
      </c>
      <c r="E43" t="s">
        <v>126</v>
      </c>
    </row>
    <row r="44" spans="1:13">
      <c r="A44" t="s">
        <v>2888</v>
      </c>
      <c r="B44">
        <v>100151702</v>
      </c>
      <c r="C44" t="s">
        <v>2889</v>
      </c>
      <c r="D44" t="s">
        <v>2817</v>
      </c>
      <c r="E44" t="s">
        <v>126</v>
      </c>
      <c r="F44" t="s">
        <v>130</v>
      </c>
    </row>
    <row r="45" spans="1:13">
      <c r="A45" t="s">
        <v>2890</v>
      </c>
      <c r="B45">
        <v>100151702</v>
      </c>
      <c r="C45" t="s">
        <v>2891</v>
      </c>
      <c r="D45" t="s">
        <v>2817</v>
      </c>
      <c r="E45" t="s">
        <v>126</v>
      </c>
      <c r="F45" t="s">
        <v>130</v>
      </c>
    </row>
    <row r="46" spans="1:13">
      <c r="A46" t="s">
        <v>2892</v>
      </c>
      <c r="B46">
        <v>100488299</v>
      </c>
      <c r="C46" t="s">
        <v>2893</v>
      </c>
      <c r="D46" t="s">
        <v>145</v>
      </c>
      <c r="E46" t="s">
        <v>145</v>
      </c>
      <c r="F46" t="s">
        <v>145</v>
      </c>
      <c r="G46" t="s">
        <v>272</v>
      </c>
    </row>
    <row r="47" spans="1:13">
      <c r="A47" t="s">
        <v>2894</v>
      </c>
      <c r="B47">
        <v>100497070</v>
      </c>
      <c r="C47" t="s">
        <v>2895</v>
      </c>
      <c r="D47" t="s">
        <v>116</v>
      </c>
      <c r="E47" t="s">
        <v>145</v>
      </c>
      <c r="F47" t="s">
        <v>165</v>
      </c>
    </row>
    <row r="48" spans="1:13">
      <c r="A48" t="s">
        <v>2896</v>
      </c>
      <c r="B48">
        <v>100486080</v>
      </c>
      <c r="C48" t="s">
        <v>2897</v>
      </c>
      <c r="D48" t="s">
        <v>145</v>
      </c>
      <c r="E48" t="s">
        <v>146</v>
      </c>
      <c r="F48" t="s">
        <v>147</v>
      </c>
    </row>
    <row r="49" spans="1:13">
      <c r="A49" t="s">
        <v>2898</v>
      </c>
      <c r="B49">
        <v>779488</v>
      </c>
      <c r="C49" t="s">
        <v>2899</v>
      </c>
      <c r="D49" t="s">
        <v>126</v>
      </c>
      <c r="E49" t="s">
        <v>130</v>
      </c>
    </row>
    <row r="50" spans="1:13">
      <c r="A50" t="s">
        <v>2900</v>
      </c>
      <c r="B50">
        <v>100490787</v>
      </c>
      <c r="C50" t="s">
        <v>2901</v>
      </c>
      <c r="D50" t="s">
        <v>115</v>
      </c>
      <c r="E50" t="s">
        <v>145</v>
      </c>
      <c r="F50" t="s">
        <v>165</v>
      </c>
    </row>
    <row r="51" spans="1:13">
      <c r="A51" t="s">
        <v>2902</v>
      </c>
      <c r="B51">
        <v>100127189</v>
      </c>
      <c r="C51" t="s">
        <v>2903</v>
      </c>
      <c r="D51" t="s">
        <v>120</v>
      </c>
      <c r="E51" t="s">
        <v>117</v>
      </c>
      <c r="F51" t="s">
        <v>121</v>
      </c>
      <c r="G51" t="s">
        <v>168</v>
      </c>
      <c r="H51" t="s">
        <v>168</v>
      </c>
      <c r="I51" t="s">
        <v>169</v>
      </c>
      <c r="J51" t="s">
        <v>170</v>
      </c>
      <c r="K51" t="s">
        <v>171</v>
      </c>
      <c r="L51" t="s">
        <v>172</v>
      </c>
      <c r="M51" t="s">
        <v>172</v>
      </c>
    </row>
    <row r="52" spans="1:13">
      <c r="A52" t="s">
        <v>2904</v>
      </c>
      <c r="B52">
        <v>100127189</v>
      </c>
      <c r="C52" t="s">
        <v>2905</v>
      </c>
      <c r="D52" t="s">
        <v>120</v>
      </c>
      <c r="E52" t="s">
        <v>117</v>
      </c>
      <c r="F52" t="s">
        <v>121</v>
      </c>
      <c r="G52" t="s">
        <v>168</v>
      </c>
      <c r="H52" t="s">
        <v>168</v>
      </c>
      <c r="I52" t="s">
        <v>169</v>
      </c>
      <c r="J52" t="s">
        <v>170</v>
      </c>
      <c r="K52" t="s">
        <v>171</v>
      </c>
      <c r="L52" t="s">
        <v>172</v>
      </c>
      <c r="M52" t="s">
        <v>172</v>
      </c>
    </row>
    <row r="53" spans="1:13">
      <c r="A53" t="s">
        <v>2906</v>
      </c>
      <c r="B53">
        <v>100101693</v>
      </c>
      <c r="C53" t="s">
        <v>2907</v>
      </c>
      <c r="D53" t="s">
        <v>120</v>
      </c>
      <c r="E53" t="s">
        <v>117</v>
      </c>
      <c r="F53" t="s">
        <v>121</v>
      </c>
    </row>
    <row r="54" spans="1:13">
      <c r="A54" t="s">
        <v>2908</v>
      </c>
      <c r="B54">
        <v>100485121</v>
      </c>
      <c r="C54" t="s">
        <v>2909</v>
      </c>
      <c r="D54" t="s">
        <v>145</v>
      </c>
      <c r="E54" t="s">
        <v>146</v>
      </c>
      <c r="F54" t="s">
        <v>147</v>
      </c>
      <c r="G54" t="s">
        <v>2871</v>
      </c>
    </row>
    <row r="55" spans="1:13">
      <c r="A55" t="s">
        <v>2910</v>
      </c>
      <c r="B55">
        <v>780104</v>
      </c>
      <c r="C55" t="s">
        <v>2911</v>
      </c>
      <c r="D55" t="s">
        <v>120</v>
      </c>
      <c r="E55" t="s">
        <v>126</v>
      </c>
    </row>
    <row r="56" spans="1:13">
      <c r="A56" t="s">
        <v>2912</v>
      </c>
      <c r="B56">
        <v>100486080</v>
      </c>
      <c r="C56" t="s">
        <v>2913</v>
      </c>
      <c r="D56" t="s">
        <v>145</v>
      </c>
      <c r="E56" t="s">
        <v>146</v>
      </c>
      <c r="F56" t="s">
        <v>147</v>
      </c>
    </row>
    <row r="57" spans="1:13">
      <c r="A57" t="s">
        <v>2914</v>
      </c>
      <c r="B57">
        <v>100497070</v>
      </c>
      <c r="C57" t="s">
        <v>2915</v>
      </c>
      <c r="D57" t="s">
        <v>115</v>
      </c>
      <c r="E57" t="s">
        <v>116</v>
      </c>
      <c r="F57" t="s">
        <v>145</v>
      </c>
      <c r="G57" t="s">
        <v>165</v>
      </c>
    </row>
    <row r="58" spans="1:13">
      <c r="A58" t="s">
        <v>2916</v>
      </c>
      <c r="B58">
        <v>780104</v>
      </c>
      <c r="C58" t="s">
        <v>2917</v>
      </c>
      <c r="D58" t="s">
        <v>120</v>
      </c>
      <c r="E58" t="s">
        <v>117</v>
      </c>
      <c r="F58" t="s">
        <v>126</v>
      </c>
    </row>
    <row r="59" spans="1:13">
      <c r="A59" t="s">
        <v>2918</v>
      </c>
      <c r="B59">
        <v>100151738</v>
      </c>
      <c r="C59" t="s">
        <v>2919</v>
      </c>
      <c r="D59" t="s">
        <v>145</v>
      </c>
      <c r="E59" t="s">
        <v>146</v>
      </c>
      <c r="F59" t="s">
        <v>147</v>
      </c>
      <c r="G59" t="s">
        <v>148</v>
      </c>
    </row>
    <row r="60" spans="1:13">
      <c r="A60" t="s">
        <v>2920</v>
      </c>
      <c r="B60">
        <v>100485488</v>
      </c>
      <c r="C60" t="s">
        <v>2921</v>
      </c>
      <c r="D60" t="s">
        <v>117</v>
      </c>
    </row>
    <row r="61" spans="1:13">
      <c r="A61" t="s">
        <v>2922</v>
      </c>
      <c r="B61">
        <v>100485488</v>
      </c>
      <c r="C61" t="s">
        <v>2923</v>
      </c>
      <c r="D61" t="s">
        <v>117</v>
      </c>
    </row>
    <row r="62" spans="1:13">
      <c r="A62" t="s">
        <v>2924</v>
      </c>
      <c r="B62">
        <v>613065</v>
      </c>
      <c r="C62" t="s">
        <v>2925</v>
      </c>
      <c r="D62" t="s">
        <v>120</v>
      </c>
      <c r="E62" t="s">
        <v>117</v>
      </c>
      <c r="F62" t="s">
        <v>126</v>
      </c>
    </row>
    <row r="63" spans="1:13">
      <c r="A63" t="s">
        <v>2926</v>
      </c>
      <c r="B63">
        <v>780104</v>
      </c>
      <c r="C63" t="s">
        <v>2927</v>
      </c>
      <c r="D63" t="s">
        <v>120</v>
      </c>
      <c r="E63" t="s">
        <v>117</v>
      </c>
      <c r="F63" t="s">
        <v>126</v>
      </c>
    </row>
    <row r="64" spans="1:13">
      <c r="A64" t="s">
        <v>2928</v>
      </c>
      <c r="B64">
        <v>100151702</v>
      </c>
      <c r="C64" t="s">
        <v>2929</v>
      </c>
      <c r="D64" t="s">
        <v>2817</v>
      </c>
      <c r="E64" t="s">
        <v>126</v>
      </c>
      <c r="F64" t="s">
        <v>130</v>
      </c>
    </row>
    <row r="65" spans="1:13">
      <c r="A65" t="s">
        <v>2930</v>
      </c>
      <c r="B65">
        <v>100486080</v>
      </c>
      <c r="C65" t="s">
        <v>2931</v>
      </c>
      <c r="D65" t="s">
        <v>145</v>
      </c>
      <c r="E65" t="s">
        <v>146</v>
      </c>
      <c r="F65" t="s">
        <v>147</v>
      </c>
    </row>
    <row r="66" spans="1:13">
      <c r="A66" t="s">
        <v>2932</v>
      </c>
      <c r="B66">
        <v>100497070</v>
      </c>
      <c r="C66" t="s">
        <v>2933</v>
      </c>
      <c r="D66" t="s">
        <v>115</v>
      </c>
      <c r="E66" t="s">
        <v>116</v>
      </c>
      <c r="F66" t="s">
        <v>145</v>
      </c>
      <c r="G66" t="s">
        <v>165</v>
      </c>
    </row>
    <row r="67" spans="1:13">
      <c r="A67" t="s">
        <v>2934</v>
      </c>
      <c r="B67">
        <v>100491983</v>
      </c>
      <c r="C67" t="s">
        <v>2935</v>
      </c>
      <c r="D67" t="s">
        <v>145</v>
      </c>
      <c r="E67" t="s">
        <v>146</v>
      </c>
      <c r="F67" t="s">
        <v>147</v>
      </c>
    </row>
    <row r="68" spans="1:13">
      <c r="A68" t="s">
        <v>2936</v>
      </c>
      <c r="B68">
        <v>100485488</v>
      </c>
      <c r="C68" t="s">
        <v>2937</v>
      </c>
      <c r="D68" t="s">
        <v>120</v>
      </c>
      <c r="E68" t="s">
        <v>117</v>
      </c>
    </row>
    <row r="69" spans="1:13">
      <c r="A69" t="s">
        <v>2938</v>
      </c>
      <c r="B69">
        <v>100101693</v>
      </c>
      <c r="C69" t="s">
        <v>2939</v>
      </c>
      <c r="D69" t="s">
        <v>120</v>
      </c>
      <c r="E69" t="s">
        <v>117</v>
      </c>
      <c r="F69" t="s">
        <v>121</v>
      </c>
    </row>
    <row r="70" spans="1:13">
      <c r="A70" t="s">
        <v>2940</v>
      </c>
      <c r="B70">
        <v>780153</v>
      </c>
      <c r="C70" t="s">
        <v>2941</v>
      </c>
      <c r="D70" t="s">
        <v>126</v>
      </c>
      <c r="E70" t="s">
        <v>130</v>
      </c>
    </row>
    <row r="71" spans="1:13">
      <c r="A71" t="s">
        <v>2942</v>
      </c>
      <c r="B71">
        <v>100127189</v>
      </c>
      <c r="C71" t="s">
        <v>2943</v>
      </c>
      <c r="D71" t="s">
        <v>120</v>
      </c>
      <c r="E71" t="s">
        <v>117</v>
      </c>
      <c r="F71" t="s">
        <v>121</v>
      </c>
      <c r="G71" t="s">
        <v>168</v>
      </c>
      <c r="H71" t="s">
        <v>168</v>
      </c>
      <c r="I71" t="s">
        <v>169</v>
      </c>
      <c r="J71" t="s">
        <v>170</v>
      </c>
      <c r="K71" t="s">
        <v>171</v>
      </c>
      <c r="L71" t="s">
        <v>172</v>
      </c>
      <c r="M71" t="s">
        <v>172</v>
      </c>
    </row>
    <row r="72" spans="1:13">
      <c r="A72" t="s">
        <v>2944</v>
      </c>
      <c r="B72">
        <v>100486719</v>
      </c>
      <c r="C72" t="s">
        <v>2945</v>
      </c>
      <c r="D72" t="s">
        <v>120</v>
      </c>
      <c r="E72" t="s">
        <v>117</v>
      </c>
      <c r="F72" t="s">
        <v>126</v>
      </c>
      <c r="G72" t="s">
        <v>162</v>
      </c>
    </row>
    <row r="73" spans="1:13">
      <c r="A73" t="s">
        <v>2946</v>
      </c>
      <c r="B73">
        <v>100486080</v>
      </c>
      <c r="C73" t="s">
        <v>2947</v>
      </c>
      <c r="D73" t="s">
        <v>145</v>
      </c>
      <c r="E73" t="s">
        <v>146</v>
      </c>
      <c r="F73" t="s">
        <v>147</v>
      </c>
    </row>
    <row r="74" spans="1:13">
      <c r="A74" t="s">
        <v>2948</v>
      </c>
      <c r="B74">
        <v>100144695</v>
      </c>
      <c r="C74" t="s">
        <v>2949</v>
      </c>
      <c r="D74" t="s">
        <v>120</v>
      </c>
      <c r="E74" t="s">
        <v>117</v>
      </c>
      <c r="F74" t="s">
        <v>121</v>
      </c>
    </row>
    <row r="75" spans="1:13">
      <c r="A75" t="s">
        <v>2950</v>
      </c>
      <c r="B75">
        <v>100151738</v>
      </c>
      <c r="C75" t="s">
        <v>2951</v>
      </c>
      <c r="D75" t="s">
        <v>145</v>
      </c>
      <c r="E75" t="s">
        <v>146</v>
      </c>
      <c r="F75" t="s">
        <v>147</v>
      </c>
      <c r="G75" t="s">
        <v>148</v>
      </c>
    </row>
    <row r="76" spans="1:13">
      <c r="A76" t="s">
        <v>2952</v>
      </c>
      <c r="B76">
        <v>100497070</v>
      </c>
      <c r="C76" t="s">
        <v>2953</v>
      </c>
      <c r="D76" t="s">
        <v>115</v>
      </c>
      <c r="E76" t="s">
        <v>116</v>
      </c>
      <c r="F76" t="s">
        <v>145</v>
      </c>
      <c r="G76" t="s">
        <v>165</v>
      </c>
    </row>
    <row r="77" spans="1:13">
      <c r="A77" t="s">
        <v>2954</v>
      </c>
      <c r="B77">
        <v>780153</v>
      </c>
      <c r="C77" t="s">
        <v>2955</v>
      </c>
      <c r="D77" t="s">
        <v>126</v>
      </c>
      <c r="E77" t="s">
        <v>130</v>
      </c>
    </row>
    <row r="78" spans="1:13">
      <c r="A78" t="s">
        <v>2956</v>
      </c>
      <c r="B78">
        <v>100422809</v>
      </c>
      <c r="C78" t="s">
        <v>2957</v>
      </c>
      <c r="D78" t="s">
        <v>120</v>
      </c>
      <c r="E78" t="s">
        <v>117</v>
      </c>
      <c r="F78" t="s">
        <v>121</v>
      </c>
    </row>
    <row r="79" spans="1:13">
      <c r="A79" t="s">
        <v>2958</v>
      </c>
      <c r="B79">
        <v>780153</v>
      </c>
      <c r="C79" t="s">
        <v>2959</v>
      </c>
      <c r="D79" t="s">
        <v>126</v>
      </c>
      <c r="E79" t="s">
        <v>130</v>
      </c>
    </row>
    <row r="80" spans="1:13">
      <c r="A80" t="s">
        <v>2960</v>
      </c>
      <c r="B80">
        <v>100216190</v>
      </c>
      <c r="C80" t="s">
        <v>2961</v>
      </c>
      <c r="D80" t="s">
        <v>120</v>
      </c>
      <c r="E80" t="s">
        <v>117</v>
      </c>
      <c r="F80" t="s">
        <v>121</v>
      </c>
      <c r="G80" t="s">
        <v>168</v>
      </c>
      <c r="H80" t="s">
        <v>169</v>
      </c>
      <c r="I80" t="s">
        <v>170</v>
      </c>
      <c r="J80" t="s">
        <v>171</v>
      </c>
      <c r="K80" t="s">
        <v>172</v>
      </c>
    </row>
    <row r="81" spans="1:13">
      <c r="A81" t="s">
        <v>2962</v>
      </c>
      <c r="B81">
        <v>100422809</v>
      </c>
      <c r="C81" t="s">
        <v>2963</v>
      </c>
      <c r="D81" t="s">
        <v>120</v>
      </c>
      <c r="E81" t="s">
        <v>117</v>
      </c>
      <c r="F81" t="s">
        <v>121</v>
      </c>
    </row>
    <row r="82" spans="1:13">
      <c r="A82" t="s">
        <v>2964</v>
      </c>
      <c r="B82">
        <v>448117</v>
      </c>
      <c r="C82" t="s">
        <v>2965</v>
      </c>
      <c r="D82" t="s">
        <v>120</v>
      </c>
      <c r="E82" t="s">
        <v>117</v>
      </c>
      <c r="F82" t="s">
        <v>126</v>
      </c>
      <c r="G82" t="s">
        <v>153</v>
      </c>
      <c r="H82" t="s">
        <v>186</v>
      </c>
    </row>
    <row r="83" spans="1:13">
      <c r="A83" t="s">
        <v>2966</v>
      </c>
      <c r="B83">
        <v>100490787</v>
      </c>
      <c r="C83" t="s">
        <v>2967</v>
      </c>
      <c r="D83" t="s">
        <v>145</v>
      </c>
      <c r="E83" t="s">
        <v>165</v>
      </c>
    </row>
    <row r="84" spans="1:13">
      <c r="A84" t="s">
        <v>2968</v>
      </c>
      <c r="B84">
        <v>613065</v>
      </c>
      <c r="C84" t="s">
        <v>2969</v>
      </c>
      <c r="D84" t="s">
        <v>120</v>
      </c>
      <c r="E84" t="s">
        <v>117</v>
      </c>
      <c r="F84" t="s">
        <v>126</v>
      </c>
    </row>
    <row r="85" spans="1:13">
      <c r="A85" t="s">
        <v>2970</v>
      </c>
      <c r="B85">
        <v>780368</v>
      </c>
      <c r="C85" t="s">
        <v>2971</v>
      </c>
      <c r="D85" t="s">
        <v>120</v>
      </c>
      <c r="E85" t="s">
        <v>126</v>
      </c>
      <c r="F85" t="s">
        <v>126</v>
      </c>
    </row>
    <row r="86" spans="1:13">
      <c r="A86" t="s">
        <v>2972</v>
      </c>
      <c r="B86">
        <v>496583</v>
      </c>
      <c r="C86" t="s">
        <v>2973</v>
      </c>
      <c r="D86" t="s">
        <v>120</v>
      </c>
      <c r="E86" t="s">
        <v>117</v>
      </c>
      <c r="F86" t="s">
        <v>126</v>
      </c>
      <c r="G86" t="s">
        <v>153</v>
      </c>
      <c r="H86" t="s">
        <v>186</v>
      </c>
    </row>
    <row r="87" spans="1:13">
      <c r="A87" t="s">
        <v>2974</v>
      </c>
      <c r="B87">
        <v>780104</v>
      </c>
      <c r="C87" t="s">
        <v>2975</v>
      </c>
      <c r="D87" t="s">
        <v>120</v>
      </c>
      <c r="E87" t="s">
        <v>117</v>
      </c>
      <c r="F87" t="s">
        <v>126</v>
      </c>
    </row>
    <row r="88" spans="1:13">
      <c r="A88" t="s">
        <v>2976</v>
      </c>
      <c r="B88">
        <v>101731519</v>
      </c>
      <c r="C88" t="s">
        <v>2977</v>
      </c>
      <c r="D88" t="s">
        <v>120</v>
      </c>
      <c r="E88" t="s">
        <v>117</v>
      </c>
      <c r="F88" t="s">
        <v>121</v>
      </c>
      <c r="G88" t="s">
        <v>2978</v>
      </c>
    </row>
    <row r="89" spans="1:13">
      <c r="A89" t="s">
        <v>2979</v>
      </c>
      <c r="B89">
        <v>100127189</v>
      </c>
      <c r="C89" t="s">
        <v>2980</v>
      </c>
      <c r="D89" t="s">
        <v>120</v>
      </c>
      <c r="E89" t="s">
        <v>117</v>
      </c>
      <c r="F89" t="s">
        <v>121</v>
      </c>
      <c r="G89" t="s">
        <v>168</v>
      </c>
      <c r="H89" t="s">
        <v>168</v>
      </c>
      <c r="I89" t="s">
        <v>169</v>
      </c>
      <c r="J89" t="s">
        <v>170</v>
      </c>
      <c r="K89" t="s">
        <v>171</v>
      </c>
      <c r="L89" t="s">
        <v>172</v>
      </c>
      <c r="M89" t="s">
        <v>172</v>
      </c>
    </row>
    <row r="90" spans="1:13">
      <c r="A90" t="s">
        <v>2981</v>
      </c>
      <c r="B90">
        <v>100491983</v>
      </c>
      <c r="C90" t="s">
        <v>2982</v>
      </c>
      <c r="D90" t="s">
        <v>145</v>
      </c>
      <c r="E90" t="s">
        <v>146</v>
      </c>
      <c r="F90" t="s">
        <v>147</v>
      </c>
    </row>
    <row r="91" spans="1:13">
      <c r="A91" t="s">
        <v>2983</v>
      </c>
      <c r="B91">
        <v>100144695</v>
      </c>
      <c r="C91" t="s">
        <v>2984</v>
      </c>
      <c r="D91" t="s">
        <v>120</v>
      </c>
      <c r="E91" t="s">
        <v>117</v>
      </c>
      <c r="F91" t="s">
        <v>121</v>
      </c>
    </row>
    <row r="92" spans="1:13">
      <c r="A92" t="s">
        <v>2985</v>
      </c>
      <c r="B92">
        <v>100491983</v>
      </c>
      <c r="C92" t="s">
        <v>2986</v>
      </c>
      <c r="D92" t="s">
        <v>145</v>
      </c>
      <c r="E92" t="s">
        <v>146</v>
      </c>
      <c r="F92" t="s">
        <v>147</v>
      </c>
    </row>
  </sheetData>
  <conditionalFormatting sqref="B1:B1048576">
    <cfRule type="duplicateValues" dxfId="3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ng, Jiawei</dc:creator>
  <cp:keywords/>
  <dc:description/>
  <cp:lastModifiedBy>Jouline, Igor</cp:lastModifiedBy>
  <cp:revision/>
  <dcterms:created xsi:type="dcterms:W3CDTF">2015-06-05T18:17:20Z</dcterms:created>
  <dcterms:modified xsi:type="dcterms:W3CDTF">2023-04-23T16:29:50Z</dcterms:modified>
  <cp:category/>
  <cp:contentStatus/>
</cp:coreProperties>
</file>